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taff\LowCost\UMC\Celbio\Autophagy\processed\mmauthe\Writings\PIM manuscript\Nature cell biology 2024\Appeal 2024\Appeal 2025\2025_2nd revision\"/>
    </mc:Choice>
  </mc:AlternateContent>
  <xr:revisionPtr revIDLastSave="0" documentId="13_ncr:1_{D6FEBF98-D962-4F6B-B5DF-01A69F9AED88}" xr6:coauthVersionLast="47" xr6:coauthVersionMax="47" xr10:uidLastSave="{00000000-0000-0000-0000-000000000000}"/>
  <bookViews>
    <workbookView xWindow="13260" yWindow="870" windowWidth="12630" windowHeight="13500" firstSheet="72" activeTab="73" xr2:uid="{FBF63CA2-1C1B-4456-9903-946528811B58}"/>
  </bookViews>
  <sheets>
    <sheet name="Figure 1e" sheetId="1" r:id="rId1"/>
    <sheet name="Figure 1f" sheetId="2" r:id="rId2"/>
    <sheet name="Figure 1h" sheetId="3" r:id="rId3"/>
    <sheet name="Figure 1i" sheetId="4" r:id="rId4"/>
    <sheet name="Figure 2b" sheetId="9" r:id="rId5"/>
    <sheet name="Figure 2d" sheetId="10" r:id="rId6"/>
    <sheet name="Figure 2g" sheetId="11" r:id="rId7"/>
    <sheet name="Figure 2h" sheetId="12" r:id="rId8"/>
    <sheet name="Figure 3a" sheetId="13" r:id="rId9"/>
    <sheet name="Figure 3b" sheetId="14" r:id="rId10"/>
    <sheet name="Figure 3e" sheetId="15" r:id="rId11"/>
    <sheet name="Figure 3f" sheetId="16" r:id="rId12"/>
    <sheet name="Figure 3g" sheetId="17" r:id="rId13"/>
    <sheet name="Figure 4b" sheetId="18" r:id="rId14"/>
    <sheet name="Figure 4c" sheetId="19" r:id="rId15"/>
    <sheet name="Figure 4e" sheetId="20" r:id="rId16"/>
    <sheet name="Figure 4f" sheetId="21" r:id="rId17"/>
    <sheet name="Figure 4h" sheetId="22" r:id="rId18"/>
    <sheet name="Figure 4i" sheetId="23" r:id="rId19"/>
    <sheet name="Figure 5a" sheetId="24" r:id="rId20"/>
    <sheet name="Figure 5b" sheetId="25" r:id="rId21"/>
    <sheet name="Figure 5c" sheetId="26" r:id="rId22"/>
    <sheet name="Figure 5d" sheetId="27" r:id="rId23"/>
    <sheet name="Figure 5f" sheetId="28" r:id="rId24"/>
    <sheet name="Figure 5g" sheetId="29" r:id="rId25"/>
    <sheet name="Figure 5h" sheetId="30" r:id="rId26"/>
    <sheet name="Figure 6a" sheetId="31" r:id="rId27"/>
    <sheet name="Figure 6c" sheetId="32" r:id="rId28"/>
    <sheet name="Figure 7b" sheetId="33" r:id="rId29"/>
    <sheet name="Figure 7c" sheetId="34" r:id="rId30"/>
    <sheet name="Figure 7d" sheetId="35" r:id="rId31"/>
    <sheet name="Figure 7f" sheetId="36" r:id="rId32"/>
    <sheet name="Ext. Data Fig. 1d" sheetId="5" r:id="rId33"/>
    <sheet name="Ext. Data Fig. 1e" sheetId="6" r:id="rId34"/>
    <sheet name="Ext. Data Fig. 1g" sheetId="7" r:id="rId35"/>
    <sheet name="Ext. Data Fig. 1h" sheetId="8" r:id="rId36"/>
    <sheet name="Ext. Data Fig. 2a" sheetId="72" r:id="rId37"/>
    <sheet name="Ext. Data Fig. 2b" sheetId="73" r:id="rId38"/>
    <sheet name="Ext. Data Fig. 2d" sheetId="37" r:id="rId39"/>
    <sheet name="Ext. Data Fig. 2e" sheetId="38" r:id="rId40"/>
    <sheet name="Ext. Data Fig. 2g" sheetId="40" r:id="rId41"/>
    <sheet name="Ext. Data Fig. 2h" sheetId="39" r:id="rId42"/>
    <sheet name="Ext. Data Fig. 2i" sheetId="41" r:id="rId43"/>
    <sheet name="Ext. Data Fig. 3b" sheetId="42" r:id="rId44"/>
    <sheet name="Ext. Data Fig. 3c" sheetId="43" r:id="rId45"/>
    <sheet name="Ext. Data Fig. 3d" sheetId="44" r:id="rId46"/>
    <sheet name="Ext. Data Fig. 3e" sheetId="45" r:id="rId47"/>
    <sheet name="Ext. Data Fig. 4a" sheetId="46" r:id="rId48"/>
    <sheet name="Ext. Data Fig. 4b" sheetId="47" r:id="rId49"/>
    <sheet name="Ext. Data Fig. 4d" sheetId="48" r:id="rId50"/>
    <sheet name="Ext. Data Fig. 4e" sheetId="49" r:id="rId51"/>
    <sheet name="Ext. Data Fig. 5a" sheetId="50" r:id="rId52"/>
    <sheet name="Ext. Data Fig. 5b" sheetId="51" r:id="rId53"/>
    <sheet name="Ext. Data Fig. 5f" sheetId="52" r:id="rId54"/>
    <sheet name="Ext. Data Fig. 5g" sheetId="74" r:id="rId55"/>
    <sheet name="Ext. Data Fig. 5h" sheetId="53" r:id="rId56"/>
    <sheet name="Ext. Data Fig. 6a" sheetId="54" r:id="rId57"/>
    <sheet name="Ext. Data Fig. 6b" sheetId="55" r:id="rId58"/>
    <sheet name="Ext. Data Fig. 6c" sheetId="56" r:id="rId59"/>
    <sheet name="Ext. Data Fig. 6d" sheetId="57" r:id="rId60"/>
    <sheet name="Ext. Data Fig. 7c" sheetId="58" r:id="rId61"/>
    <sheet name="Ext. Data Fig. 7d" sheetId="59" r:id="rId62"/>
    <sheet name="Ext. Data Fig. 7f" sheetId="60" r:id="rId63"/>
    <sheet name="Ext. Data Fig. 8b" sheetId="61" r:id="rId64"/>
    <sheet name="Ext. Data Fig. 8c" sheetId="62" r:id="rId65"/>
    <sheet name="Ext. Data Fig. 8e" sheetId="63" r:id="rId66"/>
    <sheet name="Ext. Data Fig. 8f" sheetId="64" r:id="rId67"/>
    <sheet name="Ext. Data Fig. 8g" sheetId="65" r:id="rId68"/>
    <sheet name="Ext. Data Fig. 8h" sheetId="66" r:id="rId69"/>
    <sheet name="Ext. Data Fig. 9a" sheetId="67" r:id="rId70"/>
    <sheet name="Ext. Data Fig. 9c" sheetId="68" r:id="rId71"/>
    <sheet name="Ext. Data Fig. 10b" sheetId="69" r:id="rId72"/>
    <sheet name="Ext. Data Fig. 10e" sheetId="70" r:id="rId73"/>
    <sheet name="Ext. Data Fig. 10f" sheetId="71" r:id="rId7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8" l="1"/>
  <c r="I15" i="8"/>
  <c r="I16" i="8"/>
  <c r="I13" i="8"/>
  <c r="D5" i="33"/>
  <c r="D6" i="33"/>
  <c r="D7" i="33"/>
  <c r="D8" i="33"/>
  <c r="D9" i="33"/>
  <c r="D10" i="33"/>
  <c r="D11" i="33"/>
  <c r="D12" i="33"/>
  <c r="D13" i="33"/>
  <c r="D14" i="33"/>
  <c r="D15" i="33"/>
  <c r="D16" i="33"/>
  <c r="D4" i="33"/>
  <c r="C38" i="28"/>
  <c r="B38" i="28"/>
  <c r="C58" i="30"/>
  <c r="B58" i="30"/>
  <c r="C38" i="29"/>
  <c r="B38" i="29"/>
  <c r="F7" i="50" l="1"/>
  <c r="E7" i="50"/>
  <c r="F6" i="50"/>
  <c r="E6" i="50"/>
  <c r="F5" i="50"/>
  <c r="E5" i="50"/>
  <c r="J16" i="33" l="1"/>
  <c r="I16" i="33"/>
  <c r="H16" i="33"/>
  <c r="G16" i="33"/>
  <c r="F16" i="33"/>
  <c r="E16" i="33"/>
  <c r="C16" i="33"/>
  <c r="J15" i="33"/>
  <c r="I15" i="33"/>
  <c r="H15" i="33"/>
  <c r="G15" i="33"/>
  <c r="F15" i="33"/>
  <c r="E15" i="33"/>
  <c r="C15" i="33"/>
  <c r="J14" i="33"/>
  <c r="I14" i="33"/>
  <c r="H14" i="33"/>
  <c r="G14" i="33"/>
  <c r="F14" i="33"/>
  <c r="E14" i="33"/>
  <c r="C14" i="33"/>
  <c r="J13" i="33"/>
  <c r="I13" i="33"/>
  <c r="H13" i="33"/>
  <c r="G13" i="33"/>
  <c r="F13" i="33"/>
  <c r="E13" i="33"/>
  <c r="C13" i="33"/>
  <c r="J12" i="33"/>
  <c r="I12" i="33"/>
  <c r="H12" i="33"/>
  <c r="G12" i="33"/>
  <c r="F12" i="33"/>
  <c r="E12" i="33"/>
  <c r="C12" i="33"/>
  <c r="J11" i="33"/>
  <c r="I11" i="33"/>
  <c r="H11" i="33"/>
  <c r="G11" i="33"/>
  <c r="F11" i="33"/>
  <c r="E11" i="33"/>
  <c r="C11" i="33"/>
  <c r="J10" i="33"/>
  <c r="I10" i="33"/>
  <c r="H10" i="33"/>
  <c r="G10" i="33"/>
  <c r="F10" i="33"/>
  <c r="E10" i="33"/>
  <c r="C10" i="33"/>
  <c r="J9" i="33"/>
  <c r="I9" i="33"/>
  <c r="H9" i="33"/>
  <c r="G9" i="33"/>
  <c r="F9" i="33"/>
  <c r="E9" i="33"/>
  <c r="C9" i="33"/>
  <c r="J8" i="33"/>
  <c r="I8" i="33"/>
  <c r="H8" i="33"/>
  <c r="G8" i="33"/>
  <c r="F8" i="33"/>
  <c r="E8" i="33"/>
  <c r="C8" i="33"/>
  <c r="J7" i="33"/>
  <c r="I7" i="33"/>
  <c r="H7" i="33"/>
  <c r="G7" i="33"/>
  <c r="F7" i="33"/>
  <c r="E7" i="33"/>
  <c r="C7" i="33"/>
  <c r="J6" i="33"/>
  <c r="I6" i="33"/>
  <c r="H6" i="33"/>
  <c r="G6" i="33"/>
  <c r="F6" i="33"/>
  <c r="E6" i="33"/>
  <c r="C6" i="33"/>
  <c r="J5" i="33"/>
  <c r="I5" i="33"/>
  <c r="H5" i="33"/>
  <c r="G5" i="33"/>
  <c r="F5" i="33"/>
  <c r="E5" i="33"/>
  <c r="C5" i="33"/>
  <c r="J4" i="33"/>
  <c r="I4" i="33"/>
  <c r="H4" i="33"/>
  <c r="G4" i="33"/>
  <c r="F4" i="33"/>
  <c r="E4" i="33"/>
  <c r="C4" i="33"/>
  <c r="H6" i="16" l="1"/>
  <c r="G6" i="16"/>
  <c r="F6" i="16"/>
  <c r="H5" i="16"/>
  <c r="G5" i="16"/>
  <c r="F5" i="16"/>
  <c r="G4" i="16"/>
  <c r="F4" i="16"/>
  <c r="J3" i="1" l="1"/>
  <c r="I3" i="1"/>
  <c r="H3" i="1"/>
  <c r="I2" i="1"/>
  <c r="H2" i="1"/>
  <c r="O45" i="2" l="1"/>
  <c r="N45" i="2"/>
  <c r="O44" i="2"/>
  <c r="N44" i="2"/>
  <c r="O43" i="2"/>
  <c r="N43" i="2"/>
  <c r="O42" i="2"/>
  <c r="N42" i="2"/>
  <c r="O41" i="2"/>
  <c r="N41" i="2"/>
  <c r="O40" i="2"/>
  <c r="N40" i="2"/>
  <c r="O39" i="2"/>
  <c r="N39" i="2"/>
  <c r="O38" i="2"/>
  <c r="N38" i="2"/>
  <c r="O37" i="2"/>
  <c r="N37" i="2"/>
  <c r="O36" i="2"/>
  <c r="N36" i="2"/>
  <c r="O35" i="2"/>
  <c r="N35" i="2"/>
  <c r="O34" i="2"/>
  <c r="N34" i="2"/>
  <c r="O33" i="2"/>
  <c r="N33" i="2"/>
  <c r="O32" i="2"/>
  <c r="N32" i="2"/>
  <c r="O31" i="2"/>
  <c r="N31" i="2"/>
  <c r="O30" i="2"/>
  <c r="N30" i="2"/>
  <c r="O29" i="2"/>
  <c r="N29" i="2"/>
  <c r="O28" i="2"/>
  <c r="N28" i="2"/>
  <c r="O27" i="2"/>
  <c r="N27" i="2"/>
  <c r="O26" i="2"/>
  <c r="N26" i="2"/>
  <c r="O25" i="2"/>
  <c r="N25" i="2"/>
  <c r="O24" i="2"/>
  <c r="N24" i="2"/>
  <c r="O23" i="2"/>
  <c r="N23" i="2"/>
  <c r="O22" i="2"/>
  <c r="N22" i="2"/>
  <c r="O21" i="2"/>
  <c r="N21" i="2"/>
  <c r="O20" i="2"/>
  <c r="N20" i="2"/>
  <c r="O19" i="2"/>
  <c r="N19" i="2"/>
  <c r="O18" i="2"/>
  <c r="N18" i="2"/>
  <c r="O17" i="2"/>
  <c r="N17" i="2"/>
  <c r="O16" i="2"/>
  <c r="N16" i="2"/>
  <c r="O15" i="2"/>
  <c r="N15" i="2"/>
  <c r="O14" i="2"/>
  <c r="N14" i="2"/>
  <c r="O13" i="2"/>
  <c r="N13" i="2"/>
  <c r="O12" i="2"/>
  <c r="N12" i="2"/>
  <c r="O11" i="2"/>
  <c r="N11" i="2"/>
  <c r="F3" i="2"/>
  <c r="E3" i="2"/>
</calcChain>
</file>

<file path=xl/sharedStrings.xml><?xml version="1.0" encoding="utf-8"?>
<sst xmlns="http://schemas.openxmlformats.org/spreadsheetml/2006/main" count="2763" uniqueCount="671">
  <si>
    <t>CM</t>
  </si>
  <si>
    <t>VER</t>
  </si>
  <si>
    <t>set1</t>
  </si>
  <si>
    <t>set2</t>
  </si>
  <si>
    <t>set3</t>
  </si>
  <si>
    <t>Average</t>
  </si>
  <si>
    <t>SD</t>
  </si>
  <si>
    <t>degradation rate</t>
  </si>
  <si>
    <t>degradation rate (slope)</t>
  </si>
  <si>
    <t>Yellow puncta curve</t>
  </si>
  <si>
    <t>AV</t>
  </si>
  <si>
    <t>Puncta size</t>
  </si>
  <si>
    <t>set4</t>
  </si>
  <si>
    <t>set5</t>
  </si>
  <si>
    <t>set6</t>
  </si>
  <si>
    <t>p-value</t>
  </si>
  <si>
    <t>BAF</t>
  </si>
  <si>
    <t>SAR</t>
  </si>
  <si>
    <t>Noco</t>
  </si>
  <si>
    <t>CytD</t>
  </si>
  <si>
    <t>PYR41</t>
  </si>
  <si>
    <t>Degradation rate</t>
  </si>
  <si>
    <t>Ttest</t>
  </si>
  <si>
    <t>Baf</t>
  </si>
  <si>
    <t>Yellow puncta (curve)</t>
  </si>
  <si>
    <t>time (h)</t>
  </si>
  <si>
    <t>siCtr</t>
  </si>
  <si>
    <t>siCtr+baf</t>
  </si>
  <si>
    <t>siHSPBP1</t>
  </si>
  <si>
    <t>siHSPB1</t>
  </si>
  <si>
    <t>siHSPB7</t>
  </si>
  <si>
    <t>siHSPA1A</t>
  </si>
  <si>
    <t>siHSP110</t>
  </si>
  <si>
    <t>siBAG3</t>
  </si>
  <si>
    <t>siDNAJA1</t>
  </si>
  <si>
    <t>siDNAJA2</t>
  </si>
  <si>
    <t>siDNAJB1</t>
  </si>
  <si>
    <t>siDNAJB2</t>
  </si>
  <si>
    <t>siDNAJB4</t>
  </si>
  <si>
    <t>set7</t>
  </si>
  <si>
    <t>set8</t>
  </si>
  <si>
    <t>set9</t>
  </si>
  <si>
    <t>set10</t>
  </si>
  <si>
    <t>siDNAJB6</t>
  </si>
  <si>
    <t>siHSP70/siHSPA1A</t>
  </si>
  <si>
    <t>puncta size</t>
  </si>
  <si>
    <t>wt</t>
  </si>
  <si>
    <t>H31Q</t>
  </si>
  <si>
    <t>dualPIM degradation</t>
  </si>
  <si>
    <t>Vec</t>
  </si>
  <si>
    <t>p-value (to Vec)</t>
  </si>
  <si>
    <t>Wt</t>
  </si>
  <si>
    <t>Puncta area per cell</t>
  </si>
  <si>
    <t>p-value (to wt)</t>
  </si>
  <si>
    <t>cell 1</t>
  </si>
  <si>
    <t>cell 9</t>
  </si>
  <si>
    <t>cell 2</t>
  </si>
  <si>
    <t>cell 3</t>
  </si>
  <si>
    <t>cell 7</t>
  </si>
  <si>
    <t>cell 5</t>
  </si>
  <si>
    <t>cell 4</t>
  </si>
  <si>
    <t>cell 6</t>
  </si>
  <si>
    <t>cell 8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siCtr; BAF</t>
  </si>
  <si>
    <t>siHSP70</t>
  </si>
  <si>
    <t>siCTR</t>
  </si>
  <si>
    <t xml:space="preserve">Baf </t>
  </si>
  <si>
    <t xml:space="preserve">siA1 </t>
  </si>
  <si>
    <t>siA2</t>
  </si>
  <si>
    <t>siA3</t>
  </si>
  <si>
    <t>siA4</t>
  </si>
  <si>
    <t>siA5</t>
  </si>
  <si>
    <t>siA6</t>
  </si>
  <si>
    <t>siA7</t>
  </si>
  <si>
    <t xml:space="preserve">siB1 </t>
  </si>
  <si>
    <t>siB2</t>
  </si>
  <si>
    <t xml:space="preserve">siB3 </t>
  </si>
  <si>
    <t xml:space="preserve">siB4 </t>
  </si>
  <si>
    <t>siB5</t>
  </si>
  <si>
    <t xml:space="preserve">siB6 </t>
  </si>
  <si>
    <t>siB7</t>
  </si>
  <si>
    <t>siB8</t>
  </si>
  <si>
    <t>siB9</t>
  </si>
  <si>
    <t>siB10</t>
  </si>
  <si>
    <t>siB11</t>
  </si>
  <si>
    <t>siC1</t>
  </si>
  <si>
    <t>siC2</t>
  </si>
  <si>
    <t>siC3</t>
  </si>
  <si>
    <t>siC4</t>
  </si>
  <si>
    <t>siC5</t>
  </si>
  <si>
    <t>siC6</t>
  </si>
  <si>
    <t xml:space="preserve">siD1 </t>
  </si>
  <si>
    <t>siD2</t>
  </si>
  <si>
    <t>siD3</t>
  </si>
  <si>
    <t>siD4</t>
  </si>
  <si>
    <t>siD5</t>
  </si>
  <si>
    <t>siD6</t>
  </si>
  <si>
    <t>siD7</t>
  </si>
  <si>
    <t>siD8</t>
  </si>
  <si>
    <t>siD9</t>
  </si>
  <si>
    <t>siD10</t>
  </si>
  <si>
    <t>siD11</t>
  </si>
  <si>
    <t>siD12</t>
  </si>
  <si>
    <t>siD13</t>
  </si>
  <si>
    <t>siD14</t>
  </si>
  <si>
    <t>ADRM1</t>
  </si>
  <si>
    <t>GFP-positive cell area</t>
  </si>
  <si>
    <t>6h</t>
  </si>
  <si>
    <t>Relative dualPIm degradation</t>
  </si>
  <si>
    <t>set 1</t>
  </si>
  <si>
    <t>set 2</t>
  </si>
  <si>
    <t>set 3</t>
  </si>
  <si>
    <t>siCtrl</t>
  </si>
  <si>
    <t>siPSMC1</t>
  </si>
  <si>
    <t>siPSMC5</t>
  </si>
  <si>
    <t>siPSMB5</t>
  </si>
  <si>
    <t>siPSMB2</t>
  </si>
  <si>
    <t>siPMSB2</t>
  </si>
  <si>
    <t>PSMC5 intensity on dualPIM</t>
  </si>
  <si>
    <t>PSMB2 intensity on dualPIM</t>
  </si>
  <si>
    <t>siPMSC5</t>
  </si>
  <si>
    <t>GFP area per cell</t>
  </si>
  <si>
    <t>GFP intensity in dualPIM</t>
  </si>
  <si>
    <t>WT</t>
  </si>
  <si>
    <t>SAR405</t>
  </si>
  <si>
    <t>relative grey values</t>
  </si>
  <si>
    <t>grey values</t>
  </si>
  <si>
    <t>NDP52</t>
  </si>
  <si>
    <t>intensity on dualPIM</t>
  </si>
  <si>
    <t>TAX1BP1</t>
  </si>
  <si>
    <t>FIP200</t>
  </si>
  <si>
    <t>ATG16</t>
  </si>
  <si>
    <t>Ub/p62-positive puncta per cell</t>
  </si>
  <si>
    <t>Puro</t>
  </si>
  <si>
    <t>wash</t>
  </si>
  <si>
    <t>wash+BAF</t>
  </si>
  <si>
    <t>wash+VER</t>
  </si>
  <si>
    <t>Ratio of Ub/p62-positive  puncta of puro wash/puro [fold]</t>
  </si>
  <si>
    <t>Set1</t>
  </si>
  <si>
    <t>Set2</t>
  </si>
  <si>
    <t>Set3</t>
  </si>
  <si>
    <t>Set4</t>
  </si>
  <si>
    <t>siFIP200</t>
  </si>
  <si>
    <t>siTAX1BP1</t>
  </si>
  <si>
    <t>HSP110</t>
  </si>
  <si>
    <t>Ver</t>
  </si>
  <si>
    <t>Set5</t>
  </si>
  <si>
    <t>Set6</t>
  </si>
  <si>
    <t>Set7</t>
  </si>
  <si>
    <t>Set8</t>
  </si>
  <si>
    <t>siJB6</t>
  </si>
  <si>
    <t>SE</t>
  </si>
  <si>
    <t>HTT-polyQ119-EGFP puncta [AUC]</t>
  </si>
  <si>
    <t>HTT-polyQ119 Puncta size</t>
  </si>
  <si>
    <t>HTT-polyq119 inclusions on filter Trap</t>
  </si>
  <si>
    <t>Summary</t>
  </si>
  <si>
    <t>JG-98</t>
  </si>
  <si>
    <t>siDNAJA1+siA2+siB1</t>
  </si>
  <si>
    <t>siDNAJA2+siB1</t>
  </si>
  <si>
    <t>Relative dualPIM puncta-positive lysosomes</t>
  </si>
  <si>
    <t>Puncta area per cell [a.u.]</t>
  </si>
  <si>
    <t>no tetracycline</t>
  </si>
  <si>
    <t>no rapalog</t>
  </si>
  <si>
    <t>DualPIM degradation [d/fl]</t>
  </si>
  <si>
    <t>1h</t>
  </si>
  <si>
    <t>2h</t>
  </si>
  <si>
    <t>24h</t>
  </si>
  <si>
    <t>1h BAF</t>
  </si>
  <si>
    <t>2h BAF</t>
  </si>
  <si>
    <t>6h BAF</t>
  </si>
  <si>
    <t>24h BAF</t>
  </si>
  <si>
    <t>p-value to BAF condition</t>
  </si>
  <si>
    <t>HSP70 intensity in dualPIM</t>
  </si>
  <si>
    <t xml:space="preserve"> -BAF</t>
  </si>
  <si>
    <t xml:space="preserve"> +BAF</t>
  </si>
  <si>
    <t>HSP70-positive puncta [fold]</t>
  </si>
  <si>
    <t>GFP-positive cells area [fold]</t>
  </si>
  <si>
    <t xml:space="preserve">CM </t>
  </si>
  <si>
    <t>BTZ 100 nM</t>
  </si>
  <si>
    <t>BTZ 50 nM</t>
  </si>
  <si>
    <t>BTZ 25 nM</t>
  </si>
  <si>
    <t>BTZ 12.5 nM</t>
  </si>
  <si>
    <t>BTZ 6.25 nM</t>
  </si>
  <si>
    <t>BTZ 3.13 nM</t>
  </si>
  <si>
    <t>BafA1 200 nM</t>
  </si>
  <si>
    <t>BTZ</t>
  </si>
  <si>
    <t xml:space="preserve">one-way ANOVA with Tukey HSD </t>
  </si>
  <si>
    <t>Multiple Comparisons</t>
  </si>
  <si>
    <t xml:space="preserve">Dependent Variable:   VAR00018 </t>
  </si>
  <si>
    <t xml:space="preserve">Tukey HSD </t>
  </si>
  <si>
    <t>(I) VAR00017</t>
  </si>
  <si>
    <t>(J) VAR00017</t>
  </si>
  <si>
    <t>Mean Difference (I-J)</t>
  </si>
  <si>
    <t>Std. Error</t>
  </si>
  <si>
    <t>Sig.</t>
  </si>
  <si>
    <t>95% Confidence Interval</t>
  </si>
  <si>
    <t>Lower Bound</t>
  </si>
  <si>
    <t>Upper Bound</t>
  </si>
  <si>
    <t>22,29079*</t>
  </si>
  <si>
    <t>&lt;,001</t>
  </si>
  <si>
    <t>23,91253*</t>
  </si>
  <si>
    <t>8,62888*</t>
  </si>
  <si>
    <t>-22,29079*</t>
  </si>
  <si>
    <t>-13,66190*</t>
  </si>
  <si>
    <t>-23,91253*</t>
  </si>
  <si>
    <t>-15,28365*</t>
  </si>
  <si>
    <t>-8,62888*</t>
  </si>
  <si>
    <t>13,66190*</t>
  </si>
  <si>
    <t>15,28365*</t>
  </si>
  <si>
    <t>* The mean difference is significant at the 0.05 level.</t>
  </si>
  <si>
    <t xml:space="preserve">Dependent Variable:   VAR00020 </t>
  </si>
  <si>
    <t>(I) VAR00021</t>
  </si>
  <si>
    <t>(J) VAR00021</t>
  </si>
  <si>
    <t>btz</t>
  </si>
  <si>
    <t>-,01252*</t>
  </si>
  <si>
    <t>cm</t>
  </si>
  <si>
    <t>,01252*</t>
  </si>
  <si>
    <t>,01287*</t>
  </si>
  <si>
    <t>,01206*</t>
  </si>
  <si>
    <t>baf</t>
  </si>
  <si>
    <t>-,01287*</t>
  </si>
  <si>
    <t>ver</t>
  </si>
  <si>
    <t>-,01206*</t>
  </si>
  <si>
    <t>1</t>
  </si>
  <si>
    <t xml:space="preserve"> </t>
  </si>
  <si>
    <t>2</t>
  </si>
  <si>
    <t>3</t>
  </si>
  <si>
    <t>4</t>
  </si>
  <si>
    <t>5</t>
  </si>
  <si>
    <t>6</t>
  </si>
  <si>
    <t>7</t>
  </si>
  <si>
    <t>JB6-HQ intensity in dualPIM</t>
  </si>
  <si>
    <t>NM1.25</t>
  </si>
  <si>
    <t>NM2.5</t>
  </si>
  <si>
    <t>LysoTracker puncta</t>
  </si>
  <si>
    <t>NM 2.5</t>
  </si>
  <si>
    <t>NM 1.25</t>
  </si>
  <si>
    <t>NDP52 intensity on dualPIM [fold]</t>
  </si>
  <si>
    <t>PYR_5uM</t>
  </si>
  <si>
    <t>TAX1BP1 intensity on dualPIM [fold]</t>
  </si>
  <si>
    <t>CZM</t>
  </si>
  <si>
    <t>Ra-190</t>
  </si>
  <si>
    <t>b-AP15</t>
  </si>
  <si>
    <t>20h</t>
  </si>
  <si>
    <t>Grey values</t>
  </si>
  <si>
    <t>Relatiev grey values</t>
  </si>
  <si>
    <t>Sterror</t>
  </si>
  <si>
    <t>FRAP anal;ysis</t>
  </si>
  <si>
    <t>event 1</t>
  </si>
  <si>
    <t>event 2</t>
  </si>
  <si>
    <t>event 3</t>
  </si>
  <si>
    <t>event 4</t>
  </si>
  <si>
    <t>event 5</t>
  </si>
  <si>
    <t>event 6</t>
  </si>
  <si>
    <t>event 7</t>
  </si>
  <si>
    <t>event 8</t>
  </si>
  <si>
    <t>event 9</t>
  </si>
  <si>
    <t>event 10</t>
  </si>
  <si>
    <t>event 11</t>
  </si>
  <si>
    <t>event 12</t>
  </si>
  <si>
    <t>event 13</t>
  </si>
  <si>
    <t>event 14</t>
  </si>
  <si>
    <t>event 15</t>
  </si>
  <si>
    <t>event 16</t>
  </si>
  <si>
    <t xml:space="preserve">time (sec) </t>
  </si>
  <si>
    <t>time (sec)</t>
  </si>
  <si>
    <t>event 17</t>
  </si>
  <si>
    <t>event 18</t>
  </si>
  <si>
    <t>event 19</t>
  </si>
  <si>
    <t>start</t>
  </si>
  <si>
    <t>end</t>
  </si>
  <si>
    <t>Puncta number</t>
  </si>
  <si>
    <t>Movie 1</t>
  </si>
  <si>
    <t>Movie 2</t>
  </si>
  <si>
    <t>Movie 3</t>
  </si>
  <si>
    <t>Movie 4</t>
  </si>
  <si>
    <t>Movie 5</t>
  </si>
  <si>
    <t>Movie 6</t>
  </si>
  <si>
    <t>Movie 7</t>
  </si>
  <si>
    <t>Movie 8</t>
  </si>
  <si>
    <t>Movie 9</t>
  </si>
  <si>
    <t>Movie 10</t>
  </si>
  <si>
    <t>Movie 11</t>
  </si>
  <si>
    <t>Movie 12</t>
  </si>
  <si>
    <t>Movie 13</t>
  </si>
  <si>
    <t>Movie 14</t>
  </si>
  <si>
    <t>Puncta area</t>
  </si>
  <si>
    <t>DNAJB6</t>
  </si>
  <si>
    <t>FIP200/DNAJB6</t>
  </si>
  <si>
    <t>siC5/FIP200</t>
  </si>
  <si>
    <t>siCtr+BAF</t>
  </si>
  <si>
    <t>siFIP200/siDNAJB6</t>
  </si>
  <si>
    <t>SUMMARY</t>
  </si>
  <si>
    <t>Groups</t>
  </si>
  <si>
    <t>Count</t>
  </si>
  <si>
    <t>Sum</t>
  </si>
  <si>
    <t>Variance</t>
  </si>
  <si>
    <t>One-way anova</t>
  </si>
  <si>
    <t xml:space="preserve">Dependent Variable: </t>
  </si>
  <si>
    <t>VAR00002</t>
  </si>
  <si>
    <t>Tukey HSD</t>
  </si>
  <si>
    <t>(I) VAR00003</t>
  </si>
  <si>
    <r>
      <t>-16.977</t>
    </r>
    <r>
      <rPr>
        <vertAlign val="superscript"/>
        <sz val="12"/>
        <color indexed="60"/>
        <rFont val="Arial"/>
        <family val="2"/>
      </rPr>
      <t>*</t>
    </r>
  </si>
  <si>
    <r>
      <t>-14.905</t>
    </r>
    <r>
      <rPr>
        <vertAlign val="superscript"/>
        <sz val="12"/>
        <color indexed="60"/>
        <rFont val="Arial"/>
        <family val="2"/>
      </rPr>
      <t>*</t>
    </r>
  </si>
  <si>
    <r>
      <t>-12.095</t>
    </r>
    <r>
      <rPr>
        <vertAlign val="superscript"/>
        <sz val="12"/>
        <color indexed="60"/>
        <rFont val="Arial"/>
        <family val="2"/>
      </rPr>
      <t>*</t>
    </r>
  </si>
  <si>
    <r>
      <t>-9.038</t>
    </r>
    <r>
      <rPr>
        <vertAlign val="superscript"/>
        <sz val="12"/>
        <color indexed="60"/>
        <rFont val="Arial"/>
        <family val="2"/>
      </rPr>
      <t>*</t>
    </r>
  </si>
  <si>
    <r>
      <t>-22.746</t>
    </r>
    <r>
      <rPr>
        <vertAlign val="superscript"/>
        <sz val="12"/>
        <color indexed="60"/>
        <rFont val="Arial"/>
        <family val="2"/>
      </rPr>
      <t>*</t>
    </r>
  </si>
  <si>
    <r>
      <t>-20.674</t>
    </r>
    <r>
      <rPr>
        <vertAlign val="superscript"/>
        <sz val="12"/>
        <color indexed="60"/>
        <rFont val="Arial"/>
        <family val="2"/>
      </rPr>
      <t>*</t>
    </r>
  </si>
  <si>
    <r>
      <t>-17.864</t>
    </r>
    <r>
      <rPr>
        <vertAlign val="superscript"/>
        <sz val="12"/>
        <color indexed="60"/>
        <rFont val="Arial"/>
        <family val="2"/>
      </rPr>
      <t>*</t>
    </r>
  </si>
  <si>
    <r>
      <t>-14.807</t>
    </r>
    <r>
      <rPr>
        <vertAlign val="superscript"/>
        <sz val="12"/>
        <color indexed="60"/>
        <rFont val="Arial"/>
        <family val="2"/>
      </rPr>
      <t>*</t>
    </r>
  </si>
  <si>
    <r>
      <t>16.977</t>
    </r>
    <r>
      <rPr>
        <vertAlign val="superscript"/>
        <sz val="12"/>
        <color indexed="60"/>
        <rFont val="Arial"/>
        <family val="2"/>
      </rPr>
      <t>*</t>
    </r>
  </si>
  <si>
    <r>
      <t>22.746</t>
    </r>
    <r>
      <rPr>
        <vertAlign val="superscript"/>
        <sz val="12"/>
        <color indexed="60"/>
        <rFont val="Arial"/>
        <family val="2"/>
      </rPr>
      <t>*</t>
    </r>
  </si>
  <si>
    <r>
      <t>15.571</t>
    </r>
    <r>
      <rPr>
        <vertAlign val="superscript"/>
        <sz val="12"/>
        <color indexed="60"/>
        <rFont val="Arial"/>
        <family val="2"/>
      </rPr>
      <t>*</t>
    </r>
  </si>
  <si>
    <r>
      <t>-15.571</t>
    </r>
    <r>
      <rPr>
        <vertAlign val="superscript"/>
        <sz val="12"/>
        <color indexed="60"/>
        <rFont val="Arial"/>
        <family val="2"/>
      </rPr>
      <t>*</t>
    </r>
  </si>
  <si>
    <r>
      <t>-13.499</t>
    </r>
    <r>
      <rPr>
        <vertAlign val="superscript"/>
        <sz val="12"/>
        <color indexed="60"/>
        <rFont val="Arial"/>
        <family val="2"/>
      </rPr>
      <t>*</t>
    </r>
  </si>
  <si>
    <r>
      <t>-10.690</t>
    </r>
    <r>
      <rPr>
        <vertAlign val="superscript"/>
        <sz val="12"/>
        <color indexed="60"/>
        <rFont val="Arial"/>
        <family val="2"/>
      </rPr>
      <t>*</t>
    </r>
  </si>
  <si>
    <r>
      <t>-7.632</t>
    </r>
    <r>
      <rPr>
        <vertAlign val="superscript"/>
        <sz val="12"/>
        <color indexed="60"/>
        <rFont val="Arial"/>
        <family val="2"/>
      </rPr>
      <t>*</t>
    </r>
  </si>
  <si>
    <r>
      <t>14.905</t>
    </r>
    <r>
      <rPr>
        <vertAlign val="superscript"/>
        <sz val="12"/>
        <color indexed="60"/>
        <rFont val="Arial"/>
        <family val="2"/>
      </rPr>
      <t>*</t>
    </r>
  </si>
  <si>
    <r>
      <t>20.674</t>
    </r>
    <r>
      <rPr>
        <vertAlign val="superscript"/>
        <sz val="12"/>
        <color indexed="60"/>
        <rFont val="Arial"/>
        <family val="2"/>
      </rPr>
      <t>*</t>
    </r>
  </si>
  <si>
    <r>
      <t>13.499</t>
    </r>
    <r>
      <rPr>
        <vertAlign val="superscript"/>
        <sz val="12"/>
        <color indexed="60"/>
        <rFont val="Arial"/>
        <family val="2"/>
      </rPr>
      <t>*</t>
    </r>
  </si>
  <si>
    <r>
      <t>12.095</t>
    </r>
    <r>
      <rPr>
        <vertAlign val="superscript"/>
        <sz val="12"/>
        <color indexed="60"/>
        <rFont val="Arial"/>
        <family val="2"/>
      </rPr>
      <t>*</t>
    </r>
  </si>
  <si>
    <r>
      <t>17.864</t>
    </r>
    <r>
      <rPr>
        <vertAlign val="superscript"/>
        <sz val="12"/>
        <color indexed="60"/>
        <rFont val="Arial"/>
        <family val="2"/>
      </rPr>
      <t>*</t>
    </r>
  </si>
  <si>
    <r>
      <t>10.690</t>
    </r>
    <r>
      <rPr>
        <vertAlign val="superscript"/>
        <sz val="12"/>
        <color indexed="60"/>
        <rFont val="Arial"/>
        <family val="2"/>
      </rPr>
      <t>*</t>
    </r>
  </si>
  <si>
    <r>
      <t>9.038</t>
    </r>
    <r>
      <rPr>
        <vertAlign val="superscript"/>
        <sz val="12"/>
        <color indexed="60"/>
        <rFont val="Arial"/>
        <family val="2"/>
      </rPr>
      <t>*</t>
    </r>
  </si>
  <si>
    <r>
      <t>14.807</t>
    </r>
    <r>
      <rPr>
        <vertAlign val="superscript"/>
        <sz val="12"/>
        <color indexed="60"/>
        <rFont val="Arial"/>
        <family val="2"/>
      </rPr>
      <t>*</t>
    </r>
  </si>
  <si>
    <r>
      <t>7.632</t>
    </r>
    <r>
      <rPr>
        <vertAlign val="superscript"/>
        <sz val="12"/>
        <color indexed="60"/>
        <rFont val="Arial"/>
        <family val="2"/>
      </rPr>
      <t>*</t>
    </r>
  </si>
  <si>
    <t>*. The mean difference is significant at the 0.05 level.</t>
  </si>
  <si>
    <t>VAR</t>
  </si>
  <si>
    <t>siCtr_CM</t>
  </si>
  <si>
    <t>siCtr_EBSS</t>
  </si>
  <si>
    <t>siDNAJ_CM</t>
  </si>
  <si>
    <t>siDNAJ_EBSS</t>
  </si>
  <si>
    <t>siC5_CM</t>
  </si>
  <si>
    <t>siC5_EBSS</t>
  </si>
  <si>
    <t>p-value to siCtr</t>
  </si>
  <si>
    <t>LC3-II/I</t>
  </si>
  <si>
    <t>CM+baf</t>
  </si>
  <si>
    <t>EBSS</t>
  </si>
  <si>
    <t>EBSS+baf</t>
  </si>
  <si>
    <t>Ub/p62-positive puncta</t>
  </si>
  <si>
    <t>LAMP1-positive Ub/p62 puncta [fold]</t>
  </si>
  <si>
    <t>HTT-polyQ119 puncta AUC</t>
  </si>
  <si>
    <t>HTT-polyQ119 puncta size</t>
  </si>
  <si>
    <t>Ratio of Ub/p62-positive puncta ofpuro wash/puro [fold]</t>
  </si>
  <si>
    <t>siCttr+VER</t>
  </si>
  <si>
    <t>siJB4_1</t>
  </si>
  <si>
    <t>siJB4_2</t>
  </si>
  <si>
    <t>siJB4_3</t>
  </si>
  <si>
    <t>siJB4_4</t>
  </si>
  <si>
    <t>siJB4_5</t>
  </si>
  <si>
    <t>qPCR analysis siDNAJB4</t>
  </si>
  <si>
    <t>% of remaining expression to siCtr (2^-ddCT)</t>
  </si>
  <si>
    <t>fold of remaining expression to siCtr (2^-ddCT)</t>
  </si>
  <si>
    <t>TAX1BP1 clusters per dualPIM area</t>
  </si>
  <si>
    <t>Table Analyzed</t>
  </si>
  <si>
    <t>PSD_number_of_nanodomains_area</t>
  </si>
  <si>
    <t>dualPIM aggregate 1</t>
  </si>
  <si>
    <t>dualPIM aggregate 2</t>
  </si>
  <si>
    <t>Column B</t>
  </si>
  <si>
    <t>dualPIM aggregate 3</t>
  </si>
  <si>
    <t>vs.</t>
  </si>
  <si>
    <t>vs,</t>
  </si>
  <si>
    <t>dualPIM aggregate 4</t>
  </si>
  <si>
    <t>Column A</t>
  </si>
  <si>
    <t>Control </t>
  </si>
  <si>
    <t>dualPIM aggregate 5</t>
  </si>
  <si>
    <t>dualPIM aggregate 6</t>
  </si>
  <si>
    <t>Mann Whitney test</t>
  </si>
  <si>
    <t>dualPIM aggregate 7</t>
  </si>
  <si>
    <t>    P value</t>
  </si>
  <si>
    <t>&lt;0,0001</t>
  </si>
  <si>
    <t>dualPIM aggregate 8</t>
  </si>
  <si>
    <t>    Exact or approximate P value?</t>
  </si>
  <si>
    <t>Exact</t>
  </si>
  <si>
    <t>dualPIM aggregate 9</t>
  </si>
  <si>
    <t>    P value summary</t>
  </si>
  <si>
    <t>****</t>
  </si>
  <si>
    <t>dualPIM aggregate 10</t>
  </si>
  <si>
    <t>    Significantly different (P &lt; 0.05)?</t>
  </si>
  <si>
    <t>Yes</t>
  </si>
  <si>
    <t>dualPIM aggregate 11</t>
  </si>
  <si>
    <t>    One- or two-tailed P value?</t>
  </si>
  <si>
    <t>Two-tailed</t>
  </si>
  <si>
    <t>dualPIM aggregate 12</t>
  </si>
  <si>
    <t>    Sum of  ranks in column A,B</t>
  </si>
  <si>
    <t>966 , 162</t>
  </si>
  <si>
    <t>dualPIM aggregate 13</t>
  </si>
  <si>
    <t>    Mann-Whitney U</t>
  </si>
  <si>
    <t>dualPIM aggregate 14</t>
  </si>
  <si>
    <t>dualPIM aggregate 15</t>
  </si>
  <si>
    <t>dualPIM aggregate 16</t>
  </si>
  <si>
    <t>dualPIM aggregate 17</t>
  </si>
  <si>
    <t>dualPIM aggregate 18</t>
  </si>
  <si>
    <t>dualPIM aggregate 19</t>
  </si>
  <si>
    <t>dualPIM aggregate 20</t>
  </si>
  <si>
    <t>dualPIM aggregate 21</t>
  </si>
  <si>
    <t>dualPIM aggregate 22</t>
  </si>
  <si>
    <t>dualPIM aggregate 23</t>
  </si>
  <si>
    <t>dualPIM aggregate 24</t>
  </si>
  <si>
    <t>dualPIM aggregate 25</t>
  </si>
  <si>
    <t>dualPIM aggregate 26</t>
  </si>
  <si>
    <t>dualPIM aggregate 27</t>
  </si>
  <si>
    <t>dualPIM aggregate 28</t>
  </si>
  <si>
    <t>dualPIM aggregate 29</t>
  </si>
  <si>
    <t>dualPIM aggregate 30</t>
  </si>
  <si>
    <t>dualPIM aggregate 31</t>
  </si>
  <si>
    <t>dualPIM aggregate 32</t>
  </si>
  <si>
    <t>dualPIM aggregate 33</t>
  </si>
  <si>
    <t>TAX1BP1 localization density within cluster</t>
  </si>
  <si>
    <t>cluster 1</t>
  </si>
  <si>
    <t>Cluster_Localization_Density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2446 , 404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cluster 36</t>
  </si>
  <si>
    <t>cluster 37</t>
  </si>
  <si>
    <t>cluster 38</t>
  </si>
  <si>
    <t>cluster 39</t>
  </si>
  <si>
    <t>cluster 40</t>
  </si>
  <si>
    <t>cluster 41</t>
  </si>
  <si>
    <t>cluster 42</t>
  </si>
  <si>
    <t>cluster 43</t>
  </si>
  <si>
    <t>cluster 44</t>
  </si>
  <si>
    <t>cluster 45</t>
  </si>
  <si>
    <t>cluster 46</t>
  </si>
  <si>
    <t>cluster 47</t>
  </si>
  <si>
    <t>cluster 48</t>
  </si>
  <si>
    <t>cluster 49</t>
  </si>
  <si>
    <t>cluster 50</t>
  </si>
  <si>
    <t>cluster 51</t>
  </si>
  <si>
    <t>cluster 52</t>
  </si>
  <si>
    <t>TAX1BP1 localization density within dualPIM</t>
  </si>
  <si>
    <t>PSD_Localization_density</t>
  </si>
  <si>
    <t>995 , 133</t>
  </si>
  <si>
    <t>ANOVA</t>
  </si>
  <si>
    <t>Sum of Squares</t>
  </si>
  <si>
    <t>df</t>
  </si>
  <si>
    <t>Mean Square</t>
  </si>
  <si>
    <t>F</t>
  </si>
  <si>
    <t>Between Groups</t>
  </si>
  <si>
    <t>Within Groups</t>
  </si>
  <si>
    <t>Total</t>
  </si>
  <si>
    <t xml:space="preserve">VAR00002 </t>
  </si>
  <si>
    <t>(I) VAR00004</t>
  </si>
  <si>
    <t xml:space="preserve">Dependent Variable:   VAR00002 </t>
  </si>
  <si>
    <t>Dunnett t (2-sided) a</t>
  </si>
  <si>
    <t>(J) VAR00004</t>
  </si>
  <si>
    <t>5,27037*</t>
  </si>
  <si>
    <t>6,50356*</t>
  </si>
  <si>
    <t>7,30076*</t>
  </si>
  <si>
    <t>a Dunnett t-tests treat one group as a control, and compare all other groups against it.</t>
  </si>
  <si>
    <t xml:space="preserve">VAR00001 </t>
  </si>
  <si>
    <t>(I) VAR00002</t>
  </si>
  <si>
    <t xml:space="preserve">Dependent Variable:   VAR00001 </t>
  </si>
  <si>
    <t>(J) VAR00002</t>
  </si>
  <si>
    <t>-9,76629*</t>
  </si>
  <si>
    <t>16,45080*</t>
  </si>
  <si>
    <t>15,11312*</t>
  </si>
  <si>
    <t>15,74100*</t>
  </si>
  <si>
    <t>9,61952*</t>
  </si>
  <si>
    <t>-,00868*</t>
  </si>
  <si>
    <t>-,01195*</t>
  </si>
  <si>
    <t>-,00772*</t>
  </si>
  <si>
    <t xml:space="preserve">VAR00006 </t>
  </si>
  <si>
    <t>(I) VAR00007</t>
  </si>
  <si>
    <t xml:space="preserve">Dependent Variable:   VAR00006 </t>
  </si>
  <si>
    <t>(J) VAR00007</t>
  </si>
  <si>
    <t>-5,92331*</t>
  </si>
  <si>
    <t>10,77759*</t>
  </si>
  <si>
    <t>11,18434*</t>
  </si>
  <si>
    <t>10,96181*</t>
  </si>
  <si>
    <t xml:space="preserve">VAR00010 </t>
  </si>
  <si>
    <t>(I) VAR00011</t>
  </si>
  <si>
    <t xml:space="preserve">Dependent Variable:   VAR00010 </t>
  </si>
  <si>
    <t>(J) VAR00011</t>
  </si>
  <si>
    <t>7,993*</t>
  </si>
  <si>
    <t>10,266*</t>
  </si>
  <si>
    <t>6,945*</t>
  </si>
  <si>
    <t xml:space="preserve">VAR00007 </t>
  </si>
  <si>
    <t>(I) VAR00008</t>
  </si>
  <si>
    <t xml:space="preserve">Dependent Variable:   VAR00007 </t>
  </si>
  <si>
    <t>(J) VAR00008</t>
  </si>
  <si>
    <t>,960*</t>
  </si>
  <si>
    <t>,707*</t>
  </si>
  <si>
    <t xml:space="preserve">VAR00009 </t>
  </si>
  <si>
    <t>(I) VAR00010</t>
  </si>
  <si>
    <t xml:space="preserve">Dependent Variable:   VAR00009 </t>
  </si>
  <si>
    <t>(J) VAR00010</t>
  </si>
  <si>
    <t>,500*</t>
  </si>
  <si>
    <t xml:space="preserve">VAR00013 </t>
  </si>
  <si>
    <t>(I) VAR00014</t>
  </si>
  <si>
    <t xml:space="preserve">Dependent Variable:   VAR00013 </t>
  </si>
  <si>
    <t>(J) VAR00014</t>
  </si>
  <si>
    <t>,745*</t>
  </si>
  <si>
    <t>,694*</t>
  </si>
  <si>
    <t>,562*</t>
  </si>
  <si>
    <t xml:space="preserve">VAR00016 </t>
  </si>
  <si>
    <t xml:space="preserve">Dependent Variable:   VAR00016 </t>
  </si>
  <si>
    <t>,913*</t>
  </si>
  <si>
    <t>,918*</t>
  </si>
  <si>
    <t>,803*</t>
  </si>
  <si>
    <t>,194*</t>
  </si>
  <si>
    <t>977,55553*</t>
  </si>
  <si>
    <t>875,66667*</t>
  </si>
  <si>
    <t>1008,22221*</t>
  </si>
  <si>
    <t>788,55557*</t>
  </si>
  <si>
    <t>1027,88888*</t>
  </si>
  <si>
    <t>1347,44431*</t>
  </si>
  <si>
    <t>3322,55560*</t>
  </si>
  <si>
    <t>1860,11112*</t>
  </si>
  <si>
    <t>2959,77773*</t>
  </si>
  <si>
    <t>3852,66668*</t>
  </si>
  <si>
    <t>2553,66671*</t>
  </si>
  <si>
    <t>3128,99990*</t>
  </si>
  <si>
    <t>2420,11113*</t>
  </si>
  <si>
    <t>891,11113*</t>
  </si>
  <si>
    <t>3350,11122*</t>
  </si>
  <si>
    <t xml:space="preserve">VAR00003 </t>
  </si>
  <si>
    <t xml:space="preserve">Dependent Variable:   VAR00003 </t>
  </si>
  <si>
    <t>16,31251*</t>
  </si>
  <si>
    <t>9,77819*</t>
  </si>
  <si>
    <t>12,15683*</t>
  </si>
  <si>
    <t>11,29828*</t>
  </si>
  <si>
    <t>6,75045*</t>
  </si>
  <si>
    <t>14,32348*</t>
  </si>
  <si>
    <t>10,50367*</t>
  </si>
  <si>
    <t>10,20926*</t>
  </si>
  <si>
    <t>11,85453*</t>
  </si>
  <si>
    <t>(J) VAR00003</t>
  </si>
  <si>
    <t>18,280*</t>
  </si>
  <si>
    <t>13,241*</t>
  </si>
  <si>
    <t>14,894*</t>
  </si>
  <si>
    <t>14,428*</t>
  </si>
  <si>
    <t>16,126*</t>
  </si>
  <si>
    <t>12,737*</t>
  </si>
  <si>
    <t>17,759*</t>
  </si>
  <si>
    <t>17,408*</t>
  </si>
  <si>
    <t>8,843*</t>
  </si>
  <si>
    <t>14,019*</t>
  </si>
  <si>
    <t>10,814*</t>
  </si>
  <si>
    <t>20,104*</t>
  </si>
  <si>
    <t>15,097*</t>
  </si>
  <si>
    <t>20,877*</t>
  </si>
  <si>
    <t>,445*</t>
  </si>
  <si>
    <t>,234*</t>
  </si>
  <si>
    <t>,700*</t>
  </si>
  <si>
    <t>,379*</t>
  </si>
  <si>
    <t>,419*</t>
  </si>
  <si>
    <t>,403*</t>
  </si>
  <si>
    <t>,398*</t>
  </si>
  <si>
    <t>,626*</t>
  </si>
  <si>
    <t>,303*</t>
  </si>
  <si>
    <t>,344*</t>
  </si>
  <si>
    <t>,685*</t>
  </si>
  <si>
    <t>,570*</t>
  </si>
  <si>
    <t>,834*</t>
  </si>
  <si>
    <t>,764*</t>
  </si>
  <si>
    <t>,734*</t>
  </si>
  <si>
    <t>,600*</t>
  </si>
  <si>
    <t>,777*</t>
  </si>
  <si>
    <t>,772*</t>
  </si>
  <si>
    <t>1,117*</t>
  </si>
  <si>
    <t>,906*</t>
  </si>
  <si>
    <t>,222*</t>
  </si>
  <si>
    <t>,956*</t>
  </si>
  <si>
    <t>,819*</t>
  </si>
  <si>
    <t>,873*</t>
  </si>
  <si>
    <t>,882*</t>
  </si>
  <si>
    <t>,526*</t>
  </si>
  <si>
    <t>,747*</t>
  </si>
  <si>
    <t>,914*</t>
  </si>
  <si>
    <t>siHSPA8</t>
  </si>
  <si>
    <t>Triple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Image 13</t>
  </si>
  <si>
    <t>Image 14</t>
  </si>
  <si>
    <t>Image 15</t>
  </si>
  <si>
    <t>Image 16</t>
  </si>
  <si>
    <t>Image 17</t>
  </si>
  <si>
    <t>Image 18</t>
  </si>
  <si>
    <t>PSMC5 on PIM</t>
  </si>
  <si>
    <t>mCherryPIM positive puncta</t>
  </si>
  <si>
    <t xml:space="preserve">VAR00049 </t>
  </si>
  <si>
    <t>(I) VAR00048</t>
  </si>
  <si>
    <t xml:space="preserve">Dependent Variable:   VAR00049 </t>
  </si>
  <si>
    <t>(J) VAR00048</t>
  </si>
  <si>
    <t>-,075*</t>
  </si>
  <si>
    <t>-,033*</t>
  </si>
  <si>
    <t>-,058*</t>
  </si>
  <si>
    <t>,031*</t>
  </si>
  <si>
    <t>adjusted p-value</t>
  </si>
  <si>
    <t>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##0.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b/>
      <sz val="14"/>
      <color indexed="60"/>
      <name val="Arial Bold"/>
    </font>
    <font>
      <sz val="12"/>
      <color indexed="60"/>
      <name val="Arial"/>
      <family val="2"/>
    </font>
    <font>
      <sz val="12"/>
      <color indexed="62"/>
      <name val="Arial"/>
      <family val="2"/>
    </font>
    <font>
      <vertAlign val="superscript"/>
      <sz val="12"/>
      <color indexed="6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2">
    <xf numFmtId="0" fontId="0" fillId="0" borderId="0"/>
    <xf numFmtId="0" fontId="4" fillId="0" borderId="0"/>
  </cellStyleXfs>
  <cellXfs count="58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0" fillId="0" borderId="1" xfId="0" applyFont="1" applyBorder="1"/>
    <xf numFmtId="0" fontId="0" fillId="0" borderId="0" xfId="0"/>
    <xf numFmtId="0" fontId="3" fillId="0" borderId="2" xfId="0" applyFont="1" applyBorder="1" applyAlignment="1">
      <alignment horizontal="center"/>
    </xf>
    <xf numFmtId="0" fontId="0" fillId="0" borderId="3" xfId="0" applyBorder="1"/>
    <xf numFmtId="0" fontId="7" fillId="0" borderId="9" xfId="1" applyFont="1" applyBorder="1" applyAlignment="1">
      <alignment horizontal="center" wrapText="1"/>
    </xf>
    <xf numFmtId="0" fontId="7" fillId="0" borderId="10" xfId="1" applyFont="1" applyBorder="1" applyAlignment="1">
      <alignment horizontal="center" wrapText="1"/>
    </xf>
    <xf numFmtId="0" fontId="7" fillId="3" borderId="12" xfId="1" applyFont="1" applyFill="1" applyBorder="1" applyAlignment="1">
      <alignment horizontal="left" vertical="top"/>
    </xf>
    <xf numFmtId="164" fontId="6" fillId="2" borderId="13" xfId="1" applyNumberFormat="1" applyFont="1" applyFill="1" applyBorder="1" applyAlignment="1">
      <alignment horizontal="right" vertical="top"/>
    </xf>
    <xf numFmtId="164" fontId="6" fillId="2" borderId="14" xfId="1" applyNumberFormat="1" applyFont="1" applyFill="1" applyBorder="1" applyAlignment="1">
      <alignment horizontal="right" vertical="top"/>
    </xf>
    <xf numFmtId="165" fontId="6" fillId="2" borderId="14" xfId="1" applyNumberFormat="1" applyFont="1" applyFill="1" applyBorder="1" applyAlignment="1">
      <alignment horizontal="right" vertical="top"/>
    </xf>
    <xf numFmtId="4" fontId="6" fillId="2" borderId="14" xfId="1" applyNumberFormat="1" applyFont="1" applyFill="1" applyBorder="1" applyAlignment="1">
      <alignment horizontal="right" vertical="top"/>
    </xf>
    <xf numFmtId="4" fontId="6" fillId="2" borderId="15" xfId="1" applyNumberFormat="1" applyFont="1" applyFill="1" applyBorder="1" applyAlignment="1">
      <alignment horizontal="right" vertical="top"/>
    </xf>
    <xf numFmtId="0" fontId="7" fillId="3" borderId="16" xfId="1" applyFont="1" applyFill="1" applyBorder="1" applyAlignment="1">
      <alignment horizontal="left" vertical="top"/>
    </xf>
    <xf numFmtId="0" fontId="6" fillId="2" borderId="17" xfId="1" applyFont="1" applyFill="1" applyBorder="1" applyAlignment="1">
      <alignment horizontal="right" vertical="top"/>
    </xf>
    <xf numFmtId="164" fontId="6" fillId="2" borderId="18" xfId="1" applyNumberFormat="1" applyFont="1" applyFill="1" applyBorder="1" applyAlignment="1">
      <alignment horizontal="right" vertical="top"/>
    </xf>
    <xf numFmtId="165" fontId="6" fillId="2" borderId="18" xfId="1" applyNumberFormat="1" applyFont="1" applyFill="1" applyBorder="1" applyAlignment="1">
      <alignment horizontal="right" vertical="top"/>
    </xf>
    <xf numFmtId="4" fontId="6" fillId="2" borderId="18" xfId="1" applyNumberFormat="1" applyFont="1" applyFill="1" applyBorder="1" applyAlignment="1">
      <alignment horizontal="right" vertical="top"/>
    </xf>
    <xf numFmtId="4" fontId="6" fillId="2" borderId="19" xfId="1" applyNumberFormat="1" applyFont="1" applyFill="1" applyBorder="1" applyAlignment="1">
      <alignment horizontal="right" vertical="top"/>
    </xf>
    <xf numFmtId="164" fontId="6" fillId="2" borderId="17" xfId="1" applyNumberFormat="1" applyFont="1" applyFill="1" applyBorder="1" applyAlignment="1">
      <alignment horizontal="right" vertical="top"/>
    </xf>
    <xf numFmtId="0" fontId="7" fillId="3" borderId="20" xfId="1" applyFont="1" applyFill="1" applyBorder="1" applyAlignment="1">
      <alignment horizontal="left" vertical="top"/>
    </xf>
    <xf numFmtId="0" fontId="6" fillId="2" borderId="21" xfId="1" applyFont="1" applyFill="1" applyBorder="1" applyAlignment="1">
      <alignment horizontal="right" vertical="top"/>
    </xf>
    <xf numFmtId="164" fontId="6" fillId="2" borderId="22" xfId="1" applyNumberFormat="1" applyFont="1" applyFill="1" applyBorder="1" applyAlignment="1">
      <alignment horizontal="right" vertical="top"/>
    </xf>
    <xf numFmtId="165" fontId="6" fillId="2" borderId="22" xfId="1" applyNumberFormat="1" applyFont="1" applyFill="1" applyBorder="1" applyAlignment="1">
      <alignment horizontal="right" vertical="top"/>
    </xf>
    <xf numFmtId="4" fontId="6" fillId="2" borderId="22" xfId="1" applyNumberFormat="1" applyFont="1" applyFill="1" applyBorder="1" applyAlignment="1">
      <alignment horizontal="right" vertical="top"/>
    </xf>
    <xf numFmtId="4" fontId="6" fillId="2" borderId="23" xfId="1" applyNumberFormat="1" applyFont="1" applyFill="1" applyBorder="1" applyAlignment="1">
      <alignment horizontal="right" vertical="top"/>
    </xf>
    <xf numFmtId="164" fontId="6" fillId="2" borderId="21" xfId="1" applyNumberFormat="1" applyFont="1" applyFill="1" applyBorder="1" applyAlignment="1">
      <alignment horizontal="right" vertical="top"/>
    </xf>
    <xf numFmtId="0" fontId="7" fillId="3" borderId="24" xfId="1" applyFont="1" applyFill="1" applyBorder="1" applyAlignment="1">
      <alignment horizontal="left" vertical="top"/>
    </xf>
    <xf numFmtId="164" fontId="6" fillId="2" borderId="25" xfId="1" applyNumberFormat="1" applyFont="1" applyFill="1" applyBorder="1" applyAlignment="1">
      <alignment horizontal="right" vertical="top"/>
    </xf>
    <xf numFmtId="164" fontId="6" fillId="2" borderId="26" xfId="1" applyNumberFormat="1" applyFont="1" applyFill="1" applyBorder="1" applyAlignment="1">
      <alignment horizontal="right" vertical="top"/>
    </xf>
    <xf numFmtId="165" fontId="6" fillId="2" borderId="26" xfId="1" applyNumberFormat="1" applyFont="1" applyFill="1" applyBorder="1" applyAlignment="1">
      <alignment horizontal="right" vertical="top"/>
    </xf>
    <xf numFmtId="4" fontId="6" fillId="2" borderId="26" xfId="1" applyNumberFormat="1" applyFont="1" applyFill="1" applyBorder="1" applyAlignment="1">
      <alignment horizontal="right" vertical="top"/>
    </xf>
    <xf numFmtId="4" fontId="6" fillId="2" borderId="27" xfId="1" applyNumberFormat="1" applyFont="1" applyFill="1" applyBorder="1" applyAlignment="1">
      <alignment horizontal="right" vertical="top"/>
    </xf>
    <xf numFmtId="0" fontId="9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0" fillId="0" borderId="1" xfId="0" applyFill="1" applyBorder="1"/>
    <xf numFmtId="0" fontId="5" fillId="0" borderId="0" xfId="1" applyFont="1" applyAlignment="1">
      <alignment horizontal="center" vertical="center" wrapText="1"/>
    </xf>
    <xf numFmtId="0" fontId="6" fillId="2" borderId="0" xfId="1" applyFont="1" applyFill="1"/>
    <xf numFmtId="0" fontId="4" fillId="0" borderId="0" xfId="1"/>
    <xf numFmtId="0" fontId="7" fillId="0" borderId="0" xfId="1" applyFont="1" applyAlignment="1">
      <alignment horizontal="left" wrapText="1"/>
    </xf>
    <xf numFmtId="0" fontId="7" fillId="0" borderId="7" xfId="1" applyFont="1" applyBorder="1" applyAlignment="1">
      <alignment horizontal="left" wrapText="1"/>
    </xf>
    <xf numFmtId="0" fontId="7" fillId="0" borderId="4" xfId="1" applyFont="1" applyBorder="1" applyAlignment="1">
      <alignment horizontal="center" wrapText="1"/>
    </xf>
    <xf numFmtId="0" fontId="7" fillId="0" borderId="8" xfId="1" applyFont="1" applyBorder="1" applyAlignment="1">
      <alignment horizontal="center" wrapText="1"/>
    </xf>
    <xf numFmtId="0" fontId="7" fillId="0" borderId="5" xfId="1" applyFont="1" applyBorder="1" applyAlignment="1">
      <alignment horizontal="center" wrapText="1"/>
    </xf>
    <xf numFmtId="0" fontId="7" fillId="0" borderId="9" xfId="1" applyFont="1" applyBorder="1" applyAlignment="1">
      <alignment horizontal="center" wrapText="1"/>
    </xf>
    <xf numFmtId="0" fontId="7" fillId="0" borderId="6" xfId="1" applyFont="1" applyBorder="1" applyAlignment="1">
      <alignment horizontal="center" wrapText="1"/>
    </xf>
    <xf numFmtId="0" fontId="7" fillId="3" borderId="20" xfId="1" applyFont="1" applyFill="1" applyBorder="1" applyAlignment="1">
      <alignment horizontal="left" vertical="top"/>
    </xf>
    <xf numFmtId="0" fontId="7" fillId="3" borderId="16" xfId="1" applyFont="1" applyFill="1" applyBorder="1" applyAlignment="1">
      <alignment horizontal="left" vertical="top" wrapText="1"/>
    </xf>
    <xf numFmtId="0" fontId="7" fillId="3" borderId="24" xfId="1" applyFont="1" applyFill="1" applyBorder="1" applyAlignment="1">
      <alignment horizontal="left" vertical="top" wrapText="1"/>
    </xf>
    <xf numFmtId="0" fontId="6" fillId="0" borderId="0" xfId="1" applyFont="1" applyAlignment="1">
      <alignment horizontal="left" vertical="top" wrapText="1"/>
    </xf>
    <xf numFmtId="0" fontId="7" fillId="3" borderId="11" xfId="1" applyFont="1" applyFill="1" applyBorder="1" applyAlignment="1">
      <alignment horizontal="left" vertical="top"/>
    </xf>
    <xf numFmtId="0" fontId="7" fillId="3" borderId="20" xfId="1" applyFont="1" applyFill="1" applyBorder="1" applyAlignment="1">
      <alignment horizontal="left" vertical="top" wrapText="1"/>
    </xf>
  </cellXfs>
  <cellStyles count="2">
    <cellStyle name="Normal" xfId="0" builtinId="0"/>
    <cellStyle name="Normal_one-way anova" xfId="1" xr:uid="{F9E7ABA1-493E-454E-98ED-31F4C22CFD4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styles" Target="style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6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7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7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73466-AFC5-4878-B354-786B704A6165}">
  <dimension ref="A1:J3"/>
  <sheetViews>
    <sheetView workbookViewId="0">
      <selection activeCell="J3" sqref="J3"/>
    </sheetView>
  </sheetViews>
  <sheetFormatPr defaultRowHeight="15"/>
  <cols>
    <col min="1" max="1" width="10.85546875" bestFit="1" customWidth="1"/>
  </cols>
  <sheetData>
    <row r="1" spans="1:10">
      <c r="A1" s="2" t="s">
        <v>11</v>
      </c>
      <c r="B1" s="2" t="s">
        <v>2</v>
      </c>
      <c r="C1" s="2" t="s">
        <v>3</v>
      </c>
      <c r="D1" s="2" t="s">
        <v>4</v>
      </c>
      <c r="E1" s="2" t="s">
        <v>12</v>
      </c>
      <c r="F1" s="2" t="s">
        <v>13</v>
      </c>
      <c r="G1" s="2" t="s">
        <v>14</v>
      </c>
      <c r="H1" s="3" t="s">
        <v>10</v>
      </c>
      <c r="I1" s="2" t="s">
        <v>6</v>
      </c>
      <c r="J1" s="2" t="s">
        <v>15</v>
      </c>
    </row>
    <row r="2" spans="1:10">
      <c r="A2" s="2" t="s">
        <v>0</v>
      </c>
      <c r="B2" s="2">
        <v>31.702290000000001</v>
      </c>
      <c r="C2" s="2">
        <v>30.197266666666668</v>
      </c>
      <c r="D2" s="2">
        <v>26.86403</v>
      </c>
      <c r="E2" s="2">
        <v>24.459533333333336</v>
      </c>
      <c r="F2" s="2">
        <v>26.675243333333331</v>
      </c>
      <c r="G2" s="2">
        <v>27.625426666666669</v>
      </c>
      <c r="H2" s="3">
        <f>AVERAGE(B2:G2)</f>
        <v>27.920631666666669</v>
      </c>
      <c r="I2" s="2">
        <f>_xlfn.STDEV.S(B2:G2)</f>
        <v>2.6160181008979189</v>
      </c>
      <c r="J2" s="2"/>
    </row>
    <row r="3" spans="1:10">
      <c r="A3" s="2" t="s">
        <v>1</v>
      </c>
      <c r="B3" s="2">
        <v>31.975233333333335</v>
      </c>
      <c r="C3" s="2">
        <v>34.25118333333333</v>
      </c>
      <c r="D3" s="2">
        <v>32.559820000000002</v>
      </c>
      <c r="E3" s="2"/>
      <c r="F3" s="2"/>
      <c r="G3" s="2"/>
      <c r="H3" s="3">
        <f>AVERAGE(B3:G3)</f>
        <v>32.928745555555558</v>
      </c>
      <c r="I3" s="2">
        <f>_xlfn.STDEV.S(B3:G3)</f>
        <v>1.1819757399293245</v>
      </c>
      <c r="J3" s="2">
        <f>TTEST(B$3:G$3,B2:G2,2,3)</f>
        <v>5.522260036568782E-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5E0BE-9350-4EB5-B3C9-F905CA2BE344}">
  <dimension ref="A1:AP67"/>
  <sheetViews>
    <sheetView topLeftCell="B19" workbookViewId="0">
      <selection activeCell="R22" sqref="R22"/>
    </sheetView>
  </sheetViews>
  <sheetFormatPr defaultRowHeight="15"/>
  <sheetData>
    <row r="1" spans="1:42">
      <c r="A1" t="s">
        <v>142</v>
      </c>
    </row>
    <row r="3" spans="1:42">
      <c r="A3" s="2"/>
      <c r="B3" s="2" t="s">
        <v>101</v>
      </c>
      <c r="C3" s="2" t="s">
        <v>102</v>
      </c>
      <c r="D3" s="2" t="s">
        <v>103</v>
      </c>
      <c r="E3" s="2" t="s">
        <v>104</v>
      </c>
      <c r="F3" s="2" t="s">
        <v>105</v>
      </c>
      <c r="G3" s="2" t="s">
        <v>106</v>
      </c>
      <c r="H3" s="2" t="s">
        <v>107</v>
      </c>
      <c r="I3" s="2" t="s">
        <v>108</v>
      </c>
      <c r="J3" s="2" t="s">
        <v>109</v>
      </c>
      <c r="K3" s="2" t="s">
        <v>110</v>
      </c>
      <c r="L3" s="2" t="s">
        <v>111</v>
      </c>
      <c r="M3" s="2" t="s">
        <v>112</v>
      </c>
      <c r="N3" s="2" t="s">
        <v>113</v>
      </c>
      <c r="O3" s="2" t="s">
        <v>114</v>
      </c>
      <c r="P3" s="2" t="s">
        <v>115</v>
      </c>
      <c r="Q3" s="2" t="s">
        <v>116</v>
      </c>
      <c r="R3" s="2" t="s">
        <v>117</v>
      </c>
      <c r="S3" s="2" t="s">
        <v>118</v>
      </c>
      <c r="T3" s="2" t="s">
        <v>119</v>
      </c>
      <c r="U3" s="2" t="s">
        <v>120</v>
      </c>
      <c r="V3" s="2" t="s">
        <v>121</v>
      </c>
      <c r="W3" s="2" t="s">
        <v>122</v>
      </c>
      <c r="X3" s="2" t="s">
        <v>123</v>
      </c>
      <c r="Y3" s="2" t="s">
        <v>124</v>
      </c>
      <c r="Z3" s="2" t="s">
        <v>125</v>
      </c>
      <c r="AA3" s="2" t="s">
        <v>126</v>
      </c>
      <c r="AB3" s="2" t="s">
        <v>127</v>
      </c>
      <c r="AC3" s="2" t="s">
        <v>128</v>
      </c>
      <c r="AD3" s="2" t="s">
        <v>129</v>
      </c>
      <c r="AE3" s="2" t="s">
        <v>130</v>
      </c>
      <c r="AF3" s="2" t="s">
        <v>131</v>
      </c>
      <c r="AG3" s="2" t="s">
        <v>132</v>
      </c>
      <c r="AH3" s="2" t="s">
        <v>133</v>
      </c>
      <c r="AI3" s="2" t="s">
        <v>134</v>
      </c>
      <c r="AJ3" s="2" t="s">
        <v>135</v>
      </c>
      <c r="AK3" s="2" t="s">
        <v>136</v>
      </c>
      <c r="AL3" s="2" t="s">
        <v>137</v>
      </c>
      <c r="AM3" s="2" t="s">
        <v>138</v>
      </c>
      <c r="AN3" s="2" t="s">
        <v>139</v>
      </c>
      <c r="AO3" s="2" t="s">
        <v>140</v>
      </c>
      <c r="AP3" s="2" t="s">
        <v>141</v>
      </c>
    </row>
    <row r="4" spans="1:42">
      <c r="A4" s="2" t="s">
        <v>2</v>
      </c>
      <c r="B4" s="2">
        <v>4.2580840000000002E-2</v>
      </c>
      <c r="C4" s="2">
        <v>5.0746859999999998E-2</v>
      </c>
      <c r="D4" s="2">
        <v>0.50175519999999996</v>
      </c>
      <c r="E4" s="2">
        <v>0.2384752</v>
      </c>
      <c r="F4" s="2">
        <v>0.68608389999999997</v>
      </c>
      <c r="G4" s="2">
        <v>0.17608270000000001</v>
      </c>
      <c r="H4" s="2">
        <v>4.3645429999999999E-2</v>
      </c>
      <c r="I4" s="2">
        <v>0.43596829999999998</v>
      </c>
      <c r="J4" s="2">
        <v>0.45999679999999998</v>
      </c>
      <c r="K4" s="2">
        <v>0.49796600000000002</v>
      </c>
      <c r="L4" s="2">
        <v>0.28429579999999999</v>
      </c>
      <c r="M4" s="2">
        <v>0.66331419999999996</v>
      </c>
      <c r="N4" s="2">
        <v>0.53201350000000003</v>
      </c>
      <c r="O4" s="2">
        <v>0.24826970000000001</v>
      </c>
      <c r="P4" s="2">
        <v>0.70508199999999999</v>
      </c>
      <c r="Q4" s="2">
        <v>0.55335389999999995</v>
      </c>
      <c r="R4" s="2">
        <v>3.8168970000000003E-2</v>
      </c>
      <c r="S4" s="2">
        <v>2.5963779999999999E-2</v>
      </c>
      <c r="T4" s="2">
        <v>4.6312659999999999E-2</v>
      </c>
      <c r="U4" s="2">
        <v>4.4843239999999999E-2</v>
      </c>
      <c r="V4" s="2">
        <v>0.94135950000000002</v>
      </c>
      <c r="W4" s="2"/>
      <c r="X4" s="2"/>
      <c r="Y4" s="2"/>
      <c r="Z4" s="2">
        <v>0.83242229999999995</v>
      </c>
      <c r="AA4" s="2"/>
      <c r="AB4" s="2">
        <v>1.183208</v>
      </c>
      <c r="AC4" s="2">
        <v>0.95287529999999998</v>
      </c>
      <c r="AD4" s="2">
        <v>0.84474660000000001</v>
      </c>
      <c r="AE4" s="2">
        <v>0.32809189999999999</v>
      </c>
      <c r="AF4" s="2">
        <v>3.7375940000000003E-2</v>
      </c>
      <c r="AG4" s="2">
        <v>1.0542560000000001</v>
      </c>
      <c r="AH4" s="2">
        <v>0.84210819999999997</v>
      </c>
      <c r="AI4" s="2">
        <v>0.91951039999999995</v>
      </c>
      <c r="AJ4" s="2">
        <v>5.1561589999999997E-2</v>
      </c>
      <c r="AK4" s="2">
        <v>4.1475360000000003E-2</v>
      </c>
      <c r="AL4" s="2">
        <v>0.94510899999999998</v>
      </c>
      <c r="AM4" s="2">
        <v>0.6776413</v>
      </c>
      <c r="AN4" s="2">
        <v>0.80083550000000003</v>
      </c>
      <c r="AO4" s="2">
        <v>0.99948720000000002</v>
      </c>
      <c r="AP4" s="2">
        <v>6.9534639999999995E-2</v>
      </c>
    </row>
    <row r="5" spans="1:42">
      <c r="A5" s="2" t="s">
        <v>3</v>
      </c>
      <c r="B5" s="2">
        <v>5.4551460000000003E-2</v>
      </c>
      <c r="C5" s="2">
        <v>5.0999969999999999E-2</v>
      </c>
      <c r="D5" s="2">
        <v>0.46717209999999998</v>
      </c>
      <c r="E5" s="2">
        <v>0.25993189999999999</v>
      </c>
      <c r="F5" s="2">
        <v>0.82915320000000003</v>
      </c>
      <c r="G5" s="2">
        <v>0.1262694</v>
      </c>
      <c r="H5" s="2">
        <v>4.724188E-2</v>
      </c>
      <c r="I5" s="2">
        <v>0.41245999999999999</v>
      </c>
      <c r="J5" s="2">
        <v>0.4160914</v>
      </c>
      <c r="K5" s="2">
        <v>0.48630570000000001</v>
      </c>
      <c r="L5" s="2">
        <v>0.46459590000000001</v>
      </c>
      <c r="M5" s="2">
        <v>0.70692149999999998</v>
      </c>
      <c r="N5" s="2">
        <v>0.18294369999999999</v>
      </c>
      <c r="O5" s="2">
        <v>0.39979789999999998</v>
      </c>
      <c r="P5" s="2">
        <v>0.75532960000000005</v>
      </c>
      <c r="Q5" s="2">
        <v>0.68330349999999995</v>
      </c>
      <c r="R5" s="2">
        <v>2.8994949999999999E-2</v>
      </c>
      <c r="S5" s="2">
        <v>1.8995370000000001E-2</v>
      </c>
      <c r="T5" s="2">
        <v>3.9468169999999997E-2</v>
      </c>
      <c r="U5" s="2">
        <v>3.315568E-2</v>
      </c>
      <c r="V5" s="2">
        <v>1.013719</v>
      </c>
      <c r="W5" s="2"/>
      <c r="X5" s="2"/>
      <c r="Y5" s="2"/>
      <c r="Z5" s="2">
        <v>0.94454099999999996</v>
      </c>
      <c r="AA5" s="2"/>
      <c r="AB5" s="2">
        <v>1.110724</v>
      </c>
      <c r="AC5" s="2">
        <v>0.90284750000000003</v>
      </c>
      <c r="AD5" s="2">
        <v>0.98383540000000003</v>
      </c>
      <c r="AE5" s="2">
        <v>0.28281299999999998</v>
      </c>
      <c r="AF5" s="2">
        <v>4.4215150000000002E-2</v>
      </c>
      <c r="AG5" s="2">
        <v>0.95782230000000002</v>
      </c>
      <c r="AH5" s="2">
        <v>0.91541479999999997</v>
      </c>
      <c r="AI5" s="2">
        <v>0.91968450000000002</v>
      </c>
      <c r="AJ5" s="2">
        <v>6.0428889999999999E-2</v>
      </c>
      <c r="AK5" s="2">
        <v>4.0450659999999999E-2</v>
      </c>
      <c r="AL5" s="2">
        <v>0.92219019999999996</v>
      </c>
      <c r="AM5" s="2">
        <v>0.31425710000000001</v>
      </c>
      <c r="AN5" s="2">
        <v>0.80307980000000001</v>
      </c>
      <c r="AO5" s="2">
        <v>0.89930460000000001</v>
      </c>
      <c r="AP5" s="2">
        <v>5.2707539999999997E-2</v>
      </c>
    </row>
    <row r="6" spans="1:42">
      <c r="A6" s="2" t="s">
        <v>4</v>
      </c>
      <c r="B6" s="2">
        <v>3.5949210000000002E-2</v>
      </c>
      <c r="C6" s="2">
        <v>4.3811929999999999E-2</v>
      </c>
      <c r="D6" s="2">
        <v>0.49264659999999999</v>
      </c>
      <c r="E6" s="2">
        <v>0.32955839999999997</v>
      </c>
      <c r="F6" s="2">
        <v>0.71265820000000002</v>
      </c>
      <c r="G6" s="2">
        <v>0.15371180000000001</v>
      </c>
      <c r="H6" s="2">
        <v>5.2971089999999998E-2</v>
      </c>
      <c r="I6" s="2">
        <v>0.41649340000000001</v>
      </c>
      <c r="J6" s="2">
        <v>0.50686030000000004</v>
      </c>
      <c r="K6" s="2">
        <v>0.35208250000000002</v>
      </c>
      <c r="L6" s="2">
        <v>0.57159099999999996</v>
      </c>
      <c r="M6" s="2">
        <v>0.63335470000000005</v>
      </c>
      <c r="N6" s="2">
        <v>0.32110470000000002</v>
      </c>
      <c r="O6" s="2">
        <v>0.51143530000000004</v>
      </c>
      <c r="P6" s="2">
        <v>0.72044299999999994</v>
      </c>
      <c r="Q6" s="2">
        <v>0.59965009999999996</v>
      </c>
      <c r="R6" s="2">
        <v>4.0803010000000001E-2</v>
      </c>
      <c r="S6" s="2">
        <v>3.2846050000000002E-2</v>
      </c>
      <c r="T6" s="2">
        <v>4.598062E-2</v>
      </c>
      <c r="U6" s="2">
        <v>4.7410689999999998E-2</v>
      </c>
      <c r="V6" s="2">
        <v>0.78630100000000003</v>
      </c>
      <c r="W6" s="2">
        <v>0.787435</v>
      </c>
      <c r="X6" s="2">
        <v>0.77524409999999999</v>
      </c>
      <c r="Y6" s="2">
        <v>0.67073419999999995</v>
      </c>
      <c r="Z6" s="2">
        <v>0.7872905</v>
      </c>
      <c r="AA6" s="2">
        <v>0.79356959999999999</v>
      </c>
      <c r="AB6" s="2">
        <v>1.1852290000000001</v>
      </c>
      <c r="AC6" s="2">
        <v>0.99035620000000002</v>
      </c>
      <c r="AD6" s="2">
        <v>1.035669</v>
      </c>
      <c r="AE6" s="2">
        <v>0.1816344</v>
      </c>
      <c r="AF6" s="2">
        <v>4.2021570000000001E-2</v>
      </c>
      <c r="AG6" s="2">
        <v>0.98361339999999997</v>
      </c>
      <c r="AH6" s="2">
        <v>0.82721449999999996</v>
      </c>
      <c r="AI6" s="2">
        <v>0.90648119999999999</v>
      </c>
      <c r="AJ6" s="2">
        <v>4.5164089999999997E-2</v>
      </c>
      <c r="AK6" s="2">
        <v>3.5588120000000001E-2</v>
      </c>
      <c r="AL6" s="2">
        <v>0.90630290000000002</v>
      </c>
      <c r="AM6" s="2">
        <v>0.71398159999999999</v>
      </c>
      <c r="AN6" s="2">
        <v>0.76530920000000002</v>
      </c>
      <c r="AO6" s="2">
        <v>0.97113389999999999</v>
      </c>
      <c r="AP6" s="2">
        <v>3.5033599999999998E-2</v>
      </c>
    </row>
    <row r="7" spans="1:42">
      <c r="A7" s="2" t="s">
        <v>12</v>
      </c>
      <c r="B7" s="2">
        <v>5.0395599999999999E-2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>
        <v>0.81691910000000001</v>
      </c>
      <c r="W7" s="2">
        <v>0.80484739999999999</v>
      </c>
      <c r="X7" s="2">
        <v>0.75938550000000005</v>
      </c>
      <c r="Y7" s="2">
        <v>0.6155716</v>
      </c>
      <c r="Z7" s="2">
        <v>0.7323094</v>
      </c>
      <c r="AA7" s="2">
        <v>0.78318049999999995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>
      <c r="A8" s="2" t="s">
        <v>13</v>
      </c>
      <c r="B8" s="2">
        <v>3.5472660000000003E-2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>
        <v>0.82460089999999997</v>
      </c>
      <c r="W8" s="2">
        <v>0.8255209</v>
      </c>
      <c r="X8" s="2">
        <v>0.79419569999999995</v>
      </c>
      <c r="Y8" s="2">
        <v>0.64085700000000001</v>
      </c>
      <c r="Z8" s="2">
        <v>0.79868819999999996</v>
      </c>
      <c r="AA8" s="2">
        <v>0.86504910000000002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>
      <c r="A9" s="2" t="s">
        <v>14</v>
      </c>
      <c r="B9" s="2">
        <v>3.452889E-2</v>
      </c>
      <c r="C9" s="2">
        <v>6.9685209999999997E-2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>
      <c r="A10" s="2" t="s">
        <v>39</v>
      </c>
      <c r="B10" s="2">
        <v>4.1296190000000003E-2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s="1" customFormat="1">
      <c r="A11" s="3" t="s">
        <v>10</v>
      </c>
      <c r="B11" s="3">
        <v>4.2110692857142855E-2</v>
      </c>
      <c r="C11" s="3">
        <v>5.3810992500000002E-2</v>
      </c>
      <c r="D11" s="3">
        <v>0.48719129999999994</v>
      </c>
      <c r="E11" s="3">
        <v>0.27598849999999997</v>
      </c>
      <c r="F11" s="3">
        <v>0.74263176666666675</v>
      </c>
      <c r="G11" s="3">
        <v>0.1520213</v>
      </c>
      <c r="H11" s="3">
        <v>4.7952799999999997E-2</v>
      </c>
      <c r="I11" s="3">
        <v>0.42164056666666666</v>
      </c>
      <c r="J11" s="3">
        <v>0.46098283333333329</v>
      </c>
      <c r="K11" s="3">
        <v>0.44545140000000005</v>
      </c>
      <c r="L11" s="3">
        <v>0.44016089999999997</v>
      </c>
      <c r="M11" s="3">
        <v>0.66786346666666663</v>
      </c>
      <c r="N11" s="3">
        <v>0.34535396666666668</v>
      </c>
      <c r="O11" s="3">
        <v>0.38650096666666672</v>
      </c>
      <c r="P11" s="3">
        <v>0.72695153333333329</v>
      </c>
      <c r="Q11" s="3">
        <v>0.61210249999999988</v>
      </c>
      <c r="R11" s="3">
        <v>3.5988976666666665E-2</v>
      </c>
      <c r="S11" s="3">
        <v>2.5935066666666669E-2</v>
      </c>
      <c r="T11" s="3">
        <v>4.3920483333333336E-2</v>
      </c>
      <c r="U11" s="3">
        <v>4.1803203333333337E-2</v>
      </c>
      <c r="V11" s="3">
        <v>0.87657989999999997</v>
      </c>
      <c r="W11" s="3">
        <v>0.80593443333333337</v>
      </c>
      <c r="X11" s="3">
        <v>0.7762751</v>
      </c>
      <c r="Y11" s="3">
        <v>0.64238760000000006</v>
      </c>
      <c r="Z11" s="3">
        <v>0.81905028000000013</v>
      </c>
      <c r="AA11" s="3">
        <v>0.81393306666666676</v>
      </c>
      <c r="AB11" s="3">
        <v>1.1597203333333332</v>
      </c>
      <c r="AC11" s="3">
        <v>0.94869300000000001</v>
      </c>
      <c r="AD11" s="3">
        <v>0.95475033333333326</v>
      </c>
      <c r="AE11" s="3">
        <v>0.26417976666666665</v>
      </c>
      <c r="AF11" s="3">
        <v>4.1204220000000007E-2</v>
      </c>
      <c r="AG11" s="3">
        <v>0.99856390000000006</v>
      </c>
      <c r="AH11" s="3">
        <v>0.86157916666666667</v>
      </c>
      <c r="AI11" s="3">
        <v>0.91522536666666665</v>
      </c>
      <c r="AJ11" s="3">
        <v>5.2384856666666667E-2</v>
      </c>
      <c r="AK11" s="3">
        <v>3.9171379999999999E-2</v>
      </c>
      <c r="AL11" s="3">
        <v>0.92453403333333328</v>
      </c>
      <c r="AM11" s="3">
        <v>0.56862666666666672</v>
      </c>
      <c r="AN11" s="3">
        <v>0.78974149999999999</v>
      </c>
      <c r="AO11" s="3">
        <v>0.95664190000000004</v>
      </c>
      <c r="AP11" s="3">
        <v>5.2425259999999994E-2</v>
      </c>
    </row>
    <row r="12" spans="1:42">
      <c r="A12" s="2" t="s">
        <v>6</v>
      </c>
      <c r="B12" s="2">
        <v>7.7868255458043417E-3</v>
      </c>
      <c r="C12" s="2">
        <v>1.1094484930049336E-2</v>
      </c>
      <c r="D12" s="2">
        <v>1.7925343092114018E-2</v>
      </c>
      <c r="E12" s="2">
        <v>4.7617204172756868E-2</v>
      </c>
      <c r="F12" s="2">
        <v>7.6098733068713689E-2</v>
      </c>
      <c r="G12" s="2">
        <v>2.4949640416446962E-2</v>
      </c>
      <c r="H12" s="2">
        <v>4.7033008668062046E-3</v>
      </c>
      <c r="I12" s="2">
        <v>1.2570999790920885E-2</v>
      </c>
      <c r="J12" s="2">
        <v>4.5392482836955891E-2</v>
      </c>
      <c r="K12" s="2">
        <v>8.1069749379345538E-2</v>
      </c>
      <c r="L12" s="2">
        <v>0.14519791632289378</v>
      </c>
      <c r="M12" s="2">
        <v>3.6993788478112521E-2</v>
      </c>
      <c r="N12" s="2">
        <v>0.17579377553944661</v>
      </c>
      <c r="O12" s="2">
        <v>0.13208572815748615</v>
      </c>
      <c r="P12" s="2">
        <v>2.5748321907521184E-2</v>
      </c>
      <c r="Q12" s="2">
        <v>6.5863657159012962E-2</v>
      </c>
      <c r="R12" s="2">
        <v>6.1985359917429723E-3</v>
      </c>
      <c r="S12" s="2">
        <v>6.9253846432695129E-3</v>
      </c>
      <c r="T12" s="2">
        <v>3.8593889612260311E-3</v>
      </c>
      <c r="U12" s="2">
        <v>7.5982033880406747E-3</v>
      </c>
      <c r="V12" s="2">
        <v>9.6714834187703616E-2</v>
      </c>
      <c r="W12" s="2">
        <v>1.9066205070840225E-2</v>
      </c>
      <c r="X12" s="2">
        <v>1.7427986882023933E-2</v>
      </c>
      <c r="Y12" s="2">
        <v>2.7613133867056789E-2</v>
      </c>
      <c r="Z12" s="2">
        <v>7.8857482073275698E-2</v>
      </c>
      <c r="AA12" s="2">
        <v>4.4571515539673277E-2</v>
      </c>
      <c r="AB12" s="2">
        <v>4.2444099947263982E-2</v>
      </c>
      <c r="AC12" s="2">
        <v>4.3904007435426662E-2</v>
      </c>
      <c r="AD12" s="2">
        <v>9.8728397802726089E-2</v>
      </c>
      <c r="AE12" s="2">
        <v>7.4985651060075015E-2</v>
      </c>
      <c r="AF12" s="2">
        <v>3.4920973816461639E-3</v>
      </c>
      <c r="AG12" s="2">
        <v>4.992497082232502E-2</v>
      </c>
      <c r="AH12" s="2">
        <v>4.7214003613581988E-2</v>
      </c>
      <c r="AI12" s="2">
        <v>7.5731707839803335E-3</v>
      </c>
      <c r="AJ12" s="2">
        <v>7.6656282040895151E-3</v>
      </c>
      <c r="AK12" s="2">
        <v>3.1452053499255025E-3</v>
      </c>
      <c r="AL12" s="2">
        <v>1.9508934243656996E-2</v>
      </c>
      <c r="AM12" s="2">
        <v>0.2210385977282322</v>
      </c>
      <c r="AN12" s="2">
        <v>2.1188727736464026E-2</v>
      </c>
      <c r="AO12" s="2">
        <v>5.1639634813677761E-2</v>
      </c>
      <c r="AP12" s="2">
        <v>1.7252252078183889E-2</v>
      </c>
    </row>
    <row r="13" spans="1:42">
      <c r="A13" s="2" t="s">
        <v>15</v>
      </c>
      <c r="B13" s="2"/>
      <c r="C13" s="2">
        <v>1</v>
      </c>
      <c r="D13" s="2" t="s">
        <v>235</v>
      </c>
      <c r="E13" s="2" t="s">
        <v>235</v>
      </c>
      <c r="F13" s="2" t="s">
        <v>235</v>
      </c>
      <c r="G13" s="2">
        <v>0.43099999999999999</v>
      </c>
      <c r="H13" s="2">
        <v>1</v>
      </c>
      <c r="I13" s="2" t="s">
        <v>235</v>
      </c>
      <c r="J13" s="2" t="s">
        <v>235</v>
      </c>
      <c r="K13" s="2" t="s">
        <v>235</v>
      </c>
      <c r="L13" s="2" t="s">
        <v>235</v>
      </c>
      <c r="M13" s="2" t="s">
        <v>235</v>
      </c>
      <c r="N13" s="2" t="s">
        <v>235</v>
      </c>
      <c r="O13" s="2" t="s">
        <v>235</v>
      </c>
      <c r="P13" s="2" t="s">
        <v>235</v>
      </c>
      <c r="Q13" s="2" t="s">
        <v>235</v>
      </c>
      <c r="R13" s="2">
        <v>1</v>
      </c>
      <c r="S13" s="2">
        <v>1</v>
      </c>
      <c r="T13" s="2">
        <v>1</v>
      </c>
      <c r="U13" s="2">
        <v>1</v>
      </c>
      <c r="V13" s="2" t="s">
        <v>235</v>
      </c>
      <c r="W13" s="2" t="s">
        <v>235</v>
      </c>
      <c r="X13" s="2" t="s">
        <v>235</v>
      </c>
      <c r="Y13" s="2" t="s">
        <v>235</v>
      </c>
      <c r="Z13" s="2" t="s">
        <v>235</v>
      </c>
      <c r="AA13" s="2" t="s">
        <v>235</v>
      </c>
      <c r="AB13" s="2" t="s">
        <v>235</v>
      </c>
      <c r="AC13" s="2" t="s">
        <v>235</v>
      </c>
      <c r="AD13" s="2" t="s">
        <v>235</v>
      </c>
      <c r="AE13" s="2" t="s">
        <v>235</v>
      </c>
      <c r="AF13" s="2">
        <v>1</v>
      </c>
      <c r="AG13" s="2" t="s">
        <v>235</v>
      </c>
      <c r="AH13" s="2" t="s">
        <v>235</v>
      </c>
      <c r="AI13" s="2" t="s">
        <v>235</v>
      </c>
      <c r="AJ13" s="2">
        <v>1</v>
      </c>
      <c r="AK13" s="2">
        <v>1</v>
      </c>
      <c r="AL13" s="2" t="s">
        <v>235</v>
      </c>
      <c r="AM13" s="2" t="s">
        <v>235</v>
      </c>
      <c r="AN13" s="2" t="s">
        <v>235</v>
      </c>
      <c r="AO13" s="2" t="s">
        <v>235</v>
      </c>
      <c r="AP13" s="2">
        <v>1</v>
      </c>
    </row>
    <row r="18" spans="2:16">
      <c r="B18" s="5" t="s">
        <v>502</v>
      </c>
      <c r="C18" s="5"/>
      <c r="D18" s="5"/>
      <c r="E18" s="5"/>
      <c r="F18" s="5"/>
      <c r="G18" s="5"/>
      <c r="I18" s="5" t="s">
        <v>223</v>
      </c>
      <c r="J18" s="5"/>
      <c r="K18" s="5"/>
      <c r="L18" s="5"/>
      <c r="M18" s="5"/>
      <c r="N18" s="5"/>
      <c r="O18" s="5"/>
      <c r="P18" s="5"/>
    </row>
    <row r="19" spans="2:16">
      <c r="B19" s="5" t="s">
        <v>585</v>
      </c>
      <c r="C19" s="5"/>
      <c r="D19" s="5"/>
      <c r="E19" s="5"/>
      <c r="F19" s="5"/>
      <c r="G19" s="5"/>
      <c r="I19" s="5" t="s">
        <v>586</v>
      </c>
      <c r="J19" s="5"/>
      <c r="K19" s="5"/>
      <c r="L19" s="5"/>
      <c r="M19" s="5"/>
      <c r="N19" s="5"/>
      <c r="O19" s="5"/>
      <c r="P19" s="5"/>
    </row>
    <row r="20" spans="2:16">
      <c r="B20" s="5"/>
      <c r="C20" s="5" t="s">
        <v>503</v>
      </c>
      <c r="D20" s="5" t="s">
        <v>504</v>
      </c>
      <c r="E20" s="5" t="s">
        <v>505</v>
      </c>
      <c r="F20" s="5" t="s">
        <v>506</v>
      </c>
      <c r="G20" s="5" t="s">
        <v>230</v>
      </c>
      <c r="I20" s="5" t="s">
        <v>513</v>
      </c>
      <c r="J20" s="5"/>
      <c r="K20" s="5"/>
      <c r="L20" s="5"/>
      <c r="M20" s="5"/>
      <c r="N20" s="5"/>
      <c r="O20" s="5"/>
      <c r="P20" s="5"/>
    </row>
    <row r="21" spans="2:16">
      <c r="B21" s="5" t="s">
        <v>507</v>
      </c>
      <c r="C21" s="5">
        <v>16.91</v>
      </c>
      <c r="D21" s="5">
        <v>40</v>
      </c>
      <c r="E21" s="5">
        <v>0.42299999999999999</v>
      </c>
      <c r="F21" s="5">
        <v>93.66</v>
      </c>
      <c r="G21" s="5" t="s">
        <v>235</v>
      </c>
      <c r="I21" s="5" t="s">
        <v>511</v>
      </c>
      <c r="J21" s="5" t="s">
        <v>514</v>
      </c>
      <c r="K21" s="5" t="s">
        <v>228</v>
      </c>
      <c r="L21" s="5" t="s">
        <v>229</v>
      </c>
      <c r="M21" s="5" t="s">
        <v>230</v>
      </c>
      <c r="N21" s="5" t="s">
        <v>231</v>
      </c>
      <c r="O21" s="5"/>
      <c r="P21" s="5"/>
    </row>
    <row r="22" spans="2:16">
      <c r="B22" s="5" t="s">
        <v>508</v>
      </c>
      <c r="C22" s="5">
        <v>0.41099999999999998</v>
      </c>
      <c r="D22" s="5">
        <v>91</v>
      </c>
      <c r="E22" s="5">
        <v>5.0000000000000001E-3</v>
      </c>
      <c r="F22" s="5"/>
      <c r="G22" s="5"/>
      <c r="I22" s="5"/>
      <c r="J22" s="5"/>
      <c r="K22" s="5"/>
      <c r="L22" s="5"/>
      <c r="M22" s="5"/>
      <c r="N22" s="5" t="s">
        <v>232</v>
      </c>
      <c r="O22" s="5" t="s">
        <v>233</v>
      </c>
      <c r="P22" s="5"/>
    </row>
    <row r="23" spans="2:16">
      <c r="B23" s="5" t="s">
        <v>509</v>
      </c>
      <c r="C23" s="5">
        <v>17.321000000000002</v>
      </c>
      <c r="D23" s="5">
        <v>131</v>
      </c>
      <c r="E23" s="5"/>
      <c r="F23" s="5"/>
      <c r="G23" s="5"/>
      <c r="H23" s="2" t="s">
        <v>102</v>
      </c>
      <c r="I23" s="5">
        <v>2</v>
      </c>
      <c r="J23" s="5">
        <v>1</v>
      </c>
      <c r="K23" s="5">
        <v>8.9999999999999993E-3</v>
      </c>
      <c r="L23" s="5">
        <v>4.1000000000000002E-2</v>
      </c>
      <c r="M23" s="5">
        <v>1</v>
      </c>
      <c r="N23" s="5">
        <v>-0.12</v>
      </c>
      <c r="O23" s="5">
        <v>0.14000000000000001</v>
      </c>
      <c r="P23" s="5"/>
    </row>
    <row r="24" spans="2:16">
      <c r="B24" s="5"/>
      <c r="C24" s="5"/>
      <c r="D24" s="5"/>
      <c r="E24" s="5"/>
      <c r="F24" s="5"/>
      <c r="G24" s="5"/>
      <c r="H24" s="2" t="s">
        <v>103</v>
      </c>
      <c r="I24" s="5">
        <v>3</v>
      </c>
      <c r="J24" s="5">
        <v>1</v>
      </c>
      <c r="K24" s="5" t="s">
        <v>611</v>
      </c>
      <c r="L24" s="5">
        <v>4.8000000000000001E-2</v>
      </c>
      <c r="M24" s="5" t="s">
        <v>235</v>
      </c>
      <c r="N24" s="5">
        <v>0.28999999999999998</v>
      </c>
      <c r="O24" s="5">
        <v>0.6</v>
      </c>
      <c r="P24" s="5"/>
    </row>
    <row r="25" spans="2:16">
      <c r="B25" s="5"/>
      <c r="C25" s="5"/>
      <c r="D25" s="5"/>
      <c r="E25" s="5"/>
      <c r="F25" s="5"/>
      <c r="G25" s="5"/>
      <c r="H25" s="2" t="s">
        <v>104</v>
      </c>
      <c r="I25" s="5">
        <v>4</v>
      </c>
      <c r="J25" s="5">
        <v>1</v>
      </c>
      <c r="K25" s="5" t="s">
        <v>612</v>
      </c>
      <c r="L25" s="5">
        <v>4.8000000000000001E-2</v>
      </c>
      <c r="M25" s="5" t="s">
        <v>235</v>
      </c>
      <c r="N25" s="5">
        <v>0.08</v>
      </c>
      <c r="O25" s="5">
        <v>0.39</v>
      </c>
      <c r="P25" s="5"/>
    </row>
    <row r="26" spans="2:16">
      <c r="B26" s="5"/>
      <c r="C26" s="5"/>
      <c r="D26" s="5"/>
      <c r="E26" s="5"/>
      <c r="F26" s="5"/>
      <c r="G26" s="5"/>
      <c r="H26" s="2" t="s">
        <v>105</v>
      </c>
      <c r="I26" s="5">
        <v>5</v>
      </c>
      <c r="J26" s="5">
        <v>1</v>
      </c>
      <c r="K26" s="5" t="s">
        <v>613</v>
      </c>
      <c r="L26" s="5">
        <v>4.8000000000000001E-2</v>
      </c>
      <c r="M26" s="5" t="s">
        <v>235</v>
      </c>
      <c r="N26" s="5">
        <v>0.55000000000000004</v>
      </c>
      <c r="O26" s="5">
        <v>0.85</v>
      </c>
      <c r="P26" s="5"/>
    </row>
    <row r="27" spans="2:16">
      <c r="H27" s="2" t="s">
        <v>106</v>
      </c>
      <c r="I27" s="5">
        <v>6</v>
      </c>
      <c r="J27" s="5">
        <v>1</v>
      </c>
      <c r="K27" s="5">
        <v>0.11</v>
      </c>
      <c r="L27" s="5">
        <v>4.8000000000000001E-2</v>
      </c>
      <c r="M27" s="5">
        <v>0.43099999999999999</v>
      </c>
      <c r="N27" s="5">
        <v>-0.04</v>
      </c>
      <c r="O27" s="5">
        <v>0.26</v>
      </c>
    </row>
    <row r="28" spans="2:16">
      <c r="H28" s="2" t="s">
        <v>107</v>
      </c>
      <c r="I28" s="5">
        <v>7</v>
      </c>
      <c r="J28" s="5">
        <v>1</v>
      </c>
      <c r="K28" s="5">
        <v>6.0000000000000001E-3</v>
      </c>
      <c r="L28" s="5">
        <v>4.8000000000000001E-2</v>
      </c>
      <c r="M28" s="5">
        <v>1</v>
      </c>
      <c r="N28" s="5">
        <v>-0.15</v>
      </c>
      <c r="O28" s="5">
        <v>0.16</v>
      </c>
    </row>
    <row r="29" spans="2:16">
      <c r="H29" s="2" t="s">
        <v>108</v>
      </c>
      <c r="I29" s="5">
        <v>8</v>
      </c>
      <c r="J29" s="5">
        <v>1</v>
      </c>
      <c r="K29" s="5" t="s">
        <v>614</v>
      </c>
      <c r="L29" s="5">
        <v>4.8000000000000001E-2</v>
      </c>
      <c r="M29" s="5" t="s">
        <v>235</v>
      </c>
      <c r="N29" s="5">
        <v>0.23</v>
      </c>
      <c r="O29" s="5">
        <v>0.53</v>
      </c>
    </row>
    <row r="30" spans="2:16">
      <c r="H30" s="2" t="s">
        <v>109</v>
      </c>
      <c r="I30" s="5">
        <v>9</v>
      </c>
      <c r="J30" s="5">
        <v>1</v>
      </c>
      <c r="K30" s="5" t="s">
        <v>615</v>
      </c>
      <c r="L30" s="5">
        <v>4.8000000000000001E-2</v>
      </c>
      <c r="M30" s="5" t="s">
        <v>235</v>
      </c>
      <c r="N30" s="5">
        <v>0.26</v>
      </c>
      <c r="O30" s="5">
        <v>0.56999999999999995</v>
      </c>
    </row>
    <row r="31" spans="2:16">
      <c r="H31" s="2" t="s">
        <v>110</v>
      </c>
      <c r="I31" s="5">
        <v>10</v>
      </c>
      <c r="J31" s="5">
        <v>1</v>
      </c>
      <c r="K31" s="5" t="s">
        <v>616</v>
      </c>
      <c r="L31" s="5">
        <v>4.8000000000000001E-2</v>
      </c>
      <c r="M31" s="5" t="s">
        <v>235</v>
      </c>
      <c r="N31" s="5">
        <v>0.25</v>
      </c>
      <c r="O31" s="5">
        <v>0.56000000000000005</v>
      </c>
    </row>
    <row r="32" spans="2:16">
      <c r="H32" s="2" t="s">
        <v>111</v>
      </c>
      <c r="I32" s="5">
        <v>11</v>
      </c>
      <c r="J32" s="5">
        <v>1</v>
      </c>
      <c r="K32" s="5" t="s">
        <v>617</v>
      </c>
      <c r="L32" s="5">
        <v>4.8000000000000001E-2</v>
      </c>
      <c r="M32" s="5" t="s">
        <v>235</v>
      </c>
      <c r="N32" s="5">
        <v>0.24</v>
      </c>
      <c r="O32" s="5">
        <v>0.55000000000000004</v>
      </c>
    </row>
    <row r="33" spans="8:15">
      <c r="H33" s="2" t="s">
        <v>112</v>
      </c>
      <c r="I33" s="5">
        <v>12</v>
      </c>
      <c r="J33" s="5">
        <v>1</v>
      </c>
      <c r="K33" s="5" t="s">
        <v>618</v>
      </c>
      <c r="L33" s="5">
        <v>4.8000000000000001E-2</v>
      </c>
      <c r="M33" s="5" t="s">
        <v>235</v>
      </c>
      <c r="N33" s="5">
        <v>0.47</v>
      </c>
      <c r="O33" s="5">
        <v>0.78</v>
      </c>
    </row>
    <row r="34" spans="8:15">
      <c r="H34" s="2" t="s">
        <v>113</v>
      </c>
      <c r="I34" s="5">
        <v>13</v>
      </c>
      <c r="J34" s="5">
        <v>1</v>
      </c>
      <c r="K34" s="5" t="s">
        <v>619</v>
      </c>
      <c r="L34" s="5">
        <v>4.8000000000000001E-2</v>
      </c>
      <c r="M34" s="5" t="s">
        <v>235</v>
      </c>
      <c r="N34" s="5">
        <v>0.15</v>
      </c>
      <c r="O34" s="5">
        <v>0.46</v>
      </c>
    </row>
    <row r="35" spans="8:15">
      <c r="H35" s="2" t="s">
        <v>114</v>
      </c>
      <c r="I35" s="5">
        <v>14</v>
      </c>
      <c r="J35" s="5">
        <v>1</v>
      </c>
      <c r="K35" s="5" t="s">
        <v>620</v>
      </c>
      <c r="L35" s="5">
        <v>4.8000000000000001E-2</v>
      </c>
      <c r="M35" s="5" t="s">
        <v>235</v>
      </c>
      <c r="N35" s="5">
        <v>0.19</v>
      </c>
      <c r="O35" s="5">
        <v>0.5</v>
      </c>
    </row>
    <row r="36" spans="8:15">
      <c r="H36" s="2" t="s">
        <v>115</v>
      </c>
      <c r="I36" s="5">
        <v>15</v>
      </c>
      <c r="J36" s="5">
        <v>1</v>
      </c>
      <c r="K36" s="5" t="s">
        <v>621</v>
      </c>
      <c r="L36" s="5">
        <v>4.8000000000000001E-2</v>
      </c>
      <c r="M36" s="5" t="s">
        <v>235</v>
      </c>
      <c r="N36" s="5">
        <v>0.53</v>
      </c>
      <c r="O36" s="5">
        <v>0.84</v>
      </c>
    </row>
    <row r="37" spans="8:15">
      <c r="H37" s="2" t="s">
        <v>116</v>
      </c>
      <c r="I37" s="5">
        <v>16</v>
      </c>
      <c r="J37" s="5">
        <v>1</v>
      </c>
      <c r="K37" s="5" t="s">
        <v>622</v>
      </c>
      <c r="L37" s="5">
        <v>4.8000000000000001E-2</v>
      </c>
      <c r="M37" s="5" t="s">
        <v>235</v>
      </c>
      <c r="N37" s="5">
        <v>0.42</v>
      </c>
      <c r="O37" s="5">
        <v>0.72</v>
      </c>
    </row>
    <row r="38" spans="8:15">
      <c r="H38" s="2" t="s">
        <v>117</v>
      </c>
      <c r="I38" s="5">
        <v>17</v>
      </c>
      <c r="J38" s="5">
        <v>1</v>
      </c>
      <c r="K38" s="5">
        <v>-6.0000000000000001E-3</v>
      </c>
      <c r="L38" s="5">
        <v>4.8000000000000001E-2</v>
      </c>
      <c r="M38" s="5">
        <v>1</v>
      </c>
      <c r="N38" s="5">
        <v>-0.16</v>
      </c>
      <c r="O38" s="5">
        <v>0.15</v>
      </c>
    </row>
    <row r="39" spans="8:15">
      <c r="H39" s="2" t="s">
        <v>118</v>
      </c>
      <c r="I39" s="5">
        <v>18</v>
      </c>
      <c r="J39" s="5">
        <v>1</v>
      </c>
      <c r="K39" s="5">
        <v>-1.6E-2</v>
      </c>
      <c r="L39" s="5">
        <v>4.8000000000000001E-2</v>
      </c>
      <c r="M39" s="5">
        <v>1</v>
      </c>
      <c r="N39" s="5">
        <v>-0.17</v>
      </c>
      <c r="O39" s="5">
        <v>0.14000000000000001</v>
      </c>
    </row>
    <row r="40" spans="8:15">
      <c r="H40" s="2" t="s">
        <v>119</v>
      </c>
      <c r="I40" s="5">
        <v>19</v>
      </c>
      <c r="J40" s="5">
        <v>1</v>
      </c>
      <c r="K40" s="5">
        <v>2E-3</v>
      </c>
      <c r="L40" s="5">
        <v>4.8000000000000001E-2</v>
      </c>
      <c r="M40" s="5">
        <v>1</v>
      </c>
      <c r="N40" s="5">
        <v>-0.15</v>
      </c>
      <c r="O40" s="5">
        <v>0.16</v>
      </c>
    </row>
    <row r="41" spans="8:15">
      <c r="H41" s="2" t="s">
        <v>120</v>
      </c>
      <c r="I41" s="5">
        <v>20</v>
      </c>
      <c r="J41" s="5">
        <v>1</v>
      </c>
      <c r="K41" s="5">
        <v>0</v>
      </c>
      <c r="L41" s="5">
        <v>4.8000000000000001E-2</v>
      </c>
      <c r="M41" s="5">
        <v>1</v>
      </c>
      <c r="N41" s="5">
        <v>-0.15</v>
      </c>
      <c r="O41" s="5">
        <v>0.15</v>
      </c>
    </row>
    <row r="42" spans="8:15">
      <c r="H42" s="2" t="s">
        <v>121</v>
      </c>
      <c r="I42" s="5">
        <v>21</v>
      </c>
      <c r="J42" s="5">
        <v>1</v>
      </c>
      <c r="K42" s="5" t="s">
        <v>623</v>
      </c>
      <c r="L42" s="5">
        <v>4.1000000000000002E-2</v>
      </c>
      <c r="M42" s="5" t="s">
        <v>235</v>
      </c>
      <c r="N42" s="5">
        <v>0.7</v>
      </c>
      <c r="O42" s="5">
        <v>0.97</v>
      </c>
    </row>
    <row r="43" spans="8:15">
      <c r="H43" s="2" t="s">
        <v>122</v>
      </c>
      <c r="I43" s="5">
        <v>22</v>
      </c>
      <c r="J43" s="5">
        <v>1</v>
      </c>
      <c r="K43" s="5" t="s">
        <v>624</v>
      </c>
      <c r="L43" s="5">
        <v>4.8000000000000001E-2</v>
      </c>
      <c r="M43" s="5" t="s">
        <v>235</v>
      </c>
      <c r="N43" s="5">
        <v>0.61</v>
      </c>
      <c r="O43" s="5">
        <v>0.92</v>
      </c>
    </row>
    <row r="44" spans="8:15">
      <c r="H44" s="2" t="s">
        <v>123</v>
      </c>
      <c r="I44" s="5">
        <v>23</v>
      </c>
      <c r="J44" s="5">
        <v>1</v>
      </c>
      <c r="K44" s="5" t="s">
        <v>625</v>
      </c>
      <c r="L44" s="5">
        <v>4.8000000000000001E-2</v>
      </c>
      <c r="M44" s="5" t="s">
        <v>235</v>
      </c>
      <c r="N44" s="5">
        <v>0.57999999999999996</v>
      </c>
      <c r="O44" s="5">
        <v>0.89</v>
      </c>
    </row>
    <row r="45" spans="8:15">
      <c r="H45" s="2" t="s">
        <v>124</v>
      </c>
      <c r="I45" s="5">
        <v>24</v>
      </c>
      <c r="J45" s="5">
        <v>1</v>
      </c>
      <c r="K45" s="5" t="s">
        <v>626</v>
      </c>
      <c r="L45" s="5">
        <v>4.8000000000000001E-2</v>
      </c>
      <c r="M45" s="5" t="s">
        <v>235</v>
      </c>
      <c r="N45" s="5">
        <v>0.45</v>
      </c>
      <c r="O45" s="5">
        <v>0.75</v>
      </c>
    </row>
    <row r="46" spans="8:15">
      <c r="H46" s="2" t="s">
        <v>125</v>
      </c>
      <c r="I46" s="5">
        <v>25</v>
      </c>
      <c r="J46" s="5">
        <v>1</v>
      </c>
      <c r="K46" s="5" t="s">
        <v>627</v>
      </c>
      <c r="L46" s="5">
        <v>4.1000000000000002E-2</v>
      </c>
      <c r="M46" s="5" t="s">
        <v>235</v>
      </c>
      <c r="N46" s="5">
        <v>0.64</v>
      </c>
      <c r="O46" s="5">
        <v>0.91</v>
      </c>
    </row>
    <row r="47" spans="8:15">
      <c r="H47" s="2" t="s">
        <v>126</v>
      </c>
      <c r="I47" s="5">
        <v>26</v>
      </c>
      <c r="J47" s="5">
        <v>1</v>
      </c>
      <c r="K47" s="5" t="s">
        <v>628</v>
      </c>
      <c r="L47" s="5">
        <v>4.8000000000000001E-2</v>
      </c>
      <c r="M47" s="5" t="s">
        <v>235</v>
      </c>
      <c r="N47" s="5">
        <v>0.62</v>
      </c>
      <c r="O47" s="5">
        <v>0.93</v>
      </c>
    </row>
    <row r="48" spans="8:15">
      <c r="H48" s="2" t="s">
        <v>127</v>
      </c>
      <c r="I48" s="5">
        <v>27</v>
      </c>
      <c r="J48" s="5">
        <v>1</v>
      </c>
      <c r="K48" s="5" t="s">
        <v>629</v>
      </c>
      <c r="L48" s="5">
        <v>4.8000000000000001E-2</v>
      </c>
      <c r="M48" s="5" t="s">
        <v>235</v>
      </c>
      <c r="N48" s="5">
        <v>0.96</v>
      </c>
      <c r="O48" s="5">
        <v>1.27</v>
      </c>
    </row>
    <row r="49" spans="8:15">
      <c r="H49" s="2" t="s">
        <v>128</v>
      </c>
      <c r="I49" s="5">
        <v>28</v>
      </c>
      <c r="J49" s="5">
        <v>1</v>
      </c>
      <c r="K49" s="5" t="s">
        <v>630</v>
      </c>
      <c r="L49" s="5">
        <v>4.8000000000000001E-2</v>
      </c>
      <c r="M49" s="5" t="s">
        <v>235</v>
      </c>
      <c r="N49" s="5">
        <v>0.75</v>
      </c>
      <c r="O49" s="5">
        <v>1.06</v>
      </c>
    </row>
    <row r="50" spans="8:15">
      <c r="H50" s="2" t="s">
        <v>129</v>
      </c>
      <c r="I50" s="5">
        <v>29</v>
      </c>
      <c r="J50" s="5">
        <v>1</v>
      </c>
      <c r="K50" s="5" t="s">
        <v>566</v>
      </c>
      <c r="L50" s="5">
        <v>4.8000000000000001E-2</v>
      </c>
      <c r="M50" s="5" t="s">
        <v>235</v>
      </c>
      <c r="N50" s="5">
        <v>0.76</v>
      </c>
      <c r="O50" s="5">
        <v>1.07</v>
      </c>
    </row>
    <row r="51" spans="8:15">
      <c r="H51" s="2" t="s">
        <v>130</v>
      </c>
      <c r="I51" s="5">
        <v>30</v>
      </c>
      <c r="J51" s="5">
        <v>1</v>
      </c>
      <c r="K51" s="5" t="s">
        <v>631</v>
      </c>
      <c r="L51" s="5">
        <v>4.8000000000000001E-2</v>
      </c>
      <c r="M51" s="5" t="s">
        <v>235</v>
      </c>
      <c r="N51" s="5">
        <v>7.0000000000000007E-2</v>
      </c>
      <c r="O51" s="5">
        <v>0.38</v>
      </c>
    </row>
    <row r="52" spans="8:15">
      <c r="H52" s="2" t="s">
        <v>131</v>
      </c>
      <c r="I52" s="5">
        <v>31</v>
      </c>
      <c r="J52" s="5">
        <v>1</v>
      </c>
      <c r="K52" s="5">
        <v>-1E-3</v>
      </c>
      <c r="L52" s="5">
        <v>4.8000000000000001E-2</v>
      </c>
      <c r="M52" s="5">
        <v>1</v>
      </c>
      <c r="N52" s="5">
        <v>-0.16</v>
      </c>
      <c r="O52" s="5">
        <v>0.15</v>
      </c>
    </row>
    <row r="53" spans="8:15">
      <c r="H53" s="2" t="s">
        <v>132</v>
      </c>
      <c r="I53" s="5">
        <v>32</v>
      </c>
      <c r="J53" s="5">
        <v>1</v>
      </c>
      <c r="K53" s="5" t="s">
        <v>632</v>
      </c>
      <c r="L53" s="5">
        <v>4.8000000000000001E-2</v>
      </c>
      <c r="M53" s="5" t="s">
        <v>235</v>
      </c>
      <c r="N53" s="5">
        <v>0.8</v>
      </c>
      <c r="O53" s="5">
        <v>1.1100000000000001</v>
      </c>
    </row>
    <row r="54" spans="8:15">
      <c r="H54" s="2" t="s">
        <v>133</v>
      </c>
      <c r="I54" s="5">
        <v>33</v>
      </c>
      <c r="J54" s="5">
        <v>1</v>
      </c>
      <c r="K54" s="5" t="s">
        <v>633</v>
      </c>
      <c r="L54" s="5">
        <v>4.8000000000000001E-2</v>
      </c>
      <c r="M54" s="5" t="s">
        <v>235</v>
      </c>
      <c r="N54" s="5">
        <v>0.67</v>
      </c>
      <c r="O54" s="5">
        <v>0.97</v>
      </c>
    </row>
    <row r="55" spans="8:15">
      <c r="H55" s="2" t="s">
        <v>134</v>
      </c>
      <c r="I55" s="5">
        <v>34</v>
      </c>
      <c r="J55" s="5">
        <v>1</v>
      </c>
      <c r="K55" s="5" t="s">
        <v>634</v>
      </c>
      <c r="L55" s="5">
        <v>4.8000000000000001E-2</v>
      </c>
      <c r="M55" s="5" t="s">
        <v>235</v>
      </c>
      <c r="N55" s="5">
        <v>0.72</v>
      </c>
      <c r="O55" s="5">
        <v>1.03</v>
      </c>
    </row>
    <row r="56" spans="8:15">
      <c r="H56" s="2" t="s">
        <v>135</v>
      </c>
      <c r="I56" s="5">
        <v>35</v>
      </c>
      <c r="J56" s="5">
        <v>1</v>
      </c>
      <c r="K56" s="5">
        <v>0.01</v>
      </c>
      <c r="L56" s="5">
        <v>4.8000000000000001E-2</v>
      </c>
      <c r="M56" s="5">
        <v>1</v>
      </c>
      <c r="N56" s="5">
        <v>-0.14000000000000001</v>
      </c>
      <c r="O56" s="5">
        <v>0.16</v>
      </c>
    </row>
    <row r="57" spans="8:15">
      <c r="H57" s="2" t="s">
        <v>136</v>
      </c>
      <c r="I57" s="5">
        <v>36</v>
      </c>
      <c r="J57" s="5">
        <v>1</v>
      </c>
      <c r="K57" s="5">
        <v>-3.0000000000000001E-3</v>
      </c>
      <c r="L57" s="5">
        <v>4.8000000000000001E-2</v>
      </c>
      <c r="M57" s="5">
        <v>1</v>
      </c>
      <c r="N57" s="5">
        <v>-0.16</v>
      </c>
      <c r="O57" s="5">
        <v>0.15</v>
      </c>
    </row>
    <row r="58" spans="8:15">
      <c r="H58" s="2" t="s">
        <v>137</v>
      </c>
      <c r="I58" s="5">
        <v>37</v>
      </c>
      <c r="J58" s="5">
        <v>1</v>
      </c>
      <c r="K58" s="5" t="s">
        <v>635</v>
      </c>
      <c r="L58" s="5">
        <v>4.8000000000000001E-2</v>
      </c>
      <c r="M58" s="5" t="s">
        <v>235</v>
      </c>
      <c r="N58" s="5">
        <v>0.73</v>
      </c>
      <c r="O58" s="5">
        <v>1.04</v>
      </c>
    </row>
    <row r="59" spans="8:15">
      <c r="H59" s="2" t="s">
        <v>138</v>
      </c>
      <c r="I59" s="5">
        <v>38</v>
      </c>
      <c r="J59" s="5">
        <v>1</v>
      </c>
      <c r="K59" s="5" t="s">
        <v>636</v>
      </c>
      <c r="L59" s="5">
        <v>4.8000000000000001E-2</v>
      </c>
      <c r="M59" s="5" t="s">
        <v>235</v>
      </c>
      <c r="N59" s="5">
        <v>0.37</v>
      </c>
      <c r="O59" s="5">
        <v>0.68</v>
      </c>
    </row>
    <row r="60" spans="8:15">
      <c r="H60" s="2" t="s">
        <v>139</v>
      </c>
      <c r="I60" s="5">
        <v>39</v>
      </c>
      <c r="J60" s="5">
        <v>1</v>
      </c>
      <c r="K60" s="5" t="s">
        <v>637</v>
      </c>
      <c r="L60" s="5">
        <v>4.8000000000000001E-2</v>
      </c>
      <c r="M60" s="5" t="s">
        <v>235</v>
      </c>
      <c r="N60" s="5">
        <v>0.59</v>
      </c>
      <c r="O60" s="5">
        <v>0.9</v>
      </c>
    </row>
    <row r="61" spans="8:15">
      <c r="H61" s="2" t="s">
        <v>140</v>
      </c>
      <c r="I61" s="5">
        <v>40</v>
      </c>
      <c r="J61" s="5">
        <v>1</v>
      </c>
      <c r="K61" s="5" t="s">
        <v>638</v>
      </c>
      <c r="L61" s="5">
        <v>4.8000000000000001E-2</v>
      </c>
      <c r="M61" s="5" t="s">
        <v>235</v>
      </c>
      <c r="N61" s="5">
        <v>0.76</v>
      </c>
      <c r="O61" s="5">
        <v>1.07</v>
      </c>
    </row>
    <row r="62" spans="8:15">
      <c r="H62" s="2" t="s">
        <v>141</v>
      </c>
      <c r="I62" s="5">
        <v>41</v>
      </c>
      <c r="J62" s="5">
        <v>1</v>
      </c>
      <c r="K62" s="5">
        <v>0.01</v>
      </c>
      <c r="L62" s="5">
        <v>4.8000000000000001E-2</v>
      </c>
      <c r="M62" s="5">
        <v>1</v>
      </c>
      <c r="N62" s="5">
        <v>-0.14000000000000001</v>
      </c>
      <c r="O62" s="5">
        <v>0.16</v>
      </c>
    </row>
    <row r="63" spans="8:15">
      <c r="I63" s="5" t="s">
        <v>245</v>
      </c>
      <c r="J63" s="5"/>
      <c r="K63" s="5"/>
      <c r="L63" s="5"/>
      <c r="M63" s="5"/>
      <c r="N63" s="5"/>
      <c r="O63" s="5"/>
    </row>
    <row r="64" spans="8:15">
      <c r="I64" s="5" t="s">
        <v>518</v>
      </c>
      <c r="J64" s="5"/>
      <c r="K64" s="5"/>
      <c r="L64" s="5"/>
      <c r="M64" s="5"/>
      <c r="N64" s="5"/>
      <c r="O64" s="5"/>
    </row>
    <row r="65" spans="9:15">
      <c r="I65" s="5"/>
      <c r="J65" s="5"/>
      <c r="K65" s="5"/>
      <c r="L65" s="5"/>
      <c r="M65" s="5"/>
      <c r="N65" s="5"/>
      <c r="O65" s="5"/>
    </row>
    <row r="66" spans="9:15">
      <c r="I66" s="5"/>
      <c r="J66" s="5"/>
      <c r="K66" s="5"/>
      <c r="L66" s="5"/>
      <c r="M66" s="5"/>
      <c r="N66" s="5"/>
      <c r="O66" s="5"/>
    </row>
    <row r="67" spans="9:15">
      <c r="I67" s="5"/>
      <c r="J67" s="5"/>
      <c r="K67" s="5"/>
      <c r="L67" s="5"/>
      <c r="M67" s="5"/>
      <c r="N67" s="5"/>
      <c r="O67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7A802-6C61-4157-8A56-7A02BD363437}">
  <dimension ref="A1:F10"/>
  <sheetViews>
    <sheetView workbookViewId="0">
      <selection activeCell="C14" sqref="C14"/>
    </sheetView>
  </sheetViews>
  <sheetFormatPr defaultRowHeight="15"/>
  <sheetData>
    <row r="1" spans="1:6">
      <c r="A1" t="s">
        <v>144</v>
      </c>
    </row>
    <row r="3" spans="1:6">
      <c r="A3" s="2"/>
      <c r="B3" s="2" t="s">
        <v>148</v>
      </c>
      <c r="C3" s="2" t="s">
        <v>149</v>
      </c>
      <c r="D3" s="2" t="s">
        <v>150</v>
      </c>
      <c r="E3" s="2" t="s">
        <v>151</v>
      </c>
      <c r="F3" s="2" t="s">
        <v>152</v>
      </c>
    </row>
    <row r="4" spans="1:6">
      <c r="A4" s="2" t="s">
        <v>145</v>
      </c>
      <c r="B4" s="2">
        <v>1</v>
      </c>
      <c r="C4" s="2">
        <v>0.23993864698943224</v>
      </c>
      <c r="D4" s="2">
        <v>0.1518250976610378</v>
      </c>
      <c r="E4" s="2">
        <v>0.92912397441910266</v>
      </c>
      <c r="F4" s="2">
        <v>0.68964036999698208</v>
      </c>
    </row>
    <row r="5" spans="1:6">
      <c r="A5" s="2" t="s">
        <v>146</v>
      </c>
      <c r="B5" s="2">
        <v>1</v>
      </c>
      <c r="C5" s="2">
        <v>7.5781128941943193E-2</v>
      </c>
      <c r="D5" s="2">
        <v>5.5161577672340992E-2</v>
      </c>
      <c r="E5" s="2">
        <v>0.53598922556179962</v>
      </c>
      <c r="F5" s="2">
        <v>0.88177044962807005</v>
      </c>
    </row>
    <row r="6" spans="1:6">
      <c r="A6" s="2" t="s">
        <v>147</v>
      </c>
      <c r="B6" s="2">
        <v>1</v>
      </c>
      <c r="C6" s="2">
        <v>0.31982339202637189</v>
      </c>
      <c r="D6" s="2">
        <v>0.3254415129590762</v>
      </c>
      <c r="E6" s="2">
        <v>0.96739499058573775</v>
      </c>
      <c r="F6" s="2">
        <v>0.8609143979168361</v>
      </c>
    </row>
    <row r="7" spans="1:6">
      <c r="A7" s="3" t="s">
        <v>10</v>
      </c>
      <c r="B7" s="3">
        <v>1</v>
      </c>
      <c r="C7" s="3">
        <v>0.21184772265258245</v>
      </c>
      <c r="D7" s="3">
        <v>0.17747606276415165</v>
      </c>
      <c r="E7" s="3">
        <v>0.81083606352221338</v>
      </c>
      <c r="F7" s="3">
        <v>0.81077507251396275</v>
      </c>
    </row>
    <row r="8" spans="1:6">
      <c r="A8" s="2" t="s">
        <v>6</v>
      </c>
      <c r="B8" s="2">
        <v>0</v>
      </c>
      <c r="C8" s="2">
        <v>0.12442259266474213</v>
      </c>
      <c r="D8" s="2">
        <v>0.13695360478166071</v>
      </c>
      <c r="E8" s="2">
        <v>0.23879228614474785</v>
      </c>
      <c r="F8" s="2">
        <v>0.10542274820290733</v>
      </c>
    </row>
    <row r="9" spans="1:6">
      <c r="A9" s="2" t="s">
        <v>15</v>
      </c>
      <c r="B9" s="2"/>
      <c r="C9" s="2">
        <v>8.2051412768610974E-3</v>
      </c>
      <c r="D9" s="2">
        <v>9.1150464975062757E-3</v>
      </c>
      <c r="E9" s="2">
        <v>0.30366612723655584</v>
      </c>
      <c r="F9" s="2">
        <v>8.9753130291431615E-2</v>
      </c>
    </row>
    <row r="10" spans="1:6">
      <c r="A10" s="2" t="s">
        <v>669</v>
      </c>
      <c r="B10" s="2"/>
      <c r="C10" s="2">
        <v>3.282056510744439E-2</v>
      </c>
      <c r="D10" s="2">
        <v>3.6460185990025103E-2</v>
      </c>
      <c r="E10" s="2">
        <v>1.2146645089462234</v>
      </c>
      <c r="F10" s="2">
        <v>0.359012521165726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B2F74E-0788-4933-B660-98A370C2F83B}">
  <dimension ref="A1:I6"/>
  <sheetViews>
    <sheetView workbookViewId="0">
      <selection activeCell="J5" sqref="J5"/>
    </sheetView>
  </sheetViews>
  <sheetFormatPr defaultRowHeight="15"/>
  <cols>
    <col min="9" max="9" width="16" bestFit="1" customWidth="1"/>
  </cols>
  <sheetData>
    <row r="1" spans="1:9">
      <c r="A1" t="s">
        <v>154</v>
      </c>
    </row>
    <row r="3" spans="1:9">
      <c r="A3" s="2"/>
      <c r="B3" s="2" t="s">
        <v>2</v>
      </c>
      <c r="C3" s="2" t="s">
        <v>3</v>
      </c>
      <c r="D3" s="2" t="s">
        <v>4</v>
      </c>
      <c r="E3" s="2"/>
      <c r="F3" s="3" t="s">
        <v>10</v>
      </c>
      <c r="G3" s="2" t="s">
        <v>6</v>
      </c>
      <c r="H3" s="2" t="s">
        <v>15</v>
      </c>
      <c r="I3" s="2" t="s">
        <v>669</v>
      </c>
    </row>
    <row r="4" spans="1:9">
      <c r="A4" s="2" t="s">
        <v>26</v>
      </c>
      <c r="B4" s="2">
        <v>1</v>
      </c>
      <c r="C4" s="2">
        <v>1</v>
      </c>
      <c r="D4" s="2">
        <v>1</v>
      </c>
      <c r="E4" s="2"/>
      <c r="F4" s="3">
        <f>AVERAGE(B4:E4)</f>
        <v>1</v>
      </c>
      <c r="G4" s="2">
        <f>_xlfn.STDEV.S(B4:E4)</f>
        <v>0</v>
      </c>
      <c r="H4" s="2"/>
      <c r="I4" s="2"/>
    </row>
    <row r="5" spans="1:9">
      <c r="A5" s="2" t="s">
        <v>43</v>
      </c>
      <c r="B5" s="2">
        <v>1.9842938560000001</v>
      </c>
      <c r="C5" s="2">
        <v>1.033250343</v>
      </c>
      <c r="D5" s="2">
        <v>1.2749559100000001</v>
      </c>
      <c r="E5" s="2"/>
      <c r="F5" s="3">
        <f t="shared" ref="F5:F6" si="0">AVERAGE(B5:E5)</f>
        <v>1.4308333696666669</v>
      </c>
      <c r="G5" s="2">
        <f t="shared" ref="G5:G6" si="1">_xlfn.STDEV.S(B5:E5)</f>
        <v>0.4943119235148441</v>
      </c>
      <c r="H5" s="2">
        <f>TTEST(B4:E4,B5:E5,2,3)</f>
        <v>0.27020735430399978</v>
      </c>
      <c r="I5" s="2">
        <v>0.54041470860799956</v>
      </c>
    </row>
    <row r="6" spans="1:9">
      <c r="A6" s="2" t="s">
        <v>153</v>
      </c>
      <c r="B6" s="2">
        <v>1.437068977</v>
      </c>
      <c r="C6" s="2">
        <v>1.1025105879999999</v>
      </c>
      <c r="D6" s="2">
        <v>0.83064013800000003</v>
      </c>
      <c r="E6" s="2"/>
      <c r="F6" s="3">
        <f t="shared" si="0"/>
        <v>1.1234065676666667</v>
      </c>
      <c r="G6" s="2">
        <f t="shared" si="1"/>
        <v>0.30375395580534281</v>
      </c>
      <c r="H6" s="2">
        <f>TTEST(B4:E4,B6:E6,2,3)</f>
        <v>0.55452131532779714</v>
      </c>
      <c r="I6" s="2">
        <v>1.109042630655594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E5300-E986-4C54-A33B-951E6876F880}">
  <dimension ref="A1:J6"/>
  <sheetViews>
    <sheetView workbookViewId="0">
      <selection activeCell="I3" sqref="I3:I6"/>
    </sheetView>
  </sheetViews>
  <sheetFormatPr defaultRowHeight="15"/>
  <cols>
    <col min="9" max="9" width="16" bestFit="1" customWidth="1"/>
  </cols>
  <sheetData>
    <row r="1" spans="1:10">
      <c r="A1" t="s">
        <v>155</v>
      </c>
    </row>
    <row r="3" spans="1:10">
      <c r="A3" s="2"/>
      <c r="B3" s="2" t="s">
        <v>2</v>
      </c>
      <c r="C3" s="2" t="s">
        <v>3</v>
      </c>
      <c r="D3" s="2" t="s">
        <v>4</v>
      </c>
      <c r="E3" s="2"/>
      <c r="F3" s="3" t="s">
        <v>10</v>
      </c>
      <c r="G3" s="2" t="s">
        <v>6</v>
      </c>
      <c r="H3" s="2" t="s">
        <v>15</v>
      </c>
      <c r="I3" s="2" t="s">
        <v>669</v>
      </c>
      <c r="J3" s="5"/>
    </row>
    <row r="4" spans="1:10">
      <c r="A4" s="2" t="s">
        <v>26</v>
      </c>
      <c r="B4" s="2">
        <v>1</v>
      </c>
      <c r="C4" s="2">
        <v>1</v>
      </c>
      <c r="D4" s="2">
        <v>1</v>
      </c>
      <c r="E4" s="2"/>
      <c r="F4" s="3">
        <v>1</v>
      </c>
      <c r="G4" s="2">
        <v>0</v>
      </c>
      <c r="H4" s="2"/>
      <c r="I4" s="2"/>
    </row>
    <row r="5" spans="1:10">
      <c r="A5" s="2" t="s">
        <v>43</v>
      </c>
      <c r="B5" s="2">
        <v>0.74285740200000006</v>
      </c>
      <c r="C5" s="2">
        <v>1.2325500359999999</v>
      </c>
      <c r="D5" s="2">
        <v>1.0222642580000001</v>
      </c>
      <c r="E5" s="2"/>
      <c r="F5" s="3">
        <v>0.99922389866666672</v>
      </c>
      <c r="G5" s="2">
        <v>0.24565801954571159</v>
      </c>
      <c r="H5" s="2">
        <v>0.99613072264402358</v>
      </c>
      <c r="I5" s="2">
        <v>1.9922614452880472</v>
      </c>
    </row>
    <row r="6" spans="1:10">
      <c r="A6" s="2" t="s">
        <v>156</v>
      </c>
      <c r="B6" s="2">
        <v>0.47747342799999998</v>
      </c>
      <c r="C6" s="2">
        <v>0.60080820300000004</v>
      </c>
      <c r="D6" s="2">
        <v>0.48260966599999999</v>
      </c>
      <c r="E6" s="2"/>
      <c r="F6" s="3">
        <v>0.52029709899999999</v>
      </c>
      <c r="G6" s="2">
        <v>6.9771940174201477E-2</v>
      </c>
      <c r="H6" s="2">
        <v>6.9780052996130226E-3</v>
      </c>
      <c r="I6" s="2">
        <v>1.3956010599226045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99A66-E60C-4F54-8B85-F2E1CD604F82}">
  <dimension ref="A1:E334"/>
  <sheetViews>
    <sheetView workbookViewId="0">
      <selection activeCell="A333" sqref="A333:E333"/>
    </sheetView>
  </sheetViews>
  <sheetFormatPr defaultRowHeight="15"/>
  <sheetData>
    <row r="1" spans="1:5">
      <c r="A1" t="s">
        <v>162</v>
      </c>
    </row>
    <row r="3" spans="1:5">
      <c r="B3" t="s">
        <v>26</v>
      </c>
      <c r="C3" t="s">
        <v>43</v>
      </c>
      <c r="D3" t="s">
        <v>150</v>
      </c>
      <c r="E3" t="s">
        <v>160</v>
      </c>
    </row>
    <row r="4" spans="1:5">
      <c r="A4">
        <v>0</v>
      </c>
      <c r="B4">
        <v>1446814</v>
      </c>
      <c r="C4">
        <v>130157</v>
      </c>
      <c r="D4">
        <v>127788</v>
      </c>
      <c r="E4">
        <v>1149493</v>
      </c>
    </row>
    <row r="5" spans="1:5">
      <c r="A5">
        <v>1</v>
      </c>
      <c r="B5">
        <v>1553086</v>
      </c>
      <c r="C5">
        <v>131999</v>
      </c>
      <c r="D5">
        <v>125371</v>
      </c>
      <c r="E5">
        <v>1183696</v>
      </c>
    </row>
    <row r="6" spans="1:5">
      <c r="A6">
        <v>2</v>
      </c>
      <c r="B6">
        <v>1571621</v>
      </c>
      <c r="C6">
        <v>143212</v>
      </c>
      <c r="D6">
        <v>110497</v>
      </c>
      <c r="E6">
        <v>1141199</v>
      </c>
    </row>
    <row r="7" spans="1:5">
      <c r="A7">
        <v>3</v>
      </c>
      <c r="B7">
        <v>1644964</v>
      </c>
      <c r="C7">
        <v>133300</v>
      </c>
      <c r="D7">
        <v>118698</v>
      </c>
      <c r="E7">
        <v>1157596</v>
      </c>
    </row>
    <row r="8" spans="1:5">
      <c r="A8">
        <v>4</v>
      </c>
      <c r="B8">
        <v>1512322</v>
      </c>
      <c r="C8">
        <v>175190</v>
      </c>
      <c r="D8">
        <v>116773</v>
      </c>
      <c r="E8">
        <v>1070467</v>
      </c>
    </row>
    <row r="9" spans="1:5">
      <c r="A9">
        <v>5</v>
      </c>
      <c r="B9">
        <v>1307378</v>
      </c>
      <c r="C9">
        <v>155141</v>
      </c>
      <c r="D9">
        <v>114318</v>
      </c>
      <c r="E9">
        <v>1239460</v>
      </c>
    </row>
    <row r="10" spans="1:5">
      <c r="A10">
        <v>6</v>
      </c>
      <c r="B10">
        <v>1555068</v>
      </c>
      <c r="C10">
        <v>138239</v>
      </c>
      <c r="D10">
        <v>118030</v>
      </c>
      <c r="E10">
        <v>1247249</v>
      </c>
    </row>
    <row r="11" spans="1:5">
      <c r="A11">
        <v>7</v>
      </c>
      <c r="B11">
        <v>1636106</v>
      </c>
      <c r="C11">
        <v>137378</v>
      </c>
      <c r="D11">
        <v>96580</v>
      </c>
      <c r="E11">
        <v>1174664</v>
      </c>
    </row>
    <row r="12" spans="1:5">
      <c r="A12">
        <v>8</v>
      </c>
      <c r="B12">
        <v>1071490</v>
      </c>
      <c r="C12">
        <v>128796</v>
      </c>
      <c r="D12">
        <v>92169</v>
      </c>
      <c r="E12">
        <v>1330447</v>
      </c>
    </row>
    <row r="13" spans="1:5">
      <c r="A13">
        <v>9</v>
      </c>
      <c r="B13">
        <v>1412995</v>
      </c>
      <c r="C13">
        <v>128482</v>
      </c>
      <c r="D13">
        <v>112469</v>
      </c>
      <c r="E13">
        <v>1189893</v>
      </c>
    </row>
    <row r="14" spans="1:5">
      <c r="A14">
        <v>10</v>
      </c>
      <c r="B14">
        <v>1427505</v>
      </c>
      <c r="C14">
        <v>135212</v>
      </c>
      <c r="D14">
        <v>108318</v>
      </c>
      <c r="E14">
        <v>1265257</v>
      </c>
    </row>
    <row r="15" spans="1:5">
      <c r="A15">
        <v>11</v>
      </c>
      <c r="B15">
        <v>1439626</v>
      </c>
      <c r="C15">
        <v>138938</v>
      </c>
      <c r="D15">
        <v>93011</v>
      </c>
      <c r="E15">
        <v>1321723</v>
      </c>
    </row>
    <row r="16" spans="1:5">
      <c r="A16">
        <v>12</v>
      </c>
      <c r="B16">
        <v>1438205</v>
      </c>
      <c r="C16">
        <v>132289</v>
      </c>
      <c r="D16">
        <v>110268</v>
      </c>
      <c r="E16">
        <v>1108195</v>
      </c>
    </row>
    <row r="17" spans="1:5">
      <c r="A17">
        <v>13</v>
      </c>
      <c r="B17">
        <v>1099940</v>
      </c>
      <c r="C17">
        <v>141980</v>
      </c>
      <c r="D17">
        <v>135856</v>
      </c>
      <c r="E17">
        <v>1276978</v>
      </c>
    </row>
    <row r="18" spans="1:5">
      <c r="A18">
        <v>14</v>
      </c>
      <c r="B18">
        <v>1377904</v>
      </c>
      <c r="C18">
        <v>143807</v>
      </c>
      <c r="D18">
        <v>132388</v>
      </c>
      <c r="E18">
        <v>1325429</v>
      </c>
    </row>
    <row r="19" spans="1:5">
      <c r="A19">
        <v>15</v>
      </c>
      <c r="B19">
        <v>1294606</v>
      </c>
      <c r="C19">
        <v>147538</v>
      </c>
      <c r="D19">
        <v>117460</v>
      </c>
      <c r="E19">
        <v>1104456</v>
      </c>
    </row>
    <row r="20" spans="1:5">
      <c r="A20">
        <v>16</v>
      </c>
      <c r="B20">
        <v>1407101</v>
      </c>
      <c r="C20">
        <v>138673</v>
      </c>
      <c r="D20">
        <v>124309</v>
      </c>
      <c r="E20">
        <v>1069487</v>
      </c>
    </row>
    <row r="21" spans="1:5">
      <c r="A21">
        <v>17</v>
      </c>
      <c r="B21">
        <v>1343623</v>
      </c>
      <c r="C21">
        <v>129574</v>
      </c>
      <c r="D21">
        <v>138796</v>
      </c>
      <c r="E21">
        <v>1260820</v>
      </c>
    </row>
    <row r="22" spans="1:5">
      <c r="A22">
        <v>18</v>
      </c>
      <c r="B22">
        <v>1317768</v>
      </c>
      <c r="C22">
        <v>147521</v>
      </c>
      <c r="D22">
        <v>131662</v>
      </c>
      <c r="E22">
        <v>1412164</v>
      </c>
    </row>
    <row r="23" spans="1:5">
      <c r="A23">
        <v>19</v>
      </c>
      <c r="B23">
        <v>1246465</v>
      </c>
      <c r="C23">
        <v>155936</v>
      </c>
      <c r="D23">
        <v>109456</v>
      </c>
      <c r="E23">
        <v>1306603</v>
      </c>
    </row>
    <row r="24" spans="1:5">
      <c r="A24">
        <v>20</v>
      </c>
      <c r="B24">
        <v>1351071</v>
      </c>
      <c r="C24">
        <v>152222</v>
      </c>
      <c r="D24">
        <v>112915</v>
      </c>
      <c r="E24">
        <v>1338190</v>
      </c>
    </row>
    <row r="25" spans="1:5">
      <c r="A25">
        <v>21</v>
      </c>
      <c r="B25">
        <v>1267538</v>
      </c>
      <c r="C25">
        <v>160639</v>
      </c>
      <c r="D25">
        <v>114506</v>
      </c>
      <c r="E25">
        <v>1444013</v>
      </c>
    </row>
    <row r="26" spans="1:5">
      <c r="A26">
        <v>22</v>
      </c>
      <c r="B26">
        <v>1209223</v>
      </c>
      <c r="C26">
        <v>150322</v>
      </c>
      <c r="D26">
        <v>110709</v>
      </c>
      <c r="E26">
        <v>1215334</v>
      </c>
    </row>
    <row r="27" spans="1:5">
      <c r="A27">
        <v>23</v>
      </c>
      <c r="B27">
        <v>1564385</v>
      </c>
      <c r="C27">
        <v>120897</v>
      </c>
      <c r="D27">
        <v>118748</v>
      </c>
      <c r="E27">
        <v>1059855</v>
      </c>
    </row>
    <row r="28" spans="1:5">
      <c r="A28">
        <v>24</v>
      </c>
      <c r="B28">
        <v>1189256</v>
      </c>
      <c r="C28">
        <v>136634</v>
      </c>
      <c r="D28">
        <v>105810</v>
      </c>
      <c r="E28">
        <v>1248687</v>
      </c>
    </row>
    <row r="29" spans="1:5">
      <c r="A29">
        <v>25</v>
      </c>
      <c r="B29">
        <v>1458208</v>
      </c>
      <c r="C29">
        <v>140460</v>
      </c>
      <c r="D29">
        <v>115421</v>
      </c>
      <c r="E29">
        <v>1276901</v>
      </c>
    </row>
    <row r="30" spans="1:5">
      <c r="A30">
        <v>26</v>
      </c>
      <c r="B30">
        <v>1313155</v>
      </c>
      <c r="C30">
        <v>133535</v>
      </c>
      <c r="D30">
        <v>112341</v>
      </c>
      <c r="E30">
        <v>1277268</v>
      </c>
    </row>
    <row r="31" spans="1:5">
      <c r="A31">
        <v>27</v>
      </c>
      <c r="B31">
        <v>1329519</v>
      </c>
      <c r="C31">
        <v>139391</v>
      </c>
      <c r="D31">
        <v>107452</v>
      </c>
      <c r="E31">
        <v>1088915</v>
      </c>
    </row>
    <row r="32" spans="1:5">
      <c r="A32">
        <v>28</v>
      </c>
      <c r="B32">
        <v>1524745</v>
      </c>
      <c r="C32">
        <v>120172</v>
      </c>
      <c r="D32">
        <v>102114</v>
      </c>
      <c r="E32">
        <v>1034031</v>
      </c>
    </row>
    <row r="33" spans="1:5">
      <c r="A33">
        <v>29</v>
      </c>
      <c r="B33">
        <v>1281857</v>
      </c>
      <c r="C33">
        <v>103584</v>
      </c>
      <c r="D33">
        <v>110639</v>
      </c>
      <c r="E33">
        <v>1146675</v>
      </c>
    </row>
    <row r="34" spans="1:5">
      <c r="A34">
        <v>30</v>
      </c>
      <c r="B34">
        <v>1313445</v>
      </c>
      <c r="C34">
        <v>112884</v>
      </c>
      <c r="D34">
        <v>119524</v>
      </c>
      <c r="E34">
        <v>1304774</v>
      </c>
    </row>
    <row r="35" spans="1:5">
      <c r="A35">
        <v>31</v>
      </c>
      <c r="B35">
        <v>1306487</v>
      </c>
      <c r="C35">
        <v>116246</v>
      </c>
      <c r="D35">
        <v>113781</v>
      </c>
      <c r="E35">
        <v>1273347</v>
      </c>
    </row>
    <row r="36" spans="1:5">
      <c r="A36">
        <v>32</v>
      </c>
      <c r="B36">
        <v>1315562</v>
      </c>
      <c r="C36">
        <v>118776</v>
      </c>
      <c r="D36">
        <v>115354</v>
      </c>
      <c r="E36">
        <v>1026579</v>
      </c>
    </row>
    <row r="37" spans="1:5">
      <c r="A37">
        <v>33</v>
      </c>
      <c r="B37">
        <v>1369531</v>
      </c>
      <c r="C37">
        <v>121397</v>
      </c>
      <c r="D37">
        <v>119329</v>
      </c>
      <c r="E37">
        <v>1220124</v>
      </c>
    </row>
    <row r="38" spans="1:5">
      <c r="A38">
        <v>34</v>
      </c>
      <c r="B38">
        <v>1314141</v>
      </c>
      <c r="C38">
        <v>125975</v>
      </c>
      <c r="D38">
        <v>102939</v>
      </c>
      <c r="E38">
        <v>1400702</v>
      </c>
    </row>
    <row r="39" spans="1:5">
      <c r="A39">
        <v>35</v>
      </c>
      <c r="B39">
        <v>1065757</v>
      </c>
      <c r="C39">
        <v>125808</v>
      </c>
      <c r="D39">
        <v>97585</v>
      </c>
      <c r="E39">
        <v>1267040</v>
      </c>
    </row>
    <row r="40" spans="1:5">
      <c r="A40">
        <v>36</v>
      </c>
      <c r="B40">
        <v>1258174</v>
      </c>
      <c r="C40">
        <v>131383</v>
      </c>
      <c r="D40">
        <v>112033</v>
      </c>
      <c r="E40">
        <v>1216394</v>
      </c>
    </row>
    <row r="41" spans="1:5">
      <c r="A41">
        <v>37</v>
      </c>
      <c r="B41">
        <v>1416032</v>
      </c>
      <c r="C41">
        <v>126360</v>
      </c>
      <c r="D41">
        <v>109898</v>
      </c>
      <c r="E41">
        <v>1316415</v>
      </c>
    </row>
    <row r="42" spans="1:5">
      <c r="A42">
        <v>38</v>
      </c>
      <c r="B42">
        <v>1355194</v>
      </c>
      <c r="C42">
        <v>117456</v>
      </c>
      <c r="D42">
        <v>117255</v>
      </c>
      <c r="E42">
        <v>1352126</v>
      </c>
    </row>
    <row r="43" spans="1:5">
      <c r="A43">
        <v>39</v>
      </c>
      <c r="B43">
        <v>1187872</v>
      </c>
      <c r="C43">
        <v>119882</v>
      </c>
      <c r="D43">
        <v>133301</v>
      </c>
      <c r="E43">
        <v>1407492</v>
      </c>
    </row>
    <row r="44" spans="1:5">
      <c r="A44">
        <v>40</v>
      </c>
      <c r="B44">
        <v>1173708</v>
      </c>
      <c r="C44">
        <v>151074</v>
      </c>
      <c r="D44">
        <v>123622</v>
      </c>
      <c r="E44">
        <v>1408844</v>
      </c>
    </row>
    <row r="45" spans="1:5">
      <c r="A45">
        <v>41</v>
      </c>
      <c r="B45">
        <v>1449097</v>
      </c>
      <c r="C45">
        <v>145842</v>
      </c>
      <c r="D45">
        <v>119713</v>
      </c>
      <c r="E45">
        <v>1415688</v>
      </c>
    </row>
    <row r="46" spans="1:5">
      <c r="A46">
        <v>42</v>
      </c>
      <c r="B46">
        <v>1410315</v>
      </c>
      <c r="C46">
        <v>152841</v>
      </c>
      <c r="D46">
        <v>100201</v>
      </c>
      <c r="E46">
        <v>1290820</v>
      </c>
    </row>
    <row r="47" spans="1:5">
      <c r="A47">
        <v>43</v>
      </c>
      <c r="B47">
        <v>1286420</v>
      </c>
      <c r="C47">
        <v>173332</v>
      </c>
      <c r="D47">
        <v>109586</v>
      </c>
      <c r="E47">
        <v>1236643</v>
      </c>
    </row>
    <row r="48" spans="1:5">
      <c r="A48">
        <v>44</v>
      </c>
      <c r="B48">
        <v>1425114</v>
      </c>
      <c r="C48">
        <v>164213</v>
      </c>
      <c r="D48">
        <v>105841</v>
      </c>
      <c r="E48">
        <v>1199843</v>
      </c>
    </row>
    <row r="49" spans="1:5">
      <c r="A49">
        <v>45</v>
      </c>
      <c r="B49">
        <v>1378867</v>
      </c>
      <c r="C49">
        <v>164370</v>
      </c>
      <c r="D49">
        <v>114562</v>
      </c>
      <c r="E49">
        <v>1403735</v>
      </c>
    </row>
    <row r="50" spans="1:5">
      <c r="A50">
        <v>46</v>
      </c>
      <c r="B50">
        <v>1363486</v>
      </c>
      <c r="C50">
        <v>157415</v>
      </c>
      <c r="D50">
        <v>135118</v>
      </c>
      <c r="E50">
        <v>1361449</v>
      </c>
    </row>
    <row r="51" spans="1:5">
      <c r="A51">
        <v>47</v>
      </c>
      <c r="B51">
        <v>1265962</v>
      </c>
      <c r="C51">
        <v>155491</v>
      </c>
      <c r="D51">
        <v>142690</v>
      </c>
      <c r="E51">
        <v>1112637</v>
      </c>
    </row>
    <row r="52" spans="1:5">
      <c r="A52">
        <v>48</v>
      </c>
      <c r="B52">
        <v>1332082</v>
      </c>
      <c r="C52">
        <v>153926</v>
      </c>
      <c r="D52">
        <v>114595</v>
      </c>
      <c r="E52">
        <v>1219736</v>
      </c>
    </row>
    <row r="53" spans="1:5">
      <c r="A53">
        <v>49</v>
      </c>
      <c r="B53">
        <v>1357724</v>
      </c>
      <c r="C53">
        <v>153073</v>
      </c>
      <c r="D53">
        <v>98688</v>
      </c>
      <c r="E53">
        <v>1214358</v>
      </c>
    </row>
    <row r="54" spans="1:5">
      <c r="A54">
        <v>50</v>
      </c>
      <c r="B54">
        <v>1281311</v>
      </c>
      <c r="C54">
        <v>168963</v>
      </c>
      <c r="D54">
        <v>117819</v>
      </c>
      <c r="E54">
        <v>1148937</v>
      </c>
    </row>
    <row r="55" spans="1:5">
      <c r="A55">
        <v>51</v>
      </c>
      <c r="B55">
        <v>1453161</v>
      </c>
      <c r="C55">
        <v>180357</v>
      </c>
      <c r="D55">
        <v>127278</v>
      </c>
      <c r="E55">
        <v>1088200</v>
      </c>
    </row>
    <row r="56" spans="1:5">
      <c r="A56">
        <v>52</v>
      </c>
      <c r="B56">
        <v>1242480</v>
      </c>
      <c r="C56">
        <v>168789</v>
      </c>
      <c r="D56">
        <v>119064</v>
      </c>
      <c r="E56">
        <v>1001293</v>
      </c>
    </row>
    <row r="57" spans="1:5">
      <c r="A57">
        <v>53</v>
      </c>
      <c r="B57">
        <v>1457578</v>
      </c>
      <c r="C57">
        <v>193049</v>
      </c>
      <c r="D57">
        <v>154966</v>
      </c>
      <c r="E57">
        <v>1127470</v>
      </c>
    </row>
    <row r="58" spans="1:5">
      <c r="A58">
        <v>54</v>
      </c>
      <c r="B58">
        <v>1346286</v>
      </c>
      <c r="C58">
        <v>190109</v>
      </c>
      <c r="D58">
        <v>178286</v>
      </c>
      <c r="E58">
        <v>1384361</v>
      </c>
    </row>
    <row r="59" spans="1:5">
      <c r="A59">
        <v>55</v>
      </c>
      <c r="B59">
        <v>1263151</v>
      </c>
      <c r="C59">
        <v>187391</v>
      </c>
      <c r="D59">
        <v>160272</v>
      </c>
      <c r="E59">
        <v>1575762</v>
      </c>
    </row>
    <row r="60" spans="1:5">
      <c r="A60">
        <v>56</v>
      </c>
      <c r="B60">
        <v>1342114</v>
      </c>
      <c r="C60">
        <v>180834</v>
      </c>
      <c r="D60">
        <v>154346</v>
      </c>
      <c r="E60">
        <v>1456326</v>
      </c>
    </row>
    <row r="61" spans="1:5">
      <c r="A61">
        <v>57</v>
      </c>
      <c r="B61">
        <v>1369413</v>
      </c>
      <c r="C61">
        <v>170168</v>
      </c>
      <c r="D61">
        <v>159349</v>
      </c>
      <c r="E61">
        <v>1191707</v>
      </c>
    </row>
    <row r="62" spans="1:5">
      <c r="A62">
        <v>58</v>
      </c>
      <c r="B62">
        <v>1235273</v>
      </c>
      <c r="C62">
        <v>149154</v>
      </c>
      <c r="D62">
        <v>162725</v>
      </c>
      <c r="E62">
        <v>1212022</v>
      </c>
    </row>
    <row r="63" spans="1:5">
      <c r="A63">
        <v>59</v>
      </c>
      <c r="B63">
        <v>1391743</v>
      </c>
      <c r="C63">
        <v>139755</v>
      </c>
      <c r="D63">
        <v>184189</v>
      </c>
      <c r="E63">
        <v>1191069</v>
      </c>
    </row>
    <row r="64" spans="1:5">
      <c r="A64">
        <v>60</v>
      </c>
      <c r="B64">
        <v>1513095</v>
      </c>
      <c r="C64">
        <v>141523</v>
      </c>
      <c r="D64">
        <v>181785</v>
      </c>
      <c r="E64">
        <v>1246873</v>
      </c>
    </row>
    <row r="65" spans="1:5">
      <c r="A65">
        <v>61</v>
      </c>
      <c r="B65">
        <v>1401140</v>
      </c>
      <c r="C65">
        <v>140359</v>
      </c>
      <c r="D65">
        <v>172118</v>
      </c>
      <c r="E65">
        <v>1319407</v>
      </c>
    </row>
    <row r="66" spans="1:5">
      <c r="A66">
        <v>62</v>
      </c>
      <c r="B66">
        <v>1392622</v>
      </c>
      <c r="C66">
        <v>143538</v>
      </c>
      <c r="D66">
        <v>189476</v>
      </c>
      <c r="E66">
        <v>1328420</v>
      </c>
    </row>
    <row r="67" spans="1:5">
      <c r="A67">
        <v>63</v>
      </c>
      <c r="B67">
        <v>1337710</v>
      </c>
      <c r="C67">
        <v>168591</v>
      </c>
      <c r="D67">
        <v>183352</v>
      </c>
      <c r="E67">
        <v>1347573</v>
      </c>
    </row>
    <row r="68" spans="1:5">
      <c r="A68">
        <v>64</v>
      </c>
      <c r="B68">
        <v>1383070</v>
      </c>
      <c r="C68">
        <v>168785</v>
      </c>
      <c r="D68">
        <v>171662</v>
      </c>
      <c r="E68">
        <v>1337712</v>
      </c>
    </row>
    <row r="69" spans="1:5">
      <c r="A69">
        <v>65</v>
      </c>
      <c r="B69">
        <v>1341571</v>
      </c>
      <c r="C69">
        <v>164746</v>
      </c>
      <c r="D69">
        <v>154803</v>
      </c>
      <c r="E69">
        <v>1397060</v>
      </c>
    </row>
    <row r="70" spans="1:5">
      <c r="A70">
        <v>66</v>
      </c>
      <c r="B70">
        <v>1380584</v>
      </c>
      <c r="C70">
        <v>147437</v>
      </c>
      <c r="D70">
        <v>157380</v>
      </c>
      <c r="E70">
        <v>1338477</v>
      </c>
    </row>
    <row r="71" spans="1:5">
      <c r="A71">
        <v>67</v>
      </c>
      <c r="B71">
        <v>1325763</v>
      </c>
      <c r="C71">
        <v>163811</v>
      </c>
      <c r="D71">
        <v>163546</v>
      </c>
      <c r="E71">
        <v>1327162</v>
      </c>
    </row>
    <row r="72" spans="1:5">
      <c r="A72">
        <v>68</v>
      </c>
      <c r="B72">
        <v>1372087</v>
      </c>
      <c r="C72">
        <v>206274</v>
      </c>
      <c r="D72">
        <v>161070</v>
      </c>
      <c r="E72">
        <v>1437937</v>
      </c>
    </row>
    <row r="73" spans="1:5">
      <c r="A73">
        <v>69</v>
      </c>
      <c r="B73">
        <v>1430835</v>
      </c>
      <c r="C73">
        <v>190973</v>
      </c>
      <c r="D73">
        <v>175459</v>
      </c>
      <c r="E73">
        <v>1277516</v>
      </c>
    </row>
    <row r="74" spans="1:5">
      <c r="A74">
        <v>70</v>
      </c>
      <c r="B74">
        <v>1414969</v>
      </c>
      <c r="C74">
        <v>150623</v>
      </c>
      <c r="D74">
        <v>169746</v>
      </c>
      <c r="E74">
        <v>1192593</v>
      </c>
    </row>
    <row r="75" spans="1:5">
      <c r="A75">
        <v>71</v>
      </c>
      <c r="B75">
        <v>1482156</v>
      </c>
      <c r="C75">
        <v>154696</v>
      </c>
      <c r="D75">
        <v>185697</v>
      </c>
      <c r="E75">
        <v>1492322</v>
      </c>
    </row>
    <row r="76" spans="1:5">
      <c r="A76">
        <v>72</v>
      </c>
      <c r="B76">
        <v>1254268</v>
      </c>
      <c r="C76">
        <v>156186</v>
      </c>
      <c r="D76">
        <v>197482</v>
      </c>
      <c r="E76">
        <v>1547034</v>
      </c>
    </row>
    <row r="77" spans="1:5">
      <c r="A77">
        <v>73</v>
      </c>
      <c r="B77">
        <v>1298443</v>
      </c>
      <c r="C77">
        <v>158798</v>
      </c>
      <c r="D77">
        <v>200636</v>
      </c>
      <c r="E77">
        <v>1384353</v>
      </c>
    </row>
    <row r="78" spans="1:5">
      <c r="A78">
        <v>74</v>
      </c>
      <c r="B78">
        <v>1320119</v>
      </c>
      <c r="C78">
        <v>165700</v>
      </c>
      <c r="D78">
        <v>187969</v>
      </c>
      <c r="E78">
        <v>1313953</v>
      </c>
    </row>
    <row r="79" spans="1:5">
      <c r="A79">
        <v>75</v>
      </c>
      <c r="B79">
        <v>1351631</v>
      </c>
      <c r="C79">
        <v>143993</v>
      </c>
      <c r="D79">
        <v>178827</v>
      </c>
      <c r="E79">
        <v>1226487</v>
      </c>
    </row>
    <row r="80" spans="1:5">
      <c r="A80">
        <v>76</v>
      </c>
      <c r="B80">
        <v>1253747</v>
      </c>
      <c r="C80">
        <v>152489</v>
      </c>
      <c r="D80">
        <v>170760</v>
      </c>
      <c r="E80">
        <v>1474118</v>
      </c>
    </row>
    <row r="81" spans="1:5">
      <c r="A81">
        <v>77</v>
      </c>
      <c r="B81">
        <v>1280471</v>
      </c>
      <c r="C81">
        <v>169439</v>
      </c>
      <c r="D81">
        <v>164237</v>
      </c>
      <c r="E81">
        <v>1332019</v>
      </c>
    </row>
    <row r="82" spans="1:5">
      <c r="A82">
        <v>78</v>
      </c>
      <c r="B82">
        <v>1484742</v>
      </c>
      <c r="C82">
        <v>174866</v>
      </c>
      <c r="D82">
        <v>153756</v>
      </c>
      <c r="E82">
        <v>1118213</v>
      </c>
    </row>
    <row r="83" spans="1:5">
      <c r="A83">
        <v>79</v>
      </c>
      <c r="B83">
        <v>1400601</v>
      </c>
      <c r="C83">
        <v>178092</v>
      </c>
      <c r="D83">
        <v>169236</v>
      </c>
      <c r="E83">
        <v>1208994</v>
      </c>
    </row>
    <row r="84" spans="1:5">
      <c r="A84">
        <v>80</v>
      </c>
      <c r="B84">
        <v>1452954</v>
      </c>
      <c r="C84">
        <v>195096</v>
      </c>
      <c r="D84">
        <v>179893</v>
      </c>
      <c r="E84">
        <v>1119971</v>
      </c>
    </row>
    <row r="85" spans="1:5">
      <c r="A85">
        <v>81</v>
      </c>
      <c r="B85">
        <v>1259324</v>
      </c>
      <c r="C85">
        <v>199730</v>
      </c>
      <c r="D85">
        <v>168328</v>
      </c>
      <c r="E85">
        <v>1216584</v>
      </c>
    </row>
    <row r="86" spans="1:5">
      <c r="A86">
        <v>82</v>
      </c>
      <c r="B86">
        <v>1235358</v>
      </c>
      <c r="C86">
        <v>183213</v>
      </c>
      <c r="D86">
        <v>172700</v>
      </c>
      <c r="E86">
        <v>1219726</v>
      </c>
    </row>
    <row r="87" spans="1:5">
      <c r="A87">
        <v>83</v>
      </c>
      <c r="B87">
        <v>1337625</v>
      </c>
      <c r="C87">
        <v>159111</v>
      </c>
      <c r="D87">
        <v>166579</v>
      </c>
      <c r="E87">
        <v>1227303</v>
      </c>
    </row>
    <row r="88" spans="1:5">
      <c r="A88">
        <v>84</v>
      </c>
      <c r="B88">
        <v>1414052</v>
      </c>
      <c r="C88">
        <v>176729</v>
      </c>
      <c r="D88">
        <v>177787</v>
      </c>
      <c r="E88">
        <v>1369808</v>
      </c>
    </row>
    <row r="89" spans="1:5">
      <c r="A89">
        <v>85</v>
      </c>
      <c r="B89">
        <v>1268922</v>
      </c>
      <c r="C89">
        <v>162999</v>
      </c>
      <c r="D89">
        <v>173492</v>
      </c>
      <c r="E89">
        <v>1225956</v>
      </c>
    </row>
    <row r="90" spans="1:5">
      <c r="A90">
        <v>86</v>
      </c>
      <c r="B90">
        <v>1263984</v>
      </c>
      <c r="C90">
        <v>167045</v>
      </c>
      <c r="D90">
        <v>169973</v>
      </c>
      <c r="E90">
        <v>1197363</v>
      </c>
    </row>
    <row r="91" spans="1:5">
      <c r="A91">
        <v>87</v>
      </c>
      <c r="B91">
        <v>1411216</v>
      </c>
      <c r="C91">
        <v>167774</v>
      </c>
      <c r="D91">
        <v>159404</v>
      </c>
      <c r="E91">
        <v>1131857</v>
      </c>
    </row>
    <row r="92" spans="1:5">
      <c r="A92">
        <v>88</v>
      </c>
      <c r="B92">
        <v>1239074</v>
      </c>
      <c r="C92">
        <v>159773</v>
      </c>
      <c r="D92">
        <v>158167</v>
      </c>
      <c r="E92">
        <v>1229771</v>
      </c>
    </row>
    <row r="93" spans="1:5">
      <c r="A93">
        <v>89</v>
      </c>
      <c r="B93">
        <v>1086990</v>
      </c>
      <c r="C93">
        <v>156526</v>
      </c>
      <c r="D93">
        <v>142260</v>
      </c>
      <c r="E93">
        <v>1312186</v>
      </c>
    </row>
    <row r="94" spans="1:5">
      <c r="A94">
        <v>90</v>
      </c>
      <c r="B94">
        <v>1215118</v>
      </c>
      <c r="C94">
        <v>149594</v>
      </c>
      <c r="D94">
        <v>140722</v>
      </c>
      <c r="E94">
        <v>1395273</v>
      </c>
    </row>
    <row r="95" spans="1:5">
      <c r="A95">
        <v>91</v>
      </c>
      <c r="B95">
        <v>1372906</v>
      </c>
      <c r="C95">
        <v>159392</v>
      </c>
      <c r="D95">
        <v>141073</v>
      </c>
      <c r="E95">
        <v>1376463</v>
      </c>
    </row>
    <row r="96" spans="1:5">
      <c r="A96">
        <v>92</v>
      </c>
      <c r="B96">
        <v>1550328</v>
      </c>
      <c r="C96">
        <v>155558</v>
      </c>
      <c r="D96">
        <v>142969</v>
      </c>
      <c r="E96">
        <v>1226272</v>
      </c>
    </row>
    <row r="97" spans="1:5">
      <c r="A97">
        <v>93</v>
      </c>
      <c r="B97">
        <v>1427431</v>
      </c>
      <c r="C97">
        <v>165731</v>
      </c>
      <c r="D97">
        <v>149247</v>
      </c>
      <c r="E97">
        <v>1265312</v>
      </c>
    </row>
    <row r="98" spans="1:5">
      <c r="A98">
        <v>94</v>
      </c>
      <c r="B98">
        <v>1303390</v>
      </c>
      <c r="C98">
        <v>160447</v>
      </c>
      <c r="D98">
        <v>148446</v>
      </c>
      <c r="E98">
        <v>1451320</v>
      </c>
    </row>
    <row r="99" spans="1:5">
      <c r="A99">
        <v>95</v>
      </c>
      <c r="B99">
        <v>1045783</v>
      </c>
      <c r="C99">
        <v>151301</v>
      </c>
      <c r="D99">
        <v>134034</v>
      </c>
      <c r="E99">
        <v>1349743</v>
      </c>
    </row>
    <row r="100" spans="1:5">
      <c r="A100">
        <v>96</v>
      </c>
      <c r="B100">
        <v>1151271</v>
      </c>
      <c r="C100">
        <v>171727</v>
      </c>
      <c r="D100">
        <v>129907</v>
      </c>
      <c r="E100">
        <v>1229266</v>
      </c>
    </row>
    <row r="101" spans="1:5">
      <c r="A101">
        <v>97</v>
      </c>
      <c r="B101">
        <v>1481046</v>
      </c>
      <c r="C101">
        <v>173126</v>
      </c>
      <c r="D101">
        <v>168000</v>
      </c>
      <c r="E101">
        <v>1124569</v>
      </c>
    </row>
    <row r="102" spans="1:5">
      <c r="A102">
        <v>98</v>
      </c>
      <c r="B102">
        <v>1483055</v>
      </c>
      <c r="C102">
        <v>155571</v>
      </c>
      <c r="D102">
        <v>166241</v>
      </c>
      <c r="E102">
        <v>1289574</v>
      </c>
    </row>
    <row r="103" spans="1:5">
      <c r="A103">
        <v>99</v>
      </c>
      <c r="B103">
        <v>1440237</v>
      </c>
      <c r="C103">
        <v>154144</v>
      </c>
      <c r="D103">
        <v>140565</v>
      </c>
      <c r="E103">
        <v>1337162</v>
      </c>
    </row>
    <row r="104" spans="1:5">
      <c r="A104">
        <v>100</v>
      </c>
      <c r="B104">
        <v>1339267</v>
      </c>
      <c r="C104">
        <v>146816</v>
      </c>
      <c r="D104">
        <v>154724</v>
      </c>
      <c r="E104">
        <v>1060565</v>
      </c>
    </row>
    <row r="105" spans="1:5">
      <c r="A105">
        <v>101</v>
      </c>
      <c r="B105">
        <v>1246106</v>
      </c>
      <c r="C105">
        <v>144958</v>
      </c>
      <c r="D105">
        <v>142829</v>
      </c>
      <c r="E105">
        <v>1181796</v>
      </c>
    </row>
    <row r="106" spans="1:5">
      <c r="A106">
        <v>102</v>
      </c>
      <c r="B106">
        <v>1369832</v>
      </c>
      <c r="C106">
        <v>143090</v>
      </c>
      <c r="D106">
        <v>127783</v>
      </c>
      <c r="E106">
        <v>1345066</v>
      </c>
    </row>
    <row r="107" spans="1:5">
      <c r="A107">
        <v>103</v>
      </c>
      <c r="B107">
        <v>1276494</v>
      </c>
      <c r="C107">
        <v>135112</v>
      </c>
      <c r="D107">
        <v>138808</v>
      </c>
      <c r="E107">
        <v>1227693</v>
      </c>
    </row>
    <row r="108" spans="1:5">
      <c r="A108">
        <v>104</v>
      </c>
      <c r="B108">
        <v>1192027</v>
      </c>
      <c r="C108">
        <v>149246</v>
      </c>
      <c r="D108">
        <v>155475</v>
      </c>
      <c r="E108">
        <v>1168209</v>
      </c>
    </row>
    <row r="109" spans="1:5">
      <c r="A109">
        <v>105</v>
      </c>
      <c r="B109">
        <v>1314603</v>
      </c>
      <c r="C109">
        <v>127679</v>
      </c>
      <c r="D109">
        <v>144594</v>
      </c>
      <c r="E109">
        <v>1031306</v>
      </c>
    </row>
    <row r="110" spans="1:5">
      <c r="A110">
        <v>106</v>
      </c>
      <c r="B110">
        <v>1341390</v>
      </c>
      <c r="C110">
        <v>157507</v>
      </c>
      <c r="D110">
        <v>114966</v>
      </c>
      <c r="E110">
        <v>1204719</v>
      </c>
    </row>
    <row r="111" spans="1:5">
      <c r="A111">
        <v>107</v>
      </c>
      <c r="B111">
        <v>1408259</v>
      </c>
      <c r="C111">
        <v>154178</v>
      </c>
      <c r="D111">
        <v>129585</v>
      </c>
      <c r="E111">
        <v>1280459</v>
      </c>
    </row>
    <row r="112" spans="1:5">
      <c r="A112">
        <v>108</v>
      </c>
      <c r="B112">
        <v>1423336</v>
      </c>
      <c r="C112">
        <v>155863</v>
      </c>
      <c r="D112">
        <v>118663</v>
      </c>
      <c r="E112">
        <v>1061410</v>
      </c>
    </row>
    <row r="113" spans="1:5">
      <c r="A113">
        <v>109</v>
      </c>
      <c r="B113">
        <v>1320277</v>
      </c>
      <c r="C113">
        <v>138379</v>
      </c>
      <c r="D113">
        <v>131389</v>
      </c>
      <c r="E113">
        <v>1095102</v>
      </c>
    </row>
    <row r="114" spans="1:5">
      <c r="A114">
        <v>110</v>
      </c>
      <c r="B114">
        <v>1298807</v>
      </c>
      <c r="C114">
        <v>158043</v>
      </c>
      <c r="D114">
        <v>123080</v>
      </c>
      <c r="E114">
        <v>1130620</v>
      </c>
    </row>
    <row r="115" spans="1:5">
      <c r="A115">
        <v>111</v>
      </c>
      <c r="B115">
        <v>1332744</v>
      </c>
      <c r="C115">
        <v>158596</v>
      </c>
      <c r="D115">
        <v>141525</v>
      </c>
      <c r="E115">
        <v>1416827</v>
      </c>
    </row>
    <row r="116" spans="1:5">
      <c r="A116">
        <v>112</v>
      </c>
      <c r="B116">
        <v>1265896</v>
      </c>
      <c r="C116">
        <v>154068</v>
      </c>
      <c r="D116">
        <v>139050</v>
      </c>
      <c r="E116">
        <v>1420551</v>
      </c>
    </row>
    <row r="117" spans="1:5">
      <c r="A117">
        <v>113</v>
      </c>
      <c r="B117">
        <v>1306043</v>
      </c>
      <c r="C117">
        <v>166561</v>
      </c>
      <c r="D117">
        <v>132894</v>
      </c>
      <c r="E117">
        <v>1192547</v>
      </c>
    </row>
    <row r="118" spans="1:5">
      <c r="A118">
        <v>114</v>
      </c>
      <c r="B118">
        <v>1336521</v>
      </c>
      <c r="C118">
        <v>154712</v>
      </c>
      <c r="D118">
        <v>145814</v>
      </c>
      <c r="E118">
        <v>1218616</v>
      </c>
    </row>
    <row r="119" spans="1:5">
      <c r="A119">
        <v>115</v>
      </c>
      <c r="B119">
        <v>1568316</v>
      </c>
      <c r="C119">
        <v>133544</v>
      </c>
      <c r="D119">
        <v>147122</v>
      </c>
      <c r="E119">
        <v>1260739</v>
      </c>
    </row>
    <row r="120" spans="1:5">
      <c r="A120">
        <v>116</v>
      </c>
      <c r="B120">
        <v>1285349</v>
      </c>
      <c r="C120">
        <v>149652</v>
      </c>
      <c r="D120">
        <v>125743</v>
      </c>
      <c r="E120">
        <v>1043339</v>
      </c>
    </row>
    <row r="121" spans="1:5">
      <c r="A121">
        <v>117</v>
      </c>
      <c r="B121">
        <v>1533735</v>
      </c>
      <c r="C121">
        <v>136579</v>
      </c>
      <c r="D121">
        <v>134879</v>
      </c>
      <c r="E121">
        <v>1175374</v>
      </c>
    </row>
    <row r="122" spans="1:5">
      <c r="A122">
        <v>118</v>
      </c>
      <c r="B122">
        <v>1377235</v>
      </c>
      <c r="C122">
        <v>95940</v>
      </c>
      <c r="D122">
        <v>138071</v>
      </c>
      <c r="E122">
        <v>1241702</v>
      </c>
    </row>
    <row r="123" spans="1:5">
      <c r="A123">
        <v>119</v>
      </c>
      <c r="B123">
        <v>1372052</v>
      </c>
      <c r="C123">
        <v>141053</v>
      </c>
      <c r="D123">
        <v>137250</v>
      </c>
      <c r="E123">
        <v>1124886</v>
      </c>
    </row>
    <row r="124" spans="1:5">
      <c r="A124">
        <v>120</v>
      </c>
      <c r="B124">
        <v>1339749</v>
      </c>
      <c r="C124">
        <v>152371</v>
      </c>
      <c r="D124">
        <v>154822</v>
      </c>
      <c r="E124">
        <v>1267759</v>
      </c>
    </row>
    <row r="125" spans="1:5">
      <c r="A125">
        <v>121</v>
      </c>
      <c r="B125">
        <v>1373900</v>
      </c>
      <c r="C125">
        <v>146900</v>
      </c>
      <c r="D125">
        <v>151002</v>
      </c>
      <c r="E125">
        <v>1300737</v>
      </c>
    </row>
    <row r="126" spans="1:5">
      <c r="A126">
        <v>122</v>
      </c>
      <c r="B126">
        <v>1441081</v>
      </c>
      <c r="C126">
        <v>158397</v>
      </c>
      <c r="D126">
        <v>139145</v>
      </c>
      <c r="E126">
        <v>1116509</v>
      </c>
    </row>
    <row r="127" spans="1:5">
      <c r="A127">
        <v>123</v>
      </c>
      <c r="B127">
        <v>1258095</v>
      </c>
      <c r="C127">
        <v>141933</v>
      </c>
      <c r="D127">
        <v>133758</v>
      </c>
      <c r="E127">
        <v>1038484</v>
      </c>
    </row>
    <row r="128" spans="1:5">
      <c r="A128">
        <v>124</v>
      </c>
      <c r="B128">
        <v>1441546</v>
      </c>
      <c r="C128">
        <v>141018</v>
      </c>
      <c r="D128">
        <v>125117</v>
      </c>
      <c r="E128">
        <v>1118100</v>
      </c>
    </row>
    <row r="129" spans="1:5">
      <c r="A129">
        <v>125</v>
      </c>
      <c r="B129">
        <v>1236295</v>
      </c>
      <c r="C129">
        <v>161095</v>
      </c>
      <c r="D129">
        <v>138172</v>
      </c>
      <c r="E129">
        <v>1206886</v>
      </c>
    </row>
    <row r="130" spans="1:5">
      <c r="A130">
        <v>126</v>
      </c>
      <c r="B130">
        <v>1277400</v>
      </c>
      <c r="C130">
        <v>158741</v>
      </c>
      <c r="D130">
        <v>133789</v>
      </c>
      <c r="E130">
        <v>1236304</v>
      </c>
    </row>
    <row r="131" spans="1:5">
      <c r="A131">
        <v>127</v>
      </c>
      <c r="B131">
        <v>1348424</v>
      </c>
      <c r="C131">
        <v>151692</v>
      </c>
      <c r="D131">
        <v>127039</v>
      </c>
      <c r="E131">
        <v>1052700</v>
      </c>
    </row>
    <row r="132" spans="1:5">
      <c r="A132">
        <v>128</v>
      </c>
      <c r="B132">
        <v>1507772</v>
      </c>
      <c r="C132">
        <v>142131</v>
      </c>
      <c r="D132">
        <v>132192</v>
      </c>
      <c r="E132">
        <v>1090691</v>
      </c>
    </row>
    <row r="133" spans="1:5">
      <c r="A133">
        <v>129</v>
      </c>
      <c r="B133">
        <v>1498303</v>
      </c>
      <c r="C133">
        <v>164966</v>
      </c>
      <c r="D133">
        <v>132063</v>
      </c>
      <c r="E133">
        <v>1305407</v>
      </c>
    </row>
    <row r="134" spans="1:5">
      <c r="A134">
        <v>130</v>
      </c>
      <c r="B134">
        <v>1318269</v>
      </c>
      <c r="C134">
        <v>157087</v>
      </c>
      <c r="D134">
        <v>128141</v>
      </c>
      <c r="E134">
        <v>1254513</v>
      </c>
    </row>
    <row r="135" spans="1:5">
      <c r="A135">
        <v>131</v>
      </c>
      <c r="B135">
        <v>1358652</v>
      </c>
      <c r="C135">
        <v>130825</v>
      </c>
      <c r="D135">
        <v>121978</v>
      </c>
      <c r="E135">
        <v>1252385</v>
      </c>
    </row>
    <row r="136" spans="1:5">
      <c r="A136">
        <v>132</v>
      </c>
      <c r="B136">
        <v>1265106</v>
      </c>
      <c r="C136">
        <v>122132</v>
      </c>
      <c r="D136">
        <v>122003</v>
      </c>
      <c r="E136">
        <v>1454181</v>
      </c>
    </row>
    <row r="137" spans="1:5">
      <c r="A137">
        <v>133</v>
      </c>
      <c r="B137">
        <v>1401139</v>
      </c>
      <c r="C137">
        <v>144305</v>
      </c>
      <c r="D137">
        <v>118239</v>
      </c>
      <c r="E137">
        <v>1374882</v>
      </c>
    </row>
    <row r="138" spans="1:5">
      <c r="A138">
        <v>134</v>
      </c>
      <c r="B138">
        <v>1327903</v>
      </c>
      <c r="C138">
        <v>144247</v>
      </c>
      <c r="D138">
        <v>139495</v>
      </c>
      <c r="E138">
        <v>1446082</v>
      </c>
    </row>
    <row r="139" spans="1:5">
      <c r="A139">
        <v>135</v>
      </c>
      <c r="B139">
        <v>1328526</v>
      </c>
      <c r="C139">
        <v>147943</v>
      </c>
      <c r="D139">
        <v>128034</v>
      </c>
      <c r="E139">
        <v>1428524</v>
      </c>
    </row>
    <row r="140" spans="1:5">
      <c r="A140">
        <v>136</v>
      </c>
      <c r="B140">
        <v>1375730</v>
      </c>
      <c r="C140">
        <v>130710</v>
      </c>
      <c r="D140">
        <v>134492</v>
      </c>
      <c r="E140">
        <v>1270216</v>
      </c>
    </row>
    <row r="141" spans="1:5">
      <c r="A141">
        <v>137</v>
      </c>
      <c r="B141">
        <v>1249564</v>
      </c>
      <c r="C141">
        <v>145592</v>
      </c>
      <c r="D141">
        <v>135319</v>
      </c>
      <c r="E141">
        <v>1189692</v>
      </c>
    </row>
    <row r="142" spans="1:5">
      <c r="A142">
        <v>138</v>
      </c>
      <c r="B142">
        <v>1466438</v>
      </c>
      <c r="C142">
        <v>184649</v>
      </c>
      <c r="D142">
        <v>134288</v>
      </c>
      <c r="E142">
        <v>1105155</v>
      </c>
    </row>
    <row r="143" spans="1:5">
      <c r="A143">
        <v>139</v>
      </c>
      <c r="B143">
        <v>1509376</v>
      </c>
      <c r="C143">
        <v>169744</v>
      </c>
      <c r="D143">
        <v>141697</v>
      </c>
      <c r="E143">
        <v>1240359</v>
      </c>
    </row>
    <row r="144" spans="1:5">
      <c r="A144">
        <v>140</v>
      </c>
      <c r="B144">
        <v>1432655</v>
      </c>
      <c r="C144">
        <v>156820</v>
      </c>
      <c r="D144">
        <v>121524</v>
      </c>
      <c r="E144">
        <v>1454606</v>
      </c>
    </row>
    <row r="145" spans="1:5">
      <c r="A145">
        <v>141</v>
      </c>
      <c r="B145">
        <v>1367564</v>
      </c>
      <c r="C145">
        <v>126828</v>
      </c>
      <c r="D145">
        <v>118487</v>
      </c>
      <c r="E145">
        <v>1304144</v>
      </c>
    </row>
    <row r="146" spans="1:5">
      <c r="A146">
        <v>142</v>
      </c>
      <c r="B146">
        <v>1511589</v>
      </c>
      <c r="C146">
        <v>133671</v>
      </c>
      <c r="D146">
        <v>137709</v>
      </c>
      <c r="E146">
        <v>1115081</v>
      </c>
    </row>
    <row r="147" spans="1:5">
      <c r="A147">
        <v>143</v>
      </c>
      <c r="B147">
        <v>1413477</v>
      </c>
      <c r="C147">
        <v>133721</v>
      </c>
      <c r="D147">
        <v>151022</v>
      </c>
      <c r="E147">
        <v>1183707</v>
      </c>
    </row>
    <row r="148" spans="1:5">
      <c r="A148">
        <v>144</v>
      </c>
      <c r="B148">
        <v>1495348</v>
      </c>
      <c r="C148">
        <v>151066</v>
      </c>
      <c r="D148">
        <v>159335</v>
      </c>
      <c r="E148">
        <v>1207576</v>
      </c>
    </row>
    <row r="149" spans="1:5">
      <c r="A149">
        <v>145</v>
      </c>
      <c r="B149">
        <v>1308013</v>
      </c>
      <c r="C149">
        <v>154967</v>
      </c>
      <c r="D149">
        <v>174153</v>
      </c>
      <c r="E149">
        <v>1165192</v>
      </c>
    </row>
    <row r="150" spans="1:5">
      <c r="A150">
        <v>146</v>
      </c>
      <c r="B150">
        <v>1382164</v>
      </c>
      <c r="C150">
        <v>151548</v>
      </c>
      <c r="D150">
        <v>177081</v>
      </c>
      <c r="E150">
        <v>1166615</v>
      </c>
    </row>
    <row r="151" spans="1:5">
      <c r="A151">
        <v>147</v>
      </c>
      <c r="B151">
        <v>1456862</v>
      </c>
      <c r="C151">
        <v>155859</v>
      </c>
      <c r="D151">
        <v>160267</v>
      </c>
      <c r="E151">
        <v>1129962</v>
      </c>
    </row>
    <row r="152" spans="1:5">
      <c r="A152">
        <v>148</v>
      </c>
      <c r="B152">
        <v>1182220</v>
      </c>
      <c r="C152">
        <v>145327</v>
      </c>
      <c r="D152">
        <v>161888</v>
      </c>
      <c r="E152">
        <v>1078866</v>
      </c>
    </row>
    <row r="153" spans="1:5">
      <c r="A153">
        <v>149</v>
      </c>
      <c r="B153">
        <v>1308515</v>
      </c>
      <c r="C153">
        <v>153320</v>
      </c>
      <c r="D153">
        <v>166859</v>
      </c>
      <c r="E153">
        <v>1222755</v>
      </c>
    </row>
    <row r="154" spans="1:5">
      <c r="A154">
        <v>150</v>
      </c>
      <c r="B154">
        <v>1239077</v>
      </c>
      <c r="C154">
        <v>140662</v>
      </c>
      <c r="D154">
        <v>176067</v>
      </c>
      <c r="E154">
        <v>1094494</v>
      </c>
    </row>
    <row r="155" spans="1:5">
      <c r="A155">
        <v>151</v>
      </c>
      <c r="B155">
        <v>1452964</v>
      </c>
      <c r="C155">
        <v>146635</v>
      </c>
      <c r="D155">
        <v>145958</v>
      </c>
      <c r="E155">
        <v>1073526</v>
      </c>
    </row>
    <row r="156" spans="1:5">
      <c r="A156">
        <v>152</v>
      </c>
      <c r="B156">
        <v>1355783</v>
      </c>
      <c r="C156">
        <v>162606</v>
      </c>
      <c r="D156">
        <v>146025</v>
      </c>
      <c r="E156">
        <v>1263848</v>
      </c>
    </row>
    <row r="157" spans="1:5">
      <c r="A157">
        <v>153</v>
      </c>
      <c r="B157">
        <v>1599491</v>
      </c>
      <c r="C157">
        <v>172128</v>
      </c>
      <c r="D157">
        <v>145096</v>
      </c>
      <c r="E157">
        <v>1080966</v>
      </c>
    </row>
    <row r="158" spans="1:5">
      <c r="A158">
        <v>154</v>
      </c>
      <c r="B158">
        <v>1321058</v>
      </c>
      <c r="C158">
        <v>185736</v>
      </c>
      <c r="D158">
        <v>158185</v>
      </c>
      <c r="E158">
        <v>1081227</v>
      </c>
    </row>
    <row r="159" spans="1:5">
      <c r="A159">
        <v>155</v>
      </c>
      <c r="B159">
        <v>1473880</v>
      </c>
      <c r="C159">
        <v>186457</v>
      </c>
      <c r="D159">
        <v>154007</v>
      </c>
      <c r="E159">
        <v>1165174</v>
      </c>
    </row>
    <row r="160" spans="1:5">
      <c r="A160">
        <v>156</v>
      </c>
      <c r="B160">
        <v>1395948</v>
      </c>
      <c r="C160">
        <v>169383</v>
      </c>
      <c r="D160">
        <v>136385</v>
      </c>
      <c r="E160">
        <v>1160131</v>
      </c>
    </row>
    <row r="161" spans="1:5">
      <c r="A161">
        <v>157</v>
      </c>
      <c r="B161">
        <v>1192535</v>
      </c>
      <c r="C161">
        <v>162772</v>
      </c>
      <c r="D161">
        <v>145523</v>
      </c>
      <c r="E161">
        <v>1101668</v>
      </c>
    </row>
    <row r="162" spans="1:5">
      <c r="A162">
        <v>158</v>
      </c>
      <c r="B162">
        <v>1415693</v>
      </c>
      <c r="C162">
        <v>161292</v>
      </c>
      <c r="D162">
        <v>167585</v>
      </c>
      <c r="E162">
        <v>1133845</v>
      </c>
    </row>
    <row r="163" spans="1:5">
      <c r="A163">
        <v>159</v>
      </c>
      <c r="B163">
        <v>1341795</v>
      </c>
      <c r="C163">
        <v>178568</v>
      </c>
      <c r="D163">
        <v>175559</v>
      </c>
      <c r="E163">
        <v>1279044</v>
      </c>
    </row>
    <row r="164" spans="1:5">
      <c r="A164">
        <v>160</v>
      </c>
      <c r="B164">
        <v>1579999</v>
      </c>
      <c r="C164">
        <v>178231</v>
      </c>
      <c r="D164">
        <v>148421</v>
      </c>
      <c r="E164">
        <v>1082271</v>
      </c>
    </row>
    <row r="165" spans="1:5">
      <c r="A165">
        <v>161</v>
      </c>
      <c r="B165">
        <v>1342069</v>
      </c>
      <c r="C165">
        <v>153359</v>
      </c>
      <c r="D165">
        <v>132053</v>
      </c>
      <c r="E165">
        <v>943694</v>
      </c>
    </row>
    <row r="166" spans="1:5">
      <c r="A166">
        <v>162</v>
      </c>
      <c r="B166">
        <v>1176424</v>
      </c>
      <c r="C166">
        <v>149479</v>
      </c>
      <c r="D166">
        <v>122760</v>
      </c>
      <c r="E166">
        <v>1176228</v>
      </c>
    </row>
    <row r="167" spans="1:5">
      <c r="A167">
        <v>163</v>
      </c>
      <c r="B167">
        <v>1364824</v>
      </c>
      <c r="C167">
        <v>182622</v>
      </c>
      <c r="D167">
        <v>128956</v>
      </c>
      <c r="E167">
        <v>1281532</v>
      </c>
    </row>
    <row r="168" spans="1:5">
      <c r="A168">
        <v>164</v>
      </c>
      <c r="B168">
        <v>1536741</v>
      </c>
      <c r="C168">
        <v>193264</v>
      </c>
      <c r="D168">
        <v>150282</v>
      </c>
      <c r="E168">
        <v>1215284</v>
      </c>
    </row>
    <row r="169" spans="1:5">
      <c r="A169">
        <v>165</v>
      </c>
      <c r="B169">
        <v>1441501</v>
      </c>
      <c r="C169">
        <v>183143</v>
      </c>
      <c r="D169">
        <v>155383</v>
      </c>
      <c r="E169">
        <v>1082238</v>
      </c>
    </row>
    <row r="170" spans="1:5">
      <c r="A170">
        <v>166</v>
      </c>
      <c r="B170">
        <v>1287188</v>
      </c>
      <c r="C170">
        <v>202494</v>
      </c>
      <c r="D170">
        <v>157298</v>
      </c>
      <c r="E170">
        <v>1108376</v>
      </c>
    </row>
    <row r="171" spans="1:5">
      <c r="A171">
        <v>167</v>
      </c>
      <c r="B171">
        <v>1415929</v>
      </c>
      <c r="C171">
        <v>186829</v>
      </c>
      <c r="D171">
        <v>161411</v>
      </c>
      <c r="E171">
        <v>1155887</v>
      </c>
    </row>
    <row r="172" spans="1:5">
      <c r="A172">
        <v>168</v>
      </c>
      <c r="B172">
        <v>1455061</v>
      </c>
      <c r="C172">
        <v>185763</v>
      </c>
      <c r="D172">
        <v>129254</v>
      </c>
      <c r="E172">
        <v>1082239</v>
      </c>
    </row>
    <row r="173" spans="1:5">
      <c r="A173">
        <v>169</v>
      </c>
      <c r="B173">
        <v>1399118</v>
      </c>
      <c r="C173">
        <v>173775</v>
      </c>
      <c r="D173">
        <v>139848</v>
      </c>
      <c r="E173">
        <v>1182652</v>
      </c>
    </row>
    <row r="174" spans="1:5">
      <c r="A174">
        <v>170</v>
      </c>
      <c r="B174">
        <v>1439731</v>
      </c>
      <c r="C174">
        <v>155225</v>
      </c>
      <c r="D174">
        <v>139689</v>
      </c>
      <c r="E174">
        <v>1176669</v>
      </c>
    </row>
    <row r="175" spans="1:5">
      <c r="A175">
        <v>171</v>
      </c>
      <c r="B175">
        <v>1489101</v>
      </c>
      <c r="C175">
        <v>184591</v>
      </c>
      <c r="D175">
        <v>123174</v>
      </c>
      <c r="E175">
        <v>1124152</v>
      </c>
    </row>
    <row r="176" spans="1:5">
      <c r="A176">
        <v>172</v>
      </c>
      <c r="B176">
        <v>1576364</v>
      </c>
      <c r="C176">
        <v>154896</v>
      </c>
      <c r="D176">
        <v>150964</v>
      </c>
      <c r="E176">
        <v>1066051</v>
      </c>
    </row>
    <row r="177" spans="1:5">
      <c r="A177">
        <v>173</v>
      </c>
      <c r="B177">
        <v>1431371</v>
      </c>
      <c r="C177">
        <v>135805</v>
      </c>
      <c r="D177">
        <v>166930</v>
      </c>
      <c r="E177">
        <v>1107611</v>
      </c>
    </row>
    <row r="178" spans="1:5">
      <c r="A178">
        <v>174</v>
      </c>
      <c r="B178">
        <v>1245503</v>
      </c>
      <c r="C178">
        <v>129832</v>
      </c>
      <c r="D178">
        <v>178382</v>
      </c>
      <c r="E178">
        <v>1046335</v>
      </c>
    </row>
    <row r="179" spans="1:5">
      <c r="A179">
        <v>175</v>
      </c>
      <c r="B179">
        <v>1459379</v>
      </c>
      <c r="C179">
        <v>120647</v>
      </c>
      <c r="D179">
        <v>177098</v>
      </c>
      <c r="E179">
        <v>1000051</v>
      </c>
    </row>
    <row r="180" spans="1:5">
      <c r="A180">
        <v>176</v>
      </c>
      <c r="B180">
        <v>1422039</v>
      </c>
      <c r="C180">
        <v>139681</v>
      </c>
      <c r="D180">
        <v>181751</v>
      </c>
      <c r="E180">
        <v>1183220</v>
      </c>
    </row>
    <row r="181" spans="1:5">
      <c r="A181">
        <v>177</v>
      </c>
      <c r="B181">
        <v>1251318</v>
      </c>
      <c r="C181">
        <v>167271</v>
      </c>
      <c r="D181">
        <v>173144</v>
      </c>
      <c r="E181">
        <v>1214007</v>
      </c>
    </row>
    <row r="182" spans="1:5">
      <c r="A182">
        <v>178</v>
      </c>
      <c r="B182">
        <v>1237852</v>
      </c>
      <c r="C182">
        <v>164115</v>
      </c>
      <c r="D182">
        <v>144028</v>
      </c>
      <c r="E182">
        <v>1071251</v>
      </c>
    </row>
    <row r="183" spans="1:5">
      <c r="A183">
        <v>179</v>
      </c>
      <c r="B183">
        <v>1336486</v>
      </c>
      <c r="C183">
        <v>157044</v>
      </c>
      <c r="D183">
        <v>124294</v>
      </c>
      <c r="E183">
        <v>1194533</v>
      </c>
    </row>
    <row r="184" spans="1:5">
      <c r="A184">
        <v>180</v>
      </c>
      <c r="B184">
        <v>1402181</v>
      </c>
      <c r="C184">
        <v>180786</v>
      </c>
      <c r="D184">
        <v>112587</v>
      </c>
      <c r="E184">
        <v>1332528</v>
      </c>
    </row>
    <row r="185" spans="1:5">
      <c r="A185">
        <v>181</v>
      </c>
      <c r="B185">
        <v>1429756</v>
      </c>
      <c r="C185">
        <v>150252</v>
      </c>
      <c r="D185">
        <v>94189</v>
      </c>
      <c r="E185">
        <v>1200419</v>
      </c>
    </row>
    <row r="186" spans="1:5">
      <c r="A186">
        <v>182</v>
      </c>
      <c r="B186">
        <v>1452875</v>
      </c>
      <c r="C186">
        <v>151562</v>
      </c>
      <c r="D186">
        <v>106519</v>
      </c>
      <c r="E186">
        <v>1156766</v>
      </c>
    </row>
    <row r="187" spans="1:5">
      <c r="A187">
        <v>183</v>
      </c>
      <c r="B187">
        <v>1303682</v>
      </c>
      <c r="C187">
        <v>175338</v>
      </c>
      <c r="D187">
        <v>110458</v>
      </c>
      <c r="E187">
        <v>1260350</v>
      </c>
    </row>
    <row r="188" spans="1:5">
      <c r="A188">
        <v>184</v>
      </c>
      <c r="B188">
        <v>1357959</v>
      </c>
      <c r="C188">
        <v>155137</v>
      </c>
      <c r="D188">
        <v>101055</v>
      </c>
      <c r="E188">
        <v>1206080</v>
      </c>
    </row>
    <row r="189" spans="1:5">
      <c r="A189">
        <v>185</v>
      </c>
      <c r="B189">
        <v>1448667</v>
      </c>
      <c r="C189">
        <v>173608</v>
      </c>
      <c r="D189">
        <v>118924</v>
      </c>
      <c r="E189">
        <v>1158230</v>
      </c>
    </row>
    <row r="190" spans="1:5">
      <c r="A190">
        <v>186</v>
      </c>
      <c r="B190">
        <v>1339825</v>
      </c>
      <c r="C190">
        <v>162332</v>
      </c>
      <c r="D190">
        <v>126912</v>
      </c>
      <c r="E190">
        <v>1132158</v>
      </c>
    </row>
    <row r="191" spans="1:5">
      <c r="A191">
        <v>187</v>
      </c>
      <c r="B191">
        <v>1486001</v>
      </c>
      <c r="C191">
        <v>154031</v>
      </c>
      <c r="D191">
        <v>108807</v>
      </c>
      <c r="E191">
        <v>1155667</v>
      </c>
    </row>
    <row r="192" spans="1:5">
      <c r="A192">
        <v>188</v>
      </c>
      <c r="B192">
        <v>1402038</v>
      </c>
      <c r="C192">
        <v>150936</v>
      </c>
      <c r="D192">
        <v>132002</v>
      </c>
      <c r="E192">
        <v>1194750</v>
      </c>
    </row>
    <row r="193" spans="1:5">
      <c r="A193">
        <v>189</v>
      </c>
      <c r="B193">
        <v>1401442</v>
      </c>
      <c r="C193">
        <v>161656</v>
      </c>
      <c r="D193">
        <v>128541</v>
      </c>
      <c r="E193">
        <v>1165554</v>
      </c>
    </row>
    <row r="194" spans="1:5">
      <c r="A194">
        <v>190</v>
      </c>
      <c r="B194">
        <v>1484183</v>
      </c>
      <c r="C194">
        <v>142830</v>
      </c>
      <c r="D194">
        <v>107171</v>
      </c>
      <c r="E194">
        <v>1229508</v>
      </c>
    </row>
    <row r="195" spans="1:5">
      <c r="A195">
        <v>191</v>
      </c>
      <c r="B195">
        <v>1395837</v>
      </c>
      <c r="C195">
        <v>153290</v>
      </c>
      <c r="D195">
        <v>110343</v>
      </c>
      <c r="E195">
        <v>1213390</v>
      </c>
    </row>
    <row r="196" spans="1:5">
      <c r="A196">
        <v>192</v>
      </c>
      <c r="B196">
        <v>1458559</v>
      </c>
      <c r="C196">
        <v>167344</v>
      </c>
      <c r="D196">
        <v>120217</v>
      </c>
      <c r="E196">
        <v>1213186</v>
      </c>
    </row>
    <row r="197" spans="1:5">
      <c r="A197">
        <v>193</v>
      </c>
      <c r="B197">
        <v>1379540</v>
      </c>
      <c r="C197">
        <v>180005</v>
      </c>
      <c r="D197">
        <v>126925</v>
      </c>
      <c r="E197">
        <v>1115427</v>
      </c>
    </row>
    <row r="198" spans="1:5">
      <c r="A198">
        <v>194</v>
      </c>
      <c r="B198">
        <v>1268485</v>
      </c>
      <c r="C198">
        <v>175391</v>
      </c>
      <c r="D198">
        <v>111619</v>
      </c>
      <c r="E198">
        <v>1068473</v>
      </c>
    </row>
    <row r="199" spans="1:5">
      <c r="A199">
        <v>195</v>
      </c>
      <c r="B199">
        <v>1432948</v>
      </c>
      <c r="C199">
        <v>137083</v>
      </c>
      <c r="D199">
        <v>125241</v>
      </c>
      <c r="E199">
        <v>1075922</v>
      </c>
    </row>
    <row r="200" spans="1:5">
      <c r="A200">
        <v>196</v>
      </c>
      <c r="B200">
        <v>1388272</v>
      </c>
      <c r="C200">
        <v>155177</v>
      </c>
      <c r="D200">
        <v>130364</v>
      </c>
      <c r="E200">
        <v>1065090</v>
      </c>
    </row>
    <row r="201" spans="1:5">
      <c r="A201">
        <v>197</v>
      </c>
      <c r="B201">
        <v>1564728</v>
      </c>
      <c r="C201">
        <v>157405</v>
      </c>
      <c r="D201">
        <v>108465</v>
      </c>
      <c r="E201">
        <v>1084805</v>
      </c>
    </row>
    <row r="202" spans="1:5">
      <c r="A202">
        <v>198</v>
      </c>
      <c r="B202">
        <v>1510705</v>
      </c>
      <c r="C202">
        <v>145555</v>
      </c>
      <c r="D202">
        <v>115988</v>
      </c>
      <c r="E202">
        <v>1269897</v>
      </c>
    </row>
    <row r="203" spans="1:5">
      <c r="A203">
        <v>199</v>
      </c>
      <c r="B203">
        <v>1454060</v>
      </c>
      <c r="C203">
        <v>152353</v>
      </c>
      <c r="D203">
        <v>119329</v>
      </c>
      <c r="E203">
        <v>1182809</v>
      </c>
    </row>
    <row r="204" spans="1:5">
      <c r="A204">
        <v>200</v>
      </c>
      <c r="B204">
        <v>1168166</v>
      </c>
      <c r="C204">
        <v>169376</v>
      </c>
      <c r="D204">
        <v>135532</v>
      </c>
      <c r="E204">
        <v>1275972</v>
      </c>
    </row>
    <row r="205" spans="1:5">
      <c r="A205">
        <v>201</v>
      </c>
      <c r="B205">
        <v>1401915</v>
      </c>
      <c r="C205">
        <v>168823</v>
      </c>
      <c r="D205">
        <v>135326</v>
      </c>
      <c r="E205">
        <v>1258566</v>
      </c>
    </row>
    <row r="206" spans="1:5">
      <c r="A206">
        <v>202</v>
      </c>
      <c r="B206">
        <v>1236960</v>
      </c>
      <c r="C206">
        <v>170018</v>
      </c>
      <c r="D206">
        <v>121580</v>
      </c>
      <c r="E206">
        <v>1094454</v>
      </c>
    </row>
    <row r="207" spans="1:5">
      <c r="A207">
        <v>203</v>
      </c>
      <c r="B207">
        <v>1284371</v>
      </c>
      <c r="C207">
        <v>163387</v>
      </c>
      <c r="D207">
        <v>112631</v>
      </c>
      <c r="E207">
        <v>1212372</v>
      </c>
    </row>
    <row r="208" spans="1:5">
      <c r="A208">
        <v>204</v>
      </c>
      <c r="B208">
        <v>1398689</v>
      </c>
      <c r="C208">
        <v>174247</v>
      </c>
      <c r="D208">
        <v>131597</v>
      </c>
      <c r="E208">
        <v>1348323</v>
      </c>
    </row>
    <row r="209" spans="1:5">
      <c r="A209">
        <v>205</v>
      </c>
      <c r="B209">
        <v>1291314</v>
      </c>
      <c r="C209">
        <v>165195</v>
      </c>
      <c r="D209">
        <v>125808</v>
      </c>
      <c r="E209">
        <v>1247706</v>
      </c>
    </row>
    <row r="210" spans="1:5">
      <c r="A210">
        <v>206</v>
      </c>
      <c r="B210">
        <v>1274537</v>
      </c>
      <c r="C210">
        <v>156807</v>
      </c>
      <c r="D210">
        <v>143560</v>
      </c>
      <c r="E210">
        <v>1100941</v>
      </c>
    </row>
    <row r="211" spans="1:5">
      <c r="A211">
        <v>207</v>
      </c>
      <c r="B211">
        <v>1419109</v>
      </c>
      <c r="C211">
        <v>168762</v>
      </c>
      <c r="D211">
        <v>134456</v>
      </c>
      <c r="E211">
        <v>1256343</v>
      </c>
    </row>
    <row r="212" spans="1:5">
      <c r="A212">
        <v>208</v>
      </c>
      <c r="B212">
        <v>1386295</v>
      </c>
      <c r="C212">
        <v>145118</v>
      </c>
      <c r="D212">
        <v>145589</v>
      </c>
      <c r="E212">
        <v>1287115</v>
      </c>
    </row>
    <row r="213" spans="1:5">
      <c r="A213">
        <v>209</v>
      </c>
      <c r="B213">
        <v>1463009</v>
      </c>
      <c r="C213">
        <v>137736</v>
      </c>
      <c r="D213">
        <v>122671</v>
      </c>
      <c r="E213">
        <v>1342083</v>
      </c>
    </row>
    <row r="214" spans="1:5">
      <c r="A214">
        <v>210</v>
      </c>
      <c r="B214">
        <v>1360226</v>
      </c>
      <c r="C214">
        <v>143257</v>
      </c>
      <c r="D214">
        <v>128705</v>
      </c>
      <c r="E214">
        <v>1087688</v>
      </c>
    </row>
    <row r="215" spans="1:5">
      <c r="A215">
        <v>211</v>
      </c>
      <c r="B215">
        <v>1399163</v>
      </c>
      <c r="C215">
        <v>136769</v>
      </c>
      <c r="D215">
        <v>132445</v>
      </c>
      <c r="E215">
        <v>1166421</v>
      </c>
    </row>
    <row r="216" spans="1:5">
      <c r="A216">
        <v>212</v>
      </c>
      <c r="B216">
        <v>1392067</v>
      </c>
      <c r="C216">
        <v>115769</v>
      </c>
      <c r="D216">
        <v>136329</v>
      </c>
      <c r="E216">
        <v>1340402</v>
      </c>
    </row>
    <row r="217" spans="1:5">
      <c r="A217">
        <v>213</v>
      </c>
      <c r="B217">
        <v>1310815</v>
      </c>
      <c r="C217">
        <v>148369</v>
      </c>
      <c r="D217">
        <v>160207</v>
      </c>
      <c r="E217">
        <v>1341501</v>
      </c>
    </row>
    <row r="218" spans="1:5">
      <c r="A218">
        <v>214</v>
      </c>
      <c r="B218">
        <v>1245880</v>
      </c>
      <c r="C218">
        <v>157852</v>
      </c>
      <c r="D218">
        <v>167320</v>
      </c>
      <c r="E218">
        <v>1267977</v>
      </c>
    </row>
    <row r="219" spans="1:5">
      <c r="A219">
        <v>215</v>
      </c>
      <c r="B219">
        <v>1308129</v>
      </c>
      <c r="C219">
        <v>138488</v>
      </c>
      <c r="D219">
        <v>152404</v>
      </c>
      <c r="E219">
        <v>1234456</v>
      </c>
    </row>
    <row r="220" spans="1:5">
      <c r="A220">
        <v>216</v>
      </c>
      <c r="B220">
        <v>1621352</v>
      </c>
      <c r="C220">
        <v>128205</v>
      </c>
      <c r="D220">
        <v>157565</v>
      </c>
      <c r="E220">
        <v>1310733</v>
      </c>
    </row>
    <row r="221" spans="1:5">
      <c r="A221">
        <v>217</v>
      </c>
      <c r="B221">
        <v>1439269</v>
      </c>
      <c r="C221">
        <v>103012</v>
      </c>
      <c r="D221">
        <v>141618</v>
      </c>
      <c r="E221">
        <v>1305051</v>
      </c>
    </row>
    <row r="222" spans="1:5">
      <c r="A222">
        <v>218</v>
      </c>
      <c r="B222">
        <v>1353846</v>
      </c>
      <c r="C222">
        <v>106314</v>
      </c>
      <c r="D222">
        <v>129124</v>
      </c>
      <c r="E222">
        <v>1167781</v>
      </c>
    </row>
    <row r="223" spans="1:5">
      <c r="A223">
        <v>219</v>
      </c>
      <c r="B223">
        <v>1627828</v>
      </c>
      <c r="C223">
        <v>121766</v>
      </c>
      <c r="D223">
        <v>141670</v>
      </c>
      <c r="E223">
        <v>1202620</v>
      </c>
    </row>
    <row r="224" spans="1:5">
      <c r="A224">
        <v>220</v>
      </c>
      <c r="B224">
        <v>1600395</v>
      </c>
      <c r="C224">
        <v>110320</v>
      </c>
      <c r="D224">
        <v>119986</v>
      </c>
      <c r="E224">
        <v>1311785</v>
      </c>
    </row>
    <row r="225" spans="1:5">
      <c r="A225">
        <v>221</v>
      </c>
      <c r="B225">
        <v>1335520</v>
      </c>
      <c r="C225">
        <v>111461</v>
      </c>
      <c r="D225">
        <v>124767</v>
      </c>
      <c r="E225">
        <v>1250685</v>
      </c>
    </row>
    <row r="226" spans="1:5">
      <c r="A226">
        <v>222</v>
      </c>
      <c r="B226">
        <v>1508520</v>
      </c>
      <c r="C226">
        <v>125828</v>
      </c>
      <c r="D226">
        <v>141596</v>
      </c>
      <c r="E226">
        <v>1223587</v>
      </c>
    </row>
    <row r="227" spans="1:5">
      <c r="A227">
        <v>223</v>
      </c>
      <c r="B227">
        <v>1333152</v>
      </c>
      <c r="C227">
        <v>102361</v>
      </c>
      <c r="D227">
        <v>148371</v>
      </c>
      <c r="E227">
        <v>1367866</v>
      </c>
    </row>
    <row r="228" spans="1:5">
      <c r="A228">
        <v>224</v>
      </c>
      <c r="B228">
        <v>1293778</v>
      </c>
      <c r="C228">
        <v>124168</v>
      </c>
      <c r="D228">
        <v>165850</v>
      </c>
      <c r="E228">
        <v>1183389</v>
      </c>
    </row>
    <row r="229" spans="1:5">
      <c r="A229">
        <v>225</v>
      </c>
      <c r="B229">
        <v>1558635</v>
      </c>
      <c r="C229">
        <v>125947</v>
      </c>
      <c r="D229">
        <v>150738</v>
      </c>
      <c r="E229">
        <v>1221475</v>
      </c>
    </row>
    <row r="230" spans="1:5">
      <c r="A230">
        <v>226</v>
      </c>
      <c r="B230">
        <v>1364456</v>
      </c>
      <c r="C230">
        <v>112626</v>
      </c>
      <c r="D230">
        <v>145213</v>
      </c>
      <c r="E230">
        <v>1127056</v>
      </c>
    </row>
    <row r="231" spans="1:5">
      <c r="A231">
        <v>227</v>
      </c>
      <c r="B231">
        <v>1492442</v>
      </c>
      <c r="C231">
        <v>114193</v>
      </c>
      <c r="D231">
        <v>148956</v>
      </c>
      <c r="E231">
        <v>1053450</v>
      </c>
    </row>
    <row r="232" spans="1:5">
      <c r="A232">
        <v>228</v>
      </c>
      <c r="B232">
        <v>1214387</v>
      </c>
      <c r="C232">
        <v>118924</v>
      </c>
      <c r="D232">
        <v>125165</v>
      </c>
      <c r="E232">
        <v>1099204</v>
      </c>
    </row>
    <row r="233" spans="1:5">
      <c r="A233">
        <v>229</v>
      </c>
      <c r="B233">
        <v>1367955</v>
      </c>
      <c r="C233">
        <v>115622</v>
      </c>
      <c r="D233">
        <v>137328</v>
      </c>
      <c r="E233">
        <v>1118560</v>
      </c>
    </row>
    <row r="234" spans="1:5">
      <c r="A234">
        <v>230</v>
      </c>
      <c r="B234">
        <v>1450911</v>
      </c>
      <c r="C234">
        <v>104090</v>
      </c>
      <c r="D234">
        <v>129667</v>
      </c>
      <c r="E234">
        <v>1144295</v>
      </c>
    </row>
    <row r="235" spans="1:5">
      <c r="A235">
        <v>231</v>
      </c>
      <c r="B235">
        <v>1469808</v>
      </c>
      <c r="C235">
        <v>114924</v>
      </c>
      <c r="D235">
        <v>151391</v>
      </c>
      <c r="E235">
        <v>1112895</v>
      </c>
    </row>
    <row r="236" spans="1:5">
      <c r="A236">
        <v>232</v>
      </c>
      <c r="B236">
        <v>1331592</v>
      </c>
      <c r="C236">
        <v>132206</v>
      </c>
      <c r="D236">
        <v>153174</v>
      </c>
      <c r="E236">
        <v>1275688</v>
      </c>
    </row>
    <row r="237" spans="1:5">
      <c r="A237">
        <v>233</v>
      </c>
      <c r="B237">
        <v>1488849</v>
      </c>
      <c r="C237">
        <v>131810</v>
      </c>
      <c r="D237">
        <v>133277</v>
      </c>
      <c r="E237">
        <v>1182095</v>
      </c>
    </row>
    <row r="238" spans="1:5">
      <c r="A238">
        <v>234</v>
      </c>
      <c r="B238">
        <v>1477395</v>
      </c>
      <c r="C238">
        <v>116068</v>
      </c>
      <c r="D238">
        <v>132384</v>
      </c>
      <c r="E238">
        <v>1227801</v>
      </c>
    </row>
    <row r="239" spans="1:5">
      <c r="A239">
        <v>235</v>
      </c>
      <c r="B239">
        <v>1297713</v>
      </c>
      <c r="C239">
        <v>126645</v>
      </c>
      <c r="D239">
        <v>143907</v>
      </c>
      <c r="E239">
        <v>1436226</v>
      </c>
    </row>
    <row r="240" spans="1:5">
      <c r="A240">
        <v>236</v>
      </c>
      <c r="B240">
        <v>1237398</v>
      </c>
      <c r="C240">
        <v>106509</v>
      </c>
      <c r="D240">
        <v>144106</v>
      </c>
      <c r="E240">
        <v>1195383</v>
      </c>
    </row>
    <row r="241" spans="1:5">
      <c r="A241">
        <v>237</v>
      </c>
      <c r="B241">
        <v>1410102</v>
      </c>
      <c r="C241">
        <v>106117</v>
      </c>
      <c r="D241">
        <v>117685</v>
      </c>
      <c r="E241">
        <v>1170438</v>
      </c>
    </row>
    <row r="242" spans="1:5">
      <c r="A242">
        <v>238</v>
      </c>
      <c r="B242">
        <v>1435304</v>
      </c>
      <c r="C242">
        <v>111293</v>
      </c>
      <c r="D242">
        <v>117527</v>
      </c>
      <c r="E242">
        <v>1336047</v>
      </c>
    </row>
    <row r="243" spans="1:5">
      <c r="A243">
        <v>239</v>
      </c>
      <c r="B243">
        <v>1456518</v>
      </c>
      <c r="C243">
        <v>136245</v>
      </c>
      <c r="D243">
        <v>128140</v>
      </c>
      <c r="E243">
        <v>1201889</v>
      </c>
    </row>
    <row r="244" spans="1:5">
      <c r="A244">
        <v>240</v>
      </c>
      <c r="B244">
        <v>1442891</v>
      </c>
      <c r="C244">
        <v>135624</v>
      </c>
      <c r="D244">
        <v>115962</v>
      </c>
      <c r="E244">
        <v>1081628</v>
      </c>
    </row>
    <row r="245" spans="1:5">
      <c r="A245">
        <v>241</v>
      </c>
      <c r="B245">
        <v>1313118</v>
      </c>
      <c r="C245">
        <v>108190</v>
      </c>
      <c r="D245">
        <v>123013</v>
      </c>
      <c r="E245">
        <v>1351815</v>
      </c>
    </row>
    <row r="246" spans="1:5">
      <c r="A246">
        <v>242</v>
      </c>
      <c r="B246">
        <v>1538178</v>
      </c>
      <c r="C246">
        <v>121553</v>
      </c>
      <c r="D246">
        <v>154490</v>
      </c>
      <c r="E246">
        <v>1349625</v>
      </c>
    </row>
    <row r="247" spans="1:5">
      <c r="A247">
        <v>243</v>
      </c>
      <c r="B247">
        <v>1490675</v>
      </c>
      <c r="C247">
        <v>131851</v>
      </c>
      <c r="D247">
        <v>162156</v>
      </c>
      <c r="E247">
        <v>1260658</v>
      </c>
    </row>
    <row r="248" spans="1:5">
      <c r="A248">
        <v>244</v>
      </c>
      <c r="B248">
        <v>1525510</v>
      </c>
      <c r="C248">
        <v>113207</v>
      </c>
      <c r="D248">
        <v>168477</v>
      </c>
      <c r="E248">
        <v>1216873</v>
      </c>
    </row>
    <row r="249" spans="1:5">
      <c r="A249">
        <v>245</v>
      </c>
      <c r="B249">
        <v>1487351</v>
      </c>
      <c r="C249">
        <v>124673</v>
      </c>
      <c r="D249">
        <v>169594</v>
      </c>
      <c r="E249">
        <v>1183489</v>
      </c>
    </row>
    <row r="250" spans="1:5">
      <c r="A250">
        <v>246</v>
      </c>
      <c r="B250">
        <v>1545254</v>
      </c>
      <c r="C250">
        <v>138333</v>
      </c>
      <c r="D250">
        <v>175672</v>
      </c>
      <c r="E250">
        <v>1329002</v>
      </c>
    </row>
    <row r="251" spans="1:5">
      <c r="A251">
        <v>247</v>
      </c>
      <c r="B251">
        <v>1448326</v>
      </c>
      <c r="C251">
        <v>147269</v>
      </c>
      <c r="D251">
        <v>192185</v>
      </c>
      <c r="E251">
        <v>1319564</v>
      </c>
    </row>
    <row r="252" spans="1:5">
      <c r="A252">
        <v>248</v>
      </c>
      <c r="B252">
        <v>1520728</v>
      </c>
      <c r="C252">
        <v>160042</v>
      </c>
      <c r="D252">
        <v>153568</v>
      </c>
      <c r="E252">
        <v>1241932</v>
      </c>
    </row>
    <row r="253" spans="1:5">
      <c r="A253">
        <v>249</v>
      </c>
      <c r="B253">
        <v>1384695</v>
      </c>
      <c r="C253">
        <v>177133</v>
      </c>
      <c r="D253">
        <v>121050</v>
      </c>
      <c r="E253">
        <v>1286969</v>
      </c>
    </row>
    <row r="254" spans="1:5">
      <c r="A254">
        <v>250</v>
      </c>
      <c r="B254">
        <v>1453050</v>
      </c>
      <c r="C254">
        <v>162265</v>
      </c>
      <c r="D254">
        <v>108749</v>
      </c>
      <c r="E254">
        <v>1244130</v>
      </c>
    </row>
    <row r="255" spans="1:5">
      <c r="A255">
        <v>251</v>
      </c>
      <c r="B255">
        <v>1256692</v>
      </c>
      <c r="C255">
        <v>159269</v>
      </c>
      <c r="D255">
        <v>111114</v>
      </c>
      <c r="E255">
        <v>1220227</v>
      </c>
    </row>
    <row r="256" spans="1:5">
      <c r="A256">
        <v>252</v>
      </c>
      <c r="B256">
        <v>1442401</v>
      </c>
      <c r="C256">
        <v>173638</v>
      </c>
      <c r="D256">
        <v>126026</v>
      </c>
      <c r="E256">
        <v>1252637</v>
      </c>
    </row>
    <row r="257" spans="1:5">
      <c r="A257">
        <v>253</v>
      </c>
      <c r="B257">
        <v>1498499</v>
      </c>
      <c r="C257">
        <v>167199</v>
      </c>
      <c r="D257">
        <v>177783</v>
      </c>
      <c r="E257">
        <v>1212616</v>
      </c>
    </row>
    <row r="258" spans="1:5">
      <c r="A258">
        <v>254</v>
      </c>
      <c r="B258">
        <v>1407064</v>
      </c>
      <c r="C258">
        <v>163951</v>
      </c>
      <c r="D258">
        <v>199414</v>
      </c>
      <c r="E258">
        <v>1162500</v>
      </c>
    </row>
    <row r="259" spans="1:5">
      <c r="A259">
        <v>255</v>
      </c>
      <c r="B259">
        <v>1349740</v>
      </c>
      <c r="C259">
        <v>156385</v>
      </c>
      <c r="D259">
        <v>181071</v>
      </c>
      <c r="E259">
        <v>1157317</v>
      </c>
    </row>
    <row r="260" spans="1:5">
      <c r="A260">
        <v>256</v>
      </c>
      <c r="B260">
        <v>1479516</v>
      </c>
      <c r="C260">
        <v>143584</v>
      </c>
      <c r="D260">
        <v>193841</v>
      </c>
      <c r="E260">
        <v>1156820</v>
      </c>
    </row>
    <row r="261" spans="1:5">
      <c r="A261">
        <v>257</v>
      </c>
      <c r="B261">
        <v>1586791</v>
      </c>
      <c r="C261">
        <v>141091</v>
      </c>
      <c r="D261">
        <v>182315</v>
      </c>
      <c r="E261">
        <v>1154218</v>
      </c>
    </row>
    <row r="262" spans="1:5">
      <c r="A262">
        <v>258</v>
      </c>
      <c r="B262">
        <v>1517319</v>
      </c>
      <c r="C262">
        <v>160016</v>
      </c>
      <c r="D262">
        <v>168090</v>
      </c>
      <c r="E262">
        <v>1253063</v>
      </c>
    </row>
    <row r="263" spans="1:5">
      <c r="A263">
        <v>259</v>
      </c>
      <c r="B263">
        <v>1521206</v>
      </c>
      <c r="C263">
        <v>165474</v>
      </c>
      <c r="D263">
        <v>154725</v>
      </c>
      <c r="E263">
        <v>1437303</v>
      </c>
    </row>
    <row r="264" spans="1:5">
      <c r="A264">
        <v>260</v>
      </c>
      <c r="B264">
        <v>1581599</v>
      </c>
      <c r="C264">
        <v>167883</v>
      </c>
      <c r="D264">
        <v>168258</v>
      </c>
      <c r="E264">
        <v>1329077</v>
      </c>
    </row>
    <row r="265" spans="1:5">
      <c r="A265">
        <v>261</v>
      </c>
      <c r="B265">
        <v>1620589</v>
      </c>
      <c r="C265">
        <v>172366</v>
      </c>
      <c r="D265">
        <v>163350</v>
      </c>
      <c r="E265">
        <v>1285412</v>
      </c>
    </row>
    <row r="266" spans="1:5">
      <c r="A266">
        <v>262</v>
      </c>
      <c r="B266">
        <v>1493082</v>
      </c>
      <c r="C266">
        <v>182500</v>
      </c>
      <c r="D266">
        <v>155706</v>
      </c>
      <c r="E266">
        <v>1255639</v>
      </c>
    </row>
    <row r="267" spans="1:5">
      <c r="A267">
        <v>263</v>
      </c>
      <c r="B267">
        <v>1663279</v>
      </c>
      <c r="C267">
        <v>148309</v>
      </c>
      <c r="D267">
        <v>158406</v>
      </c>
      <c r="E267">
        <v>1310305</v>
      </c>
    </row>
    <row r="268" spans="1:5">
      <c r="A268">
        <v>264</v>
      </c>
      <c r="B268">
        <v>1320629</v>
      </c>
      <c r="C268">
        <v>104180</v>
      </c>
      <c r="D268">
        <v>170654</v>
      </c>
      <c r="E268">
        <v>1255530</v>
      </c>
    </row>
    <row r="269" spans="1:5">
      <c r="A269">
        <v>265</v>
      </c>
      <c r="B269">
        <v>1364557</v>
      </c>
      <c r="C269">
        <v>109419</v>
      </c>
      <c r="D269">
        <v>197292</v>
      </c>
      <c r="E269">
        <v>1157365</v>
      </c>
    </row>
    <row r="270" spans="1:5">
      <c r="A270">
        <v>266</v>
      </c>
      <c r="B270">
        <v>1524147</v>
      </c>
      <c r="C270">
        <v>136554</v>
      </c>
      <c r="D270">
        <v>166597</v>
      </c>
      <c r="E270">
        <v>1103719</v>
      </c>
    </row>
    <row r="271" spans="1:5">
      <c r="A271">
        <v>267</v>
      </c>
      <c r="B271">
        <v>1407183</v>
      </c>
      <c r="C271">
        <v>146158</v>
      </c>
      <c r="D271">
        <v>164200</v>
      </c>
      <c r="E271">
        <v>1238546</v>
      </c>
    </row>
    <row r="272" spans="1:5">
      <c r="A272">
        <v>268</v>
      </c>
      <c r="B272">
        <v>1349694</v>
      </c>
      <c r="C272">
        <v>138531</v>
      </c>
      <c r="D272">
        <v>162501</v>
      </c>
      <c r="E272">
        <v>1282879</v>
      </c>
    </row>
    <row r="273" spans="1:5">
      <c r="A273">
        <v>269</v>
      </c>
      <c r="B273">
        <v>1664854</v>
      </c>
      <c r="C273">
        <v>126845</v>
      </c>
      <c r="D273">
        <v>154408</v>
      </c>
      <c r="E273">
        <v>1339354</v>
      </c>
    </row>
    <row r="274" spans="1:5">
      <c r="A274">
        <v>270</v>
      </c>
      <c r="B274">
        <v>1238195</v>
      </c>
      <c r="C274">
        <v>119781</v>
      </c>
      <c r="D274">
        <v>163168</v>
      </c>
      <c r="E274">
        <v>1296868</v>
      </c>
    </row>
    <row r="275" spans="1:5">
      <c r="A275">
        <v>271</v>
      </c>
      <c r="B275">
        <v>1395083</v>
      </c>
      <c r="C275">
        <v>113219</v>
      </c>
      <c r="D275">
        <v>185022</v>
      </c>
      <c r="E275">
        <v>1197986</v>
      </c>
    </row>
    <row r="276" spans="1:5">
      <c r="A276">
        <v>272</v>
      </c>
      <c r="B276">
        <v>1570718</v>
      </c>
      <c r="C276">
        <v>131504</v>
      </c>
      <c r="D276">
        <v>192031</v>
      </c>
      <c r="E276">
        <v>1197025</v>
      </c>
    </row>
    <row r="277" spans="1:5">
      <c r="A277">
        <v>273</v>
      </c>
      <c r="B277">
        <v>1340757</v>
      </c>
      <c r="C277">
        <v>110923</v>
      </c>
      <c r="D277">
        <v>169385</v>
      </c>
      <c r="E277">
        <v>1164327</v>
      </c>
    </row>
    <row r="278" spans="1:5">
      <c r="A278">
        <v>274</v>
      </c>
      <c r="B278">
        <v>1440617</v>
      </c>
      <c r="C278">
        <v>118403</v>
      </c>
      <c r="D278">
        <v>161469</v>
      </c>
      <c r="E278">
        <v>1282140</v>
      </c>
    </row>
    <row r="279" spans="1:5">
      <c r="A279">
        <v>275</v>
      </c>
      <c r="B279">
        <v>1563169</v>
      </c>
      <c r="C279">
        <v>131501</v>
      </c>
      <c r="D279">
        <v>167528</v>
      </c>
      <c r="E279">
        <v>1326521</v>
      </c>
    </row>
    <row r="280" spans="1:5">
      <c r="A280">
        <v>276</v>
      </c>
      <c r="B280">
        <v>1469152</v>
      </c>
      <c r="C280">
        <v>119359</v>
      </c>
      <c r="D280">
        <v>156762</v>
      </c>
      <c r="E280">
        <v>1085201</v>
      </c>
    </row>
    <row r="281" spans="1:5">
      <c r="A281">
        <v>277</v>
      </c>
      <c r="B281">
        <v>1443418</v>
      </c>
      <c r="C281">
        <v>127408</v>
      </c>
      <c r="D281">
        <v>153958</v>
      </c>
      <c r="E281">
        <v>1229842</v>
      </c>
    </row>
    <row r="282" spans="1:5">
      <c r="A282">
        <v>278</v>
      </c>
      <c r="B282">
        <v>1555875</v>
      </c>
      <c r="C282">
        <v>117721</v>
      </c>
      <c r="D282">
        <v>147011</v>
      </c>
      <c r="E282">
        <v>1267643</v>
      </c>
    </row>
    <row r="283" spans="1:5">
      <c r="A283">
        <v>279</v>
      </c>
      <c r="B283">
        <v>1492237</v>
      </c>
      <c r="C283">
        <v>154125</v>
      </c>
      <c r="D283">
        <v>150393</v>
      </c>
      <c r="E283">
        <v>1128881</v>
      </c>
    </row>
    <row r="284" spans="1:5">
      <c r="A284">
        <v>280</v>
      </c>
      <c r="B284">
        <v>1358980</v>
      </c>
      <c r="C284">
        <v>139225</v>
      </c>
      <c r="D284">
        <v>148147</v>
      </c>
      <c r="E284">
        <v>1093369</v>
      </c>
    </row>
    <row r="285" spans="1:5">
      <c r="A285">
        <v>281</v>
      </c>
      <c r="B285">
        <v>1381210</v>
      </c>
      <c r="C285">
        <v>140242</v>
      </c>
      <c r="D285">
        <v>138927</v>
      </c>
      <c r="E285">
        <v>1178546</v>
      </c>
    </row>
    <row r="286" spans="1:5">
      <c r="A286">
        <v>282</v>
      </c>
      <c r="B286">
        <v>1380085</v>
      </c>
      <c r="C286">
        <v>137316</v>
      </c>
      <c r="D286">
        <v>141513</v>
      </c>
      <c r="E286">
        <v>1032058</v>
      </c>
    </row>
    <row r="287" spans="1:5">
      <c r="A287">
        <v>283</v>
      </c>
      <c r="B287">
        <v>1503490</v>
      </c>
      <c r="C287">
        <v>118682</v>
      </c>
      <c r="D287">
        <v>148497</v>
      </c>
      <c r="E287">
        <v>1149381</v>
      </c>
    </row>
    <row r="288" spans="1:5">
      <c r="A288">
        <v>284</v>
      </c>
      <c r="B288">
        <v>1438243</v>
      </c>
      <c r="C288">
        <v>136688</v>
      </c>
      <c r="D288">
        <v>141820</v>
      </c>
      <c r="E288">
        <v>1286802</v>
      </c>
    </row>
    <row r="289" spans="1:5">
      <c r="A289">
        <v>285</v>
      </c>
      <c r="B289">
        <v>1550866</v>
      </c>
      <c r="C289">
        <v>137803</v>
      </c>
      <c r="D289">
        <v>139891</v>
      </c>
      <c r="E289">
        <v>1348522</v>
      </c>
    </row>
    <row r="290" spans="1:5">
      <c r="A290">
        <v>286</v>
      </c>
      <c r="B290">
        <v>1580425</v>
      </c>
      <c r="C290">
        <v>134460</v>
      </c>
      <c r="D290">
        <v>142022</v>
      </c>
      <c r="E290">
        <v>1186996</v>
      </c>
    </row>
    <row r="291" spans="1:5">
      <c r="A291">
        <v>287</v>
      </c>
      <c r="B291">
        <v>1513969</v>
      </c>
      <c r="C291">
        <v>119323</v>
      </c>
      <c r="D291">
        <v>164231</v>
      </c>
      <c r="E291">
        <v>1127018</v>
      </c>
    </row>
    <row r="292" spans="1:5">
      <c r="A292">
        <v>288</v>
      </c>
      <c r="B292">
        <v>1573351</v>
      </c>
      <c r="C292">
        <v>128175</v>
      </c>
      <c r="D292">
        <v>168464</v>
      </c>
      <c r="E292">
        <v>1079871</v>
      </c>
    </row>
    <row r="293" spans="1:5">
      <c r="A293">
        <v>289</v>
      </c>
      <c r="B293">
        <v>1454397</v>
      </c>
      <c r="C293">
        <v>124729</v>
      </c>
      <c r="D293">
        <v>151448</v>
      </c>
      <c r="E293">
        <v>1208473</v>
      </c>
    </row>
    <row r="294" spans="1:5">
      <c r="A294">
        <v>290</v>
      </c>
      <c r="B294">
        <v>1637764</v>
      </c>
      <c r="C294">
        <v>118161</v>
      </c>
      <c r="D294">
        <v>152586</v>
      </c>
      <c r="E294">
        <v>1264694</v>
      </c>
    </row>
    <row r="295" spans="1:5">
      <c r="A295">
        <v>291</v>
      </c>
      <c r="B295">
        <v>1385122</v>
      </c>
      <c r="C295">
        <v>132113</v>
      </c>
      <c r="D295">
        <v>147815</v>
      </c>
      <c r="E295">
        <v>1263688</v>
      </c>
    </row>
    <row r="296" spans="1:5">
      <c r="A296">
        <v>292</v>
      </c>
      <c r="B296">
        <v>1559623</v>
      </c>
      <c r="C296">
        <v>123483</v>
      </c>
      <c r="D296">
        <v>162275</v>
      </c>
      <c r="E296">
        <v>1207271</v>
      </c>
    </row>
    <row r="297" spans="1:5">
      <c r="A297">
        <v>293</v>
      </c>
      <c r="B297">
        <v>1494674</v>
      </c>
      <c r="C297">
        <v>116953</v>
      </c>
      <c r="D297">
        <v>149929</v>
      </c>
      <c r="E297">
        <v>1418252</v>
      </c>
    </row>
    <row r="298" spans="1:5">
      <c r="A298">
        <v>294</v>
      </c>
      <c r="B298">
        <v>1568235</v>
      </c>
      <c r="C298">
        <v>130093</v>
      </c>
      <c r="D298">
        <v>146175</v>
      </c>
      <c r="E298">
        <v>1463133</v>
      </c>
    </row>
    <row r="299" spans="1:5">
      <c r="A299">
        <v>295</v>
      </c>
      <c r="B299">
        <v>1401279</v>
      </c>
      <c r="C299">
        <v>139944</v>
      </c>
      <c r="D299">
        <v>145717</v>
      </c>
      <c r="E299">
        <v>1212323</v>
      </c>
    </row>
    <row r="300" spans="1:5">
      <c r="A300">
        <v>296</v>
      </c>
      <c r="B300">
        <v>1584842</v>
      </c>
      <c r="C300">
        <v>115146</v>
      </c>
      <c r="D300">
        <v>115535</v>
      </c>
      <c r="E300">
        <v>1042265</v>
      </c>
    </row>
    <row r="301" spans="1:5">
      <c r="A301">
        <v>297</v>
      </c>
      <c r="B301">
        <v>1511184</v>
      </c>
      <c r="C301">
        <v>112955</v>
      </c>
      <c r="D301">
        <v>139691</v>
      </c>
      <c r="E301">
        <v>1175758</v>
      </c>
    </row>
    <row r="302" spans="1:5">
      <c r="A302">
        <v>298</v>
      </c>
      <c r="B302">
        <v>1429665</v>
      </c>
      <c r="C302">
        <v>139666</v>
      </c>
      <c r="D302">
        <v>122800</v>
      </c>
      <c r="E302">
        <v>1250877</v>
      </c>
    </row>
    <row r="303" spans="1:5">
      <c r="A303">
        <v>299</v>
      </c>
      <c r="B303">
        <v>1283816</v>
      </c>
      <c r="C303">
        <v>138267</v>
      </c>
      <c r="D303">
        <v>102528</v>
      </c>
      <c r="E303">
        <v>1138485</v>
      </c>
    </row>
    <row r="304" spans="1:5">
      <c r="A304">
        <v>300</v>
      </c>
      <c r="B304">
        <v>1535742</v>
      </c>
      <c r="C304">
        <v>133695</v>
      </c>
      <c r="D304">
        <v>131512</v>
      </c>
      <c r="E304">
        <v>1295880</v>
      </c>
    </row>
    <row r="305" spans="1:5">
      <c r="A305">
        <v>301</v>
      </c>
      <c r="B305">
        <v>1571363</v>
      </c>
      <c r="C305">
        <v>137045</v>
      </c>
      <c r="D305">
        <v>113321</v>
      </c>
      <c r="E305">
        <v>1322468</v>
      </c>
    </row>
    <row r="306" spans="1:5">
      <c r="A306">
        <v>302</v>
      </c>
      <c r="B306">
        <v>1503491</v>
      </c>
      <c r="C306">
        <v>121196</v>
      </c>
      <c r="D306">
        <v>114968</v>
      </c>
      <c r="E306">
        <v>1324700</v>
      </c>
    </row>
    <row r="307" spans="1:5">
      <c r="A307">
        <v>303</v>
      </c>
      <c r="B307">
        <v>1732676</v>
      </c>
      <c r="C307">
        <v>118777</v>
      </c>
      <c r="D307">
        <v>127158</v>
      </c>
      <c r="E307">
        <v>1160445</v>
      </c>
    </row>
    <row r="308" spans="1:5">
      <c r="A308">
        <v>304</v>
      </c>
      <c r="B308">
        <v>1522605</v>
      </c>
      <c r="C308">
        <v>148089</v>
      </c>
      <c r="D308">
        <v>128825</v>
      </c>
      <c r="E308">
        <v>1002766</v>
      </c>
    </row>
    <row r="309" spans="1:5">
      <c r="A309">
        <v>305</v>
      </c>
      <c r="B309">
        <v>1490891</v>
      </c>
      <c r="C309">
        <v>148800</v>
      </c>
      <c r="D309">
        <v>134091</v>
      </c>
      <c r="E309">
        <v>1026073</v>
      </c>
    </row>
    <row r="310" spans="1:5">
      <c r="A310">
        <v>306</v>
      </c>
      <c r="B310">
        <v>1554787</v>
      </c>
      <c r="C310">
        <v>137341</v>
      </c>
      <c r="D310">
        <v>128405</v>
      </c>
      <c r="E310">
        <v>1198385</v>
      </c>
    </row>
    <row r="311" spans="1:5">
      <c r="A311">
        <v>307</v>
      </c>
      <c r="B311">
        <v>1516749</v>
      </c>
      <c r="C311">
        <v>147165</v>
      </c>
      <c r="D311">
        <v>130138</v>
      </c>
      <c r="E311">
        <v>1299652</v>
      </c>
    </row>
    <row r="312" spans="1:5">
      <c r="A312">
        <v>308</v>
      </c>
      <c r="B312">
        <v>1336673</v>
      </c>
      <c r="C312">
        <v>146963</v>
      </c>
      <c r="D312">
        <v>138696</v>
      </c>
      <c r="E312">
        <v>1213712</v>
      </c>
    </row>
    <row r="313" spans="1:5">
      <c r="A313">
        <v>309</v>
      </c>
      <c r="B313">
        <v>1348664</v>
      </c>
      <c r="C313">
        <v>126340</v>
      </c>
      <c r="D313">
        <v>145798</v>
      </c>
      <c r="E313">
        <v>1173258</v>
      </c>
    </row>
    <row r="314" spans="1:5">
      <c r="A314">
        <v>310</v>
      </c>
      <c r="B314">
        <v>1535036</v>
      </c>
      <c r="C314">
        <v>138152</v>
      </c>
      <c r="D314">
        <v>133289</v>
      </c>
      <c r="E314">
        <v>1170025</v>
      </c>
    </row>
    <row r="315" spans="1:5">
      <c r="A315">
        <v>311</v>
      </c>
      <c r="B315">
        <v>1438496</v>
      </c>
      <c r="C315">
        <v>138860</v>
      </c>
      <c r="D315">
        <v>140383</v>
      </c>
      <c r="E315">
        <v>1024754</v>
      </c>
    </row>
    <row r="316" spans="1:5">
      <c r="A316">
        <v>312</v>
      </c>
      <c r="B316">
        <v>1524848</v>
      </c>
      <c r="C316">
        <v>149163</v>
      </c>
      <c r="D316">
        <v>132906</v>
      </c>
      <c r="E316">
        <v>1061875</v>
      </c>
    </row>
    <row r="317" spans="1:5">
      <c r="A317">
        <v>313</v>
      </c>
      <c r="B317">
        <v>1467048</v>
      </c>
      <c r="C317">
        <v>127080</v>
      </c>
      <c r="D317">
        <v>122151</v>
      </c>
      <c r="E317">
        <v>1241101</v>
      </c>
    </row>
    <row r="318" spans="1:5">
      <c r="A318">
        <v>314</v>
      </c>
      <c r="B318">
        <v>1491430</v>
      </c>
      <c r="C318">
        <v>113336</v>
      </c>
      <c r="D318">
        <v>121359</v>
      </c>
      <c r="E318">
        <v>1244674</v>
      </c>
    </row>
    <row r="319" spans="1:5">
      <c r="A319">
        <v>315</v>
      </c>
      <c r="B319">
        <v>1597588</v>
      </c>
      <c r="C319">
        <v>134011</v>
      </c>
      <c r="D319">
        <v>139512</v>
      </c>
      <c r="E319">
        <v>1234797</v>
      </c>
    </row>
    <row r="320" spans="1:5">
      <c r="A320">
        <v>316</v>
      </c>
      <c r="B320">
        <v>1413212</v>
      </c>
      <c r="C320">
        <v>125269</v>
      </c>
      <c r="D320">
        <v>140843</v>
      </c>
      <c r="E320">
        <v>1087486</v>
      </c>
    </row>
    <row r="321" spans="1:5">
      <c r="A321">
        <v>317</v>
      </c>
      <c r="B321">
        <v>1343081</v>
      </c>
      <c r="C321">
        <v>119045</v>
      </c>
      <c r="D321">
        <v>136942</v>
      </c>
      <c r="E321">
        <v>1050600</v>
      </c>
    </row>
    <row r="322" spans="1:5">
      <c r="A322">
        <v>318</v>
      </c>
      <c r="B322">
        <v>1440858</v>
      </c>
      <c r="C322">
        <v>130213</v>
      </c>
      <c r="D322">
        <v>172207</v>
      </c>
      <c r="E322">
        <v>1000525</v>
      </c>
    </row>
    <row r="323" spans="1:5">
      <c r="A323">
        <v>319</v>
      </c>
      <c r="B323">
        <v>1606240</v>
      </c>
      <c r="C323">
        <v>139087</v>
      </c>
      <c r="D323">
        <v>149476</v>
      </c>
      <c r="E323">
        <v>1173846</v>
      </c>
    </row>
    <row r="324" spans="1:5">
      <c r="A324">
        <v>320</v>
      </c>
      <c r="B324">
        <v>1649416</v>
      </c>
      <c r="C324">
        <v>138421</v>
      </c>
      <c r="D324">
        <v>133567</v>
      </c>
      <c r="E324">
        <v>1126276</v>
      </c>
    </row>
    <row r="325" spans="1:5">
      <c r="A325">
        <v>321</v>
      </c>
      <c r="B325">
        <v>1532942</v>
      </c>
      <c r="C325">
        <v>133590</v>
      </c>
      <c r="D325">
        <v>152649</v>
      </c>
      <c r="E325">
        <v>1055680</v>
      </c>
    </row>
    <row r="326" spans="1:5">
      <c r="A326">
        <v>322</v>
      </c>
      <c r="B326">
        <v>1366392</v>
      </c>
      <c r="C326">
        <v>125948</v>
      </c>
      <c r="D326">
        <v>138376</v>
      </c>
      <c r="E326">
        <v>1182901</v>
      </c>
    </row>
    <row r="327" spans="1:5">
      <c r="A327">
        <v>323</v>
      </c>
      <c r="B327">
        <v>1567762</v>
      </c>
      <c r="C327">
        <v>133613</v>
      </c>
      <c r="D327">
        <v>142838</v>
      </c>
      <c r="E327">
        <v>1140096</v>
      </c>
    </row>
    <row r="328" spans="1:5">
      <c r="A328">
        <v>324</v>
      </c>
      <c r="B328">
        <v>1394880</v>
      </c>
      <c r="C328">
        <v>139881</v>
      </c>
      <c r="D328">
        <v>142930</v>
      </c>
      <c r="E328">
        <v>1127599</v>
      </c>
    </row>
    <row r="329" spans="1:5">
      <c r="A329">
        <v>325</v>
      </c>
      <c r="B329">
        <v>1563810</v>
      </c>
      <c r="C329">
        <v>128271</v>
      </c>
      <c r="D329">
        <v>150905</v>
      </c>
      <c r="E329">
        <v>1159684</v>
      </c>
    </row>
    <row r="330" spans="1:5">
      <c r="A330">
        <v>326</v>
      </c>
      <c r="B330">
        <v>1429774</v>
      </c>
      <c r="C330">
        <v>148043</v>
      </c>
      <c r="D330">
        <v>160457</v>
      </c>
      <c r="E330">
        <v>1156611</v>
      </c>
    </row>
    <row r="331" spans="1:5">
      <c r="A331">
        <v>327</v>
      </c>
      <c r="B331">
        <v>1400983</v>
      </c>
      <c r="C331">
        <v>144312</v>
      </c>
      <c r="D331">
        <v>142177</v>
      </c>
      <c r="E331">
        <v>1149431</v>
      </c>
    </row>
    <row r="333" spans="1:5">
      <c r="A333" s="1" t="s">
        <v>10</v>
      </c>
      <c r="B333" s="1">
        <v>1399368.6158536586</v>
      </c>
      <c r="C333" s="1">
        <v>146371.30182926828</v>
      </c>
      <c r="D333" s="1">
        <v>141282.7256097561</v>
      </c>
      <c r="E333" s="1">
        <v>1218693.8902439023</v>
      </c>
    </row>
    <row r="334" spans="1:5">
      <c r="A334" t="s">
        <v>6</v>
      </c>
      <c r="B334">
        <v>116796.75441266382</v>
      </c>
      <c r="C334">
        <v>21271.134419290964</v>
      </c>
      <c r="D334">
        <v>22995.535360006004</v>
      </c>
      <c r="E334">
        <v>110630.0068427672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18DD5-A82B-4A78-8639-0D047BCF06F7}">
  <dimension ref="A1:E335"/>
  <sheetViews>
    <sheetView workbookViewId="0">
      <selection activeCell="I313" sqref="I313"/>
    </sheetView>
  </sheetViews>
  <sheetFormatPr defaultRowHeight="15"/>
  <sheetData>
    <row r="1" spans="1:5">
      <c r="A1" t="s">
        <v>161</v>
      </c>
    </row>
    <row r="4" spans="1:5">
      <c r="B4" t="s">
        <v>26</v>
      </c>
      <c r="C4" t="s">
        <v>43</v>
      </c>
      <c r="D4" t="s">
        <v>150</v>
      </c>
      <c r="E4" t="s">
        <v>160</v>
      </c>
    </row>
    <row r="5" spans="1:5">
      <c r="A5">
        <v>0</v>
      </c>
      <c r="B5">
        <v>1.0339048508083042</v>
      </c>
      <c r="C5">
        <v>0.88922485742334167</v>
      </c>
      <c r="D5">
        <v>0.90448424921366155</v>
      </c>
      <c r="E5">
        <v>0.94321716815200174</v>
      </c>
    </row>
    <row r="6" spans="1:5">
      <c r="A6">
        <v>1</v>
      </c>
      <c r="B6">
        <v>1.1098476715890679</v>
      </c>
      <c r="C6">
        <v>0.9018092915096666</v>
      </c>
      <c r="D6">
        <v>0.8873767083620212</v>
      </c>
      <c r="E6">
        <v>0.97128246024364817</v>
      </c>
    </row>
    <row r="7" spans="1:5">
      <c r="A7">
        <v>2</v>
      </c>
      <c r="B7">
        <v>1.1230929307652524</v>
      </c>
      <c r="C7">
        <v>0.97841583842061208</v>
      </c>
      <c r="D7">
        <v>0.78209844496636582</v>
      </c>
      <c r="E7">
        <v>0.93641152149503848</v>
      </c>
    </row>
    <row r="8" spans="1:5">
      <c r="A8">
        <v>3</v>
      </c>
      <c r="B8">
        <v>1.1755044248984536</v>
      </c>
      <c r="C8">
        <v>0.91069764587791247</v>
      </c>
      <c r="D8">
        <v>0.84014517335871286</v>
      </c>
      <c r="E8">
        <v>0.94986608964481267</v>
      </c>
    </row>
    <row r="9" spans="1:5">
      <c r="A9">
        <v>4</v>
      </c>
      <c r="B9">
        <v>1.0807173913053898</v>
      </c>
      <c r="C9">
        <v>1.1968876262667028</v>
      </c>
      <c r="D9">
        <v>0.82652001153024457</v>
      </c>
      <c r="E9">
        <v>0.87837233662159653</v>
      </c>
    </row>
    <row r="10" spans="1:5">
      <c r="A10">
        <v>5</v>
      </c>
      <c r="B10">
        <v>0.93426277050129392</v>
      </c>
      <c r="C10">
        <v>1.059914054607241</v>
      </c>
      <c r="D10">
        <v>0.80914350644510724</v>
      </c>
      <c r="E10">
        <v>1.0170396437713671</v>
      </c>
    </row>
    <row r="11" spans="1:5">
      <c r="A11">
        <v>6</v>
      </c>
      <c r="B11">
        <v>1.1112640246339667</v>
      </c>
      <c r="C11">
        <v>0.94444059916366641</v>
      </c>
      <c r="D11">
        <v>0.83541706525408077</v>
      </c>
      <c r="E11">
        <v>1.023430912376514</v>
      </c>
    </row>
    <row r="12" spans="1:5">
      <c r="A12">
        <v>7</v>
      </c>
      <c r="B12">
        <v>1.1691744272840678</v>
      </c>
      <c r="C12">
        <v>0.93855829854025397</v>
      </c>
      <c r="D12">
        <v>0.68359383345114899</v>
      </c>
      <c r="E12">
        <v>0.96387124724561435</v>
      </c>
    </row>
    <row r="13" spans="1:5">
      <c r="A13">
        <v>8</v>
      </c>
      <c r="B13">
        <v>0.76569531991851736</v>
      </c>
      <c r="C13">
        <v>0.87992658663534584</v>
      </c>
      <c r="D13">
        <v>0.65237274834705894</v>
      </c>
      <c r="E13">
        <v>1.0916990810003422</v>
      </c>
    </row>
    <row r="14" spans="1:5">
      <c r="A14">
        <v>9</v>
      </c>
      <c r="B14">
        <v>1.0097375230457264</v>
      </c>
      <c r="C14">
        <v>0.87778135737198759</v>
      </c>
      <c r="D14">
        <v>0.79605627308363303</v>
      </c>
      <c r="E14">
        <v>0.97636741229732571</v>
      </c>
    </row>
    <row r="15" spans="1:5">
      <c r="A15">
        <v>10</v>
      </c>
      <c r="B15">
        <v>1.020106485044455</v>
      </c>
      <c r="C15">
        <v>0.92376031578727902</v>
      </c>
      <c r="D15">
        <v>0.76667546957715427</v>
      </c>
      <c r="E15">
        <v>1.0382073875391127</v>
      </c>
    </row>
    <row r="16" spans="1:5">
      <c r="A16">
        <v>11</v>
      </c>
      <c r="B16">
        <v>1.0287682485445646</v>
      </c>
      <c r="C16">
        <v>0.94921612545375389</v>
      </c>
      <c r="D16">
        <v>0.65833242952086168</v>
      </c>
      <c r="E16">
        <v>1.0845405975863864</v>
      </c>
    </row>
    <row r="17" spans="1:5">
      <c r="A17">
        <v>12</v>
      </c>
      <c r="B17">
        <v>1.0277527905845236</v>
      </c>
      <c r="C17">
        <v>0.903790554205125</v>
      </c>
      <c r="D17">
        <v>0.78047758155923896</v>
      </c>
      <c r="E17">
        <v>0.90933006956998219</v>
      </c>
    </row>
    <row r="18" spans="1:5">
      <c r="A18">
        <v>13</v>
      </c>
      <c r="B18">
        <v>0.78602591735916716</v>
      </c>
      <c r="C18">
        <v>0.96999888793507882</v>
      </c>
      <c r="D18">
        <v>0.96158960278876893</v>
      </c>
      <c r="E18">
        <v>1.047825061094245</v>
      </c>
    </row>
    <row r="19" spans="1:5">
      <c r="A19">
        <v>14</v>
      </c>
      <c r="B19">
        <v>0.98466121391427341</v>
      </c>
      <c r="C19">
        <v>0.9824808429164662</v>
      </c>
      <c r="D19">
        <v>0.9370430774790921</v>
      </c>
      <c r="E19">
        <v>1.0875815581013017</v>
      </c>
    </row>
    <row r="20" spans="1:5">
      <c r="A20">
        <v>15</v>
      </c>
      <c r="B20">
        <v>0.9251357971968307</v>
      </c>
      <c r="C20">
        <v>1.007970812284587</v>
      </c>
      <c r="D20">
        <v>0.83138260175162526</v>
      </c>
      <c r="E20">
        <v>0.90626203088534441</v>
      </c>
    </row>
    <row r="21" spans="1:5">
      <c r="A21">
        <v>16</v>
      </c>
      <c r="B21">
        <v>1.0055256235267391</v>
      </c>
      <c r="C21">
        <v>0.9474056612665247</v>
      </c>
      <c r="D21">
        <v>0.87985986583639353</v>
      </c>
      <c r="E21">
        <v>0.87756819703589317</v>
      </c>
    </row>
    <row r="22" spans="1:5">
      <c r="A22">
        <v>17</v>
      </c>
      <c r="B22">
        <v>0.96016373725828341</v>
      </c>
      <c r="C22">
        <v>0.88524183621143748</v>
      </c>
      <c r="D22">
        <v>0.98239894085406587</v>
      </c>
      <c r="E22">
        <v>1.0345666045373108</v>
      </c>
    </row>
    <row r="23" spans="1:5">
      <c r="A23">
        <v>18</v>
      </c>
      <c r="B23">
        <v>0.94168754756309891</v>
      </c>
      <c r="C23">
        <v>1.0078546692989911</v>
      </c>
      <c r="D23">
        <v>0.93190444501806979</v>
      </c>
      <c r="E23">
        <v>1.1587520141890411</v>
      </c>
    </row>
    <row r="24" spans="1:5">
      <c r="A24">
        <v>19</v>
      </c>
      <c r="B24">
        <v>0.89073385373847147</v>
      </c>
      <c r="C24">
        <v>1.0653454471689283</v>
      </c>
      <c r="D24">
        <v>0.77473024056977602</v>
      </c>
      <c r="E24">
        <v>1.0721338725498197</v>
      </c>
    </row>
    <row r="25" spans="1:5">
      <c r="A25">
        <v>20</v>
      </c>
      <c r="B25">
        <v>0.96548613760056667</v>
      </c>
      <c r="C25">
        <v>1.0399716207864034</v>
      </c>
      <c r="D25">
        <v>0.79921306382415092</v>
      </c>
      <c r="E25">
        <v>1.0980526042779968</v>
      </c>
    </row>
    <row r="26" spans="1:5">
      <c r="A26">
        <v>21</v>
      </c>
      <c r="B26">
        <v>0.9057927880044403</v>
      </c>
      <c r="C26">
        <v>1.097476062536999</v>
      </c>
      <c r="D26">
        <v>0.81047417160030311</v>
      </c>
      <c r="E26">
        <v>1.1848857301738041</v>
      </c>
    </row>
    <row r="27" spans="1:5">
      <c r="A27">
        <v>22</v>
      </c>
      <c r="B27">
        <v>0.86412042281106616</v>
      </c>
      <c r="C27">
        <v>1.0269909341609869</v>
      </c>
      <c r="D27">
        <v>0.78359898226903346</v>
      </c>
      <c r="E27">
        <v>0.99724304005230557</v>
      </c>
    </row>
    <row r="28" spans="1:5">
      <c r="A28">
        <v>23</v>
      </c>
      <c r="B28">
        <v>1.1179220273177817</v>
      </c>
      <c r="C28">
        <v>0.82596108997525863</v>
      </c>
      <c r="D28">
        <v>0.84049907366594578</v>
      </c>
      <c r="E28">
        <v>0.86966465367926538</v>
      </c>
    </row>
    <row r="29" spans="1:5">
      <c r="A29">
        <v>24</v>
      </c>
      <c r="B29">
        <v>0.84985184498690258</v>
      </c>
      <c r="C29">
        <v>0.93347533493535395</v>
      </c>
      <c r="D29">
        <v>0.74892383016634989</v>
      </c>
      <c r="E29">
        <v>1.0246108641359439</v>
      </c>
    </row>
    <row r="30" spans="1:5">
      <c r="A30">
        <v>25</v>
      </c>
      <c r="B30">
        <v>1.0420470942964857</v>
      </c>
      <c r="C30">
        <v>0.95961433863474555</v>
      </c>
      <c r="D30">
        <v>0.81695054722266591</v>
      </c>
      <c r="E30">
        <v>1.0477618786982255</v>
      </c>
    </row>
    <row r="31" spans="1:5">
      <c r="A31">
        <v>26</v>
      </c>
      <c r="B31">
        <v>0.93839106088493662</v>
      </c>
      <c r="C31">
        <v>0.91230315185526656</v>
      </c>
      <c r="D31">
        <v>0.79515028829711676</v>
      </c>
      <c r="E31">
        <v>1.0480630207675654</v>
      </c>
    </row>
    <row r="32" spans="1:5">
      <c r="A32">
        <v>27</v>
      </c>
      <c r="B32">
        <v>0.95008490610528074</v>
      </c>
      <c r="C32">
        <v>0.95231099442286637</v>
      </c>
      <c r="D32">
        <v>0.76054591625587975</v>
      </c>
      <c r="E32">
        <v>0.89350985404716421</v>
      </c>
    </row>
    <row r="33" spans="1:5">
      <c r="A33">
        <v>28</v>
      </c>
      <c r="B33">
        <v>1.0895949664198077</v>
      </c>
      <c r="C33">
        <v>0.82100793323661281</v>
      </c>
      <c r="D33">
        <v>0.72276351945569095</v>
      </c>
      <c r="E33">
        <v>0.84847475504538306</v>
      </c>
    </row>
    <row r="34" spans="1:5">
      <c r="A34">
        <v>29</v>
      </c>
      <c r="B34">
        <v>0.91602525987623862</v>
      </c>
      <c r="C34">
        <v>0.70767970705639671</v>
      </c>
      <c r="D34">
        <v>0.78310352183890741</v>
      </c>
      <c r="E34">
        <v>0.94090485656780565</v>
      </c>
    </row>
    <row r="35" spans="1:5">
      <c r="A35">
        <v>30</v>
      </c>
      <c r="B35">
        <v>0.93859829720331223</v>
      </c>
      <c r="C35">
        <v>0.7712167521176464</v>
      </c>
      <c r="D35">
        <v>0.84599160643420102</v>
      </c>
      <c r="E35">
        <v>1.0706330855067059</v>
      </c>
    </row>
    <row r="36" spans="1:5">
      <c r="A36">
        <v>31</v>
      </c>
      <c r="B36">
        <v>0.93362605477828442</v>
      </c>
      <c r="C36">
        <v>0.7941857355043046</v>
      </c>
      <c r="D36">
        <v>0.80534261714542543</v>
      </c>
      <c r="E36">
        <v>1.0448456418741541</v>
      </c>
    </row>
    <row r="37" spans="1:5">
      <c r="A37">
        <v>32</v>
      </c>
      <c r="B37">
        <v>0.94011112232745486</v>
      </c>
      <c r="C37">
        <v>0.81147054453709622</v>
      </c>
      <c r="D37">
        <v>0.81647632081097377</v>
      </c>
      <c r="E37">
        <v>0.84236001199164656</v>
      </c>
    </row>
    <row r="38" spans="1:5">
      <c r="A38">
        <v>33</v>
      </c>
      <c r="B38">
        <v>0.97867780117717107</v>
      </c>
      <c r="C38">
        <v>0.82937706013984192</v>
      </c>
      <c r="D38">
        <v>0.8446113952359926</v>
      </c>
      <c r="E38">
        <v>1.0011734774150804</v>
      </c>
    </row>
    <row r="39" spans="1:5">
      <c r="A39">
        <v>34</v>
      </c>
      <c r="B39">
        <v>0.93909566436741387</v>
      </c>
      <c r="C39">
        <v>0.86065368296676681</v>
      </c>
      <c r="D39">
        <v>0.72860287452503447</v>
      </c>
      <c r="E39">
        <v>1.1493468632387018</v>
      </c>
    </row>
    <row r="40" spans="1:5">
      <c r="A40">
        <v>35</v>
      </c>
      <c r="B40">
        <v>0.76159847228662825</v>
      </c>
      <c r="C40">
        <v>0.85951274893179597</v>
      </c>
      <c r="D40">
        <v>0.69070722962653108</v>
      </c>
      <c r="E40">
        <v>1.0396704292547343</v>
      </c>
    </row>
    <row r="41" spans="1:5">
      <c r="A41">
        <v>36</v>
      </c>
      <c r="B41">
        <v>0.89910119874488859</v>
      </c>
      <c r="C41">
        <v>0.89760081626690003</v>
      </c>
      <c r="D41">
        <v>0.79297026240456181</v>
      </c>
      <c r="E41">
        <v>0.99811282368582155</v>
      </c>
    </row>
    <row r="42" spans="1:5">
      <c r="A42">
        <v>37</v>
      </c>
      <c r="B42">
        <v>1.011907787524716</v>
      </c>
      <c r="C42">
        <v>0.86328397999349593</v>
      </c>
      <c r="D42">
        <v>0.77785871928571526</v>
      </c>
      <c r="E42">
        <v>1.0801851150140256</v>
      </c>
    </row>
    <row r="43" spans="1:5">
      <c r="A43">
        <v>38</v>
      </c>
      <c r="B43">
        <v>0.96843246636147351</v>
      </c>
      <c r="C43">
        <v>0.80245238330259627</v>
      </c>
      <c r="D43">
        <v>0.82993161049197017</v>
      </c>
      <c r="E43">
        <v>1.1094877974069381</v>
      </c>
    </row>
    <row r="44" spans="1:5">
      <c r="A44">
        <v>39</v>
      </c>
      <c r="B44">
        <v>0.84886282752265452</v>
      </c>
      <c r="C44">
        <v>0.81902667054115452</v>
      </c>
      <c r="D44">
        <v>0.94350529708916564</v>
      </c>
      <c r="E44">
        <v>1.1549184017967897</v>
      </c>
    </row>
    <row r="45" spans="1:5">
      <c r="A45">
        <v>40</v>
      </c>
      <c r="B45">
        <v>0.83874111988998801</v>
      </c>
      <c r="C45">
        <v>1.0321285532885203</v>
      </c>
      <c r="D45">
        <v>0.87499727561501284</v>
      </c>
      <c r="E45">
        <v>1.1560277862048214</v>
      </c>
    </row>
    <row r="46" spans="1:5">
      <c r="A46">
        <v>41</v>
      </c>
      <c r="B46">
        <v>1.0355363008595169</v>
      </c>
      <c r="C46">
        <v>0.99638384148632031</v>
      </c>
      <c r="D46">
        <v>0.84732934959554151</v>
      </c>
      <c r="E46">
        <v>1.1616436344951828</v>
      </c>
    </row>
    <row r="47" spans="1:5">
      <c r="A47">
        <v>42</v>
      </c>
      <c r="B47">
        <v>1.0078223736207372</v>
      </c>
      <c r="C47">
        <v>1.0442005918501576</v>
      </c>
      <c r="D47">
        <v>0.7092232937009586</v>
      </c>
      <c r="E47">
        <v>1.0591831224670067</v>
      </c>
    </row>
    <row r="48" spans="1:5">
      <c r="A48">
        <v>43</v>
      </c>
      <c r="B48">
        <v>0.91928601615468097</v>
      </c>
      <c r="C48">
        <v>1.1841938811351111</v>
      </c>
      <c r="D48">
        <v>0.77565038136858167</v>
      </c>
      <c r="E48">
        <v>1.0147281527377687</v>
      </c>
    </row>
    <row r="49" spans="1:5">
      <c r="A49">
        <v>44</v>
      </c>
      <c r="B49">
        <v>1.0183978573298471</v>
      </c>
      <c r="C49">
        <v>1.1218934172734405</v>
      </c>
      <c r="D49">
        <v>0.74914324835683432</v>
      </c>
      <c r="E49">
        <v>0.98453189074400826</v>
      </c>
    </row>
    <row r="50" spans="1:5">
      <c r="A50">
        <v>45</v>
      </c>
      <c r="B50">
        <v>0.98534938141287953</v>
      </c>
      <c r="C50">
        <v>1.1229660319051198</v>
      </c>
      <c r="D50">
        <v>0.81087053994440395</v>
      </c>
      <c r="E50">
        <v>1.1518355932013942</v>
      </c>
    </row>
    <row r="51" spans="1:5">
      <c r="A51">
        <v>46</v>
      </c>
      <c r="B51">
        <v>0.97435799585102945</v>
      </c>
      <c r="C51">
        <v>1.0754498869157658</v>
      </c>
      <c r="D51">
        <v>0.95636603425401068</v>
      </c>
      <c r="E51">
        <v>1.11713779062889</v>
      </c>
    </row>
    <row r="52" spans="1:5">
      <c r="A52">
        <v>47</v>
      </c>
      <c r="B52">
        <v>0.9046665658052675</v>
      </c>
      <c r="C52">
        <v>1.0623052337224492</v>
      </c>
      <c r="D52">
        <v>1.0099606967813672</v>
      </c>
      <c r="E52">
        <v>0.91297495532477257</v>
      </c>
    </row>
    <row r="53" spans="1:5">
      <c r="A53">
        <v>48</v>
      </c>
      <c r="B53">
        <v>0.95191644639492523</v>
      </c>
      <c r="C53">
        <v>1.0516132471073034</v>
      </c>
      <c r="D53">
        <v>0.81110411414717765</v>
      </c>
      <c r="E53">
        <v>1.0008551037831896</v>
      </c>
    </row>
    <row r="54" spans="1:5">
      <c r="A54">
        <v>49</v>
      </c>
      <c r="B54">
        <v>0.97024042458730275</v>
      </c>
      <c r="C54">
        <v>1.0457856020065244</v>
      </c>
      <c r="D54">
        <v>0.69851427040408987</v>
      </c>
      <c r="E54">
        <v>0.99644218266899276</v>
      </c>
    </row>
    <row r="55" spans="1:5">
      <c r="A55">
        <v>50</v>
      </c>
      <c r="B55">
        <v>0.91563508391129678</v>
      </c>
      <c r="C55">
        <v>1.1543451338369821</v>
      </c>
      <c r="D55">
        <v>0.83392360595755777</v>
      </c>
      <c r="E55">
        <v>0.94276094201970473</v>
      </c>
    </row>
    <row r="56" spans="1:5">
      <c r="A56">
        <v>51</v>
      </c>
      <c r="B56">
        <v>1.0384404677487542</v>
      </c>
      <c r="C56">
        <v>1.2321882619475066</v>
      </c>
      <c r="D56">
        <v>0.90087446607988553</v>
      </c>
      <c r="E56">
        <v>0.89292316036983987</v>
      </c>
    </row>
    <row r="57" spans="1:5">
      <c r="A57">
        <v>52</v>
      </c>
      <c r="B57">
        <v>0.88788614088079165</v>
      </c>
      <c r="C57">
        <v>1.153156376219707</v>
      </c>
      <c r="D57">
        <v>0.84273572360765792</v>
      </c>
      <c r="E57">
        <v>0.82161156957930348</v>
      </c>
    </row>
    <row r="58" spans="1:5">
      <c r="A58">
        <v>53</v>
      </c>
      <c r="B58">
        <v>1.0415968912600142</v>
      </c>
      <c r="C58">
        <v>1.3188992486052897</v>
      </c>
      <c r="D58">
        <v>1.0968503002131991</v>
      </c>
      <c r="E58">
        <v>0.92514618233981194</v>
      </c>
    </row>
    <row r="59" spans="1:5">
      <c r="A59">
        <v>54</v>
      </c>
      <c r="B59">
        <v>0.96206673834736778</v>
      </c>
      <c r="C59">
        <v>1.2988133440375398</v>
      </c>
      <c r="D59">
        <v>1.2619094035066427</v>
      </c>
      <c r="E59">
        <v>1.1359382459223966</v>
      </c>
    </row>
    <row r="60" spans="1:5">
      <c r="A60">
        <v>55</v>
      </c>
      <c r="B60">
        <v>0.9026578027330121</v>
      </c>
      <c r="C60">
        <v>1.2802441302228649</v>
      </c>
      <c r="D60">
        <v>1.1344062008167588</v>
      </c>
      <c r="E60">
        <v>1.2929924508644546</v>
      </c>
    </row>
    <row r="61" spans="1:5">
      <c r="A61">
        <v>56</v>
      </c>
      <c r="B61">
        <v>0.95908539379473534</v>
      </c>
      <c r="C61">
        <v>1.2354470974845193</v>
      </c>
      <c r="D61">
        <v>1.0924619364035104</v>
      </c>
      <c r="E61">
        <v>1.1949891696827488</v>
      </c>
    </row>
    <row r="62" spans="1:5">
      <c r="A62">
        <v>57</v>
      </c>
      <c r="B62">
        <v>0.97859347743383196</v>
      </c>
      <c r="C62">
        <v>1.1625776219336279</v>
      </c>
      <c r="D62">
        <v>1.1278732011452386</v>
      </c>
      <c r="E62">
        <v>0.97785589108147464</v>
      </c>
    </row>
    <row r="63" spans="1:5">
      <c r="A63">
        <v>58</v>
      </c>
      <c r="B63">
        <v>0.8827359610651585</v>
      </c>
      <c r="C63">
        <v>1.0190112278565202</v>
      </c>
      <c r="D63">
        <v>1.1517685498896069</v>
      </c>
      <c r="E63">
        <v>0.9945253764728671</v>
      </c>
    </row>
    <row r="64" spans="1:5">
      <c r="A64">
        <v>59</v>
      </c>
      <c r="B64">
        <v>0.99455067394876029</v>
      </c>
      <c r="C64">
        <v>0.95479782070268304</v>
      </c>
      <c r="D64">
        <v>1.3036908737785637</v>
      </c>
      <c r="E64">
        <v>0.97733237980016985</v>
      </c>
    </row>
    <row r="65" spans="1:5">
      <c r="A65">
        <v>60</v>
      </c>
      <c r="B65">
        <v>1.0812697832850602</v>
      </c>
      <c r="C65">
        <v>0.9668766912046497</v>
      </c>
      <c r="D65">
        <v>1.286675347006804</v>
      </c>
      <c r="E65">
        <v>1.023122385351795</v>
      </c>
    </row>
    <row r="66" spans="1:5">
      <c r="A66">
        <v>61</v>
      </c>
      <c r="B66">
        <v>1.001265845272127</v>
      </c>
      <c r="C66">
        <v>0.95892431266149969</v>
      </c>
      <c r="D66">
        <v>1.2182522616063871</v>
      </c>
      <c r="E66">
        <v>1.0826402024022139</v>
      </c>
    </row>
    <row r="67" spans="1:5">
      <c r="A67">
        <v>62</v>
      </c>
      <c r="B67">
        <v>0.99517881437583688</v>
      </c>
      <c r="C67">
        <v>0.98064305096792037</v>
      </c>
      <c r="D67">
        <v>1.3411122922653749</v>
      </c>
      <c r="E67">
        <v>1.0900358249388924</v>
      </c>
    </row>
    <row r="68" spans="1:5">
      <c r="A68">
        <v>63</v>
      </c>
      <c r="B68">
        <v>0.95593826018740247</v>
      </c>
      <c r="C68">
        <v>1.1518036520345321</v>
      </c>
      <c r="D68">
        <v>1.2977665826354843</v>
      </c>
      <c r="E68">
        <v>1.1057518305358078</v>
      </c>
    </row>
    <row r="69" spans="1:5">
      <c r="A69">
        <v>64</v>
      </c>
      <c r="B69">
        <v>0.98835287881333822</v>
      </c>
      <c r="C69">
        <v>1.1531290484583905</v>
      </c>
      <c r="D69">
        <v>1.2150246908044227</v>
      </c>
      <c r="E69">
        <v>1.0976603810923169</v>
      </c>
    </row>
    <row r="70" spans="1:5">
      <c r="A70">
        <v>65</v>
      </c>
      <c r="B70">
        <v>0.95869736165377673</v>
      </c>
      <c r="C70">
        <v>1.1255348414688864</v>
      </c>
      <c r="D70">
        <v>1.0956965852116196</v>
      </c>
      <c r="E70">
        <v>1.1463584179620367</v>
      </c>
    </row>
    <row r="71" spans="1:5">
      <c r="A71">
        <v>66</v>
      </c>
      <c r="B71">
        <v>0.98657636333926246</v>
      </c>
      <c r="C71">
        <v>1.0072807863113411</v>
      </c>
      <c r="D71">
        <v>1.1139366070464054</v>
      </c>
      <c r="E71">
        <v>1.0982881022995241</v>
      </c>
    </row>
    <row r="72" spans="1:5">
      <c r="A72">
        <v>67</v>
      </c>
      <c r="B72">
        <v>0.94740083847831835</v>
      </c>
      <c r="C72">
        <v>1.1191469772611156</v>
      </c>
      <c r="D72">
        <v>1.1575795929343717</v>
      </c>
      <c r="E72">
        <v>1.0890035722870404</v>
      </c>
    </row>
    <row r="73" spans="1:5">
      <c r="A73">
        <v>68</v>
      </c>
      <c r="B73">
        <v>0.98050433921085478</v>
      </c>
      <c r="C73">
        <v>1.4092516594585185</v>
      </c>
      <c r="D73">
        <v>1.1400544497201965</v>
      </c>
      <c r="E73">
        <v>1.1799000647424429</v>
      </c>
    </row>
    <row r="74" spans="1:5">
      <c r="A74">
        <v>69</v>
      </c>
      <c r="B74">
        <v>1.0224861296658034</v>
      </c>
      <c r="C74">
        <v>1.3047161404819398</v>
      </c>
      <c r="D74">
        <v>1.2418998801356922</v>
      </c>
      <c r="E74">
        <v>1.0482665173157841</v>
      </c>
    </row>
    <row r="75" spans="1:5">
      <c r="A75">
        <v>70</v>
      </c>
      <c r="B75">
        <v>1.01114815922667</v>
      </c>
      <c r="C75">
        <v>1.0290473482000659</v>
      </c>
      <c r="D75">
        <v>1.2014632310312563</v>
      </c>
      <c r="E75">
        <v>0.97858289891099837</v>
      </c>
    </row>
    <row r="76" spans="1:5">
      <c r="A76">
        <v>71</v>
      </c>
      <c r="B76">
        <v>1.0591605265463513</v>
      </c>
      <c r="C76">
        <v>1.0568738411607617</v>
      </c>
      <c r="D76">
        <v>1.3143645070447092</v>
      </c>
      <c r="E76">
        <v>1.2245257089959936</v>
      </c>
    </row>
    <row r="77" spans="1:5">
      <c r="A77">
        <v>72</v>
      </c>
      <c r="B77">
        <v>0.8963099399187664</v>
      </c>
      <c r="C77">
        <v>1.06705343225122</v>
      </c>
      <c r="D77">
        <v>1.3977788094595134</v>
      </c>
      <c r="E77">
        <v>1.2694196732949778</v>
      </c>
    </row>
    <row r="78" spans="1:5">
      <c r="A78">
        <v>73</v>
      </c>
      <c r="B78">
        <v>0.92787774807133938</v>
      </c>
      <c r="C78">
        <v>1.0848984603910032</v>
      </c>
      <c r="D78">
        <v>1.4201028408397673</v>
      </c>
      <c r="E78">
        <v>1.1359316815176153</v>
      </c>
    </row>
    <row r="79" spans="1:5">
      <c r="A79">
        <v>74</v>
      </c>
      <c r="B79">
        <v>0.94336759095793077</v>
      </c>
      <c r="C79">
        <v>1.1320525125429113</v>
      </c>
      <c r="D79">
        <v>1.3304457370053742</v>
      </c>
      <c r="E79">
        <v>1.0781649194425953</v>
      </c>
    </row>
    <row r="80" spans="1:5">
      <c r="A80">
        <v>75</v>
      </c>
      <c r="B80">
        <v>0.96588631807743008</v>
      </c>
      <c r="C80">
        <v>0.98375158381769123</v>
      </c>
      <c r="D80">
        <v>1.2657386048309032</v>
      </c>
      <c r="E80">
        <v>1.0063946408679689</v>
      </c>
    </row>
    <row r="81" spans="1:5">
      <c r="A81">
        <v>76</v>
      </c>
      <c r="B81">
        <v>0.89593762915368447</v>
      </c>
      <c r="C81">
        <v>1.041795748854291</v>
      </c>
      <c r="D81">
        <v>1.2086403292619403</v>
      </c>
      <c r="E81">
        <v>1.2095884059162541</v>
      </c>
    </row>
    <row r="82" spans="1:5">
      <c r="A82">
        <v>77</v>
      </c>
      <c r="B82">
        <v>0.91503481319600166</v>
      </c>
      <c r="C82">
        <v>1.1575971374336653</v>
      </c>
      <c r="D82">
        <v>1.1624704951803309</v>
      </c>
      <c r="E82">
        <v>1.0929889865398581</v>
      </c>
    </row>
    <row r="83" spans="1:5">
      <c r="A83">
        <v>78</v>
      </c>
      <c r="B83">
        <v>1.061008502819867</v>
      </c>
      <c r="C83">
        <v>1.1946740776000528</v>
      </c>
      <c r="D83">
        <v>1.0882859127781619</v>
      </c>
      <c r="E83">
        <v>0.91755034545730541</v>
      </c>
    </row>
    <row r="84" spans="1:5">
      <c r="A84">
        <v>79</v>
      </c>
      <c r="B84">
        <v>1.000880671563146</v>
      </c>
      <c r="C84">
        <v>1.2167139171019443</v>
      </c>
      <c r="D84">
        <v>1.1978534478974803</v>
      </c>
      <c r="E84">
        <v>0.99204074926316321</v>
      </c>
    </row>
    <row r="85" spans="1:5">
      <c r="A85">
        <v>80</v>
      </c>
      <c r="B85">
        <v>1.0382925438939137</v>
      </c>
      <c r="C85">
        <v>1.3328842304590938</v>
      </c>
      <c r="D85">
        <v>1.2732837593811095</v>
      </c>
      <c r="E85">
        <v>0.91899287340798552</v>
      </c>
    </row>
    <row r="86" spans="1:5">
      <c r="A86">
        <v>81</v>
      </c>
      <c r="B86">
        <v>0.89992299793844732</v>
      </c>
      <c r="C86">
        <v>1.364543441944452</v>
      </c>
      <c r="D86">
        <v>1.1914266183181301</v>
      </c>
      <c r="E86">
        <v>0.9982687282993763</v>
      </c>
    </row>
    <row r="87" spans="1:5">
      <c r="A87">
        <v>82</v>
      </c>
      <c r="B87">
        <v>0.88279670274468247</v>
      </c>
      <c r="C87">
        <v>1.2517002835276068</v>
      </c>
      <c r="D87">
        <v>1.2223716611825786</v>
      </c>
      <c r="E87">
        <v>1.0008468982772132</v>
      </c>
    </row>
    <row r="88" spans="1:5">
      <c r="A88">
        <v>83</v>
      </c>
      <c r="B88">
        <v>0.95587751850787861</v>
      </c>
      <c r="C88">
        <v>1.0870368577140324</v>
      </c>
      <c r="D88">
        <v>1.179047185571122</v>
      </c>
      <c r="E88">
        <v>1.0070642101556566</v>
      </c>
    </row>
    <row r="89" spans="1:5">
      <c r="A89">
        <v>84</v>
      </c>
      <c r="B89">
        <v>1.0104928636958062</v>
      </c>
      <c r="C89">
        <v>1.2074019824332902</v>
      </c>
      <c r="D89">
        <v>1.258377478440458</v>
      </c>
      <c r="E89">
        <v>1.1239967730747009</v>
      </c>
    </row>
    <row r="90" spans="1:5">
      <c r="A90">
        <v>85</v>
      </c>
      <c r="B90">
        <v>0.90678180546868836</v>
      </c>
      <c r="C90">
        <v>1.1135994417138324</v>
      </c>
      <c r="D90">
        <v>1.2279774420491483</v>
      </c>
      <c r="E90">
        <v>1.0059589285006132</v>
      </c>
    </row>
    <row r="91" spans="1:5">
      <c r="A91">
        <v>86</v>
      </c>
      <c r="B91">
        <v>0.90325307119234644</v>
      </c>
      <c r="C91">
        <v>1.1412414722856405</v>
      </c>
      <c r="D91">
        <v>1.2030699384260939</v>
      </c>
      <c r="E91">
        <v>0.98249692526181998</v>
      </c>
    </row>
    <row r="92" spans="1:5">
      <c r="A92">
        <v>87</v>
      </c>
      <c r="B92">
        <v>1.0084662354236908</v>
      </c>
      <c r="C92">
        <v>1.1462219567856029</v>
      </c>
      <c r="D92">
        <v>1.1282624914831949</v>
      </c>
      <c r="E92">
        <v>0.92874593781173109</v>
      </c>
    </row>
    <row r="93" spans="1:5">
      <c r="A93">
        <v>88</v>
      </c>
      <c r="B93">
        <v>0.88545218605186893</v>
      </c>
      <c r="C93">
        <v>1.0915596022119407</v>
      </c>
      <c r="D93">
        <v>1.1195069978822518</v>
      </c>
      <c r="E93">
        <v>1.0090893290306731</v>
      </c>
    </row>
    <row r="94" spans="1:5">
      <c r="A94">
        <v>89</v>
      </c>
      <c r="B94">
        <v>0.77677174383170089</v>
      </c>
      <c r="C94">
        <v>1.0693762919631367</v>
      </c>
      <c r="D94">
        <v>1.0069171541391639</v>
      </c>
      <c r="E94">
        <v>1.0767150065365361</v>
      </c>
    </row>
    <row r="95" spans="1:5">
      <c r="A95">
        <v>90</v>
      </c>
      <c r="B95">
        <v>0.86833303693804798</v>
      </c>
      <c r="C95">
        <v>1.0220172816013535</v>
      </c>
      <c r="D95">
        <v>0.99603118068867869</v>
      </c>
      <c r="E95">
        <v>1.1448920940440246</v>
      </c>
    </row>
    <row r="96" spans="1:5">
      <c r="A96">
        <v>91</v>
      </c>
      <c r="B96">
        <v>0.98108960315826743</v>
      </c>
      <c r="C96">
        <v>1.0889566329465283</v>
      </c>
      <c r="D96">
        <v>0.99851556084545401</v>
      </c>
      <c r="E96">
        <v>1.1294575373021052</v>
      </c>
    </row>
    <row r="97" spans="1:5">
      <c r="A97">
        <v>92</v>
      </c>
      <c r="B97">
        <v>1.1078767827405158</v>
      </c>
      <c r="C97">
        <v>1.0627629737245035</v>
      </c>
      <c r="D97">
        <v>1.0119354604957271</v>
      </c>
      <c r="E97">
        <v>1.0062182224894727</v>
      </c>
    </row>
    <row r="98" spans="1:5">
      <c r="A98">
        <v>93</v>
      </c>
      <c r="B98">
        <v>1.0200536040528696</v>
      </c>
      <c r="C98">
        <v>1.1322643026931156</v>
      </c>
      <c r="D98">
        <v>1.0563711830718951</v>
      </c>
      <c r="E98">
        <v>1.0382525178219839</v>
      </c>
    </row>
    <row r="99" spans="1:5">
      <c r="A99">
        <v>94</v>
      </c>
      <c r="B99">
        <v>0.93141291381963098</v>
      </c>
      <c r="C99">
        <v>1.0961643299937991</v>
      </c>
      <c r="D99">
        <v>1.0507017001500234</v>
      </c>
      <c r="E99">
        <v>1.1908814933908802</v>
      </c>
    </row>
    <row r="100" spans="1:5">
      <c r="A100">
        <v>95</v>
      </c>
      <c r="B100">
        <v>0.74732489220650389</v>
      </c>
      <c r="C100">
        <v>1.0336794037432411</v>
      </c>
      <c r="D100">
        <v>0.9486934755932005</v>
      </c>
      <c r="E100">
        <v>1.1075324253327226</v>
      </c>
    </row>
    <row r="101" spans="1:5">
      <c r="A101">
        <v>96</v>
      </c>
      <c r="B101">
        <v>0.82270746031965902</v>
      </c>
      <c r="C101">
        <v>1.1732286169067987</v>
      </c>
      <c r="D101">
        <v>0.91948254423419362</v>
      </c>
      <c r="E101">
        <v>1.0086749509788564</v>
      </c>
    </row>
    <row r="102" spans="1:5">
      <c r="A102">
        <v>97</v>
      </c>
      <c r="B102">
        <v>1.0583673116725685</v>
      </c>
      <c r="C102">
        <v>1.1827865014273029</v>
      </c>
      <c r="D102">
        <v>1.1891050323026822</v>
      </c>
      <c r="E102">
        <v>0.92276576505601027</v>
      </c>
    </row>
    <row r="103" spans="1:5">
      <c r="A103">
        <v>98</v>
      </c>
      <c r="B103">
        <v>1.059802959133316</v>
      </c>
      <c r="C103">
        <v>1.0628517889487825</v>
      </c>
      <c r="D103">
        <v>1.1766548194942272</v>
      </c>
      <c r="E103">
        <v>1.0581607164223266</v>
      </c>
    </row>
    <row r="104" spans="1:5">
      <c r="A104">
        <v>99</v>
      </c>
      <c r="B104">
        <v>1.0292048740291424</v>
      </c>
      <c r="C104">
        <v>1.0531026100990617</v>
      </c>
      <c r="D104">
        <v>0.99491993372396725</v>
      </c>
      <c r="E104">
        <v>1.0972090782636057</v>
      </c>
    </row>
    <row r="105" spans="1:5">
      <c r="A105">
        <v>100</v>
      </c>
      <c r="B105">
        <v>0.95705090483468158</v>
      </c>
      <c r="C105">
        <v>1.0030381513669286</v>
      </c>
      <c r="D105">
        <v>1.0951374227261916</v>
      </c>
      <c r="E105">
        <v>0.87024724460360159</v>
      </c>
    </row>
    <row r="106" spans="1:5">
      <c r="A106">
        <v>101</v>
      </c>
      <c r="B106">
        <v>0.89047730946848225</v>
      </c>
      <c r="C106">
        <v>0.99034440623533704</v>
      </c>
      <c r="D106">
        <v>1.0109445396354748</v>
      </c>
      <c r="E106">
        <v>0.96972341410810081</v>
      </c>
    </row>
    <row r="107" spans="1:5">
      <c r="A107">
        <v>102</v>
      </c>
      <c r="B107">
        <v>0.97889289818348513</v>
      </c>
      <c r="C107">
        <v>0.97758234170045377</v>
      </c>
      <c r="D107">
        <v>0.90444885918293827</v>
      </c>
      <c r="E107">
        <v>1.103694710187483</v>
      </c>
    </row>
    <row r="108" spans="1:5">
      <c r="A108">
        <v>103</v>
      </c>
      <c r="B108">
        <v>0.91219281720227707</v>
      </c>
      <c r="C108">
        <v>0.92307712175436241</v>
      </c>
      <c r="D108">
        <v>0.9824838769278017</v>
      </c>
      <c r="E108">
        <v>1.0073842248887426</v>
      </c>
    </row>
    <row r="109" spans="1:5">
      <c r="A109">
        <v>104</v>
      </c>
      <c r="B109">
        <v>0.85183202373938205</v>
      </c>
      <c r="C109">
        <v>1.0196397663668035</v>
      </c>
      <c r="D109">
        <v>1.1004530053408303</v>
      </c>
      <c r="E109">
        <v>0.9585745931377414</v>
      </c>
    </row>
    <row r="110" spans="1:5">
      <c r="A110">
        <v>105</v>
      </c>
      <c r="B110">
        <v>0.93942581326082619</v>
      </c>
      <c r="C110">
        <v>0.87229530928766674</v>
      </c>
      <c r="D110">
        <v>1.0234372204807978</v>
      </c>
      <c r="E110">
        <v>0.84623875466676901</v>
      </c>
    </row>
    <row r="111" spans="1:5">
      <c r="A111">
        <v>106</v>
      </c>
      <c r="B111">
        <v>0.95856801760679056</v>
      </c>
      <c r="C111">
        <v>1.0760784254260491</v>
      </c>
      <c r="D111">
        <v>0.81373005442684609</v>
      </c>
      <c r="E111">
        <v>0.98853289545818146</v>
      </c>
    </row>
    <row r="112" spans="1:5">
      <c r="A112">
        <v>107</v>
      </c>
      <c r="B112">
        <v>1.0063531395842531</v>
      </c>
      <c r="C112">
        <v>1.0533348960702533</v>
      </c>
      <c r="D112">
        <v>0.91720342625561346</v>
      </c>
      <c r="E112">
        <v>1.0506813977246874</v>
      </c>
    </row>
    <row r="113" spans="1:5">
      <c r="A113">
        <v>108</v>
      </c>
      <c r="B113">
        <v>1.0171272843158059</v>
      </c>
      <c r="C113">
        <v>1.0648467155248993</v>
      </c>
      <c r="D113">
        <v>0.83989744314364978</v>
      </c>
      <c r="E113">
        <v>0.87094060985862132</v>
      </c>
    </row>
    <row r="114" spans="1:5">
      <c r="A114">
        <v>109</v>
      </c>
      <c r="B114">
        <v>0.9434804990210458</v>
      </c>
      <c r="C114">
        <v>0.94539707080974977</v>
      </c>
      <c r="D114">
        <v>0.92997214934057792</v>
      </c>
      <c r="E114">
        <v>0.89858660059486528</v>
      </c>
    </row>
    <row r="115" spans="1:5">
      <c r="A115">
        <v>110</v>
      </c>
      <c r="B115">
        <v>0.92813786538130061</v>
      </c>
      <c r="C115">
        <v>1.0797403454424825</v>
      </c>
      <c r="D115">
        <v>0.87116099628460775</v>
      </c>
      <c r="E115">
        <v>0.92773091672243002</v>
      </c>
    </row>
    <row r="116" spans="1:5">
      <c r="A116">
        <v>111</v>
      </c>
      <c r="B116">
        <v>0.9523895168872174</v>
      </c>
      <c r="C116">
        <v>1.0835184084445115</v>
      </c>
      <c r="D116">
        <v>1.0017148196228398</v>
      </c>
      <c r="E116">
        <v>1.1625782416259136</v>
      </c>
    </row>
    <row r="117" spans="1:5">
      <c r="A117">
        <v>112</v>
      </c>
      <c r="B117">
        <v>0.90461940167763721</v>
      </c>
      <c r="C117">
        <v>1.0525833826340452</v>
      </c>
      <c r="D117">
        <v>0.98419675441480914</v>
      </c>
      <c r="E117">
        <v>1.1656339720515865</v>
      </c>
    </row>
    <row r="118" spans="1:5">
      <c r="A118">
        <v>113</v>
      </c>
      <c r="B118">
        <v>0.93330876882877134</v>
      </c>
      <c r="C118">
        <v>1.1379348131663238</v>
      </c>
      <c r="D118">
        <v>0.94062454858828948</v>
      </c>
      <c r="E118">
        <v>0.97854515358350613</v>
      </c>
    </row>
    <row r="119" spans="1:5">
      <c r="A119">
        <v>114</v>
      </c>
      <c r="B119">
        <v>0.95508859128206214</v>
      </c>
      <c r="C119">
        <v>1.0569831522060285</v>
      </c>
      <c r="D119">
        <v>1.0320723879772815</v>
      </c>
      <c r="E119">
        <v>0.99993608711381432</v>
      </c>
    </row>
    <row r="120" spans="1:5">
      <c r="A120">
        <v>115</v>
      </c>
      <c r="B120">
        <v>1.1207311513437639</v>
      </c>
      <c r="C120">
        <v>0.91236463931822909</v>
      </c>
      <c r="D120">
        <v>1.0413304200144953</v>
      </c>
      <c r="E120">
        <v>1.0345001399389004</v>
      </c>
    </row>
    <row r="121" spans="1:5">
      <c r="A121">
        <v>116</v>
      </c>
      <c r="B121">
        <v>0.91852067099267976</v>
      </c>
      <c r="C121">
        <v>1.0224135341404452</v>
      </c>
      <c r="D121">
        <v>0.89000972664783429</v>
      </c>
      <c r="E121">
        <v>0.85611244000837006</v>
      </c>
    </row>
    <row r="122" spans="1:5">
      <c r="A122">
        <v>117</v>
      </c>
      <c r="B122">
        <v>1.0960192922894543</v>
      </c>
      <c r="C122">
        <v>0.93309957821724976</v>
      </c>
      <c r="D122">
        <v>0.95467439078543725</v>
      </c>
      <c r="E122">
        <v>0.96445383816995045</v>
      </c>
    </row>
    <row r="123" spans="1:5">
      <c r="A123">
        <v>118</v>
      </c>
      <c r="B123">
        <v>0.98418314116602046</v>
      </c>
      <c r="C123">
        <v>0.65545635518024692</v>
      </c>
      <c r="D123">
        <v>0.9772673863991882</v>
      </c>
      <c r="E123">
        <v>1.0188793182113132</v>
      </c>
    </row>
    <row r="124" spans="1:5">
      <c r="A124">
        <v>119</v>
      </c>
      <c r="B124">
        <v>0.98047932793105075</v>
      </c>
      <c r="C124">
        <v>0.96366567924994129</v>
      </c>
      <c r="D124">
        <v>0.97145634335442332</v>
      </c>
      <c r="E124">
        <v>0.92302587959546745</v>
      </c>
    </row>
    <row r="125" spans="1:5">
      <c r="A125">
        <v>120</v>
      </c>
      <c r="B125">
        <v>0.95739534588798192</v>
      </c>
      <c r="C125">
        <v>1.0409895798954494</v>
      </c>
      <c r="D125">
        <v>1.0958310673283682</v>
      </c>
      <c r="E125">
        <v>1.0402604051344493</v>
      </c>
    </row>
    <row r="126" spans="1:5">
      <c r="A126">
        <v>121</v>
      </c>
      <c r="B126">
        <v>0.98179992350470002</v>
      </c>
      <c r="C126">
        <v>1.0036120343545787</v>
      </c>
      <c r="D126">
        <v>1.0687930838557713</v>
      </c>
      <c r="E126">
        <v>1.0673205227439666</v>
      </c>
    </row>
    <row r="127" spans="1:5">
      <c r="A127">
        <v>122</v>
      </c>
      <c r="B127">
        <v>1.029808003176415</v>
      </c>
      <c r="C127">
        <v>1.0821588523190075</v>
      </c>
      <c r="D127">
        <v>0.98486916499855182</v>
      </c>
      <c r="E127">
        <v>0.91615212723889861</v>
      </c>
    </row>
    <row r="128" spans="1:5">
      <c r="A128">
        <v>123</v>
      </c>
      <c r="B128">
        <v>0.89904474471333107</v>
      </c>
      <c r="C128">
        <v>0.96967778673960792</v>
      </c>
      <c r="D128">
        <v>0.94673994589727473</v>
      </c>
      <c r="E128">
        <v>0.8521286668567476</v>
      </c>
    </row>
    <row r="129" spans="1:5">
      <c r="A129">
        <v>124</v>
      </c>
      <c r="B129">
        <v>1.0301402958938106</v>
      </c>
      <c r="C129">
        <v>0.96342656133842053</v>
      </c>
      <c r="D129">
        <v>0.88557889480127783</v>
      </c>
      <c r="E129">
        <v>0.9174576232397702</v>
      </c>
    </row>
    <row r="130" spans="1:5">
      <c r="A130">
        <v>125</v>
      </c>
      <c r="B130">
        <v>0.88346629043543423</v>
      </c>
      <c r="C130">
        <v>1.1005914273270991</v>
      </c>
      <c r="D130">
        <v>0.97798226501979879</v>
      </c>
      <c r="E130">
        <v>0.99031102860330322</v>
      </c>
    </row>
    <row r="131" spans="1:5">
      <c r="A131">
        <v>126</v>
      </c>
      <c r="B131">
        <v>0.91284025204520258</v>
      </c>
      <c r="C131">
        <v>1.0845090397922408</v>
      </c>
      <c r="D131">
        <v>0.94695936408775916</v>
      </c>
      <c r="E131">
        <v>1.014449986085163</v>
      </c>
    </row>
    <row r="132" spans="1:5">
      <c r="A132">
        <v>127</v>
      </c>
      <c r="B132">
        <v>0.96359457023939266</v>
      </c>
      <c r="C132">
        <v>1.0363506924119452</v>
      </c>
      <c r="D132">
        <v>0.8991828226113121</v>
      </c>
      <c r="E132">
        <v>0.86379361415303291</v>
      </c>
    </row>
    <row r="133" spans="1:5">
      <c r="A133">
        <v>128</v>
      </c>
      <c r="B133">
        <v>1.0774659249308745</v>
      </c>
      <c r="C133">
        <v>0.97103051092478299</v>
      </c>
      <c r="D133">
        <v>0.93565578827473894</v>
      </c>
      <c r="E133">
        <v>0.89496715190860232</v>
      </c>
    </row>
    <row r="134" spans="1:5">
      <c r="A134">
        <v>129</v>
      </c>
      <c r="B134">
        <v>1.0706993018319111</v>
      </c>
      <c r="C134">
        <v>1.1270378683413032</v>
      </c>
      <c r="D134">
        <v>0.93474272548207804</v>
      </c>
      <c r="E134">
        <v>1.0711524940350226</v>
      </c>
    </row>
    <row r="135" spans="1:5">
      <c r="A135">
        <v>130</v>
      </c>
      <c r="B135">
        <v>0.94204556616829271</v>
      </c>
      <c r="C135">
        <v>1.0732090104877992</v>
      </c>
      <c r="D135">
        <v>0.90698278538272614</v>
      </c>
      <c r="E135">
        <v>1.029391391917891</v>
      </c>
    </row>
    <row r="136" spans="1:5">
      <c r="A136">
        <v>131</v>
      </c>
      <c r="B136">
        <v>0.97090358080610506</v>
      </c>
      <c r="C136">
        <v>0.89378859356322504</v>
      </c>
      <c r="D136">
        <v>0.86336103351319382</v>
      </c>
      <c r="E136">
        <v>1.0276452602460777</v>
      </c>
    </row>
    <row r="137" spans="1:5">
      <c r="A137">
        <v>132</v>
      </c>
      <c r="B137">
        <v>0.90405486136206203</v>
      </c>
      <c r="C137">
        <v>0.8343985362817794</v>
      </c>
      <c r="D137">
        <v>0.86353798366681023</v>
      </c>
      <c r="E137">
        <v>1.1932290886507757</v>
      </c>
    </row>
    <row r="138" spans="1:5">
      <c r="A138">
        <v>133</v>
      </c>
      <c r="B138">
        <v>1.0012651306641327</v>
      </c>
      <c r="C138">
        <v>0.98588314920039122</v>
      </c>
      <c r="D138">
        <v>0.83689636853831439</v>
      </c>
      <c r="E138">
        <v>1.1281602468072103</v>
      </c>
    </row>
    <row r="139" spans="1:5">
      <c r="A139">
        <v>134</v>
      </c>
      <c r="B139">
        <v>0.94893009958633212</v>
      </c>
      <c r="C139">
        <v>0.98548689666129952</v>
      </c>
      <c r="D139">
        <v>0.98734646714918239</v>
      </c>
      <c r="E139">
        <v>1.1865834493603553</v>
      </c>
    </row>
    <row r="140" spans="1:5">
      <c r="A140">
        <v>135</v>
      </c>
      <c r="B140">
        <v>0.94937530036684259</v>
      </c>
      <c r="C140">
        <v>1.0107377481178994</v>
      </c>
      <c r="D140">
        <v>0.90622543872524763</v>
      </c>
      <c r="E140">
        <v>1.172176221966702</v>
      </c>
    </row>
    <row r="141" spans="1:5">
      <c r="A141">
        <v>136</v>
      </c>
      <c r="B141">
        <v>0.98310765613445006</v>
      </c>
      <c r="C141">
        <v>0.89300292042537088</v>
      </c>
      <c r="D141">
        <v>0.95193520240745422</v>
      </c>
      <c r="E141">
        <v>1.0422764979528916</v>
      </c>
    </row>
    <row r="142" spans="1:5">
      <c r="A142">
        <v>137</v>
      </c>
      <c r="B142">
        <v>0.8929484239131138</v>
      </c>
      <c r="C142">
        <v>0.99467585640402867</v>
      </c>
      <c r="D142">
        <v>0.95778871348908712</v>
      </c>
      <c r="E142">
        <v>0.97620248162719669</v>
      </c>
    </row>
    <row r="143" spans="1:5">
      <c r="A143">
        <v>138</v>
      </c>
      <c r="B143">
        <v>1.0479283180903889</v>
      </c>
      <c r="C143">
        <v>1.2615109498402899</v>
      </c>
      <c r="D143">
        <v>0.95049128915394387</v>
      </c>
      <c r="E143">
        <v>0.90683559575310635</v>
      </c>
    </row>
    <row r="144" spans="1:5">
      <c r="A144">
        <v>139</v>
      </c>
      <c r="B144">
        <v>1.0786121561538904</v>
      </c>
      <c r="C144">
        <v>1.1596808792340612</v>
      </c>
      <c r="D144">
        <v>1.0029322366797211</v>
      </c>
      <c r="E144">
        <v>1.0177773187586603</v>
      </c>
    </row>
    <row r="145" spans="1:5">
      <c r="A145">
        <v>140</v>
      </c>
      <c r="B145">
        <v>1.0237867162156096</v>
      </c>
      <c r="C145">
        <v>1.0713848824199117</v>
      </c>
      <c r="D145">
        <v>0.86014761872351864</v>
      </c>
      <c r="E145">
        <v>1.1935778226547797</v>
      </c>
    </row>
    <row r="146" spans="1:5">
      <c r="A146">
        <v>141</v>
      </c>
      <c r="B146">
        <v>0.97727216725218835</v>
      </c>
      <c r="C146">
        <v>0.86648132806754596</v>
      </c>
      <c r="D146">
        <v>0.83865171406218986</v>
      </c>
      <c r="E146">
        <v>1.0701161386301823</v>
      </c>
    </row>
    <row r="147" spans="1:5">
      <c r="A147">
        <v>142</v>
      </c>
      <c r="B147">
        <v>1.0801935836454952</v>
      </c>
      <c r="C147">
        <v>0.91323229574003328</v>
      </c>
      <c r="D147">
        <v>0.97470514817482168</v>
      </c>
      <c r="E147">
        <v>0.9149803809854451</v>
      </c>
    </row>
    <row r="148" spans="1:5">
      <c r="A148">
        <v>143</v>
      </c>
      <c r="B148">
        <v>1.0100819640990268</v>
      </c>
      <c r="C148">
        <v>0.91357389275649159</v>
      </c>
      <c r="D148">
        <v>1.0689346439786647</v>
      </c>
      <c r="E148">
        <v>0.97129148630022244</v>
      </c>
    </row>
    <row r="149" spans="1:5">
      <c r="A149">
        <v>144</v>
      </c>
      <c r="B149">
        <v>1.0685876352084622</v>
      </c>
      <c r="C149">
        <v>1.0320738977658868</v>
      </c>
      <c r="D149">
        <v>1.1277741090592135</v>
      </c>
      <c r="E149">
        <v>0.99087720851568617</v>
      </c>
    </row>
    <row r="150" spans="1:5">
      <c r="A150">
        <v>145</v>
      </c>
      <c r="B150">
        <v>0.93471654657773728</v>
      </c>
      <c r="C150">
        <v>1.0587252969899659</v>
      </c>
      <c r="D150">
        <v>1.2326560041107677</v>
      </c>
      <c r="E150">
        <v>0.95609899198461168</v>
      </c>
    </row>
    <row r="151" spans="1:5">
      <c r="A151">
        <v>146</v>
      </c>
      <c r="B151">
        <v>0.98770544397041282</v>
      </c>
      <c r="C151">
        <v>1.0353668930045452</v>
      </c>
      <c r="D151">
        <v>1.2533804061023288</v>
      </c>
      <c r="E151">
        <v>0.95726663548507696</v>
      </c>
    </row>
    <row r="152" spans="1:5">
      <c r="A152">
        <v>147</v>
      </c>
      <c r="B152">
        <v>1.0410852319360246</v>
      </c>
      <c r="C152">
        <v>1.0648193877635825</v>
      </c>
      <c r="D152">
        <v>1.1343708107860353</v>
      </c>
      <c r="E152">
        <v>0.92719099442917197</v>
      </c>
    </row>
    <row r="153" spans="1:5">
      <c r="A153">
        <v>148</v>
      </c>
      <c r="B153">
        <v>0.8448238631383117</v>
      </c>
      <c r="C153">
        <v>0.99286539221679948</v>
      </c>
      <c r="D153">
        <v>1.1458442587465274</v>
      </c>
      <c r="E153">
        <v>0.88526414109131379</v>
      </c>
    </row>
    <row r="154" spans="1:5">
      <c r="A154">
        <v>149</v>
      </c>
      <c r="B154">
        <v>0.93507527979092553</v>
      </c>
      <c r="C154">
        <v>1.0474730912678285</v>
      </c>
      <c r="D154">
        <v>1.1810290272916264</v>
      </c>
      <c r="E154">
        <v>1.0033323460375148</v>
      </c>
    </row>
    <row r="155" spans="1:5">
      <c r="A155">
        <v>150</v>
      </c>
      <c r="B155">
        <v>0.88545432987585204</v>
      </c>
      <c r="C155">
        <v>0.96099439058123715</v>
      </c>
      <c r="D155">
        <v>1.2462033078716448</v>
      </c>
      <c r="E155">
        <v>0.89808770583149011</v>
      </c>
    </row>
    <row r="156" spans="1:5">
      <c r="A156">
        <v>151</v>
      </c>
      <c r="B156">
        <v>1.0382996899738577</v>
      </c>
      <c r="C156">
        <v>1.0018015701673495</v>
      </c>
      <c r="D156">
        <v>1.0330916208621124</v>
      </c>
      <c r="E156">
        <v>0.88088240089982783</v>
      </c>
    </row>
    <row r="157" spans="1:5">
      <c r="A157">
        <v>152</v>
      </c>
      <c r="B157">
        <v>0.9688533704701745</v>
      </c>
      <c r="C157">
        <v>1.1109144891644698</v>
      </c>
      <c r="D157">
        <v>1.0335658472738045</v>
      </c>
      <c r="E157">
        <v>1.0370512317470146</v>
      </c>
    </row>
    <row r="158" spans="1:5">
      <c r="A158">
        <v>153</v>
      </c>
      <c r="B158">
        <v>1.1430090555691508</v>
      </c>
      <c r="C158">
        <v>1.1759682249787946</v>
      </c>
      <c r="D158">
        <v>1.0269903795654165</v>
      </c>
      <c r="E158">
        <v>0.88698729734639248</v>
      </c>
    </row>
    <row r="159" spans="1:5">
      <c r="A159">
        <v>154</v>
      </c>
      <c r="B159">
        <v>0.94403860786467142</v>
      </c>
      <c r="C159">
        <v>1.268937268978094</v>
      </c>
      <c r="D159">
        <v>1.1196344019928557</v>
      </c>
      <c r="E159">
        <v>0.88720146105238085</v>
      </c>
    </row>
    <row r="160" spans="1:5">
      <c r="A160">
        <v>155</v>
      </c>
      <c r="B160">
        <v>1.0532464307847058</v>
      </c>
      <c r="C160">
        <v>1.2738630979554233</v>
      </c>
      <c r="D160">
        <v>1.0900624923204711</v>
      </c>
      <c r="E160">
        <v>0.95608422207385391</v>
      </c>
    </row>
    <row r="161" spans="1:5">
      <c r="A161">
        <v>156</v>
      </c>
      <c r="B161">
        <v>0.99755560056520776</v>
      </c>
      <c r="C161">
        <v>1.1572145487752321</v>
      </c>
      <c r="D161">
        <v>0.96533386803929344</v>
      </c>
      <c r="E161">
        <v>0.95194618540987197</v>
      </c>
    </row>
    <row r="162" spans="1:5">
      <c r="A162">
        <v>157</v>
      </c>
      <c r="B162">
        <v>0.85219504460053674</v>
      </c>
      <c r="C162">
        <v>1.1120485912591114</v>
      </c>
      <c r="D162">
        <v>1.0300126881891858</v>
      </c>
      <c r="E162">
        <v>0.90397433581907805</v>
      </c>
    </row>
    <row r="163" spans="1:5">
      <c r="A163">
        <v>158</v>
      </c>
      <c r="B163">
        <v>1.0116655354146149</v>
      </c>
      <c r="C163">
        <v>1.1019373195719449</v>
      </c>
      <c r="D163">
        <v>1.1861676597526487</v>
      </c>
      <c r="E163">
        <v>0.93037719239987227</v>
      </c>
    </row>
    <row r="164" spans="1:5">
      <c r="A164">
        <v>159</v>
      </c>
      <c r="B164">
        <v>0.95885743384452216</v>
      </c>
      <c r="C164">
        <v>1.2199659206986275</v>
      </c>
      <c r="D164">
        <v>1.242607680750158</v>
      </c>
      <c r="E164">
        <v>1.0495203186290034</v>
      </c>
    </row>
    <row r="165" spans="1:5">
      <c r="A165">
        <v>160</v>
      </c>
      <c r="B165">
        <v>1.1290799165423266</v>
      </c>
      <c r="C165">
        <v>1.2176635568076986</v>
      </c>
      <c r="D165">
        <v>1.050524749996407</v>
      </c>
      <c r="E165">
        <v>0.88805811587633421</v>
      </c>
    </row>
    <row r="166" spans="1:5">
      <c r="A166">
        <v>161</v>
      </c>
      <c r="B166">
        <v>0.95905323643498741</v>
      </c>
      <c r="C166">
        <v>1.0477395369406659</v>
      </c>
      <c r="D166">
        <v>0.93467194542063137</v>
      </c>
      <c r="E166">
        <v>0.77434867570488475</v>
      </c>
    </row>
    <row r="167" spans="1:5">
      <c r="A167">
        <v>162</v>
      </c>
      <c r="B167">
        <v>0.84068199520277542</v>
      </c>
      <c r="C167">
        <v>1.0212316084634994</v>
      </c>
      <c r="D167">
        <v>0.86889603431831697</v>
      </c>
      <c r="E167">
        <v>0.96515458838034918</v>
      </c>
    </row>
    <row r="168" spans="1:5">
      <c r="A168">
        <v>163</v>
      </c>
      <c r="B168">
        <v>0.97531414134753525</v>
      </c>
      <c r="C168">
        <v>1.2476626067930692</v>
      </c>
      <c r="D168">
        <v>0.91275136039062299</v>
      </c>
      <c r="E168">
        <v>1.0515618485159728</v>
      </c>
    </row>
    <row r="169" spans="1:5">
      <c r="A169">
        <v>164</v>
      </c>
      <c r="B169">
        <v>1.0981674039206173</v>
      </c>
      <c r="C169">
        <v>1.3203681157760605</v>
      </c>
      <c r="D169">
        <v>1.063696919431617</v>
      </c>
      <c r="E169">
        <v>0.9972020125224228</v>
      </c>
    </row>
    <row r="170" spans="1:5">
      <c r="A170">
        <v>165</v>
      </c>
      <c r="B170">
        <v>1.0301081385340627</v>
      </c>
      <c r="C170">
        <v>1.251222047704565</v>
      </c>
      <c r="D170">
        <v>1.0998018287755218</v>
      </c>
      <c r="E170">
        <v>0.88803103770661163</v>
      </c>
    </row>
    <row r="171" spans="1:5">
      <c r="A171">
        <v>166</v>
      </c>
      <c r="B171">
        <v>0.91983483509437935</v>
      </c>
      <c r="C171">
        <v>1.3834269250142686</v>
      </c>
      <c r="D171">
        <v>1.1133562105425434</v>
      </c>
      <c r="E171">
        <v>0.90947858922815805</v>
      </c>
    </row>
    <row r="172" spans="1:5">
      <c r="A172">
        <v>167</v>
      </c>
      <c r="B172">
        <v>1.0118341829012929</v>
      </c>
      <c r="C172">
        <v>1.2764045797578731</v>
      </c>
      <c r="D172">
        <v>1.1424680498155251</v>
      </c>
      <c r="E172">
        <v>0.94846376867341764</v>
      </c>
    </row>
    <row r="173" spans="1:5">
      <c r="A173">
        <v>168</v>
      </c>
      <c r="B173">
        <v>1.0397982229381122</v>
      </c>
      <c r="C173">
        <v>1.2691217313669816</v>
      </c>
      <c r="D173">
        <v>0.91486060622173138</v>
      </c>
      <c r="E173">
        <v>0.88803185825720921</v>
      </c>
    </row>
    <row r="174" spans="1:5">
      <c r="A174">
        <v>169</v>
      </c>
      <c r="B174">
        <v>0.99982090790745237</v>
      </c>
      <c r="C174">
        <v>1.187220430700932</v>
      </c>
      <c r="D174">
        <v>0.98984500331824687</v>
      </c>
      <c r="E174">
        <v>0.9704258054196947</v>
      </c>
    </row>
    <row r="175" spans="1:5">
      <c r="A175">
        <v>170</v>
      </c>
      <c r="B175">
        <v>1.0288432823839764</v>
      </c>
      <c r="C175">
        <v>1.0604879375948908</v>
      </c>
      <c r="D175">
        <v>0.98871960034124617</v>
      </c>
      <c r="E175">
        <v>0.96551645119391571</v>
      </c>
    </row>
    <row r="176" spans="1:5">
      <c r="A176">
        <v>171</v>
      </c>
      <c r="B176">
        <v>1.0641234790674521</v>
      </c>
      <c r="C176">
        <v>1.2611146973011982</v>
      </c>
      <c r="D176">
        <v>0.87182632886220568</v>
      </c>
      <c r="E176">
        <v>0.92242359545678754</v>
      </c>
    </row>
    <row r="177" spans="1:5">
      <c r="A177">
        <v>172</v>
      </c>
      <c r="B177">
        <v>1.1264823164826865</v>
      </c>
      <c r="C177">
        <v>1.0582402292265951</v>
      </c>
      <c r="D177">
        <v>1.0685241196222743</v>
      </c>
      <c r="E177">
        <v>0.87474878518234533</v>
      </c>
    </row>
    <row r="178" spans="1:5">
      <c r="A178">
        <v>173</v>
      </c>
      <c r="B178">
        <v>1.0228691595508013</v>
      </c>
      <c r="C178">
        <v>0.92781165640247487</v>
      </c>
      <c r="D178">
        <v>1.1815315657278971</v>
      </c>
      <c r="E178">
        <v>0.90885086802095083</v>
      </c>
    </row>
    <row r="179" spans="1:5">
      <c r="A179">
        <v>174</v>
      </c>
      <c r="B179">
        <v>0.89004640084785969</v>
      </c>
      <c r="C179">
        <v>0.88700447681636252</v>
      </c>
      <c r="D179">
        <v>1.26258889209653</v>
      </c>
      <c r="E179">
        <v>0.85857080959894905</v>
      </c>
    </row>
    <row r="180" spans="1:5">
      <c r="A180">
        <v>175</v>
      </c>
      <c r="B180">
        <v>1.0428839002579269</v>
      </c>
      <c r="C180">
        <v>0.82425310489296699</v>
      </c>
      <c r="D180">
        <v>1.2535007322067879</v>
      </c>
      <c r="E180">
        <v>0.82059244573701406</v>
      </c>
    </row>
    <row r="181" spans="1:5">
      <c r="A181">
        <v>176</v>
      </c>
      <c r="B181">
        <v>1.0162004377470704</v>
      </c>
      <c r="C181">
        <v>0.95429225711832466</v>
      </c>
      <c r="D181">
        <v>1.2864346947978855</v>
      </c>
      <c r="E181">
        <v>0.97089187815916367</v>
      </c>
    </row>
    <row r="182" spans="1:5">
      <c r="A182">
        <v>177</v>
      </c>
      <c r="B182">
        <v>0.89420184633528943</v>
      </c>
      <c r="C182">
        <v>1.1427854908000321</v>
      </c>
      <c r="D182">
        <v>1.225514295910807</v>
      </c>
      <c r="E182">
        <v>0.99615416940921531</v>
      </c>
    </row>
    <row r="183" spans="1:5">
      <c r="A183">
        <v>178</v>
      </c>
      <c r="B183">
        <v>0.88457893508271335</v>
      </c>
      <c r="C183">
        <v>1.1212238871211824</v>
      </c>
      <c r="D183">
        <v>1.0194310690029207</v>
      </c>
      <c r="E183">
        <v>0.87901564829015921</v>
      </c>
    </row>
    <row r="184" spans="1:5">
      <c r="A184">
        <v>179</v>
      </c>
      <c r="B184">
        <v>0.95506358000225822</v>
      </c>
      <c r="C184">
        <v>1.072915237053645</v>
      </c>
      <c r="D184">
        <v>0.87975369574422357</v>
      </c>
      <c r="E184">
        <v>0.98017476707045204</v>
      </c>
    </row>
    <row r="185" spans="1:5">
      <c r="A185">
        <v>180</v>
      </c>
      <c r="B185">
        <v>1.0020097521942963</v>
      </c>
      <c r="C185">
        <v>1.2351191643487192</v>
      </c>
      <c r="D185">
        <v>0.79689147780870273</v>
      </c>
      <c r="E185">
        <v>1.0934066467940653</v>
      </c>
    </row>
    <row r="186" spans="1:5">
      <c r="A186">
        <v>181</v>
      </c>
      <c r="B186">
        <v>1.021715067639847</v>
      </c>
      <c r="C186">
        <v>1.0265126983379451</v>
      </c>
      <c r="D186">
        <v>0.6666703207592698</v>
      </c>
      <c r="E186">
        <v>0.98500452788825843</v>
      </c>
    </row>
    <row r="187" spans="1:5">
      <c r="A187">
        <v>182</v>
      </c>
      <c r="B187">
        <v>1.0382360898623562</v>
      </c>
      <c r="C187">
        <v>1.0354625401691535</v>
      </c>
      <c r="D187">
        <v>0.75394213652291309</v>
      </c>
      <c r="E187">
        <v>0.94918503264875775</v>
      </c>
    </row>
    <row r="188" spans="1:5">
      <c r="A188">
        <v>183</v>
      </c>
      <c r="B188">
        <v>0.93162157935399548</v>
      </c>
      <c r="C188">
        <v>1.1978987534354193</v>
      </c>
      <c r="D188">
        <v>0.7818224027267241</v>
      </c>
      <c r="E188">
        <v>1.0341809457564122</v>
      </c>
    </row>
    <row r="189" spans="1:5">
      <c r="A189">
        <v>184</v>
      </c>
      <c r="B189">
        <v>0.97040835746598653</v>
      </c>
      <c r="C189">
        <v>1.0598867268459242</v>
      </c>
      <c r="D189">
        <v>0.71526791094849729</v>
      </c>
      <c r="E189">
        <v>0.989649664821592</v>
      </c>
    </row>
    <row r="190" spans="1:5">
      <c r="A190">
        <v>185</v>
      </c>
      <c r="B190">
        <v>1.0352290194219254</v>
      </c>
      <c r="C190">
        <v>1.1860794966659611</v>
      </c>
      <c r="D190">
        <v>0.84174480274740571</v>
      </c>
      <c r="E190">
        <v>0.95038631872372692</v>
      </c>
    </row>
    <row r="191" spans="1:5">
      <c r="A191">
        <v>186</v>
      </c>
      <c r="B191">
        <v>0.95744965609555621</v>
      </c>
      <c r="C191">
        <v>1.1090425375142781</v>
      </c>
      <c r="D191">
        <v>0.89828391583094036</v>
      </c>
      <c r="E191">
        <v>0.92899292354162577</v>
      </c>
    </row>
    <row r="192" spans="1:5">
      <c r="A192">
        <v>187</v>
      </c>
      <c r="B192">
        <v>1.0619081942848152</v>
      </c>
      <c r="C192">
        <v>1.052330600841866</v>
      </c>
      <c r="D192">
        <v>0.77013661458189242</v>
      </c>
      <c r="E192">
        <v>0.94828324754193316</v>
      </c>
    </row>
    <row r="193" spans="1:5">
      <c r="A193">
        <v>188</v>
      </c>
      <c r="B193">
        <v>1.0019075632510974</v>
      </c>
      <c r="C193">
        <v>1.0311857455230953</v>
      </c>
      <c r="D193">
        <v>0.93431096710725381</v>
      </c>
      <c r="E193">
        <v>0.98035282655014344</v>
      </c>
    </row>
    <row r="194" spans="1:5">
      <c r="A194">
        <v>189</v>
      </c>
      <c r="B194">
        <v>1.0014816568864355</v>
      </c>
      <c r="C194">
        <v>1.1044241458517614</v>
      </c>
      <c r="D194">
        <v>0.90981398784058964</v>
      </c>
      <c r="E194">
        <v>0.95639603130096329</v>
      </c>
    </row>
    <row r="195" spans="1:5">
      <c r="A195">
        <v>190</v>
      </c>
      <c r="B195">
        <v>1.060609036950998</v>
      </c>
      <c r="C195">
        <v>0.97580603721487047</v>
      </c>
      <c r="D195">
        <v>0.75855699652923059</v>
      </c>
      <c r="E195">
        <v>1.0088735242234892</v>
      </c>
    </row>
    <row r="196" spans="1:5">
      <c r="A196">
        <v>191</v>
      </c>
      <c r="B196">
        <v>0.99747627907782954</v>
      </c>
      <c r="C196">
        <v>1.0472681330579534</v>
      </c>
      <c r="D196">
        <v>0.78100843202008841</v>
      </c>
      <c r="E196">
        <v>0.99564788969046125</v>
      </c>
    </row>
    <row r="197" spans="1:5">
      <c r="A197">
        <v>192</v>
      </c>
      <c r="B197">
        <v>1.0422979217025197</v>
      </c>
      <c r="C197">
        <v>1.1432842224440614</v>
      </c>
      <c r="D197">
        <v>0.85089666469244962</v>
      </c>
      <c r="E197">
        <v>0.99548049736853939</v>
      </c>
    </row>
    <row r="198" spans="1:5">
      <c r="A198">
        <v>193</v>
      </c>
      <c r="B198">
        <v>0.98583031259311005</v>
      </c>
      <c r="C198">
        <v>1.2297834189516401</v>
      </c>
      <c r="D198">
        <v>0.89837592991082094</v>
      </c>
      <c r="E198">
        <v>0.91526429149223432</v>
      </c>
    </row>
    <row r="199" spans="1:5">
      <c r="A199">
        <v>194</v>
      </c>
      <c r="B199">
        <v>0.90646952177513607</v>
      </c>
      <c r="C199">
        <v>1.1982608462728652</v>
      </c>
      <c r="D199">
        <v>0.79003996786067299</v>
      </c>
      <c r="E199">
        <v>0.87673615872986943</v>
      </c>
    </row>
    <row r="200" spans="1:5">
      <c r="A200">
        <v>195</v>
      </c>
      <c r="B200">
        <v>1.0239960963579684</v>
      </c>
      <c r="C200">
        <v>0.93654287614314979</v>
      </c>
      <c r="D200">
        <v>0.88645656756321556</v>
      </c>
      <c r="E200">
        <v>0.88284844013181296</v>
      </c>
    </row>
    <row r="201" spans="1:5">
      <c r="A201">
        <v>196</v>
      </c>
      <c r="B201">
        <v>0.9920702696002015</v>
      </c>
      <c r="C201">
        <v>1.0601600044590909</v>
      </c>
      <c r="D201">
        <v>0.92271719304230271</v>
      </c>
      <c r="E201">
        <v>0.87396023605799733</v>
      </c>
    </row>
    <row r="202" spans="1:5">
      <c r="A202">
        <v>197</v>
      </c>
      <c r="B202">
        <v>1.1181671378598603</v>
      </c>
      <c r="C202">
        <v>1.075381567512474</v>
      </c>
      <c r="D202">
        <v>0.76771593648041914</v>
      </c>
      <c r="E202">
        <v>0.89013739109079593</v>
      </c>
    </row>
    <row r="203" spans="1:5">
      <c r="A203">
        <v>198</v>
      </c>
      <c r="B203">
        <v>1.0795618701784466</v>
      </c>
      <c r="C203">
        <v>0.99442307461184953</v>
      </c>
      <c r="D203">
        <v>0.82096377670668741</v>
      </c>
      <c r="E203">
        <v>1.042014742312239</v>
      </c>
    </row>
    <row r="204" spans="1:5">
      <c r="A204">
        <v>199</v>
      </c>
      <c r="B204">
        <v>1.0390829003357189</v>
      </c>
      <c r="C204">
        <v>1.0408666049695243</v>
      </c>
      <c r="D204">
        <v>0.8446113952359926</v>
      </c>
      <c r="E204">
        <v>0.97055463186352686</v>
      </c>
    </row>
    <row r="205" spans="1:5">
      <c r="A205">
        <v>200</v>
      </c>
      <c r="B205">
        <v>0.83478076238502907</v>
      </c>
      <c r="C205">
        <v>1.1571667251929278</v>
      </c>
      <c r="D205">
        <v>0.9592963287978995</v>
      </c>
      <c r="E205">
        <v>1.0469995871930025</v>
      </c>
    </row>
    <row r="206" spans="1:5">
      <c r="A206">
        <v>201</v>
      </c>
      <c r="B206">
        <v>1.0018196664677863</v>
      </c>
      <c r="C206">
        <v>1.1533886621908989</v>
      </c>
      <c r="D206">
        <v>0.95783825953209978</v>
      </c>
      <c r="E206">
        <v>1.0327170834901929</v>
      </c>
    </row>
    <row r="207" spans="1:5">
      <c r="A207">
        <v>202</v>
      </c>
      <c r="B207">
        <v>0.88394150475170952</v>
      </c>
      <c r="C207">
        <v>1.1615528308842529</v>
      </c>
      <c r="D207">
        <v>0.86054398706761959</v>
      </c>
      <c r="E207">
        <v>0.8980548838075838</v>
      </c>
    </row>
    <row r="208" spans="1:5">
      <c r="A208">
        <v>203</v>
      </c>
      <c r="B208">
        <v>0.91782178437415751</v>
      </c>
      <c r="C208">
        <v>1.116250234561549</v>
      </c>
      <c r="D208">
        <v>0.79720291007906774</v>
      </c>
      <c r="E208">
        <v>0.99481256918204697</v>
      </c>
    </row>
    <row r="209" spans="1:5">
      <c r="A209">
        <v>204</v>
      </c>
      <c r="B209">
        <v>0.99951434107785531</v>
      </c>
      <c r="C209">
        <v>1.1904451065362986</v>
      </c>
      <c r="D209">
        <v>0.93144437461866703</v>
      </c>
      <c r="E209">
        <v>1.1063672434840504</v>
      </c>
    </row>
    <row r="210" spans="1:5">
      <c r="A210">
        <v>205</v>
      </c>
      <c r="B210">
        <v>0.92278330767926942</v>
      </c>
      <c r="C210">
        <v>1.1286023826766822</v>
      </c>
      <c r="D210">
        <v>0.89046979704723705</v>
      </c>
      <c r="E210">
        <v>1.023805903999643</v>
      </c>
    </row>
    <row r="211" spans="1:5">
      <c r="A211">
        <v>206</v>
      </c>
      <c r="B211">
        <v>0.91079432935723836</v>
      </c>
      <c r="C211">
        <v>1.0712960671956324</v>
      </c>
      <c r="D211">
        <v>1.0161185621272204</v>
      </c>
      <c r="E211">
        <v>0.90337779553458175</v>
      </c>
    </row>
    <row r="212" spans="1:5">
      <c r="A212">
        <v>207</v>
      </c>
      <c r="B212">
        <v>1.0141066363234816</v>
      </c>
      <c r="C212">
        <v>1.1529719138308197</v>
      </c>
      <c r="D212">
        <v>0.9516803941862465</v>
      </c>
      <c r="E212">
        <v>1.0308929995116023</v>
      </c>
    </row>
    <row r="213" spans="1:5">
      <c r="A213">
        <v>208</v>
      </c>
      <c r="B213">
        <v>0.99065748959527489</v>
      </c>
      <c r="C213">
        <v>0.99143751668800373</v>
      </c>
      <c r="D213">
        <v>1.0304798365947332</v>
      </c>
      <c r="E213">
        <v>1.0561429825026891</v>
      </c>
    </row>
    <row r="214" spans="1:5">
      <c r="A214">
        <v>209</v>
      </c>
      <c r="B214">
        <v>1.0454779272775949</v>
      </c>
      <c r="C214">
        <v>0.94100413317809561</v>
      </c>
      <c r="D214">
        <v>0.86826609177144232</v>
      </c>
      <c r="E214">
        <v>1.1012470077546737</v>
      </c>
    </row>
    <row r="215" spans="1:5">
      <c r="A215">
        <v>210</v>
      </c>
      <c r="B215">
        <v>0.97202837378928897</v>
      </c>
      <c r="C215">
        <v>0.97872327573542461</v>
      </c>
      <c r="D215">
        <v>0.91097478084831363</v>
      </c>
      <c r="E215">
        <v>0.89250303846383972</v>
      </c>
    </row>
    <row r="216" spans="1:5">
      <c r="A216">
        <v>211</v>
      </c>
      <c r="B216">
        <v>0.99985306526720041</v>
      </c>
      <c r="C216">
        <v>0.93439764687979143</v>
      </c>
      <c r="D216">
        <v>0.93744652382933769</v>
      </c>
      <c r="E216">
        <v>0.95710744866913156</v>
      </c>
    </row>
    <row r="217" spans="1:5">
      <c r="A217">
        <v>212</v>
      </c>
      <c r="B217">
        <v>0.99478220693894548</v>
      </c>
      <c r="C217">
        <v>0.79092689996729215</v>
      </c>
      <c r="D217">
        <v>0.96493749969519249</v>
      </c>
      <c r="E217">
        <v>1.099867662200013</v>
      </c>
    </row>
    <row r="218" spans="1:5">
      <c r="A218">
        <v>213</v>
      </c>
      <c r="B218">
        <v>0.936718878178043</v>
      </c>
      <c r="C218">
        <v>1.0136481546981244</v>
      </c>
      <c r="D218">
        <v>1.1339461304173559</v>
      </c>
      <c r="E218">
        <v>1.1007694473068375</v>
      </c>
    </row>
    <row r="219" spans="1:5">
      <c r="A219">
        <v>214</v>
      </c>
      <c r="B219">
        <v>0.89031580806174804</v>
      </c>
      <c r="C219">
        <v>1.0784354448396116</v>
      </c>
      <c r="D219">
        <v>1.1842919881243141</v>
      </c>
      <c r="E219">
        <v>1.0404392851647384</v>
      </c>
    </row>
    <row r="220" spans="1:5">
      <c r="A220">
        <v>215</v>
      </c>
      <c r="B220">
        <v>0.9347994411050875</v>
      </c>
      <c r="C220">
        <v>0.94614175230562891</v>
      </c>
      <c r="D220">
        <v>1.0787164484705831</v>
      </c>
      <c r="E220">
        <v>1.0129336085806939</v>
      </c>
    </row>
    <row r="221" spans="1:5">
      <c r="A221">
        <v>216</v>
      </c>
      <c r="B221">
        <v>1.1586311009347059</v>
      </c>
      <c r="C221">
        <v>0.87588890990080837</v>
      </c>
      <c r="D221">
        <v>1.1152460381831673</v>
      </c>
      <c r="E221">
        <v>1.0755227465181412</v>
      </c>
    </row>
    <row r="222" spans="1:5">
      <c r="A222">
        <v>217</v>
      </c>
      <c r="B222">
        <v>1.0285131334905642</v>
      </c>
      <c r="C222">
        <v>0.70377183718811342</v>
      </c>
      <c r="D222">
        <v>1.0023730741942931</v>
      </c>
      <c r="E222">
        <v>1.0708603780222568</v>
      </c>
    </row>
    <row r="223" spans="1:5">
      <c r="A223">
        <v>218</v>
      </c>
      <c r="B223">
        <v>0.9674691747850237</v>
      </c>
      <c r="C223">
        <v>0.72633090415502166</v>
      </c>
      <c r="D223">
        <v>0.91394046542292573</v>
      </c>
      <c r="E223">
        <v>0.95822339748194441</v>
      </c>
    </row>
    <row r="224" spans="1:5">
      <c r="A224">
        <v>219</v>
      </c>
      <c r="B224">
        <v>1.1632589023064335</v>
      </c>
      <c r="C224">
        <v>0.83189804612130447</v>
      </c>
      <c r="D224">
        <v>1.0027411305138152</v>
      </c>
      <c r="E224">
        <v>0.98681055975370047</v>
      </c>
    </row>
    <row r="225" spans="1:5">
      <c r="A225">
        <v>220</v>
      </c>
      <c r="B225">
        <v>1.1436550611960874</v>
      </c>
      <c r="C225">
        <v>0.75369965711366316</v>
      </c>
      <c r="D225">
        <v>0.84926164527303338</v>
      </c>
      <c r="E225">
        <v>1.076385965746876</v>
      </c>
    </row>
    <row r="226" spans="1:5">
      <c r="A226">
        <v>221</v>
      </c>
      <c r="B226">
        <v>0.95437326867966876</v>
      </c>
      <c r="C226">
        <v>0.76149490102924222</v>
      </c>
      <c r="D226">
        <v>0.88310159265064725</v>
      </c>
      <c r="E226">
        <v>1.0262503242300618</v>
      </c>
    </row>
    <row r="227" spans="1:5">
      <c r="A227">
        <v>222</v>
      </c>
      <c r="B227">
        <v>1.0780004517106849</v>
      </c>
      <c r="C227">
        <v>0.85964938773837929</v>
      </c>
      <c r="D227">
        <v>1.0022173580591105</v>
      </c>
      <c r="E227">
        <v>1.0040150441347651</v>
      </c>
    </row>
    <row r="228" spans="1:5">
      <c r="A228">
        <v>223</v>
      </c>
      <c r="B228">
        <v>0.95268107694893212</v>
      </c>
      <c r="C228">
        <v>0.69932424403382587</v>
      </c>
      <c r="D228">
        <v>1.050170849689174</v>
      </c>
      <c r="E228">
        <v>1.122403263814052</v>
      </c>
    </row>
    <row r="229" spans="1:5">
      <c r="A229">
        <v>224</v>
      </c>
      <c r="B229">
        <v>0.92454410177746837</v>
      </c>
      <c r="C229">
        <v>0.84830836679196275</v>
      </c>
      <c r="D229">
        <v>1.1738873190916657</v>
      </c>
      <c r="E229">
        <v>0.97103055121016757</v>
      </c>
    </row>
    <row r="230" spans="1:5">
      <c r="A230">
        <v>225</v>
      </c>
      <c r="B230">
        <v>1.1138130313499877</v>
      </c>
      <c r="C230">
        <v>0.8604623886375502</v>
      </c>
      <c r="D230">
        <v>1.0669244902335815</v>
      </c>
      <c r="E230">
        <v>1.0022820412725144</v>
      </c>
    </row>
    <row r="231" spans="1:5">
      <c r="A231">
        <v>226</v>
      </c>
      <c r="B231">
        <v>0.97505116560559646</v>
      </c>
      <c r="C231">
        <v>0.76945411151272136</v>
      </c>
      <c r="D231">
        <v>1.0278185062843415</v>
      </c>
      <c r="E231">
        <v>0.92480647439238206</v>
      </c>
    </row>
    <row r="232" spans="1:5">
      <c r="A232">
        <v>227</v>
      </c>
      <c r="B232">
        <v>1.0665109843767389</v>
      </c>
      <c r="C232">
        <v>0.78015976200852555</v>
      </c>
      <c r="D232">
        <v>1.0543114832837994</v>
      </c>
      <c r="E232">
        <v>0.86440902710127532</v>
      </c>
    </row>
    <row r="233" spans="1:5">
      <c r="A233">
        <v>228</v>
      </c>
      <c r="B233">
        <v>0.8678106584941423</v>
      </c>
      <c r="C233">
        <v>0.81248167170581287</v>
      </c>
      <c r="D233">
        <v>0.88591863909622148</v>
      </c>
      <c r="E233">
        <v>0.90195249914645237</v>
      </c>
    </row>
    <row r="234" spans="1:5">
      <c r="A234">
        <v>229</v>
      </c>
      <c r="B234">
        <v>0.97755157897799838</v>
      </c>
      <c r="C234">
        <v>0.78992260473890463</v>
      </c>
      <c r="D234">
        <v>0.97200842783370667</v>
      </c>
      <c r="E234">
        <v>0.91783507651469221</v>
      </c>
    </row>
    <row r="235" spans="1:5">
      <c r="A235">
        <v>230</v>
      </c>
      <c r="B235">
        <v>1.0368325997613566</v>
      </c>
      <c r="C235">
        <v>0.71113666886295501</v>
      </c>
      <c r="D235">
        <v>0.91778382275947545</v>
      </c>
      <c r="E235">
        <v>0.93895194614538313</v>
      </c>
    </row>
    <row r="236" spans="1:5">
      <c r="A236">
        <v>231</v>
      </c>
      <c r="B236">
        <v>1.0503365470315134</v>
      </c>
      <c r="C236">
        <v>0.78515391038914628</v>
      </c>
      <c r="D236">
        <v>1.0715464282460436</v>
      </c>
      <c r="E236">
        <v>0.91318665737896798</v>
      </c>
    </row>
    <row r="237" spans="1:5">
      <c r="A237">
        <v>232</v>
      </c>
      <c r="B237">
        <v>0.95156628847766977</v>
      </c>
      <c r="C237">
        <v>0.90322350315780409</v>
      </c>
      <c r="D237">
        <v>1.0841665132019704</v>
      </c>
      <c r="E237">
        <v>1.046766550823268</v>
      </c>
    </row>
    <row r="238" spans="1:5">
      <c r="A238">
        <v>233</v>
      </c>
      <c r="B238">
        <v>1.0639433978528634</v>
      </c>
      <c r="C238">
        <v>0.90051805478745417</v>
      </c>
      <c r="D238">
        <v>0.94333542494169376</v>
      </c>
      <c r="E238">
        <v>0.96996875873680011</v>
      </c>
    </row>
    <row r="239" spans="1:5">
      <c r="A239">
        <v>234</v>
      </c>
      <c r="B239">
        <v>1.0557582778850181</v>
      </c>
      <c r="C239">
        <v>0.79296965012571297</v>
      </c>
      <c r="D239">
        <v>0.93701476545451345</v>
      </c>
      <c r="E239">
        <v>1.0074728443532897</v>
      </c>
    </row>
    <row r="240" spans="1:5">
      <c r="A240">
        <v>235</v>
      </c>
      <c r="B240">
        <v>0.92735608423542815</v>
      </c>
      <c r="C240">
        <v>0.86523108298730844</v>
      </c>
      <c r="D240">
        <v>1.018574630259417</v>
      </c>
      <c r="E240">
        <v>1.1784961026698526</v>
      </c>
    </row>
    <row r="241" spans="1:5">
      <c r="A241">
        <v>236</v>
      </c>
      <c r="B241">
        <v>0.88425450305325626</v>
      </c>
      <c r="C241">
        <v>0.72766313251920911</v>
      </c>
      <c r="D241">
        <v>1.0199831534822041</v>
      </c>
      <c r="E241">
        <v>0.98087223507846011</v>
      </c>
    </row>
    <row r="242" spans="1:5">
      <c r="A242">
        <v>237</v>
      </c>
      <c r="B242">
        <v>1.0076701621179303</v>
      </c>
      <c r="C242">
        <v>0.72498501191017584</v>
      </c>
      <c r="D242">
        <v>0.83297515313417347</v>
      </c>
      <c r="E242">
        <v>0.9604036004199179</v>
      </c>
    </row>
    <row r="243" spans="1:5">
      <c r="A243">
        <v>238</v>
      </c>
      <c r="B243">
        <v>1.0256797127927724</v>
      </c>
      <c r="C243">
        <v>0.76034713505394225</v>
      </c>
      <c r="D243">
        <v>0.83185682816331741</v>
      </c>
      <c r="E243">
        <v>1.0962941643472188</v>
      </c>
    </row>
    <row r="244" spans="1:5">
      <c r="A244">
        <v>239</v>
      </c>
      <c r="B244">
        <v>1.0408394067859514</v>
      </c>
      <c r="C244">
        <v>0.93081771014730819</v>
      </c>
      <c r="D244">
        <v>0.9069757073765814</v>
      </c>
      <c r="E244">
        <v>0.98621073726681352</v>
      </c>
    </row>
    <row r="245" spans="1:5">
      <c r="A245">
        <v>240</v>
      </c>
      <c r="B245">
        <v>1.0311014436462771</v>
      </c>
      <c r="C245">
        <v>0.92657507520289573</v>
      </c>
      <c r="D245">
        <v>0.82077974854692626</v>
      </c>
      <c r="E245">
        <v>0.88753050184204108</v>
      </c>
    </row>
    <row r="246" spans="1:5">
      <c r="A246">
        <v>241</v>
      </c>
      <c r="B246">
        <v>0.93836462038914381</v>
      </c>
      <c r="C246">
        <v>0.73914762421253821</v>
      </c>
      <c r="D246">
        <v>0.8706867698729156</v>
      </c>
      <c r="E246">
        <v>1.1092326061710669</v>
      </c>
    </row>
    <row r="247" spans="1:5">
      <c r="A247">
        <v>242</v>
      </c>
      <c r="B247">
        <v>1.0991942956085687</v>
      </c>
      <c r="C247">
        <v>0.83044284283119196</v>
      </c>
      <c r="D247">
        <v>1.0934811692883415</v>
      </c>
      <c r="E247">
        <v>1.1074356003621992</v>
      </c>
    </row>
    <row r="248" spans="1:5">
      <c r="A248">
        <v>243</v>
      </c>
      <c r="B248">
        <v>1.065248272050636</v>
      </c>
      <c r="C248">
        <v>0.90079816434094995</v>
      </c>
      <c r="D248">
        <v>1.147741164393296</v>
      </c>
      <c r="E248">
        <v>1.0344336753404904</v>
      </c>
    </row>
    <row r="249" spans="1:5">
      <c r="A249">
        <v>244</v>
      </c>
      <c r="B249">
        <v>1.090141641535523</v>
      </c>
      <c r="C249">
        <v>0.77342346884396718</v>
      </c>
      <c r="D249">
        <v>1.1924812412336843</v>
      </c>
      <c r="E249">
        <v>0.99850586742209901</v>
      </c>
    </row>
    <row r="250" spans="1:5">
      <c r="A250">
        <v>245</v>
      </c>
      <c r="B250">
        <v>1.0628729150772538</v>
      </c>
      <c r="C250">
        <v>0.85175849665819181</v>
      </c>
      <c r="D250">
        <v>1.2003873740972681</v>
      </c>
      <c r="E250">
        <v>0.97111260626993323</v>
      </c>
    </row>
    <row r="251" spans="1:5">
      <c r="A251">
        <v>246</v>
      </c>
      <c r="B251">
        <v>1.1042508617769355</v>
      </c>
      <c r="C251">
        <v>0.94508280155460811</v>
      </c>
      <c r="D251">
        <v>1.2434074954445045</v>
      </c>
      <c r="E251">
        <v>1.0905133853867284</v>
      </c>
    </row>
    <row r="252" spans="1:5">
      <c r="A252">
        <v>247</v>
      </c>
      <c r="B252">
        <v>1.0349853380958354</v>
      </c>
      <c r="C252">
        <v>1.0061330203360412</v>
      </c>
      <c r="D252">
        <v>1.3602866109112557</v>
      </c>
      <c r="E252">
        <v>1.0827690288460461</v>
      </c>
    </row>
    <row r="253" spans="1:5">
      <c r="A253">
        <v>248</v>
      </c>
      <c r="B253">
        <v>1.0867243861063072</v>
      </c>
      <c r="C253">
        <v>1.0933973941604866</v>
      </c>
      <c r="D253">
        <v>1.086955247622966</v>
      </c>
      <c r="E253">
        <v>1.0190680448487741</v>
      </c>
    </row>
    <row r="254" spans="1:5">
      <c r="A254">
        <v>249</v>
      </c>
      <c r="B254">
        <v>0.98951411680423651</v>
      </c>
      <c r="C254">
        <v>1.2101620863262734</v>
      </c>
      <c r="D254">
        <v>0.85679264381095044</v>
      </c>
      <c r="E254">
        <v>1.0560231821154313</v>
      </c>
    </row>
    <row r="255" spans="1:5">
      <c r="A255">
        <v>250</v>
      </c>
      <c r="B255">
        <v>1.038361146261376</v>
      </c>
      <c r="C255">
        <v>1.1085847975122241</v>
      </c>
      <c r="D255">
        <v>0.7697260902255022</v>
      </c>
      <c r="E255">
        <v>1.0208716150624231</v>
      </c>
    </row>
    <row r="256" spans="1:5">
      <c r="A256">
        <v>251</v>
      </c>
      <c r="B256">
        <v>0.89804214969718932</v>
      </c>
      <c r="C256">
        <v>1.0881163042860407</v>
      </c>
      <c r="D256">
        <v>0.78646557475762036</v>
      </c>
      <c r="E256">
        <v>1.0012579941266391</v>
      </c>
    </row>
    <row r="257" spans="1:5">
      <c r="A257">
        <v>252</v>
      </c>
      <c r="B257">
        <v>1.0307512857290215</v>
      </c>
      <c r="C257">
        <v>1.1862844548758362</v>
      </c>
      <c r="D257">
        <v>0.89201280238677272</v>
      </c>
      <c r="E257">
        <v>1.0278520389966872</v>
      </c>
    </row>
    <row r="258" spans="1:5">
      <c r="A258">
        <v>253</v>
      </c>
      <c r="B258">
        <v>1.0708393649988133</v>
      </c>
      <c r="C258">
        <v>1.1422935910963321</v>
      </c>
      <c r="D258">
        <v>1.2583491664158792</v>
      </c>
      <c r="E258">
        <v>0.99501278352787514</v>
      </c>
    </row>
    <row r="259" spans="1:5">
      <c r="A259">
        <v>254</v>
      </c>
      <c r="B259">
        <v>1.0054991830309463</v>
      </c>
      <c r="C259">
        <v>1.120103448907199</v>
      </c>
      <c r="D259">
        <v>1.4114535173309943</v>
      </c>
      <c r="E259">
        <v>0.95389006977572033</v>
      </c>
    </row>
    <row r="260" spans="1:5">
      <c r="A260">
        <v>255</v>
      </c>
      <c r="B260">
        <v>0.96453499436002166</v>
      </c>
      <c r="C260">
        <v>1.0684129883767242</v>
      </c>
      <c r="D260">
        <v>1.2816216506195175</v>
      </c>
      <c r="E260">
        <v>0.94963715602806642</v>
      </c>
    </row>
    <row r="261" spans="1:5">
      <c r="A261">
        <v>256</v>
      </c>
      <c r="B261">
        <v>1.0572739614411382</v>
      </c>
      <c r="C261">
        <v>0.98095732022306203</v>
      </c>
      <c r="D261">
        <v>1.3720077890868108</v>
      </c>
      <c r="E261">
        <v>0.94922934238103118</v>
      </c>
    </row>
    <row r="262" spans="1:5">
      <c r="A262">
        <v>257</v>
      </c>
      <c r="B262">
        <v>1.1339335340402843</v>
      </c>
      <c r="C262">
        <v>0.96392529298244967</v>
      </c>
      <c r="D262">
        <v>1.2904266902634731</v>
      </c>
      <c r="E262">
        <v>0.94709426972592892</v>
      </c>
    </row>
    <row r="263" spans="1:5">
      <c r="A263">
        <v>258</v>
      </c>
      <c r="B263">
        <v>1.0842882874534012</v>
      </c>
      <c r="C263">
        <v>1.0932197637119283</v>
      </c>
      <c r="D263">
        <v>1.1897420528557014</v>
      </c>
      <c r="E263">
        <v>1.0282015935512889</v>
      </c>
    </row>
    <row r="264" spans="1:5">
      <c r="A264">
        <v>259</v>
      </c>
      <c r="B264">
        <v>1.0870659687276298</v>
      </c>
      <c r="C264">
        <v>1.1305084940285197</v>
      </c>
      <c r="D264">
        <v>1.0951445007323362</v>
      </c>
      <c r="E264">
        <v>1.1793798356635288</v>
      </c>
    </row>
    <row r="265" spans="1:5">
      <c r="A265">
        <v>260</v>
      </c>
      <c r="B265">
        <v>1.1302232893333648</v>
      </c>
      <c r="C265">
        <v>1.146966638281482</v>
      </c>
      <c r="D265">
        <v>1.190931157888004</v>
      </c>
      <c r="E265">
        <v>1.0905749266815528</v>
      </c>
    </row>
    <row r="266" spans="1:5">
      <c r="A266">
        <v>261</v>
      </c>
      <c r="B266">
        <v>1.1580858550349795</v>
      </c>
      <c r="C266">
        <v>1.1775942267771362</v>
      </c>
      <c r="D266">
        <v>1.1561923037300186</v>
      </c>
      <c r="E266">
        <v>1.0547455848348801</v>
      </c>
    </row>
    <row r="267" spans="1:5">
      <c r="A267">
        <v>262</v>
      </c>
      <c r="B267">
        <v>1.0669683334931541</v>
      </c>
      <c r="C267">
        <v>1.2468291100729108</v>
      </c>
      <c r="D267">
        <v>1.1020880247602465</v>
      </c>
      <c r="E267">
        <v>1.0303153318908522</v>
      </c>
    </row>
    <row r="268" spans="1:5">
      <c r="A268">
        <v>263</v>
      </c>
      <c r="B268">
        <v>1.1885924703158701</v>
      </c>
      <c r="C268">
        <v>1.0132382382783744</v>
      </c>
      <c r="D268">
        <v>1.1211986413508253</v>
      </c>
      <c r="E268">
        <v>1.0751715508623443</v>
      </c>
    </row>
    <row r="269" spans="1:5">
      <c r="A269">
        <v>264</v>
      </c>
      <c r="B269">
        <v>0.94373204103507424</v>
      </c>
      <c r="C269">
        <v>0.71175154349257996</v>
      </c>
      <c r="D269">
        <v>1.2078900606106067</v>
      </c>
      <c r="E269">
        <v>1.0302258918757077</v>
      </c>
    </row>
    <row r="270" spans="1:5">
      <c r="A270">
        <v>265</v>
      </c>
      <c r="B270">
        <v>0.97512334101303078</v>
      </c>
      <c r="C270">
        <v>0.74754407887708396</v>
      </c>
      <c r="D270">
        <v>1.3964339882920282</v>
      </c>
      <c r="E270">
        <v>0.94967654245675404</v>
      </c>
    </row>
    <row r="271" spans="1:5">
      <c r="A271">
        <v>266</v>
      </c>
      <c r="B271">
        <v>1.0891676308391571</v>
      </c>
      <c r="C271">
        <v>0.93292877970902066</v>
      </c>
      <c r="D271">
        <v>1.1791745896817258</v>
      </c>
      <c r="E271">
        <v>0.90565728509487153</v>
      </c>
    </row>
    <row r="272" spans="1:5">
      <c r="A272">
        <v>267</v>
      </c>
      <c r="B272">
        <v>1.0055842213822799</v>
      </c>
      <c r="C272">
        <v>0.99854273463033705</v>
      </c>
      <c r="D272">
        <v>1.1622086089529786</v>
      </c>
      <c r="E272">
        <v>1.0162896605251091</v>
      </c>
    </row>
    <row r="273" spans="1:5">
      <c r="A273">
        <v>268</v>
      </c>
      <c r="B273">
        <v>0.96450212239227939</v>
      </c>
      <c r="C273">
        <v>0.94643552573978307</v>
      </c>
      <c r="D273">
        <v>1.1501830765132033</v>
      </c>
      <c r="E273">
        <v>1.0526671301710162</v>
      </c>
    </row>
    <row r="274" spans="1:5">
      <c r="A274">
        <v>269</v>
      </c>
      <c r="B274">
        <v>1.1897179779070484</v>
      </c>
      <c r="C274">
        <v>0.86659747105314178</v>
      </c>
      <c r="D274">
        <v>1.0929007727844793</v>
      </c>
      <c r="E274">
        <v>1.099007725173669</v>
      </c>
    </row>
    <row r="275" spans="1:5">
      <c r="A275">
        <v>270</v>
      </c>
      <c r="B275">
        <v>0.88482404562479222</v>
      </c>
      <c r="C275">
        <v>0.81833664456790867</v>
      </c>
      <c r="D275">
        <v>1.1549041066116907</v>
      </c>
      <c r="E275">
        <v>1.0641458124816334</v>
      </c>
    </row>
    <row r="276" spans="1:5">
      <c r="A276">
        <v>271</v>
      </c>
      <c r="B276">
        <v>0.99693746465005273</v>
      </c>
      <c r="C276">
        <v>0.77350545212791721</v>
      </c>
      <c r="D276">
        <v>1.3095868528970644</v>
      </c>
      <c r="E276">
        <v>0.98300812828416007</v>
      </c>
    </row>
    <row r="277" spans="1:5">
      <c r="A277">
        <v>272</v>
      </c>
      <c r="B277">
        <v>1.1224476397463101</v>
      </c>
      <c r="C277">
        <v>0.89842748104672909</v>
      </c>
      <c r="D277">
        <v>1.3591965979649783</v>
      </c>
      <c r="E277">
        <v>0.98221957915981206</v>
      </c>
    </row>
    <row r="278" spans="1:5">
      <c r="A278">
        <v>273</v>
      </c>
      <c r="B278">
        <v>0.95811567074633608</v>
      </c>
      <c r="C278">
        <v>0.75781931713215067</v>
      </c>
      <c r="D278">
        <v>1.1989080708130346</v>
      </c>
      <c r="E278">
        <v>0.9553892157176388</v>
      </c>
    </row>
    <row r="279" spans="1:5">
      <c r="A279">
        <v>274</v>
      </c>
      <c r="B279">
        <v>1.0294764250670139</v>
      </c>
      <c r="C279">
        <v>0.80892223079431702</v>
      </c>
      <c r="D279">
        <v>1.1428785741719154</v>
      </c>
      <c r="E279">
        <v>1.0520607432793481</v>
      </c>
    </row>
    <row r="280" spans="1:5">
      <c r="A280">
        <v>275</v>
      </c>
      <c r="B280">
        <v>1.1170530639965925</v>
      </c>
      <c r="C280">
        <v>0.89840698522574158</v>
      </c>
      <c r="D280">
        <v>1.1857642134024031</v>
      </c>
      <c r="E280">
        <v>1.0884775993539426</v>
      </c>
    </row>
    <row r="281" spans="1:5">
      <c r="A281">
        <v>276</v>
      </c>
      <c r="B281">
        <v>1.0498677641871876</v>
      </c>
      <c r="C281">
        <v>0.81545356574900041</v>
      </c>
      <c r="D281">
        <v>1.1095623992490062</v>
      </c>
      <c r="E281">
        <v>0.89046232912746792</v>
      </c>
    </row>
    <row r="282" spans="1:5">
      <c r="A282">
        <v>277</v>
      </c>
      <c r="B282">
        <v>1.0314780420593253</v>
      </c>
      <c r="C282">
        <v>0.87044385345846265</v>
      </c>
      <c r="D282">
        <v>1.0897156700193829</v>
      </c>
      <c r="E282">
        <v>1.0091475881231067</v>
      </c>
    </row>
    <row r="283" spans="1:5">
      <c r="A283">
        <v>278</v>
      </c>
      <c r="B283">
        <v>1.1118407132854466</v>
      </c>
      <c r="C283">
        <v>0.80426284748982546</v>
      </c>
      <c r="D283">
        <v>1.0405447613324381</v>
      </c>
      <c r="E283">
        <v>1.0401652212651211</v>
      </c>
    </row>
    <row r="284" spans="1:5">
      <c r="A284">
        <v>279</v>
      </c>
      <c r="B284">
        <v>1.066364489737887</v>
      </c>
      <c r="C284">
        <v>1.0529728032328076</v>
      </c>
      <c r="D284">
        <v>1.0644825781136742</v>
      </c>
      <c r="E284">
        <v>0.92630397923310526</v>
      </c>
    </row>
    <row r="285" spans="1:5">
      <c r="A285">
        <v>280</v>
      </c>
      <c r="B285">
        <v>0.97113797222826792</v>
      </c>
      <c r="C285">
        <v>0.95117689232822478</v>
      </c>
      <c r="D285">
        <v>1.0485853763127704</v>
      </c>
      <c r="E285">
        <v>0.89716458640912644</v>
      </c>
    </row>
    <row r="286" spans="1:5">
      <c r="A286">
        <v>281</v>
      </c>
      <c r="B286">
        <v>0.98702370794375627</v>
      </c>
      <c r="C286">
        <v>0.95812497564298715</v>
      </c>
      <c r="D286">
        <v>0.98332615965901615</v>
      </c>
      <c r="E286">
        <v>0.96705662466571707</v>
      </c>
    </row>
    <row r="287" spans="1:5">
      <c r="A287">
        <v>282</v>
      </c>
      <c r="B287">
        <v>0.98621977395005744</v>
      </c>
      <c r="C287">
        <v>0.93813471823984562</v>
      </c>
      <c r="D287">
        <v>1.0016298835491038</v>
      </c>
      <c r="E287">
        <v>0.84685580871620669</v>
      </c>
    </row>
    <row r="288" spans="1:5">
      <c r="A288">
        <v>283</v>
      </c>
      <c r="B288">
        <v>1.0744059734988582</v>
      </c>
      <c r="C288">
        <v>0.81082834214615451</v>
      </c>
      <c r="D288">
        <v>1.0510626784634012</v>
      </c>
      <c r="E288">
        <v>0.94312526648506423</v>
      </c>
    </row>
    <row r="289" spans="1:5">
      <c r="A289">
        <v>284</v>
      </c>
      <c r="B289">
        <v>1.0277799456883108</v>
      </c>
      <c r="C289">
        <v>0.93384425971312901</v>
      </c>
      <c r="D289">
        <v>1.0038028314355141</v>
      </c>
      <c r="E289">
        <v>1.0558861501656227</v>
      </c>
    </row>
    <row r="290" spans="1:5">
      <c r="A290">
        <v>285</v>
      </c>
      <c r="B290">
        <v>1.1082612418415023</v>
      </c>
      <c r="C290">
        <v>0.94146187318014973</v>
      </c>
      <c r="D290">
        <v>0.99014935758246725</v>
      </c>
      <c r="E290">
        <v>1.106530533052984</v>
      </c>
    </row>
    <row r="291" spans="1:5">
      <c r="A291">
        <v>286</v>
      </c>
      <c r="B291">
        <v>1.1293843395479406</v>
      </c>
      <c r="C291">
        <v>0.91862269665974572</v>
      </c>
      <c r="D291">
        <v>1.0052325886767353</v>
      </c>
      <c r="E291">
        <v>0.97399027721591469</v>
      </c>
    </row>
    <row r="292" spans="1:5">
      <c r="A292">
        <v>287</v>
      </c>
      <c r="B292">
        <v>1.0818943506721648</v>
      </c>
      <c r="C292">
        <v>0.81520761589715041</v>
      </c>
      <c r="D292">
        <v>1.162428027143463</v>
      </c>
      <c r="E292">
        <v>0.92477529346967113</v>
      </c>
    </row>
    <row r="293" spans="1:5">
      <c r="A293">
        <v>288</v>
      </c>
      <c r="B293">
        <v>1.1243292025955625</v>
      </c>
      <c r="C293">
        <v>0.87568395169093338</v>
      </c>
      <c r="D293">
        <v>1.1923892271538037</v>
      </c>
      <c r="E293">
        <v>0.88608879444195854</v>
      </c>
    </row>
    <row r="294" spans="1:5">
      <c r="A294">
        <v>289</v>
      </c>
      <c r="B294">
        <v>1.0393237232298314</v>
      </c>
      <c r="C294">
        <v>0.85214108531662514</v>
      </c>
      <c r="D294">
        <v>1.0719498745962892</v>
      </c>
      <c r="E294">
        <v>0.99161324240178406</v>
      </c>
    </row>
    <row r="295" spans="1:5">
      <c r="A295">
        <v>290</v>
      </c>
      <c r="B295">
        <v>1.1703592473387812</v>
      </c>
      <c r="C295">
        <v>0.80726890123465878</v>
      </c>
      <c r="D295">
        <v>1.080004645588911</v>
      </c>
      <c r="E295">
        <v>1.0377454175526322</v>
      </c>
    </row>
    <row r="296" spans="1:5">
      <c r="A296">
        <v>291</v>
      </c>
      <c r="B296">
        <v>0.98981925441784491</v>
      </c>
      <c r="C296">
        <v>0.90258813270719163</v>
      </c>
      <c r="D296">
        <v>1.0462354782727437</v>
      </c>
      <c r="E296">
        <v>1.0369199436513896</v>
      </c>
    </row>
    <row r="297" spans="1:5">
      <c r="A297">
        <v>292</v>
      </c>
      <c r="B297">
        <v>1.1145190640484539</v>
      </c>
      <c r="C297">
        <v>0.84362848766648357</v>
      </c>
      <c r="D297">
        <v>1.1485834471245102</v>
      </c>
      <c r="E297">
        <v>0.99062694058340095</v>
      </c>
    </row>
    <row r="298" spans="1:5">
      <c r="A298">
        <v>293</v>
      </c>
      <c r="B298">
        <v>1.0681059894202374</v>
      </c>
      <c r="C298">
        <v>0.79901591731702548</v>
      </c>
      <c r="D298">
        <v>1.0611983832625524</v>
      </c>
      <c r="E298">
        <v>1.163747526227574</v>
      </c>
    </row>
    <row r="299" spans="1:5">
      <c r="A299">
        <v>294</v>
      </c>
      <c r="B299">
        <v>1.1206732680962175</v>
      </c>
      <c r="C299">
        <v>0.88878761324227507</v>
      </c>
      <c r="D299">
        <v>1.0346275481955032</v>
      </c>
      <c r="E299">
        <v>1.200574657600997</v>
      </c>
    </row>
    <row r="300" spans="1:5">
      <c r="A300">
        <v>295</v>
      </c>
      <c r="B300">
        <v>1.0013651757833486</v>
      </c>
      <c r="C300">
        <v>0.95608905742489558</v>
      </c>
      <c r="D300">
        <v>1.0313858213812495</v>
      </c>
      <c r="E300">
        <v>0.99477236220276177</v>
      </c>
    </row>
    <row r="301" spans="1:5">
      <c r="A301">
        <v>296</v>
      </c>
      <c r="B301">
        <v>1.1325407630592006</v>
      </c>
      <c r="C301">
        <v>0.78667060114222132</v>
      </c>
      <c r="D301">
        <v>0.81775743992315697</v>
      </c>
      <c r="E301">
        <v>0.85523116866648696</v>
      </c>
    </row>
    <row r="302" spans="1:5">
      <c r="A302">
        <v>297</v>
      </c>
      <c r="B302">
        <v>1.0799041674077636</v>
      </c>
      <c r="C302">
        <v>0.77170181988101727</v>
      </c>
      <c r="D302">
        <v>0.98873375635353544</v>
      </c>
      <c r="E302">
        <v>0.9647689295994506</v>
      </c>
    </row>
    <row r="303" spans="1:5">
      <c r="A303">
        <v>298</v>
      </c>
      <c r="B303">
        <v>1.0216500383123568</v>
      </c>
      <c r="C303">
        <v>0.95418977801338722</v>
      </c>
      <c r="D303">
        <v>0.86917915456410333</v>
      </c>
      <c r="E303">
        <v>1.0264078699448118</v>
      </c>
    </row>
    <row r="304" spans="1:5">
      <c r="A304">
        <v>299</v>
      </c>
      <c r="B304">
        <v>0.91742517693726611</v>
      </c>
      <c r="C304">
        <v>0.94463189349288312</v>
      </c>
      <c r="D304">
        <v>0.72569381399957966</v>
      </c>
      <c r="E304">
        <v>0.93418454717299859</v>
      </c>
    </row>
    <row r="305" spans="1:5">
      <c r="A305">
        <v>300</v>
      </c>
      <c r="B305">
        <v>1.0974535105342129</v>
      </c>
      <c r="C305">
        <v>0.91339626230793325</v>
      </c>
      <c r="D305">
        <v>0.93084274409637102</v>
      </c>
      <c r="E305">
        <v>1.0633351084911487</v>
      </c>
    </row>
    <row r="306" spans="1:5">
      <c r="A306">
        <v>301</v>
      </c>
      <c r="B306">
        <v>1.1229085619026973</v>
      </c>
      <c r="C306">
        <v>0.93628326241064141</v>
      </c>
      <c r="D306">
        <v>0.80208673431888233</v>
      </c>
      <c r="E306">
        <v>1.0851519077816407</v>
      </c>
    </row>
    <row r="307" spans="1:5">
      <c r="A307">
        <v>302</v>
      </c>
      <c r="B307">
        <v>1.0744066881068528</v>
      </c>
      <c r="C307">
        <v>0.82800384013367945</v>
      </c>
      <c r="D307">
        <v>0.81374421043913547</v>
      </c>
      <c r="E307">
        <v>1.0869833767156101</v>
      </c>
    </row>
    <row r="308" spans="1:5">
      <c r="A308">
        <v>303</v>
      </c>
      <c r="B308">
        <v>1.2381841213031732</v>
      </c>
      <c r="C308">
        <v>0.81147737647742535</v>
      </c>
      <c r="D308">
        <v>0.90002510534252644</v>
      </c>
      <c r="E308">
        <v>0.95220383829753608</v>
      </c>
    </row>
    <row r="309" spans="1:5">
      <c r="A309">
        <v>304</v>
      </c>
      <c r="B309">
        <v>1.0880657053117939</v>
      </c>
      <c r="C309">
        <v>1.0117352114059577</v>
      </c>
      <c r="D309">
        <v>0.91182414158567271</v>
      </c>
      <c r="E309">
        <v>0.82282024060965153</v>
      </c>
    </row>
    <row r="310" spans="1:5">
      <c r="A310">
        <v>305</v>
      </c>
      <c r="B310">
        <v>1.0654026273774262</v>
      </c>
      <c r="C310">
        <v>1.0165927209799952</v>
      </c>
      <c r="D310">
        <v>0.94909692194344608</v>
      </c>
      <c r="E310">
        <v>0.84194481338923233</v>
      </c>
    </row>
    <row r="311" spans="1:5">
      <c r="A311">
        <v>306</v>
      </c>
      <c r="B311">
        <v>1.1110632197875405</v>
      </c>
      <c r="C311">
        <v>0.93830551674807483</v>
      </c>
      <c r="D311">
        <v>0.90885137900491597</v>
      </c>
      <c r="E311">
        <v>0.98333552797262502</v>
      </c>
    </row>
    <row r="312" spans="1:5">
      <c r="A312">
        <v>307</v>
      </c>
      <c r="B312">
        <v>1.0838809608965938</v>
      </c>
      <c r="C312">
        <v>1.0054224985418079</v>
      </c>
      <c r="D312">
        <v>0.92111756365360975</v>
      </c>
      <c r="E312">
        <v>1.0664302253455091</v>
      </c>
    </row>
    <row r="313" spans="1:5">
      <c r="A313">
        <v>308</v>
      </c>
      <c r="B313">
        <v>0.95519721169721072</v>
      </c>
      <c r="C313">
        <v>1.0040424465953162</v>
      </c>
      <c r="D313">
        <v>0.98169114023959991</v>
      </c>
      <c r="E313">
        <v>0.99591210698290666</v>
      </c>
    </row>
    <row r="314" spans="1:5">
      <c r="A314">
        <v>309</v>
      </c>
      <c r="B314">
        <v>0.96376607615804843</v>
      </c>
      <c r="C314">
        <v>0.86314734118691261</v>
      </c>
      <c r="D314">
        <v>1.0319591398789669</v>
      </c>
      <c r="E314">
        <v>0.96271755310530926</v>
      </c>
    </row>
    <row r="315" spans="1:5">
      <c r="A315">
        <v>310</v>
      </c>
      <c r="B315">
        <v>1.0969489972901671</v>
      </c>
      <c r="C315">
        <v>0.94384622035502896</v>
      </c>
      <c r="D315">
        <v>0.9434203610154297</v>
      </c>
      <c r="E315">
        <v>0.96006471302308571</v>
      </c>
    </row>
    <row r="316" spans="1:5">
      <c r="A316">
        <v>311</v>
      </c>
      <c r="B316">
        <v>1.0279607415108938</v>
      </c>
      <c r="C316">
        <v>0.94868323410807887</v>
      </c>
      <c r="D316">
        <v>0.99363173660563942</v>
      </c>
      <c r="E316">
        <v>0.84086250715092337</v>
      </c>
    </row>
    <row r="317" spans="1:5">
      <c r="A317">
        <v>312</v>
      </c>
      <c r="B317">
        <v>1.0896685710432308</v>
      </c>
      <c r="C317">
        <v>1.0190727153194827</v>
      </c>
      <c r="D317">
        <v>0.94070948466202542</v>
      </c>
      <c r="E317">
        <v>0.87132216588653155</v>
      </c>
    </row>
    <row r="318" spans="1:5">
      <c r="A318">
        <v>313</v>
      </c>
      <c r="B318">
        <v>1.0483642289669721</v>
      </c>
      <c r="C318">
        <v>0.86820297703049598</v>
      </c>
      <c r="D318">
        <v>0.86458552857621973</v>
      </c>
      <c r="E318">
        <v>1.0183861673021215</v>
      </c>
    </row>
    <row r="319" spans="1:5">
      <c r="A319">
        <v>314</v>
      </c>
      <c r="B319">
        <v>1.065787801086407</v>
      </c>
      <c r="C319">
        <v>0.77430478914642975</v>
      </c>
      <c r="D319">
        <v>0.85897974770964991</v>
      </c>
      <c r="E319">
        <v>1.0213179945875484</v>
      </c>
    </row>
    <row r="320" spans="1:5">
      <c r="A320">
        <v>315</v>
      </c>
      <c r="B320">
        <v>1.1416491565558096</v>
      </c>
      <c r="C320">
        <v>0.91555515545194988</v>
      </c>
      <c r="D320">
        <v>0.98746679325364151</v>
      </c>
      <c r="E320">
        <v>1.0132134163344948</v>
      </c>
    </row>
    <row r="321" spans="1:5">
      <c r="A321">
        <v>316</v>
      </c>
      <c r="B321">
        <v>1.0098925929805112</v>
      </c>
      <c r="C321">
        <v>0.85583033309437517</v>
      </c>
      <c r="D321">
        <v>0.9968876194321824</v>
      </c>
      <c r="E321">
        <v>0.89233728724311312</v>
      </c>
    </row>
    <row r="322" spans="1:5">
      <c r="A322">
        <v>317</v>
      </c>
      <c r="B322">
        <v>0.95977641972531913</v>
      </c>
      <c r="C322">
        <v>0.81330833648564205</v>
      </c>
      <c r="D322">
        <v>0.96927631746186838</v>
      </c>
      <c r="E322">
        <v>0.86207045789795422</v>
      </c>
    </row>
    <row r="323" spans="1:5">
      <c r="A323">
        <v>318</v>
      </c>
      <c r="B323">
        <v>1.029648645593664</v>
      </c>
      <c r="C323">
        <v>0.889607446081775</v>
      </c>
      <c r="D323">
        <v>1.2188822041532617</v>
      </c>
      <c r="E323">
        <v>0.8209813867203033</v>
      </c>
    </row>
    <row r="324" spans="1:5">
      <c r="A324">
        <v>319</v>
      </c>
      <c r="B324">
        <v>1.1478319449233492</v>
      </c>
      <c r="C324">
        <v>0.95023408456279967</v>
      </c>
      <c r="D324">
        <v>1.057992046479022</v>
      </c>
      <c r="E324">
        <v>0.96320003685673128</v>
      </c>
    </row>
    <row r="325" spans="1:5">
      <c r="A325">
        <v>320</v>
      </c>
      <c r="B325">
        <v>1.1786858596895176</v>
      </c>
      <c r="C325">
        <v>0.94568401230357479</v>
      </c>
      <c r="D325">
        <v>0.94538804672364485</v>
      </c>
      <c r="E325">
        <v>0.92416644492621003</v>
      </c>
    </row>
    <row r="326" spans="1:5">
      <c r="A326">
        <v>321</v>
      </c>
      <c r="B326">
        <v>1.0954526081498959</v>
      </c>
      <c r="C326">
        <v>0.91267890857337075</v>
      </c>
      <c r="D326">
        <v>1.0804505599760246</v>
      </c>
      <c r="E326">
        <v>0.8662388549340494</v>
      </c>
    </row>
    <row r="327" spans="1:5">
      <c r="A327">
        <v>322</v>
      </c>
      <c r="B327">
        <v>0.97643464668275282</v>
      </c>
      <c r="C327">
        <v>0.86046922057787933</v>
      </c>
      <c r="D327">
        <v>0.97942617827330913</v>
      </c>
      <c r="E327">
        <v>0.97063012251851122</v>
      </c>
    </row>
    <row r="328" spans="1:5">
      <c r="A328">
        <v>323</v>
      </c>
      <c r="B328">
        <v>1.1203352585148667</v>
      </c>
      <c r="C328">
        <v>0.91283604320094158</v>
      </c>
      <c r="D328">
        <v>1.0110082416907769</v>
      </c>
      <c r="E328">
        <v>0.93550645418582334</v>
      </c>
    </row>
    <row r="329" spans="1:5">
      <c r="A329">
        <v>324</v>
      </c>
      <c r="B329">
        <v>0.99679239922718976</v>
      </c>
      <c r="C329">
        <v>0.955658645184158</v>
      </c>
      <c r="D329">
        <v>1.0116594182560854</v>
      </c>
      <c r="E329">
        <v>0.92525203336690964</v>
      </c>
    </row>
    <row r="330" spans="1:5">
      <c r="A330">
        <v>325</v>
      </c>
      <c r="B330">
        <v>1.1175111277210021</v>
      </c>
      <c r="C330">
        <v>0.87633981796253335</v>
      </c>
      <c r="D330">
        <v>1.0681065172597395</v>
      </c>
      <c r="E330">
        <v>0.95157939929271951</v>
      </c>
    </row>
    <row r="331" spans="1:5">
      <c r="A331">
        <v>326</v>
      </c>
      <c r="B331">
        <v>1.0217279305837463</v>
      </c>
      <c r="C331">
        <v>1.011420942150816</v>
      </c>
      <c r="D331">
        <v>1.1357156319535207</v>
      </c>
      <c r="E331">
        <v>0.94905784730612097</v>
      </c>
    </row>
    <row r="332" spans="1:5">
      <c r="A332">
        <v>327</v>
      </c>
      <c r="B332">
        <v>1.0011536518170063</v>
      </c>
      <c r="C332">
        <v>0.98593097278269537</v>
      </c>
      <c r="D332">
        <v>1.0063296796291574</v>
      </c>
      <c r="E332">
        <v>0.943166294014947</v>
      </c>
    </row>
    <row r="334" spans="1:5">
      <c r="A334" s="1" t="s">
        <v>10</v>
      </c>
      <c r="B334" s="1">
        <v>0.99999999999999978</v>
      </c>
      <c r="C334" s="1">
        <v>1</v>
      </c>
      <c r="D334" s="1">
        <v>1.0000000000000009</v>
      </c>
      <c r="E334" s="1">
        <v>1.0000000000000002</v>
      </c>
    </row>
    <row r="335" spans="1:5">
      <c r="A335" t="s">
        <v>6</v>
      </c>
      <c r="B335">
        <v>8.3463894423138937E-2</v>
      </c>
      <c r="C335">
        <v>0.14532312108627896</v>
      </c>
      <c r="D335">
        <v>0.16276254057783618</v>
      </c>
      <c r="E335">
        <v>9.0777518233579033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6FAF8-54D7-4D25-987B-D59D949EE265}">
  <dimension ref="A1:H5"/>
  <sheetViews>
    <sheetView workbookViewId="0">
      <selection activeCell="F3" sqref="F3:F5"/>
    </sheetView>
  </sheetViews>
  <sheetFormatPr defaultRowHeight="15"/>
  <sheetData>
    <row r="1" spans="1:8">
      <c r="A1" t="s">
        <v>157</v>
      </c>
    </row>
    <row r="3" spans="1:8">
      <c r="A3" s="2"/>
      <c r="B3" s="2" t="s">
        <v>2</v>
      </c>
      <c r="C3" s="2" t="s">
        <v>3</v>
      </c>
      <c r="D3" s="2" t="s">
        <v>4</v>
      </c>
      <c r="E3" s="2" t="s">
        <v>12</v>
      </c>
      <c r="F3" s="3" t="s">
        <v>10</v>
      </c>
      <c r="G3" s="2" t="s">
        <v>6</v>
      </c>
      <c r="H3" s="2" t="s">
        <v>15</v>
      </c>
    </row>
    <row r="4" spans="1:8">
      <c r="A4" s="2" t="s">
        <v>0</v>
      </c>
      <c r="B4" s="2">
        <v>7.659746666666666</v>
      </c>
      <c r="C4" s="2">
        <v>9.5318083333333323</v>
      </c>
      <c r="D4" s="2">
        <v>10.54975</v>
      </c>
      <c r="E4" s="2">
        <v>19.863065972222223</v>
      </c>
      <c r="F4" s="3">
        <v>11.901092743055555</v>
      </c>
      <c r="G4" s="2">
        <v>5.4412520025274782</v>
      </c>
      <c r="H4" s="2"/>
    </row>
    <row r="5" spans="1:8">
      <c r="A5" s="2" t="s">
        <v>17</v>
      </c>
      <c r="B5" s="2">
        <v>8.6989999999999998</v>
      </c>
      <c r="C5" s="2">
        <v>12.921433333333335</v>
      </c>
      <c r="D5" s="2">
        <v>21.088803571428571</v>
      </c>
      <c r="E5" s="2">
        <v>22.542726381461677</v>
      </c>
      <c r="F5" s="3">
        <v>16.312990821555896</v>
      </c>
      <c r="G5" s="2">
        <v>6.6104339493172164</v>
      </c>
      <c r="H5" s="2">
        <v>0.34386959500413611</v>
      </c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2C2BB-6108-432A-ADFB-8F0F6E0FD6EC}">
  <dimension ref="A1:H5"/>
  <sheetViews>
    <sheetView workbookViewId="0">
      <selection activeCell="I10" sqref="I10"/>
    </sheetView>
  </sheetViews>
  <sheetFormatPr defaultRowHeight="15"/>
  <sheetData>
    <row r="1" spans="1:8">
      <c r="A1" t="s">
        <v>158</v>
      </c>
    </row>
    <row r="3" spans="1:8">
      <c r="A3" s="2"/>
      <c r="B3" s="2" t="s">
        <v>2</v>
      </c>
      <c r="C3" s="2" t="s">
        <v>3</v>
      </c>
      <c r="D3" s="2" t="s">
        <v>4</v>
      </c>
      <c r="E3" s="2" t="s">
        <v>12</v>
      </c>
      <c r="F3" s="3" t="s">
        <v>10</v>
      </c>
      <c r="G3" s="2" t="s">
        <v>6</v>
      </c>
      <c r="H3" s="2"/>
    </row>
    <row r="4" spans="1:8">
      <c r="A4" s="2" t="s">
        <v>0</v>
      </c>
      <c r="B4" s="2">
        <v>209.64760000000001</v>
      </c>
      <c r="C4" s="2">
        <v>206.94400000000002</v>
      </c>
      <c r="D4" s="2">
        <v>207.14025000000001</v>
      </c>
      <c r="E4" s="2">
        <v>222.45224999999999</v>
      </c>
      <c r="F4" s="3">
        <v>211.54602499999999</v>
      </c>
      <c r="G4" s="2">
        <v>7.3742626452299067</v>
      </c>
      <c r="H4" s="2"/>
    </row>
    <row r="5" spans="1:8">
      <c r="A5" s="2" t="s">
        <v>17</v>
      </c>
      <c r="B5" s="2">
        <v>218.261</v>
      </c>
      <c r="C5" s="2">
        <v>203.774</v>
      </c>
      <c r="D5" s="2">
        <v>219.50324999999998</v>
      </c>
      <c r="E5" s="2">
        <v>220.673</v>
      </c>
      <c r="F5" s="3">
        <v>215.55281249999999</v>
      </c>
      <c r="G5" s="2">
        <v>7.9140587968895542</v>
      </c>
      <c r="H5" s="2">
        <v>0.4869072248920294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68368-D3C9-49A9-928A-850AF56A3574}">
  <dimension ref="A1:L6"/>
  <sheetViews>
    <sheetView zoomScale="90" zoomScaleNormal="90" workbookViewId="0">
      <selection activeCell="K3" sqref="K3:K6"/>
    </sheetView>
  </sheetViews>
  <sheetFormatPr defaultRowHeight="15"/>
  <cols>
    <col min="12" max="12" width="16" bestFit="1" customWidth="1"/>
    <col min="13" max="13" width="12" bestFit="1" customWidth="1"/>
  </cols>
  <sheetData>
    <row r="1" spans="1:12">
      <c r="A1" t="s">
        <v>157</v>
      </c>
    </row>
    <row r="3" spans="1:12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2" t="s">
        <v>39</v>
      </c>
      <c r="I3" s="2" t="s">
        <v>10</v>
      </c>
      <c r="J3" s="2" t="s">
        <v>6</v>
      </c>
      <c r="K3" s="2" t="s">
        <v>15</v>
      </c>
      <c r="L3" s="2" t="s">
        <v>669</v>
      </c>
    </row>
    <row r="4" spans="1:12">
      <c r="A4" s="2" t="s">
        <v>26</v>
      </c>
      <c r="B4" s="2">
        <v>7.0031723809523809</v>
      </c>
      <c r="C4" s="2">
        <v>10.317067857142858</v>
      </c>
      <c r="D4" s="2">
        <v>6.8214499999999996</v>
      </c>
      <c r="E4" s="2">
        <v>9.3017766666666652</v>
      </c>
      <c r="F4" s="2">
        <v>4.146466666666667</v>
      </c>
      <c r="G4" s="2">
        <v>7.0742892857142863</v>
      </c>
      <c r="H4" s="2">
        <v>9.4891874999999999</v>
      </c>
      <c r="I4" s="2">
        <v>7.7362014795918368</v>
      </c>
      <c r="J4" s="2">
        <v>2.1167302859718329</v>
      </c>
      <c r="K4" s="2"/>
      <c r="L4" s="2"/>
    </row>
    <row r="5" spans="1:12">
      <c r="A5" s="2" t="s">
        <v>43</v>
      </c>
      <c r="B5" s="2"/>
      <c r="C5" s="2"/>
      <c r="D5" s="2"/>
      <c r="E5" s="2">
        <v>48.287336666666661</v>
      </c>
      <c r="F5" s="2">
        <v>22.590949999999999</v>
      </c>
      <c r="G5" s="2">
        <v>24.966181666666664</v>
      </c>
      <c r="H5" s="2">
        <v>38.238879999999995</v>
      </c>
      <c r="I5" s="2">
        <v>33.520837083333333</v>
      </c>
      <c r="J5" s="2">
        <v>12.013242691025203</v>
      </c>
      <c r="K5" s="2">
        <v>2.7448201382448777E-4</v>
      </c>
      <c r="L5" s="2">
        <v>5.4896402764897554E-4</v>
      </c>
    </row>
    <row r="6" spans="1:12">
      <c r="A6" s="2" t="s">
        <v>125</v>
      </c>
      <c r="B6" s="2">
        <v>43.716940000000001</v>
      </c>
      <c r="C6" s="2">
        <v>61.147333333333336</v>
      </c>
      <c r="D6" s="2">
        <v>73.754416666666671</v>
      </c>
      <c r="E6" s="2"/>
      <c r="F6" s="2"/>
      <c r="G6" s="2"/>
      <c r="H6" s="2"/>
      <c r="I6" s="2">
        <v>59.539563333333341</v>
      </c>
      <c r="J6" s="2">
        <v>15.083142723080297</v>
      </c>
      <c r="K6" s="2">
        <v>1.0877406795872533E-5</v>
      </c>
      <c r="L6" s="2">
        <v>2.1754813591745067E-5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10629-E7A7-41B3-AC2C-3707A29DA7FF}">
  <dimension ref="A1:M6"/>
  <sheetViews>
    <sheetView topLeftCell="C1" workbookViewId="0">
      <selection activeCell="L17" sqref="L17"/>
    </sheetView>
  </sheetViews>
  <sheetFormatPr defaultRowHeight="15"/>
  <cols>
    <col min="12" max="12" width="16" bestFit="1" customWidth="1"/>
  </cols>
  <sheetData>
    <row r="1" spans="1:13">
      <c r="A1" t="s">
        <v>158</v>
      </c>
    </row>
    <row r="3" spans="1:13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2" t="s">
        <v>39</v>
      </c>
      <c r="I3" s="3" t="s">
        <v>10</v>
      </c>
      <c r="J3" s="2" t="s">
        <v>6</v>
      </c>
      <c r="K3" s="2" t="s">
        <v>15</v>
      </c>
      <c r="L3" s="2" t="s">
        <v>669</v>
      </c>
      <c r="M3" s="5"/>
    </row>
    <row r="4" spans="1:13">
      <c r="A4" s="2" t="s">
        <v>26</v>
      </c>
      <c r="B4" s="2">
        <v>204.88839999999999</v>
      </c>
      <c r="C4" s="2">
        <v>209.44499999999999</v>
      </c>
      <c r="D4" s="2">
        <v>211.37025000000003</v>
      </c>
      <c r="E4" s="2">
        <v>180.26820000000001</v>
      </c>
      <c r="F4" s="2">
        <v>220.06260000000003</v>
      </c>
      <c r="G4" s="2">
        <v>223.58</v>
      </c>
      <c r="H4" s="2">
        <v>207.20699999999999</v>
      </c>
      <c r="I4" s="3">
        <v>208.11734999999999</v>
      </c>
      <c r="J4" s="2">
        <v>14.02947234969418</v>
      </c>
      <c r="K4" s="2"/>
      <c r="L4" s="2"/>
    </row>
    <row r="5" spans="1:13">
      <c r="A5" s="2" t="s">
        <v>43</v>
      </c>
      <c r="B5" s="2"/>
      <c r="C5" s="2"/>
      <c r="D5" s="2"/>
      <c r="E5" s="2">
        <v>127.89259999999999</v>
      </c>
      <c r="F5" s="2">
        <v>131.4512</v>
      </c>
      <c r="G5" s="2">
        <v>139.86599999999999</v>
      </c>
      <c r="H5" s="2">
        <v>145.44300000000001</v>
      </c>
      <c r="I5" s="3">
        <v>136.16319999999999</v>
      </c>
      <c r="J5" s="2">
        <v>7.9672493003127149</v>
      </c>
      <c r="K5" s="2">
        <v>1.8592460532141378E-6</v>
      </c>
      <c r="L5" s="2">
        <v>3.7184921064282755E-6</v>
      </c>
    </row>
    <row r="6" spans="1:13">
      <c r="A6" s="2" t="s">
        <v>125</v>
      </c>
      <c r="B6" s="2">
        <v>105.00774999999999</v>
      </c>
      <c r="C6" s="2">
        <v>108.10740000000001</v>
      </c>
      <c r="D6" s="2">
        <v>113.149</v>
      </c>
      <c r="E6" s="2"/>
      <c r="F6" s="2"/>
      <c r="G6" s="2"/>
      <c r="H6" s="2"/>
      <c r="I6" s="3">
        <v>108.75471666666665</v>
      </c>
      <c r="J6" s="2">
        <v>4.1090451495248113</v>
      </c>
      <c r="K6" s="2">
        <v>2.0632224751181149E-7</v>
      </c>
      <c r="L6" s="2">
        <v>4.1264449502362298E-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92C21-96D0-4E8B-B9A5-430B5BD97E81}">
  <dimension ref="A1:O45"/>
  <sheetViews>
    <sheetView workbookViewId="0">
      <selection activeCell="G4" sqref="G4"/>
    </sheetView>
  </sheetViews>
  <sheetFormatPr defaultRowHeight="15"/>
  <sheetData>
    <row r="1" spans="1:15">
      <c r="A1" t="s">
        <v>8</v>
      </c>
    </row>
    <row r="2" spans="1:15">
      <c r="A2" s="2"/>
      <c r="B2" s="2" t="s">
        <v>2</v>
      </c>
      <c r="C2" s="2" t="s">
        <v>3</v>
      </c>
      <c r="D2" s="2" t="s">
        <v>4</v>
      </c>
      <c r="E2" s="3" t="s">
        <v>5</v>
      </c>
      <c r="F2" s="2" t="s">
        <v>6</v>
      </c>
      <c r="G2" s="2" t="s">
        <v>15</v>
      </c>
    </row>
    <row r="3" spans="1:15">
      <c r="A3" s="2" t="s">
        <v>0</v>
      </c>
      <c r="B3" s="2">
        <v>9.5492589441930106E-2</v>
      </c>
      <c r="C3" s="2">
        <v>0.10234856649515003</v>
      </c>
      <c r="D3" s="2">
        <v>9.7756050351208018E-2</v>
      </c>
      <c r="E3" s="3">
        <f>AVERAGE(B3:D3)</f>
        <v>9.8532402096096039E-2</v>
      </c>
      <c r="F3" s="2">
        <f>_xlfn.STDEV.S(B3:D3)</f>
        <v>3.4933002823136425E-3</v>
      </c>
      <c r="G3" s="2"/>
    </row>
    <row r="4" spans="1:15">
      <c r="A4" s="2" t="s">
        <v>1</v>
      </c>
      <c r="B4" s="2">
        <v>9.8229968351946501E-3</v>
      </c>
      <c r="C4" s="2">
        <v>1.2824170855486636E-2</v>
      </c>
      <c r="D4" s="2">
        <v>1.8156574499479366E-2</v>
      </c>
      <c r="E4" s="3">
        <v>1.36012473967202E-2</v>
      </c>
      <c r="F4" s="2">
        <v>4.2207837109792569E-3</v>
      </c>
      <c r="G4" s="2" t="s">
        <v>670</v>
      </c>
    </row>
    <row r="8" spans="1:15">
      <c r="A8" t="s">
        <v>9</v>
      </c>
    </row>
    <row r="10" spans="1:15">
      <c r="A10" t="s">
        <v>0</v>
      </c>
      <c r="B10" s="2" t="s">
        <v>25</v>
      </c>
      <c r="C10" s="2" t="s">
        <v>2</v>
      </c>
      <c r="D10" s="2" t="s">
        <v>3</v>
      </c>
      <c r="E10" s="2" t="s">
        <v>4</v>
      </c>
      <c r="F10" s="3" t="s">
        <v>10</v>
      </c>
      <c r="G10" s="2" t="s">
        <v>6</v>
      </c>
      <c r="I10" t="s">
        <v>1</v>
      </c>
      <c r="J10" s="2" t="s">
        <v>25</v>
      </c>
      <c r="K10" s="2" t="s">
        <v>2</v>
      </c>
      <c r="L10" s="2" t="s">
        <v>3</v>
      </c>
      <c r="M10" s="2" t="s">
        <v>4</v>
      </c>
      <c r="N10" s="3" t="s">
        <v>10</v>
      </c>
      <c r="O10" s="2" t="s">
        <v>6</v>
      </c>
    </row>
    <row r="11" spans="1:15">
      <c r="B11" s="2">
        <v>2</v>
      </c>
      <c r="C11" s="2"/>
      <c r="D11" s="2">
        <v>0.81744519999999998</v>
      </c>
      <c r="E11" s="2">
        <v>0.8384832000000001</v>
      </c>
      <c r="F11" s="3">
        <v>0.83135866666666669</v>
      </c>
      <c r="G11" s="2">
        <v>1.876224949265004E-2</v>
      </c>
      <c r="J11" s="2">
        <v>2</v>
      </c>
      <c r="K11" s="2"/>
      <c r="L11" s="2">
        <v>0.7774394</v>
      </c>
      <c r="M11" s="2">
        <v>0.82546586666666666</v>
      </c>
      <c r="N11" s="3">
        <f t="shared" ref="N11:N45" si="0">AVERAGE(K11:M11)</f>
        <v>0.80145263333333339</v>
      </c>
      <c r="O11" s="2">
        <f t="shared" ref="O11:O45" si="1">_xlfn.STDEV.S(K11:M11)</f>
        <v>3.3959840256429681E-2</v>
      </c>
    </row>
    <row r="12" spans="1:15">
      <c r="B12" s="2">
        <v>2.5</v>
      </c>
      <c r="C12" s="2">
        <v>0.80585213333333339</v>
      </c>
      <c r="D12" s="2">
        <v>0.78647046666666665</v>
      </c>
      <c r="E12" s="2">
        <v>0.81147466666666668</v>
      </c>
      <c r="F12" s="3">
        <v>0.80247385333333343</v>
      </c>
      <c r="G12" s="2">
        <v>1.9507107035551002E-2</v>
      </c>
      <c r="J12" s="2">
        <v>2.5</v>
      </c>
      <c r="K12" s="2">
        <v>0.83268149999999996</v>
      </c>
      <c r="L12" s="2">
        <v>0.80474369999999995</v>
      </c>
      <c r="M12" s="2">
        <v>0.83661299999999994</v>
      </c>
      <c r="N12" s="3">
        <f t="shared" si="0"/>
        <v>0.82467939999999995</v>
      </c>
      <c r="O12" s="2">
        <f t="shared" si="1"/>
        <v>1.7376371138128927E-2</v>
      </c>
    </row>
    <row r="13" spans="1:15">
      <c r="B13" s="2">
        <v>3</v>
      </c>
      <c r="C13" s="2">
        <v>0.75993096666666682</v>
      </c>
      <c r="D13" s="2">
        <v>0.75023680000000004</v>
      </c>
      <c r="E13" s="2">
        <v>0.77483386666666665</v>
      </c>
      <c r="F13" s="3">
        <v>0.7614002866666667</v>
      </c>
      <c r="G13" s="2">
        <v>2.12595567718196E-2</v>
      </c>
      <c r="J13" s="2">
        <v>3</v>
      </c>
      <c r="K13" s="2">
        <v>0.83743976666666675</v>
      </c>
      <c r="L13" s="2">
        <v>0.81114086666666674</v>
      </c>
      <c r="M13" s="2">
        <v>0.84852650000000007</v>
      </c>
      <c r="N13" s="3">
        <f t="shared" si="0"/>
        <v>0.83236904444444448</v>
      </c>
      <c r="O13" s="2">
        <f t="shared" si="1"/>
        <v>1.9201707289322346E-2</v>
      </c>
    </row>
    <row r="14" spans="1:15">
      <c r="B14" s="2">
        <v>3.5</v>
      </c>
      <c r="C14" s="2">
        <v>0.71092576666666663</v>
      </c>
      <c r="D14" s="2">
        <v>0.69993023333333326</v>
      </c>
      <c r="E14" s="2">
        <v>0.73756339999999998</v>
      </c>
      <c r="F14" s="3">
        <v>0.71456527333333342</v>
      </c>
      <c r="G14" s="2">
        <v>2.003187546142125E-2</v>
      </c>
      <c r="J14" s="2">
        <v>3.5</v>
      </c>
      <c r="K14" s="2">
        <v>0.849854</v>
      </c>
      <c r="L14" s="2">
        <v>0.82097469999999995</v>
      </c>
      <c r="M14" s="2">
        <v>0.85886753333333343</v>
      </c>
      <c r="N14" s="3">
        <f t="shared" si="0"/>
        <v>0.84323207777777787</v>
      </c>
      <c r="O14" s="2">
        <f t="shared" si="1"/>
        <v>1.9795304871226854E-2</v>
      </c>
    </row>
    <row r="15" spans="1:15">
      <c r="B15" s="2">
        <v>4</v>
      </c>
      <c r="C15" s="2">
        <v>0.66698276666666656</v>
      </c>
      <c r="D15" s="2">
        <v>0.66253200000000001</v>
      </c>
      <c r="E15" s="2">
        <v>0.6833659666666666</v>
      </c>
      <c r="F15" s="3">
        <v>0.66025809999999985</v>
      </c>
      <c r="G15" s="2">
        <v>2.8352899148989585E-2</v>
      </c>
      <c r="J15" s="2">
        <v>4</v>
      </c>
      <c r="K15" s="2">
        <v>0.84884913333333323</v>
      </c>
      <c r="L15" s="2">
        <v>0.82549793333333332</v>
      </c>
      <c r="M15" s="2">
        <v>0.85238586666666671</v>
      </c>
      <c r="N15" s="3">
        <f t="shared" si="0"/>
        <v>0.84224431111111109</v>
      </c>
      <c r="O15" s="2">
        <f t="shared" si="1"/>
        <v>1.4610201818414926E-2</v>
      </c>
    </row>
    <row r="16" spans="1:15">
      <c r="B16" s="2">
        <v>4.5</v>
      </c>
      <c r="C16" s="2">
        <v>0.60611783333333324</v>
      </c>
      <c r="D16" s="2">
        <v>0.61077796666666673</v>
      </c>
      <c r="E16" s="2">
        <v>0.64993599999999996</v>
      </c>
      <c r="F16" s="3">
        <v>0.61714593333333334</v>
      </c>
      <c r="G16" s="2">
        <v>3.3892316106548741E-2</v>
      </c>
      <c r="J16" s="2">
        <v>4.5</v>
      </c>
      <c r="K16" s="2">
        <v>0.85295223333333325</v>
      </c>
      <c r="L16" s="2">
        <v>0.83035339999999991</v>
      </c>
      <c r="M16" s="2">
        <v>0.86299493333333333</v>
      </c>
      <c r="N16" s="3">
        <f t="shared" si="0"/>
        <v>0.84876685555555553</v>
      </c>
      <c r="O16" s="2">
        <f t="shared" si="1"/>
        <v>1.6718416938957349E-2</v>
      </c>
    </row>
    <row r="17" spans="2:15">
      <c r="B17" s="2">
        <v>5</v>
      </c>
      <c r="C17" s="2">
        <v>0.57559956666666667</v>
      </c>
      <c r="D17" s="2">
        <v>0.57041703333333338</v>
      </c>
      <c r="E17" s="2">
        <v>0.60426159999999995</v>
      </c>
      <c r="F17" s="3">
        <v>0.57132931111111118</v>
      </c>
      <c r="G17" s="2">
        <v>4.0977909890924633E-2</v>
      </c>
      <c r="J17" s="2">
        <v>5</v>
      </c>
      <c r="K17" s="2">
        <v>0.85347053333333334</v>
      </c>
      <c r="L17" s="2">
        <v>0.83870296666666666</v>
      </c>
      <c r="M17" s="2">
        <v>0.85362230000000006</v>
      </c>
      <c r="N17" s="3">
        <f t="shared" si="0"/>
        <v>0.84859859999999998</v>
      </c>
      <c r="O17" s="2">
        <f t="shared" si="1"/>
        <v>8.5702058073952626E-3</v>
      </c>
    </row>
    <row r="18" spans="2:15">
      <c r="B18" s="2">
        <v>5.5</v>
      </c>
      <c r="C18" s="2">
        <v>0.53523779999999999</v>
      </c>
      <c r="D18" s="2">
        <v>0.53124673333333339</v>
      </c>
      <c r="E18" s="2">
        <v>0.56321746666666661</v>
      </c>
      <c r="F18" s="3">
        <v>0.52440786666666672</v>
      </c>
      <c r="G18" s="2">
        <v>4.1879229511070128E-2</v>
      </c>
      <c r="J18" s="2">
        <v>5.5</v>
      </c>
      <c r="K18" s="2">
        <v>0.86728780000000005</v>
      </c>
      <c r="L18" s="2">
        <v>0.82589009999999996</v>
      </c>
      <c r="M18" s="2">
        <v>0.85490556666666662</v>
      </c>
      <c r="N18" s="3">
        <f t="shared" si="0"/>
        <v>0.84936115555555558</v>
      </c>
      <c r="O18" s="2">
        <f t="shared" si="1"/>
        <v>2.1248476704207785E-2</v>
      </c>
    </row>
    <row r="19" spans="2:15">
      <c r="B19" s="2">
        <v>6</v>
      </c>
      <c r="C19" s="2">
        <v>0.48367126666666671</v>
      </c>
      <c r="D19" s="2">
        <v>0.48996973333333332</v>
      </c>
      <c r="E19" s="2">
        <v>0.52664943333333336</v>
      </c>
      <c r="F19" s="3">
        <v>0.4826244833333333</v>
      </c>
      <c r="G19" s="2">
        <v>4.1881146025690652E-2</v>
      </c>
      <c r="J19" s="2">
        <v>6</v>
      </c>
      <c r="K19" s="2">
        <v>0.85913346666666668</v>
      </c>
      <c r="L19" s="2">
        <v>0.82553679999999996</v>
      </c>
      <c r="M19" s="2">
        <v>0.84322823333333341</v>
      </c>
      <c r="N19" s="3">
        <f t="shared" si="0"/>
        <v>0.84263283333333339</v>
      </c>
      <c r="O19" s="2">
        <f t="shared" si="1"/>
        <v>1.6806245227527137E-2</v>
      </c>
    </row>
    <row r="20" spans="2:15">
      <c r="B20" s="2">
        <v>6.5</v>
      </c>
      <c r="C20" s="2">
        <v>0.44882020000000006</v>
      </c>
      <c r="D20" s="2">
        <v>0.44057693333333336</v>
      </c>
      <c r="E20" s="2">
        <v>0.47965983333333329</v>
      </c>
      <c r="F20" s="3">
        <v>0.43959239444444442</v>
      </c>
      <c r="G20" s="2">
        <v>4.2144289326041244E-2</v>
      </c>
      <c r="J20" s="2">
        <v>6.5</v>
      </c>
      <c r="K20" s="2">
        <v>0.86868909999999999</v>
      </c>
      <c r="L20" s="2">
        <v>0.81719746666666671</v>
      </c>
      <c r="M20" s="2">
        <v>0.84193733333333343</v>
      </c>
      <c r="N20" s="3">
        <f t="shared" si="0"/>
        <v>0.84260796666666671</v>
      </c>
      <c r="O20" s="2">
        <f t="shared" si="1"/>
        <v>2.5752366641426244E-2</v>
      </c>
    </row>
    <row r="21" spans="2:15">
      <c r="B21" s="2">
        <v>7</v>
      </c>
      <c r="C21" s="2">
        <v>0.40482170000000001</v>
      </c>
      <c r="D21" s="2">
        <v>0.41146869999999997</v>
      </c>
      <c r="E21" s="2">
        <v>0.43258659999999999</v>
      </c>
      <c r="F21" s="3">
        <v>0.40388256111111115</v>
      </c>
      <c r="G21" s="2">
        <v>4.0705157515465426E-2</v>
      </c>
      <c r="J21" s="2">
        <v>7</v>
      </c>
      <c r="K21" s="2">
        <v>0.85207733333333335</v>
      </c>
      <c r="L21" s="2">
        <v>0.82316289999999992</v>
      </c>
      <c r="M21" s="2">
        <v>0.83377783333333333</v>
      </c>
      <c r="N21" s="3">
        <f t="shared" si="0"/>
        <v>0.8363393555555555</v>
      </c>
      <c r="O21" s="2">
        <f t="shared" si="1"/>
        <v>1.4626419959038149E-2</v>
      </c>
    </row>
    <row r="22" spans="2:15">
      <c r="B22" s="2">
        <v>7.5</v>
      </c>
      <c r="C22" s="2">
        <v>0.38621440000000001</v>
      </c>
      <c r="D22" s="2">
        <v>0.38532776666666663</v>
      </c>
      <c r="E22" s="2">
        <v>0.4140742</v>
      </c>
      <c r="F22" s="3">
        <v>0.38128197999999996</v>
      </c>
      <c r="G22" s="2">
        <v>4.5029317123301923E-2</v>
      </c>
      <c r="J22" s="2">
        <v>7.5</v>
      </c>
      <c r="K22" s="2">
        <v>0.85305633333333342</v>
      </c>
      <c r="L22" s="2">
        <v>0.80558356666666675</v>
      </c>
      <c r="M22" s="2">
        <v>0.8336908666666667</v>
      </c>
      <c r="N22" s="3">
        <f t="shared" si="0"/>
        <v>0.83077692222222232</v>
      </c>
      <c r="O22" s="2">
        <f t="shared" si="1"/>
        <v>2.3870152867460356E-2</v>
      </c>
    </row>
    <row r="23" spans="2:15">
      <c r="B23" s="2">
        <v>8</v>
      </c>
      <c r="C23" s="2">
        <v>0.36756893333333335</v>
      </c>
      <c r="D23" s="2">
        <v>0.35358916666666662</v>
      </c>
      <c r="E23" s="2">
        <v>0.38119713333333333</v>
      </c>
      <c r="F23" s="3">
        <v>0.35115613333333334</v>
      </c>
      <c r="G23" s="2">
        <v>4.0068289431247447E-2</v>
      </c>
      <c r="J23" s="2">
        <v>8</v>
      </c>
      <c r="K23" s="2">
        <v>0.84993463333333341</v>
      </c>
      <c r="L23" s="2">
        <v>0.80671539999999997</v>
      </c>
      <c r="M23" s="2">
        <v>0.83173316666666663</v>
      </c>
      <c r="N23" s="3">
        <f t="shared" si="0"/>
        <v>0.82946106666666664</v>
      </c>
      <c r="O23" s="2">
        <f t="shared" si="1"/>
        <v>2.1699017518951865E-2</v>
      </c>
    </row>
    <row r="24" spans="2:15">
      <c r="B24" s="2">
        <v>8.5</v>
      </c>
      <c r="C24" s="2">
        <v>0.3399604</v>
      </c>
      <c r="D24" s="2">
        <v>0.33598073333333334</v>
      </c>
      <c r="E24" s="2">
        <v>0.36470516666666669</v>
      </c>
      <c r="F24" s="3">
        <v>0.33458704666666667</v>
      </c>
      <c r="G24" s="2">
        <v>4.6162632914503475E-2</v>
      </c>
      <c r="J24" s="2">
        <v>8.5</v>
      </c>
      <c r="K24" s="2">
        <v>0.85007099999999991</v>
      </c>
      <c r="L24" s="2">
        <v>0.79360050000000004</v>
      </c>
      <c r="M24" s="2">
        <v>0.81775419999999999</v>
      </c>
      <c r="N24" s="3">
        <f t="shared" si="0"/>
        <v>0.82047523333333328</v>
      </c>
      <c r="O24" s="2">
        <f t="shared" si="1"/>
        <v>2.8333414184727714E-2</v>
      </c>
    </row>
    <row r="25" spans="2:15">
      <c r="B25" s="2">
        <v>9</v>
      </c>
      <c r="C25" s="2">
        <v>0.32566513333333336</v>
      </c>
      <c r="D25" s="2">
        <v>0.31751560000000001</v>
      </c>
      <c r="E25" s="2">
        <v>0.3362994666666666</v>
      </c>
      <c r="F25" s="3">
        <v>0.31118875555555559</v>
      </c>
      <c r="G25" s="2">
        <v>4.5290865708536687E-2</v>
      </c>
      <c r="J25" s="2">
        <v>9</v>
      </c>
      <c r="K25" s="2">
        <v>0.84221836666666672</v>
      </c>
      <c r="L25" s="2">
        <v>0.78229896666666665</v>
      </c>
      <c r="M25" s="2">
        <v>0.79358616666666659</v>
      </c>
      <c r="N25" s="3">
        <f t="shared" si="0"/>
        <v>0.80603449999999999</v>
      </c>
      <c r="O25" s="2">
        <f t="shared" si="1"/>
        <v>3.184029485060301E-2</v>
      </c>
    </row>
    <row r="26" spans="2:15">
      <c r="B26" s="2">
        <v>9.5</v>
      </c>
      <c r="C26" s="2">
        <v>0.3124285</v>
      </c>
      <c r="D26" s="2">
        <v>0.29532449999999999</v>
      </c>
      <c r="E26" s="2">
        <v>0.32325266666666669</v>
      </c>
      <c r="F26" s="3">
        <v>0.29949365333333333</v>
      </c>
      <c r="G26" s="2">
        <v>4.1327581652045212E-2</v>
      </c>
      <c r="J26" s="2">
        <v>9.5</v>
      </c>
      <c r="K26" s="2">
        <v>0.83152183333333329</v>
      </c>
      <c r="L26" s="2">
        <v>0.7686360333333333</v>
      </c>
      <c r="M26" s="2">
        <v>0.78856363333333324</v>
      </c>
      <c r="N26" s="3">
        <f t="shared" si="0"/>
        <v>0.79624050000000002</v>
      </c>
      <c r="O26" s="2">
        <f t="shared" si="1"/>
        <v>3.2138087556252221E-2</v>
      </c>
    </row>
    <row r="27" spans="2:15">
      <c r="B27" s="2">
        <v>10</v>
      </c>
      <c r="C27" s="2">
        <v>0.30030143333333337</v>
      </c>
      <c r="D27" s="2">
        <v>0.27622793333333329</v>
      </c>
      <c r="E27" s="2">
        <v>0.30762689999999998</v>
      </c>
      <c r="F27" s="3">
        <v>0.2829256533333333</v>
      </c>
      <c r="G27" s="2">
        <v>4.2940141631407698E-2</v>
      </c>
      <c r="J27" s="2">
        <v>10</v>
      </c>
      <c r="K27" s="2">
        <v>0.81624549999999996</v>
      </c>
      <c r="L27" s="2">
        <v>0.76103523333333334</v>
      </c>
      <c r="M27" s="2">
        <v>0.78390076666666675</v>
      </c>
      <c r="N27" s="3">
        <f t="shared" si="0"/>
        <v>0.78706049999999994</v>
      </c>
      <c r="O27" s="2">
        <f t="shared" si="1"/>
        <v>2.7740427581499943E-2</v>
      </c>
    </row>
    <row r="28" spans="2:15">
      <c r="B28" s="2">
        <v>10.5</v>
      </c>
      <c r="C28" s="2">
        <v>0.29204253333333335</v>
      </c>
      <c r="D28" s="2">
        <v>0.26544206666666664</v>
      </c>
      <c r="E28" s="2">
        <v>0.29398733333333332</v>
      </c>
      <c r="F28" s="3">
        <v>0.27369864666666671</v>
      </c>
      <c r="G28" s="2">
        <v>4.4702699676116626E-2</v>
      </c>
      <c r="J28" s="2">
        <v>10.5</v>
      </c>
      <c r="K28" s="2">
        <v>0.81301536666666674</v>
      </c>
      <c r="L28" s="2">
        <v>0.74216939999999998</v>
      </c>
      <c r="M28" s="2">
        <v>0.78712113333333333</v>
      </c>
      <c r="N28" s="3">
        <f t="shared" si="0"/>
        <v>0.78076863333333335</v>
      </c>
      <c r="O28" s="2">
        <f t="shared" si="1"/>
        <v>3.5847642048273051E-2</v>
      </c>
    </row>
    <row r="29" spans="2:15">
      <c r="B29" s="2">
        <v>11</v>
      </c>
      <c r="C29" s="2">
        <v>0.27703539999999999</v>
      </c>
      <c r="D29" s="2">
        <v>0.25450823333333333</v>
      </c>
      <c r="E29" s="2">
        <v>0.27675539999999998</v>
      </c>
      <c r="F29" s="3">
        <v>0.25373704999999996</v>
      </c>
      <c r="G29" s="2">
        <v>3.7659799627169227E-2</v>
      </c>
      <c r="J29" s="2">
        <v>11</v>
      </c>
      <c r="K29" s="2">
        <v>0.80215163333333328</v>
      </c>
      <c r="L29" s="2">
        <v>0.74358500000000005</v>
      </c>
      <c r="M29" s="2">
        <v>0.77711519999999989</v>
      </c>
      <c r="N29" s="3">
        <f t="shared" si="0"/>
        <v>0.77428394444444437</v>
      </c>
      <c r="O29" s="2">
        <f t="shared" si="1"/>
        <v>2.9385789780367013E-2</v>
      </c>
    </row>
    <row r="30" spans="2:15">
      <c r="B30" s="2">
        <v>11.5</v>
      </c>
      <c r="C30" s="2"/>
      <c r="D30" s="2">
        <v>0.24071149999999997</v>
      </c>
      <c r="E30" s="2">
        <v>0.26637076666666665</v>
      </c>
      <c r="F30" s="3">
        <v>0.23837283333333331</v>
      </c>
      <c r="G30" s="2">
        <v>4.3724489111716051E-2</v>
      </c>
      <c r="J30" s="2">
        <v>11.5</v>
      </c>
      <c r="K30" s="2"/>
      <c r="L30" s="2">
        <v>0.73993946666666677</v>
      </c>
      <c r="M30" s="2">
        <v>0.78027093333333342</v>
      </c>
      <c r="N30" s="3">
        <f t="shared" si="0"/>
        <v>0.76010520000000015</v>
      </c>
      <c r="O30" s="2">
        <f t="shared" si="1"/>
        <v>2.8518653575199192E-2</v>
      </c>
    </row>
    <row r="31" spans="2:15">
      <c r="B31" s="2">
        <v>12</v>
      </c>
      <c r="C31" s="2"/>
      <c r="D31" s="2">
        <v>0.23192559999999998</v>
      </c>
      <c r="E31" s="2">
        <v>0.25423686666666662</v>
      </c>
      <c r="F31" s="3">
        <v>0.23205651999999999</v>
      </c>
      <c r="G31" s="2">
        <v>4.0916277387697327E-2</v>
      </c>
      <c r="J31" s="2">
        <v>12</v>
      </c>
      <c r="K31" s="2"/>
      <c r="L31" s="2">
        <v>0.73822870000000007</v>
      </c>
      <c r="M31" s="2">
        <v>0.76544789999999996</v>
      </c>
      <c r="N31" s="3">
        <f t="shared" si="0"/>
        <v>0.75183829999999996</v>
      </c>
      <c r="O31" s="2">
        <f t="shared" si="1"/>
        <v>1.9246880898472797E-2</v>
      </c>
    </row>
    <row r="32" spans="2:15">
      <c r="B32" s="2">
        <v>12.5</v>
      </c>
      <c r="C32" s="2"/>
      <c r="D32" s="2">
        <v>0.22357586666666665</v>
      </c>
      <c r="E32" s="2">
        <v>0.24435216666666668</v>
      </c>
      <c r="F32" s="3">
        <v>0.22220943999999995</v>
      </c>
      <c r="G32" s="2">
        <v>4.6290980359949482E-2</v>
      </c>
      <c r="J32" s="2">
        <v>12.5</v>
      </c>
      <c r="K32" s="2"/>
      <c r="L32" s="2">
        <v>0.7302192999999999</v>
      </c>
      <c r="M32" s="2">
        <v>0.76051060000000004</v>
      </c>
      <c r="N32" s="3">
        <f t="shared" si="0"/>
        <v>0.74536494999999992</v>
      </c>
      <c r="O32" s="2">
        <f t="shared" si="1"/>
        <v>2.1419183640956161E-2</v>
      </c>
    </row>
    <row r="33" spans="2:15">
      <c r="B33" s="2">
        <v>13</v>
      </c>
      <c r="C33" s="2">
        <v>0.2341461</v>
      </c>
      <c r="D33" s="2">
        <v>0.2094876</v>
      </c>
      <c r="E33" s="2">
        <v>0.22807946666666667</v>
      </c>
      <c r="F33" s="3">
        <v>0.21965741888888887</v>
      </c>
      <c r="G33" s="2">
        <v>4.1835338981397678E-2</v>
      </c>
      <c r="J33" s="2">
        <v>13</v>
      </c>
      <c r="K33" s="2">
        <v>0.77700950000000002</v>
      </c>
      <c r="L33" s="2">
        <v>0.72125906666666673</v>
      </c>
      <c r="M33" s="2">
        <v>0.73910913333333328</v>
      </c>
      <c r="N33" s="3">
        <f t="shared" si="0"/>
        <v>0.74579256666666671</v>
      </c>
      <c r="O33" s="2">
        <f t="shared" si="1"/>
        <v>2.8469789515457325E-2</v>
      </c>
    </row>
    <row r="34" spans="2:15">
      <c r="B34" s="2">
        <v>13.5</v>
      </c>
      <c r="C34" s="2">
        <v>0.2300575</v>
      </c>
      <c r="D34" s="2">
        <v>0.20540786666666666</v>
      </c>
      <c r="E34" s="2">
        <v>0.21359953333333334</v>
      </c>
      <c r="F34" s="3">
        <v>0.20787805722222222</v>
      </c>
      <c r="G34" s="2">
        <v>3.5733092024147248E-2</v>
      </c>
      <c r="J34" s="2">
        <v>13.5</v>
      </c>
      <c r="K34" s="2">
        <v>0.78262716666666654</v>
      </c>
      <c r="L34" s="2">
        <v>0.71813136666666677</v>
      </c>
      <c r="M34" s="2">
        <v>0.73250193333333335</v>
      </c>
      <c r="N34" s="3">
        <f t="shared" si="0"/>
        <v>0.74442015555555552</v>
      </c>
      <c r="O34" s="2">
        <f t="shared" si="1"/>
        <v>3.3859416269535654E-2</v>
      </c>
    </row>
    <row r="35" spans="2:15">
      <c r="B35" s="2">
        <v>14</v>
      </c>
      <c r="C35" s="2"/>
      <c r="D35" s="2">
        <v>0.20180133333333336</v>
      </c>
      <c r="E35" s="2">
        <v>0.21646899999999999</v>
      </c>
      <c r="F35" s="3">
        <v>0.20137445133333332</v>
      </c>
      <c r="G35" s="2">
        <v>3.9450467123796663E-2</v>
      </c>
      <c r="J35" s="2">
        <v>14</v>
      </c>
      <c r="K35" s="2"/>
      <c r="L35" s="2">
        <v>0.72933256666666679</v>
      </c>
      <c r="M35" s="2">
        <v>0.72584433333333331</v>
      </c>
      <c r="N35" s="3">
        <f t="shared" si="0"/>
        <v>0.72758845000000005</v>
      </c>
      <c r="O35" s="2">
        <f t="shared" si="1"/>
        <v>2.4665534443610577E-3</v>
      </c>
    </row>
    <row r="36" spans="2:15">
      <c r="B36" s="2">
        <v>14.5</v>
      </c>
      <c r="C36" s="2">
        <v>0.20905670000000001</v>
      </c>
      <c r="D36" s="2">
        <v>0.19397696666666667</v>
      </c>
      <c r="E36" s="2">
        <v>0.21029423333333333</v>
      </c>
      <c r="F36" s="3">
        <v>0.19865893444444446</v>
      </c>
      <c r="G36" s="2">
        <v>3.7822066795106704E-2</v>
      </c>
      <c r="J36" s="2">
        <v>14.5</v>
      </c>
      <c r="K36" s="2">
        <v>0.78092180000000011</v>
      </c>
      <c r="L36" s="2">
        <v>0.71495843333333331</v>
      </c>
      <c r="M36" s="2">
        <v>0.7314364333333333</v>
      </c>
      <c r="N36" s="3">
        <f t="shared" si="0"/>
        <v>0.74243888888888898</v>
      </c>
      <c r="O36" s="2">
        <f t="shared" si="1"/>
        <v>3.4330481451463286E-2</v>
      </c>
    </row>
    <row r="37" spans="2:15">
      <c r="B37" s="2">
        <v>15</v>
      </c>
      <c r="C37" s="2"/>
      <c r="D37" s="2">
        <v>0.18408013333333331</v>
      </c>
      <c r="E37" s="2">
        <v>0.20017663333333333</v>
      </c>
      <c r="F37" s="3">
        <v>0.18694934933333335</v>
      </c>
      <c r="G37" s="2">
        <v>4.4454184423899028E-2</v>
      </c>
      <c r="J37" s="2">
        <v>15</v>
      </c>
      <c r="K37" s="2"/>
      <c r="L37" s="2">
        <v>0.70982270000000003</v>
      </c>
      <c r="M37" s="2">
        <v>0.71810520000000011</v>
      </c>
      <c r="N37" s="3">
        <f t="shared" si="0"/>
        <v>0.71396395000000012</v>
      </c>
      <c r="O37" s="2">
        <f t="shared" si="1"/>
        <v>5.8566119151776379E-3</v>
      </c>
    </row>
    <row r="38" spans="2:15">
      <c r="B38" s="2">
        <v>15.5</v>
      </c>
      <c r="C38" s="2">
        <v>0.19891930000000002</v>
      </c>
      <c r="D38" s="2">
        <v>0.18518263333333332</v>
      </c>
      <c r="E38" s="2">
        <v>0.19884553333333332</v>
      </c>
      <c r="F38" s="3">
        <v>0.18565797833333333</v>
      </c>
      <c r="G38" s="2">
        <v>3.8434439860237313E-2</v>
      </c>
      <c r="J38" s="2">
        <v>15.5</v>
      </c>
      <c r="K38" s="2">
        <v>0.77388380000000001</v>
      </c>
      <c r="L38" s="2">
        <v>0.70784706666666664</v>
      </c>
      <c r="M38" s="2">
        <v>0.68429543333333331</v>
      </c>
      <c r="N38" s="3">
        <f t="shared" si="0"/>
        <v>0.72200876666666669</v>
      </c>
      <c r="O38" s="2">
        <f t="shared" si="1"/>
        <v>4.6442805370345355E-2</v>
      </c>
    </row>
    <row r="39" spans="2:15">
      <c r="B39" s="2">
        <v>16</v>
      </c>
      <c r="C39" s="2">
        <v>0.19391583333333332</v>
      </c>
      <c r="D39" s="2">
        <v>0.17496693333333332</v>
      </c>
      <c r="E39" s="2">
        <v>0.19336250000000002</v>
      </c>
      <c r="F39" s="3">
        <v>0.17950096055555553</v>
      </c>
      <c r="G39" s="2">
        <v>3.7235398923223938E-2</v>
      </c>
      <c r="J39" s="2">
        <v>16</v>
      </c>
      <c r="K39" s="2">
        <v>0.77609423333333327</v>
      </c>
      <c r="L39" s="2">
        <v>0.70049983333333332</v>
      </c>
      <c r="M39" s="2">
        <v>0.67936753333333322</v>
      </c>
      <c r="N39" s="3">
        <f t="shared" si="0"/>
        <v>0.71865386666666664</v>
      </c>
      <c r="O39" s="2">
        <f t="shared" si="1"/>
        <v>5.0854599771538209E-2</v>
      </c>
    </row>
    <row r="40" spans="2:15">
      <c r="B40" s="2">
        <v>16.5</v>
      </c>
      <c r="C40" s="2"/>
      <c r="D40" s="2">
        <v>0.17451436666666664</v>
      </c>
      <c r="E40" s="2">
        <v>0.19146413333333334</v>
      </c>
      <c r="F40" s="3">
        <v>0.17340569</v>
      </c>
      <c r="G40" s="2">
        <v>4.1598179605631967E-2</v>
      </c>
      <c r="J40" s="2">
        <v>16.5</v>
      </c>
      <c r="K40" s="2"/>
      <c r="L40" s="2">
        <v>0.70412463333333342</v>
      </c>
      <c r="M40" s="2">
        <v>0.66751656666666659</v>
      </c>
      <c r="N40" s="3">
        <f t="shared" si="0"/>
        <v>0.6858206</v>
      </c>
      <c r="O40" s="2">
        <f t="shared" si="1"/>
        <v>2.5885812186129325E-2</v>
      </c>
    </row>
    <row r="41" spans="2:15">
      <c r="B41" s="2">
        <v>17</v>
      </c>
      <c r="C41" s="2">
        <v>0.1800495</v>
      </c>
      <c r="D41" s="2">
        <v>0.16546243333333335</v>
      </c>
      <c r="E41" s="2">
        <v>0.18480669999999999</v>
      </c>
      <c r="F41" s="3">
        <v>0.16975119944444447</v>
      </c>
      <c r="G41" s="2">
        <v>3.7417201973989248E-2</v>
      </c>
      <c r="J41" s="2">
        <v>17</v>
      </c>
      <c r="K41" s="2">
        <v>0.75571096666666671</v>
      </c>
      <c r="L41" s="2">
        <v>0.71439019999999998</v>
      </c>
      <c r="M41" s="2">
        <v>0.67789846666666664</v>
      </c>
      <c r="N41" s="3">
        <f t="shared" si="0"/>
        <v>0.71599987777777774</v>
      </c>
      <c r="O41" s="2">
        <f t="shared" si="1"/>
        <v>3.8931216086499354E-2</v>
      </c>
    </row>
    <row r="42" spans="2:15">
      <c r="B42" s="2">
        <v>17.5</v>
      </c>
      <c r="C42" s="2">
        <v>0.17219526666666665</v>
      </c>
      <c r="D42" s="2">
        <v>0.15865850000000001</v>
      </c>
      <c r="E42" s="2">
        <v>0.18970630000000002</v>
      </c>
      <c r="F42" s="3">
        <v>0.1652930261111111</v>
      </c>
      <c r="G42" s="2">
        <v>3.7028412318633498E-2</v>
      </c>
      <c r="J42" s="2">
        <v>17.5</v>
      </c>
      <c r="K42" s="2">
        <v>0.74901546666666663</v>
      </c>
      <c r="L42" s="2">
        <v>0.70405300000000004</v>
      </c>
      <c r="M42" s="2">
        <v>0.68307220000000013</v>
      </c>
      <c r="N42" s="3">
        <f t="shared" si="0"/>
        <v>0.71204688888888901</v>
      </c>
      <c r="O42" s="2">
        <f t="shared" si="1"/>
        <v>3.3690581760244184E-2</v>
      </c>
    </row>
    <row r="43" spans="2:15">
      <c r="B43" s="2">
        <v>18</v>
      </c>
      <c r="C43" s="2">
        <v>0.16357353333333333</v>
      </c>
      <c r="D43" s="2">
        <v>0.158114</v>
      </c>
      <c r="E43" s="2">
        <v>0.18125556666666667</v>
      </c>
      <c r="F43" s="3">
        <v>0.16067450277777778</v>
      </c>
      <c r="G43" s="2">
        <v>3.9276009822319199E-2</v>
      </c>
      <c r="J43" s="2">
        <v>18</v>
      </c>
      <c r="K43" s="2">
        <v>0.74922356666666667</v>
      </c>
      <c r="L43" s="2">
        <v>0.70080039999999999</v>
      </c>
      <c r="M43" s="2">
        <v>0.64624433333333331</v>
      </c>
      <c r="N43" s="3">
        <f t="shared" si="0"/>
        <v>0.69875609999999988</v>
      </c>
      <c r="O43" s="2">
        <f t="shared" si="1"/>
        <v>5.1520044607393144E-2</v>
      </c>
    </row>
    <row r="44" spans="2:15">
      <c r="B44" s="2">
        <v>18.5</v>
      </c>
      <c r="C44" s="2">
        <v>0.17117036666666666</v>
      </c>
      <c r="D44" s="2">
        <v>0.15532843333333332</v>
      </c>
      <c r="E44" s="2">
        <v>0.17874586666666667</v>
      </c>
      <c r="F44" s="3">
        <v>0.16303138277777779</v>
      </c>
      <c r="G44" s="2">
        <v>3.6075993783630349E-2</v>
      </c>
      <c r="J44" s="2">
        <v>18.5</v>
      </c>
      <c r="K44" s="2">
        <v>0.73797370000000007</v>
      </c>
      <c r="L44" s="2">
        <v>0.69171870000000002</v>
      </c>
      <c r="M44" s="2">
        <v>0.67261623333333331</v>
      </c>
      <c r="N44" s="3">
        <f t="shared" si="0"/>
        <v>0.70076954444444439</v>
      </c>
      <c r="O44" s="2">
        <f t="shared" si="1"/>
        <v>3.3605623802263548E-2</v>
      </c>
    </row>
    <row r="45" spans="2:15">
      <c r="B45" s="2">
        <v>19</v>
      </c>
      <c r="C45" s="2">
        <v>0.16961480000000004</v>
      </c>
      <c r="D45" s="2">
        <v>0.15398956666666666</v>
      </c>
      <c r="E45" s="2">
        <v>0.16951226666666666</v>
      </c>
      <c r="F45" s="3">
        <v>0.15994948722222221</v>
      </c>
      <c r="G45" s="2">
        <v>3.4525551157479802E-2</v>
      </c>
      <c r="J45" s="2">
        <v>19</v>
      </c>
      <c r="K45" s="2">
        <v>0.72624509999999998</v>
      </c>
      <c r="L45" s="2">
        <v>0.6859156666666667</v>
      </c>
      <c r="M45" s="2">
        <v>0.65153640000000002</v>
      </c>
      <c r="N45" s="3">
        <f t="shared" si="0"/>
        <v>0.68789905555555553</v>
      </c>
      <c r="O45" s="2">
        <f t="shared" si="1"/>
        <v>3.7393820846978509E-2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43B8B-B09C-45D0-85BE-9400E1D9AF85}">
  <dimension ref="A1:J6"/>
  <sheetViews>
    <sheetView workbookViewId="0">
      <selection activeCell="I3" sqref="I3:I6"/>
    </sheetView>
  </sheetViews>
  <sheetFormatPr defaultRowHeight="15"/>
  <cols>
    <col min="9" max="9" width="16" bestFit="1" customWidth="1"/>
  </cols>
  <sheetData>
    <row r="1" spans="1:10">
      <c r="A1" t="s">
        <v>163</v>
      </c>
      <c r="B1" t="s">
        <v>164</v>
      </c>
    </row>
    <row r="3" spans="1:10">
      <c r="A3" s="2"/>
      <c r="B3" s="2" t="s">
        <v>2</v>
      </c>
      <c r="C3" s="2" t="s">
        <v>3</v>
      </c>
      <c r="D3" s="2" t="s">
        <v>4</v>
      </c>
      <c r="E3" s="2" t="s">
        <v>12</v>
      </c>
      <c r="F3" s="3" t="s">
        <v>10</v>
      </c>
      <c r="G3" s="2" t="s">
        <v>6</v>
      </c>
      <c r="H3" s="2" t="s">
        <v>15</v>
      </c>
      <c r="I3" s="2" t="s">
        <v>669</v>
      </c>
      <c r="J3" s="5"/>
    </row>
    <row r="4" spans="1:10">
      <c r="A4" s="2" t="s">
        <v>26</v>
      </c>
      <c r="B4" s="2">
        <v>1</v>
      </c>
      <c r="C4" s="2">
        <v>1</v>
      </c>
      <c r="D4" s="2">
        <v>1</v>
      </c>
      <c r="E4" s="2">
        <v>1</v>
      </c>
      <c r="F4" s="3">
        <v>1</v>
      </c>
      <c r="G4" s="2">
        <v>0</v>
      </c>
      <c r="H4" s="2"/>
      <c r="I4" s="2"/>
    </row>
    <row r="5" spans="1:10">
      <c r="A5" s="2" t="s">
        <v>43</v>
      </c>
      <c r="B5" s="2">
        <v>0.48732684939581483</v>
      </c>
      <c r="C5" s="2">
        <v>0.67955401592194764</v>
      </c>
      <c r="D5" s="2">
        <v>0.50071474299999996</v>
      </c>
      <c r="E5" s="2"/>
      <c r="F5" s="3">
        <v>0.55586520277258744</v>
      </c>
      <c r="G5" s="2">
        <v>0.10732660805928945</v>
      </c>
      <c r="H5" s="2">
        <v>1.8914905358642691E-2</v>
      </c>
      <c r="I5" s="2">
        <v>3.7829810717285382E-2</v>
      </c>
    </row>
    <row r="6" spans="1:10">
      <c r="A6" s="2" t="s">
        <v>156</v>
      </c>
      <c r="B6" s="2">
        <v>0.6727729017109052</v>
      </c>
      <c r="C6" s="2">
        <v>0.70617162011617063</v>
      </c>
      <c r="D6" s="2"/>
      <c r="E6" s="2">
        <v>0.79589117320508218</v>
      </c>
      <c r="F6" s="3">
        <v>0.724945231677386</v>
      </c>
      <c r="G6" s="2">
        <v>6.3669958082419195E-2</v>
      </c>
      <c r="H6" s="2">
        <v>1.7396436631643853E-2</v>
      </c>
      <c r="I6" s="2">
        <v>3.4792873263287706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CD696-14A9-4282-99D3-C3B912589213}">
  <dimension ref="A1:J6"/>
  <sheetViews>
    <sheetView workbookViewId="0">
      <selection activeCell="J3" sqref="J3"/>
    </sheetView>
  </sheetViews>
  <sheetFormatPr defaultRowHeight="15"/>
  <cols>
    <col min="9" max="9" width="16" bestFit="1" customWidth="1"/>
  </cols>
  <sheetData>
    <row r="1" spans="1:10">
      <c r="A1" t="s">
        <v>165</v>
      </c>
      <c r="B1" t="s">
        <v>164</v>
      </c>
    </row>
    <row r="3" spans="1:10">
      <c r="A3" s="2"/>
      <c r="B3" s="2" t="s">
        <v>2</v>
      </c>
      <c r="C3" s="2" t="s">
        <v>3</v>
      </c>
      <c r="D3" s="2" t="s">
        <v>4</v>
      </c>
      <c r="E3" s="2"/>
      <c r="F3" s="3" t="s">
        <v>10</v>
      </c>
      <c r="G3" s="2" t="s">
        <v>6</v>
      </c>
      <c r="H3" s="2" t="s">
        <v>15</v>
      </c>
      <c r="I3" s="2" t="s">
        <v>669</v>
      </c>
      <c r="J3" s="5"/>
    </row>
    <row r="4" spans="1:10">
      <c r="A4" s="2" t="s">
        <v>26</v>
      </c>
      <c r="B4" s="2">
        <v>1</v>
      </c>
      <c r="C4" s="2">
        <v>1</v>
      </c>
      <c r="D4" s="2">
        <v>1</v>
      </c>
      <c r="E4" s="2"/>
      <c r="F4" s="3">
        <v>1</v>
      </c>
      <c r="G4" s="2">
        <v>0</v>
      </c>
      <c r="H4" s="2"/>
      <c r="I4" s="2"/>
    </row>
    <row r="5" spans="1:10">
      <c r="A5" s="2" t="s">
        <v>43</v>
      </c>
      <c r="B5" s="2">
        <v>0.61104816618789071</v>
      </c>
      <c r="C5" s="2">
        <v>0.49219250131821923</v>
      </c>
      <c r="D5" s="2">
        <v>0.55895997500000005</v>
      </c>
      <c r="E5" s="2"/>
      <c r="F5" s="3">
        <v>0.55406688083537003</v>
      </c>
      <c r="G5" s="2">
        <v>5.9578721417808782E-2</v>
      </c>
      <c r="H5" s="2">
        <v>5.8974804357078232E-3</v>
      </c>
      <c r="I5" s="2">
        <v>1.1794960871415646E-2</v>
      </c>
    </row>
    <row r="6" spans="1:10">
      <c r="A6" s="2" t="s">
        <v>156</v>
      </c>
      <c r="B6" s="2">
        <v>1.447643210901143</v>
      </c>
      <c r="C6" s="2">
        <v>1.3384340580328944</v>
      </c>
      <c r="D6" s="2">
        <v>1.2862343158879299</v>
      </c>
      <c r="E6" s="2"/>
      <c r="F6" s="3">
        <v>1.3574371949406558</v>
      </c>
      <c r="G6" s="2">
        <v>8.2365328000305771E-2</v>
      </c>
      <c r="H6" s="2">
        <v>1.7243312973430357E-2</v>
      </c>
      <c r="I6" s="2">
        <v>3.4486625946860715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DCA0F-03DE-4FA1-B20B-FA8A52603487}">
  <dimension ref="A1:J6"/>
  <sheetViews>
    <sheetView workbookViewId="0">
      <selection activeCell="J3" sqref="J3"/>
    </sheetView>
  </sheetViews>
  <sheetFormatPr defaultRowHeight="15"/>
  <cols>
    <col min="8" max="8" width="12" bestFit="1" customWidth="1"/>
    <col min="9" max="9" width="16" bestFit="1" customWidth="1"/>
  </cols>
  <sheetData>
    <row r="1" spans="1:10">
      <c r="A1" t="s">
        <v>166</v>
      </c>
      <c r="B1" t="s">
        <v>164</v>
      </c>
    </row>
    <row r="3" spans="1:10">
      <c r="A3" s="2"/>
      <c r="B3" s="2" t="s">
        <v>2</v>
      </c>
      <c r="C3" s="2" t="s">
        <v>3</v>
      </c>
      <c r="D3" s="2" t="s">
        <v>4</v>
      </c>
      <c r="E3" s="2" t="s">
        <v>12</v>
      </c>
      <c r="F3" s="3" t="s">
        <v>10</v>
      </c>
      <c r="G3" s="2" t="s">
        <v>6</v>
      </c>
      <c r="H3" s="2" t="s">
        <v>15</v>
      </c>
      <c r="I3" s="2" t="s">
        <v>669</v>
      </c>
      <c r="J3" s="5"/>
    </row>
    <row r="4" spans="1:10">
      <c r="A4" s="2" t="s">
        <v>26</v>
      </c>
      <c r="B4" s="2">
        <v>1</v>
      </c>
      <c r="C4" s="2">
        <v>1</v>
      </c>
      <c r="D4" s="2">
        <v>1</v>
      </c>
      <c r="E4" s="2">
        <v>1</v>
      </c>
      <c r="F4" s="3">
        <v>1</v>
      </c>
      <c r="G4" s="2">
        <v>0</v>
      </c>
      <c r="H4" s="2"/>
      <c r="I4" s="2"/>
    </row>
    <row r="5" spans="1:10">
      <c r="A5" s="2" t="s">
        <v>43</v>
      </c>
      <c r="B5" s="2">
        <v>0.86475406587236703</v>
      </c>
      <c r="C5" s="2">
        <v>0.66815534513402375</v>
      </c>
      <c r="D5" s="2">
        <v>0.89713034590700413</v>
      </c>
      <c r="E5" s="2">
        <v>0.61935198395829194</v>
      </c>
      <c r="F5" s="3">
        <v>0.76234793521792166</v>
      </c>
      <c r="G5" s="2">
        <v>0.13901246938091047</v>
      </c>
      <c r="H5" s="2">
        <v>1.4158554881094635E-2</v>
      </c>
      <c r="I5" s="2">
        <v>2.831710976218927E-2</v>
      </c>
    </row>
    <row r="6" spans="1:10">
      <c r="A6" s="2" t="s">
        <v>156</v>
      </c>
      <c r="B6" s="2">
        <v>0.68651730659136823</v>
      </c>
      <c r="C6" s="2">
        <v>0.57556869728314464</v>
      </c>
      <c r="D6" s="2">
        <v>0.68219331436468977</v>
      </c>
      <c r="E6" s="2"/>
      <c r="F6" s="3">
        <v>0.64809310607973414</v>
      </c>
      <c r="G6" s="2">
        <v>6.2845179852278429E-2</v>
      </c>
      <c r="H6" s="2">
        <v>8.383953823266919E-5</v>
      </c>
      <c r="I6" s="2">
        <v>1.6767907646533838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A8EFF-2E73-408B-A6CB-A484B16F262E}">
  <dimension ref="A1:K6"/>
  <sheetViews>
    <sheetView workbookViewId="0">
      <selection activeCell="I3" sqref="I3:I6"/>
    </sheetView>
  </sheetViews>
  <sheetFormatPr defaultRowHeight="15"/>
  <cols>
    <col min="9" max="9" width="16" bestFit="1" customWidth="1"/>
  </cols>
  <sheetData>
    <row r="1" spans="1:11">
      <c r="A1" t="s">
        <v>167</v>
      </c>
      <c r="B1" t="s">
        <v>164</v>
      </c>
    </row>
    <row r="3" spans="1:11">
      <c r="A3" s="2"/>
      <c r="B3" s="2" t="s">
        <v>2</v>
      </c>
      <c r="C3" s="2" t="s">
        <v>3</v>
      </c>
      <c r="D3" s="2" t="s">
        <v>4</v>
      </c>
      <c r="E3" s="2"/>
      <c r="F3" s="3" t="s">
        <v>10</v>
      </c>
      <c r="G3" s="2" t="s">
        <v>6</v>
      </c>
      <c r="H3" s="2" t="s">
        <v>15</v>
      </c>
      <c r="I3" s="2" t="s">
        <v>669</v>
      </c>
      <c r="J3" s="5"/>
    </row>
    <row r="4" spans="1:11">
      <c r="A4" s="2" t="s">
        <v>26</v>
      </c>
      <c r="B4" s="2">
        <v>1</v>
      </c>
      <c r="C4" s="2">
        <v>1</v>
      </c>
      <c r="D4" s="2">
        <v>1</v>
      </c>
      <c r="E4" s="2">
        <v>1</v>
      </c>
      <c r="F4" s="3">
        <v>1</v>
      </c>
      <c r="G4" s="2">
        <v>0</v>
      </c>
      <c r="H4" s="2"/>
      <c r="I4" s="2"/>
    </row>
    <row r="5" spans="1:11">
      <c r="A5" s="2" t="s">
        <v>43</v>
      </c>
      <c r="B5" s="2">
        <v>0.57115491587986311</v>
      </c>
      <c r="C5" s="2">
        <v>0.20708826906267047</v>
      </c>
      <c r="D5" s="2">
        <v>0.31345321078897104</v>
      </c>
      <c r="E5" s="2"/>
      <c r="F5" s="3">
        <v>0.36389879857716823</v>
      </c>
      <c r="G5" s="2">
        <v>0.1872022938605484</v>
      </c>
      <c r="H5" s="2">
        <v>8.9629341025673542E-4</v>
      </c>
      <c r="I5" s="2">
        <v>1.7925868205134708E-3</v>
      </c>
    </row>
    <row r="6" spans="1:11">
      <c r="A6" s="2" t="s">
        <v>156</v>
      </c>
      <c r="B6" s="2">
        <v>0.59855274329717623</v>
      </c>
      <c r="C6" s="2">
        <v>0.50367327430779851</v>
      </c>
      <c r="D6" s="2">
        <v>0.75976264709201213</v>
      </c>
      <c r="E6" s="2"/>
      <c r="F6" s="3">
        <v>0.62066288823232896</v>
      </c>
      <c r="G6" s="2">
        <v>0.12946847336337522</v>
      </c>
      <c r="H6" s="2">
        <v>1.7583703988908405E-3</v>
      </c>
      <c r="I6" s="2">
        <v>3.516740797781681E-3</v>
      </c>
      <c r="K6" s="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999DA-6E77-4164-9728-C23FDA760E00}">
  <dimension ref="A1:I38"/>
  <sheetViews>
    <sheetView topLeftCell="B1" workbookViewId="0">
      <selection activeCell="F26" sqref="F26"/>
    </sheetView>
  </sheetViews>
  <sheetFormatPr defaultRowHeight="15"/>
  <cols>
    <col min="1" max="1" width="20.140625" style="5" customWidth="1"/>
    <col min="2" max="7" width="9.140625" style="5"/>
    <col min="8" max="8" width="29.5703125" style="5" bestFit="1" customWidth="1"/>
    <col min="9" max="16384" width="9.140625" style="5"/>
  </cols>
  <sheetData>
    <row r="1" spans="1:9">
      <c r="A1" s="5" t="s">
        <v>499</v>
      </c>
    </row>
    <row r="3" spans="1:9">
      <c r="B3" s="36" t="s">
        <v>26</v>
      </c>
      <c r="C3" s="36" t="s">
        <v>43</v>
      </c>
      <c r="H3" s="37" t="s">
        <v>390</v>
      </c>
      <c r="I3" s="38" t="s">
        <v>500</v>
      </c>
    </row>
    <row r="4" spans="1:9">
      <c r="A4" s="5" t="s">
        <v>392</v>
      </c>
      <c r="B4" s="39">
        <v>100</v>
      </c>
      <c r="C4" s="39">
        <v>120.3</v>
      </c>
      <c r="H4" s="37"/>
      <c r="I4" s="38"/>
    </row>
    <row r="5" spans="1:9">
      <c r="A5" s="5" t="s">
        <v>393</v>
      </c>
      <c r="B5" s="39">
        <v>88</v>
      </c>
      <c r="C5" s="39">
        <v>89.7</v>
      </c>
      <c r="H5" s="37" t="s">
        <v>394</v>
      </c>
      <c r="I5" s="38" t="s">
        <v>43</v>
      </c>
    </row>
    <row r="6" spans="1:9">
      <c r="A6" s="5" t="s">
        <v>395</v>
      </c>
      <c r="B6" s="39">
        <v>175.8</v>
      </c>
      <c r="C6" s="39">
        <v>63.4</v>
      </c>
      <c r="H6" s="37" t="s">
        <v>396</v>
      </c>
      <c r="I6" s="38" t="s">
        <v>397</v>
      </c>
    </row>
    <row r="7" spans="1:9">
      <c r="A7" s="5" t="s">
        <v>398</v>
      </c>
      <c r="B7" s="39">
        <v>91.5</v>
      </c>
      <c r="C7" s="39">
        <v>62.9</v>
      </c>
      <c r="H7" s="37" t="s">
        <v>399</v>
      </c>
      <c r="I7" s="38" t="s">
        <v>400</v>
      </c>
    </row>
    <row r="8" spans="1:9">
      <c r="A8" s="5" t="s">
        <v>401</v>
      </c>
      <c r="B8" s="39">
        <v>103.9</v>
      </c>
      <c r="C8" s="39">
        <v>56.6</v>
      </c>
      <c r="H8" s="37"/>
      <c r="I8" s="38"/>
    </row>
    <row r="9" spans="1:9">
      <c r="A9" s="5" t="s">
        <v>402</v>
      </c>
      <c r="B9" s="39">
        <v>436.4</v>
      </c>
      <c r="C9" s="39">
        <v>137</v>
      </c>
      <c r="H9" s="37" t="s">
        <v>403</v>
      </c>
      <c r="I9" s="38"/>
    </row>
    <row r="10" spans="1:9">
      <c r="A10" s="5" t="s">
        <v>404</v>
      </c>
      <c r="B10" s="39">
        <v>872.3</v>
      </c>
      <c r="C10" s="39">
        <v>45.9</v>
      </c>
      <c r="H10" s="37" t="s">
        <v>405</v>
      </c>
      <c r="I10" s="38" t="s">
        <v>406</v>
      </c>
    </row>
    <row r="11" spans="1:9">
      <c r="A11" s="5" t="s">
        <v>407</v>
      </c>
      <c r="B11" s="39">
        <v>266.89999999999998</v>
      </c>
      <c r="C11" s="39">
        <v>25.8</v>
      </c>
      <c r="H11" s="37" t="s">
        <v>408</v>
      </c>
      <c r="I11" s="38" t="s">
        <v>409</v>
      </c>
    </row>
    <row r="12" spans="1:9">
      <c r="A12" s="5" t="s">
        <v>410</v>
      </c>
      <c r="B12" s="39">
        <v>165</v>
      </c>
      <c r="C12" s="39">
        <v>73.599999999999994</v>
      </c>
      <c r="H12" s="37" t="s">
        <v>411</v>
      </c>
      <c r="I12" s="38" t="s">
        <v>412</v>
      </c>
    </row>
    <row r="13" spans="1:9">
      <c r="A13" s="5" t="s">
        <v>413</v>
      </c>
      <c r="B13" s="39">
        <v>368.7</v>
      </c>
      <c r="C13" s="39">
        <v>113.9</v>
      </c>
      <c r="H13" s="37" t="s">
        <v>414</v>
      </c>
      <c r="I13" s="38" t="s">
        <v>415</v>
      </c>
    </row>
    <row r="14" spans="1:9">
      <c r="A14" s="5" t="s">
        <v>416</v>
      </c>
      <c r="B14" s="39">
        <v>910.8</v>
      </c>
      <c r="C14" s="39">
        <v>64.099999999999994</v>
      </c>
      <c r="H14" s="37" t="s">
        <v>417</v>
      </c>
      <c r="I14" s="38" t="s">
        <v>418</v>
      </c>
    </row>
    <row r="15" spans="1:9">
      <c r="A15" s="5" t="s">
        <v>419</v>
      </c>
      <c r="B15" s="39">
        <v>538.6</v>
      </c>
      <c r="C15" s="39">
        <v>75.900000000000006</v>
      </c>
      <c r="H15" s="37" t="s">
        <v>420</v>
      </c>
      <c r="I15" s="38" t="s">
        <v>501</v>
      </c>
    </row>
    <row r="16" spans="1:9">
      <c r="A16" s="5" t="s">
        <v>422</v>
      </c>
      <c r="B16" s="39">
        <v>128</v>
      </c>
      <c r="C16" s="39">
        <v>86.2</v>
      </c>
      <c r="H16" s="37" t="s">
        <v>423</v>
      </c>
      <c r="I16" s="38">
        <v>28</v>
      </c>
    </row>
    <row r="17" spans="1:3">
      <c r="A17" s="5" t="s">
        <v>424</v>
      </c>
      <c r="B17" s="39">
        <v>504.9</v>
      </c>
      <c r="C17" s="39">
        <v>24.7</v>
      </c>
    </row>
    <row r="18" spans="1:3">
      <c r="A18" s="5" t="s">
        <v>425</v>
      </c>
      <c r="B18" s="39">
        <v>351.7</v>
      </c>
      <c r="C18" s="39"/>
    </row>
    <row r="19" spans="1:3">
      <c r="A19" s="5" t="s">
        <v>426</v>
      </c>
      <c r="B19" s="39">
        <v>44.2</v>
      </c>
      <c r="C19" s="39"/>
    </row>
    <row r="20" spans="1:3">
      <c r="A20" s="5" t="s">
        <v>427</v>
      </c>
      <c r="B20" s="39">
        <v>195</v>
      </c>
      <c r="C20" s="39"/>
    </row>
    <row r="21" spans="1:3">
      <c r="A21" s="5" t="s">
        <v>428</v>
      </c>
      <c r="B21" s="39">
        <v>140.19999999999999</v>
      </c>
      <c r="C21" s="39"/>
    </row>
    <row r="22" spans="1:3">
      <c r="A22" s="5" t="s">
        <v>429</v>
      </c>
      <c r="B22" s="39">
        <v>324.60000000000002</v>
      </c>
      <c r="C22" s="39"/>
    </row>
    <row r="23" spans="1:3">
      <c r="A23" s="5" t="s">
        <v>430</v>
      </c>
      <c r="B23" s="39">
        <v>378.1</v>
      </c>
      <c r="C23" s="39"/>
    </row>
    <row r="24" spans="1:3">
      <c r="A24" s="5" t="s">
        <v>431</v>
      </c>
      <c r="B24" s="39">
        <v>130.6</v>
      </c>
      <c r="C24" s="39"/>
    </row>
    <row r="25" spans="1:3">
      <c r="A25" s="5" t="s">
        <v>432</v>
      </c>
      <c r="B25" s="39">
        <v>197.7</v>
      </c>
      <c r="C25" s="39"/>
    </row>
    <row r="26" spans="1:3">
      <c r="A26" s="5" t="s">
        <v>433</v>
      </c>
      <c r="B26" s="39">
        <v>229.5</v>
      </c>
      <c r="C26" s="39"/>
    </row>
    <row r="27" spans="1:3">
      <c r="A27" s="5" t="s">
        <v>434</v>
      </c>
      <c r="B27" s="39">
        <v>144.80000000000001</v>
      </c>
      <c r="C27" s="39"/>
    </row>
    <row r="28" spans="1:3">
      <c r="A28" s="5" t="s">
        <v>435</v>
      </c>
      <c r="B28" s="39">
        <v>393.1</v>
      </c>
      <c r="C28" s="39"/>
    </row>
    <row r="29" spans="1:3">
      <c r="A29" s="5" t="s">
        <v>436</v>
      </c>
      <c r="B29" s="39">
        <v>157.19999999999999</v>
      </c>
      <c r="C29" s="39"/>
    </row>
    <row r="30" spans="1:3">
      <c r="A30" s="5" t="s">
        <v>437</v>
      </c>
      <c r="B30" s="39">
        <v>189.8</v>
      </c>
      <c r="C30" s="39"/>
    </row>
    <row r="31" spans="1:3">
      <c r="A31" s="5" t="s">
        <v>438</v>
      </c>
      <c r="B31" s="39">
        <v>543.4</v>
      </c>
      <c r="C31" s="39"/>
    </row>
    <row r="32" spans="1:3">
      <c r="A32" s="5" t="s">
        <v>439</v>
      </c>
      <c r="B32" s="39">
        <v>129.69999999999999</v>
      </c>
      <c r="C32" s="39"/>
    </row>
    <row r="33" spans="1:3">
      <c r="A33" s="5" t="s">
        <v>440</v>
      </c>
      <c r="B33" s="39">
        <v>373.9</v>
      </c>
      <c r="C33" s="39"/>
    </row>
    <row r="34" spans="1:3">
      <c r="A34" s="5" t="s">
        <v>441</v>
      </c>
      <c r="B34" s="39">
        <v>179.7</v>
      </c>
      <c r="C34" s="39"/>
    </row>
    <row r="35" spans="1:3">
      <c r="A35" s="5" t="s">
        <v>442</v>
      </c>
      <c r="B35" s="39">
        <v>197.5</v>
      </c>
      <c r="C35" s="39"/>
    </row>
    <row r="36" spans="1:3">
      <c r="A36" s="5" t="s">
        <v>443</v>
      </c>
      <c r="B36" s="39">
        <v>221.8</v>
      </c>
      <c r="C36" s="39"/>
    </row>
    <row r="38" spans="1:3">
      <c r="A38" s="1" t="s">
        <v>10</v>
      </c>
      <c r="B38" s="1">
        <f>AVERAGE(B4:B37)</f>
        <v>281.00909090909096</v>
      </c>
      <c r="C38" s="1">
        <f>AVERAGE(C4:C37)</f>
        <v>74.28571428571429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0011D-5D8E-4514-8559-A91FA4209C57}">
  <dimension ref="A1:I38"/>
  <sheetViews>
    <sheetView workbookViewId="0">
      <selection activeCell="H21" sqref="H21"/>
    </sheetView>
  </sheetViews>
  <sheetFormatPr defaultRowHeight="15"/>
  <cols>
    <col min="1" max="1" width="19.42578125" style="5" customWidth="1"/>
    <col min="2" max="7" width="9.140625" style="5"/>
    <col min="8" max="8" width="29.5703125" style="5" bestFit="1" customWidth="1"/>
    <col min="9" max="16384" width="9.140625" style="5"/>
  </cols>
  <sheetData>
    <row r="1" spans="1:9">
      <c r="A1" s="5" t="s">
        <v>389</v>
      </c>
    </row>
    <row r="3" spans="1:9">
      <c r="B3" s="36" t="s">
        <v>26</v>
      </c>
      <c r="C3" s="36" t="s">
        <v>43</v>
      </c>
      <c r="H3" s="37" t="s">
        <v>390</v>
      </c>
      <c r="I3" s="38" t="s">
        <v>391</v>
      </c>
    </row>
    <row r="4" spans="1:9">
      <c r="A4" s="5" t="s">
        <v>392</v>
      </c>
      <c r="B4" s="39">
        <v>0.398592</v>
      </c>
      <c r="C4" s="39">
        <v>0.370722</v>
      </c>
      <c r="H4" s="37"/>
      <c r="I4" s="38"/>
    </row>
    <row r="5" spans="1:9">
      <c r="A5" s="5" t="s">
        <v>393</v>
      </c>
      <c r="B5" s="39">
        <v>0.29912899999999998</v>
      </c>
      <c r="C5" s="39">
        <v>9.5311000000000007E-2</v>
      </c>
      <c r="H5" s="37" t="s">
        <v>394</v>
      </c>
      <c r="I5" s="38" t="s">
        <v>43</v>
      </c>
    </row>
    <row r="6" spans="1:9">
      <c r="A6" s="5" t="s">
        <v>395</v>
      </c>
      <c r="B6" s="39">
        <v>0.57441600000000004</v>
      </c>
      <c r="C6" s="39">
        <v>0</v>
      </c>
      <c r="H6" s="37" t="s">
        <v>396</v>
      </c>
      <c r="I6" s="38" t="s">
        <v>397</v>
      </c>
    </row>
    <row r="7" spans="1:9">
      <c r="A7" s="5" t="s">
        <v>398</v>
      </c>
      <c r="B7" s="39">
        <v>0.40508699999999997</v>
      </c>
      <c r="C7" s="39">
        <v>0.353906</v>
      </c>
      <c r="H7" s="37" t="s">
        <v>399</v>
      </c>
      <c r="I7" s="38" t="s">
        <v>400</v>
      </c>
    </row>
    <row r="8" spans="1:9">
      <c r="A8" s="5" t="s">
        <v>401</v>
      </c>
      <c r="B8" s="39">
        <v>0.19072500000000001</v>
      </c>
      <c r="C8" s="39">
        <v>6.7151000000000002E-2</v>
      </c>
      <c r="H8" s="37"/>
      <c r="I8" s="38"/>
    </row>
    <row r="9" spans="1:9">
      <c r="A9" s="5" t="s">
        <v>402</v>
      </c>
      <c r="B9" s="39">
        <v>1.825771</v>
      </c>
      <c r="C9" s="39">
        <v>0.31865900000000003</v>
      </c>
      <c r="H9" s="37" t="s">
        <v>403</v>
      </c>
      <c r="I9" s="38"/>
    </row>
    <row r="10" spans="1:9">
      <c r="A10" s="5" t="s">
        <v>404</v>
      </c>
      <c r="B10" s="39">
        <v>0.92663300000000004</v>
      </c>
      <c r="C10" s="39">
        <v>0</v>
      </c>
      <c r="H10" s="37" t="s">
        <v>405</v>
      </c>
      <c r="I10" s="38" t="s">
        <v>406</v>
      </c>
    </row>
    <row r="11" spans="1:9">
      <c r="A11" s="5" t="s">
        <v>407</v>
      </c>
      <c r="B11" s="39">
        <v>0.62806700000000004</v>
      </c>
      <c r="C11" s="39">
        <v>0</v>
      </c>
      <c r="H11" s="37" t="s">
        <v>408</v>
      </c>
      <c r="I11" s="38" t="s">
        <v>409</v>
      </c>
    </row>
    <row r="12" spans="1:9">
      <c r="A12" s="5" t="s">
        <v>410</v>
      </c>
      <c r="B12" s="39">
        <v>0</v>
      </c>
      <c r="C12" s="39">
        <v>0</v>
      </c>
      <c r="H12" s="37" t="s">
        <v>411</v>
      </c>
      <c r="I12" s="38" t="s">
        <v>412</v>
      </c>
    </row>
    <row r="13" spans="1:9">
      <c r="A13" s="5" t="s">
        <v>413</v>
      </c>
      <c r="B13" s="39">
        <v>1.321361</v>
      </c>
      <c r="C13" s="39">
        <v>0.308753</v>
      </c>
      <c r="H13" s="37" t="s">
        <v>414</v>
      </c>
      <c r="I13" s="38" t="s">
        <v>415</v>
      </c>
    </row>
    <row r="14" spans="1:9">
      <c r="A14" s="5" t="s">
        <v>416</v>
      </c>
      <c r="B14" s="39">
        <v>2.2174640000000001</v>
      </c>
      <c r="C14" s="39">
        <v>5.0970000000000001E-2</v>
      </c>
      <c r="H14" s="37" t="s">
        <v>417</v>
      </c>
      <c r="I14" s="38" t="s">
        <v>418</v>
      </c>
    </row>
    <row r="15" spans="1:9">
      <c r="A15" s="5" t="s">
        <v>419</v>
      </c>
      <c r="B15" s="39">
        <v>0.71908399999999995</v>
      </c>
      <c r="C15" s="39">
        <v>3.3181000000000002E-2</v>
      </c>
      <c r="H15" s="37" t="s">
        <v>420</v>
      </c>
      <c r="I15" s="38" t="s">
        <v>421</v>
      </c>
    </row>
    <row r="16" spans="1:9">
      <c r="A16" s="5" t="s">
        <v>422</v>
      </c>
      <c r="B16" s="39">
        <v>0.48037400000000002</v>
      </c>
      <c r="C16" s="39">
        <v>0.124516</v>
      </c>
      <c r="H16" s="37" t="s">
        <v>423</v>
      </c>
      <c r="I16" s="38">
        <v>57</v>
      </c>
    </row>
    <row r="17" spans="1:3">
      <c r="A17" s="5" t="s">
        <v>424</v>
      </c>
      <c r="B17" s="39">
        <v>0.97336599999999995</v>
      </c>
      <c r="C17" s="39">
        <v>4.4371000000000001E-2</v>
      </c>
    </row>
    <row r="18" spans="1:3">
      <c r="A18" s="5" t="s">
        <v>425</v>
      </c>
      <c r="B18" s="39">
        <v>1.6002670000000001</v>
      </c>
      <c r="C18" s="39"/>
    </row>
    <row r="19" spans="1:3">
      <c r="A19" s="5" t="s">
        <v>426</v>
      </c>
      <c r="B19" s="39">
        <v>0</v>
      </c>
      <c r="C19" s="39"/>
    </row>
    <row r="20" spans="1:3">
      <c r="A20" s="5" t="s">
        <v>427</v>
      </c>
      <c r="B20" s="39">
        <v>1.5561579999999999</v>
      </c>
      <c r="C20" s="39"/>
    </row>
    <row r="21" spans="1:3">
      <c r="A21" s="5" t="s">
        <v>428</v>
      </c>
      <c r="B21" s="39">
        <v>0.82220800000000005</v>
      </c>
      <c r="C21" s="39"/>
    </row>
    <row r="22" spans="1:3">
      <c r="A22" s="5" t="s">
        <v>429</v>
      </c>
      <c r="B22" s="39">
        <v>0.36761300000000002</v>
      </c>
      <c r="C22" s="39"/>
    </row>
    <row r="23" spans="1:3">
      <c r="A23" s="5" t="s">
        <v>430</v>
      </c>
      <c r="B23" s="39">
        <v>0.79108999999999996</v>
      </c>
      <c r="C23" s="39"/>
    </row>
    <row r="24" spans="1:3">
      <c r="A24" s="5" t="s">
        <v>431</v>
      </c>
      <c r="B24" s="39">
        <v>0.88243400000000005</v>
      </c>
      <c r="C24" s="39"/>
    </row>
    <row r="25" spans="1:3">
      <c r="A25" s="5" t="s">
        <v>432</v>
      </c>
      <c r="B25" s="39">
        <v>0</v>
      </c>
      <c r="C25" s="39"/>
    </row>
    <row r="26" spans="1:3">
      <c r="A26" s="5" t="s">
        <v>433</v>
      </c>
      <c r="B26" s="39">
        <v>1.015706</v>
      </c>
      <c r="C26" s="39"/>
    </row>
    <row r="27" spans="1:3">
      <c r="A27" s="5" t="s">
        <v>434</v>
      </c>
      <c r="B27" s="39">
        <v>0</v>
      </c>
      <c r="C27" s="39"/>
    </row>
    <row r="28" spans="1:3">
      <c r="A28" s="5" t="s">
        <v>435</v>
      </c>
      <c r="B28" s="39">
        <v>0.89544999999999997</v>
      </c>
      <c r="C28" s="39"/>
    </row>
    <row r="29" spans="1:3">
      <c r="A29" s="5" t="s">
        <v>436</v>
      </c>
      <c r="B29" s="39">
        <v>0.46231699999999998</v>
      </c>
      <c r="C29" s="39"/>
    </row>
    <row r="30" spans="1:3">
      <c r="A30" s="5" t="s">
        <v>437</v>
      </c>
      <c r="B30" s="39">
        <v>0.46515800000000002</v>
      </c>
      <c r="C30" s="39"/>
    </row>
    <row r="31" spans="1:3">
      <c r="A31" s="5" t="s">
        <v>438</v>
      </c>
      <c r="B31" s="39">
        <v>1.7141249999999999</v>
      </c>
      <c r="C31" s="39"/>
    </row>
    <row r="32" spans="1:3">
      <c r="A32" s="5" t="s">
        <v>439</v>
      </c>
      <c r="B32" s="39">
        <v>0.49147000000000002</v>
      </c>
      <c r="C32" s="39"/>
    </row>
    <row r="33" spans="1:3">
      <c r="A33" s="5" t="s">
        <v>440</v>
      </c>
      <c r="B33" s="39">
        <v>1.053366</v>
      </c>
      <c r="C33" s="39"/>
    </row>
    <row r="34" spans="1:3">
      <c r="A34" s="5" t="s">
        <v>441</v>
      </c>
      <c r="B34" s="39">
        <v>0.41129199999999999</v>
      </c>
      <c r="C34" s="39"/>
    </row>
    <row r="35" spans="1:3">
      <c r="A35" s="5" t="s">
        <v>442</v>
      </c>
      <c r="B35" s="39">
        <v>0.40973900000000002</v>
      </c>
      <c r="C35" s="39"/>
    </row>
    <row r="36" spans="1:3">
      <c r="A36" s="5" t="s">
        <v>443</v>
      </c>
      <c r="B36" s="39">
        <v>0.59778299999999995</v>
      </c>
      <c r="C36" s="39"/>
    </row>
    <row r="38" spans="1:3" s="1" customFormat="1">
      <c r="A38" s="1" t="s">
        <v>10</v>
      </c>
      <c r="B38" s="1">
        <f>AVERAGE(B4:B37)</f>
        <v>0.74231045454545441</v>
      </c>
      <c r="C38" s="1">
        <f>AVERAGE(C4:C37)</f>
        <v>0.1262528571428571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167E5-8CD5-4546-99D3-E09827AB3C37}">
  <dimension ref="A1:H58"/>
  <sheetViews>
    <sheetView workbookViewId="0">
      <selection sqref="A1:XFD1048576"/>
    </sheetView>
  </sheetViews>
  <sheetFormatPr defaultRowHeight="15"/>
  <cols>
    <col min="1" max="6" width="9.140625" style="5"/>
    <col min="7" max="7" width="29.5703125" style="5" bestFit="1" customWidth="1"/>
    <col min="8" max="16384" width="9.140625" style="5"/>
  </cols>
  <sheetData>
    <row r="1" spans="1:8">
      <c r="A1" s="5" t="s">
        <v>444</v>
      </c>
    </row>
    <row r="3" spans="1:8">
      <c r="B3" s="36" t="s">
        <v>26</v>
      </c>
      <c r="C3" s="36" t="s">
        <v>43</v>
      </c>
    </row>
    <row r="4" spans="1:8">
      <c r="A4" s="5" t="s">
        <v>445</v>
      </c>
      <c r="B4" s="39">
        <v>549.20000000000005</v>
      </c>
      <c r="C4" s="39">
        <v>486.61745094602003</v>
      </c>
      <c r="G4" s="40" t="s">
        <v>390</v>
      </c>
      <c r="H4" s="39" t="s">
        <v>446</v>
      </c>
    </row>
    <row r="5" spans="1:8">
      <c r="A5" s="5" t="s">
        <v>447</v>
      </c>
      <c r="B5" s="39">
        <v>972.3</v>
      </c>
      <c r="C5" s="39">
        <v>203.58545740859</v>
      </c>
      <c r="G5" s="40"/>
      <c r="H5" s="39"/>
    </row>
    <row r="6" spans="1:8">
      <c r="A6" s="5" t="s">
        <v>448</v>
      </c>
      <c r="B6" s="39">
        <v>490.4</v>
      </c>
      <c r="C6" s="39">
        <v>1043.8264831915401</v>
      </c>
      <c r="G6" s="40" t="s">
        <v>394</v>
      </c>
      <c r="H6" s="39" t="s">
        <v>43</v>
      </c>
    </row>
    <row r="7" spans="1:8">
      <c r="A7" s="5" t="s">
        <v>449</v>
      </c>
      <c r="B7" s="39">
        <v>467.3</v>
      </c>
      <c r="C7" s="39">
        <v>833.25474878885996</v>
      </c>
      <c r="G7" s="40" t="s">
        <v>396</v>
      </c>
      <c r="H7" s="39" t="s">
        <v>397</v>
      </c>
    </row>
    <row r="8" spans="1:8">
      <c r="A8" s="5" t="s">
        <v>450</v>
      </c>
      <c r="B8" s="39">
        <v>762.3</v>
      </c>
      <c r="C8" s="39">
        <v>176.49021234988999</v>
      </c>
      <c r="G8" s="40" t="s">
        <v>399</v>
      </c>
      <c r="H8" s="39" t="s">
        <v>400</v>
      </c>
    </row>
    <row r="9" spans="1:8">
      <c r="A9" s="5" t="s">
        <v>451</v>
      </c>
      <c r="B9" s="39">
        <v>267.8</v>
      </c>
      <c r="C9" s="39">
        <v>509.06745317068999</v>
      </c>
      <c r="G9" s="40"/>
      <c r="H9" s="39"/>
    </row>
    <row r="10" spans="1:8">
      <c r="A10" s="5" t="s">
        <v>452</v>
      </c>
      <c r="B10" s="39">
        <v>1017.2</v>
      </c>
      <c r="C10" s="39">
        <v>291.81895008487999</v>
      </c>
      <c r="G10" s="40" t="s">
        <v>403</v>
      </c>
      <c r="H10" s="39"/>
    </row>
    <row r="11" spans="1:8">
      <c r="A11" s="5" t="s">
        <v>453</v>
      </c>
      <c r="B11" s="39">
        <v>408.6</v>
      </c>
      <c r="C11" s="39">
        <v>341.43948070668</v>
      </c>
      <c r="G11" s="40" t="s">
        <v>405</v>
      </c>
      <c r="H11" s="39" t="s">
        <v>406</v>
      </c>
    </row>
    <row r="12" spans="1:8">
      <c r="A12" s="5" t="s">
        <v>454</v>
      </c>
      <c r="B12" s="39">
        <v>320.5</v>
      </c>
      <c r="C12" s="39">
        <v>269.83107795107998</v>
      </c>
      <c r="G12" s="40" t="s">
        <v>408</v>
      </c>
      <c r="H12" s="39" t="s">
        <v>409</v>
      </c>
    </row>
    <row r="13" spans="1:8">
      <c r="A13" s="5" t="s">
        <v>455</v>
      </c>
      <c r="B13" s="39">
        <v>529.6</v>
      </c>
      <c r="C13" s="39">
        <v>328.62909556401002</v>
      </c>
      <c r="G13" s="40" t="s">
        <v>411</v>
      </c>
      <c r="H13" s="39" t="s">
        <v>412</v>
      </c>
    </row>
    <row r="14" spans="1:8">
      <c r="A14" s="5" t="s">
        <v>456</v>
      </c>
      <c r="B14" s="39">
        <v>3069.1</v>
      </c>
      <c r="C14" s="39">
        <v>1584.63893034079</v>
      </c>
      <c r="G14" s="40" t="s">
        <v>414</v>
      </c>
      <c r="H14" s="39" t="s">
        <v>415</v>
      </c>
    </row>
    <row r="15" spans="1:8">
      <c r="A15" s="5" t="s">
        <v>457</v>
      </c>
      <c r="B15" s="39">
        <v>2818</v>
      </c>
      <c r="C15" s="39"/>
      <c r="G15" s="40" t="s">
        <v>417</v>
      </c>
      <c r="H15" s="39" t="s">
        <v>418</v>
      </c>
    </row>
    <row r="16" spans="1:8">
      <c r="A16" s="5" t="s">
        <v>458</v>
      </c>
      <c r="B16" s="39">
        <v>4200.3999999999996</v>
      </c>
      <c r="C16" s="39"/>
      <c r="G16" s="40" t="s">
        <v>420</v>
      </c>
      <c r="H16" s="39" t="s">
        <v>459</v>
      </c>
    </row>
    <row r="17" spans="1:8">
      <c r="A17" s="5" t="s">
        <v>460</v>
      </c>
      <c r="B17" s="39">
        <v>3520.7</v>
      </c>
      <c r="C17" s="39">
        <v>616.70786261472995</v>
      </c>
      <c r="G17" s="40" t="s">
        <v>423</v>
      </c>
      <c r="H17" s="39">
        <v>128</v>
      </c>
    </row>
    <row r="18" spans="1:8">
      <c r="A18" s="5" t="s">
        <v>461</v>
      </c>
      <c r="B18" s="39">
        <v>4876.3</v>
      </c>
      <c r="C18" s="39">
        <v>208.32276434293999</v>
      </c>
    </row>
    <row r="19" spans="1:8">
      <c r="A19" s="5" t="s">
        <v>462</v>
      </c>
      <c r="B19" s="39">
        <v>1646.7</v>
      </c>
      <c r="C19" s="39">
        <v>546.62108024842996</v>
      </c>
    </row>
    <row r="20" spans="1:8">
      <c r="A20" s="5" t="s">
        <v>463</v>
      </c>
      <c r="B20" s="39">
        <v>911.8</v>
      </c>
      <c r="C20" s="39">
        <v>315.71173996591</v>
      </c>
    </row>
    <row r="21" spans="1:8">
      <c r="A21" s="5" t="s">
        <v>464</v>
      </c>
      <c r="B21" s="39">
        <v>2976.4</v>
      </c>
      <c r="C21" s="39">
        <v>695.02102810130998</v>
      </c>
    </row>
    <row r="22" spans="1:8">
      <c r="A22" s="5" t="s">
        <v>465</v>
      </c>
      <c r="B22" s="39">
        <v>5144.1000000000004</v>
      </c>
      <c r="C22" s="39">
        <v>407.95658284113</v>
      </c>
    </row>
    <row r="23" spans="1:8">
      <c r="A23" s="5" t="s">
        <v>466</v>
      </c>
      <c r="B23" s="39">
        <v>5070.1000000000004</v>
      </c>
      <c r="C23" s="39">
        <v>435.27876271687001</v>
      </c>
    </row>
    <row r="24" spans="1:8">
      <c r="A24" s="5" t="s">
        <v>467</v>
      </c>
      <c r="B24" s="39">
        <v>4553.2</v>
      </c>
      <c r="C24" s="39">
        <v>374.38186349211003</v>
      </c>
    </row>
    <row r="25" spans="1:8">
      <c r="A25" s="5" t="s">
        <v>468</v>
      </c>
      <c r="B25" s="39">
        <v>4536.8999999999996</v>
      </c>
      <c r="C25" s="39">
        <v>315.79554867053997</v>
      </c>
    </row>
    <row r="26" spans="1:8">
      <c r="A26" s="5" t="s">
        <v>469</v>
      </c>
      <c r="B26" s="39">
        <v>2478.9</v>
      </c>
      <c r="C26" s="39">
        <v>402.92819215128998</v>
      </c>
    </row>
    <row r="27" spans="1:8">
      <c r="A27" s="5" t="s">
        <v>470</v>
      </c>
      <c r="B27" s="39">
        <v>1923.6</v>
      </c>
      <c r="C27" s="39">
        <v>337.39166454972002</v>
      </c>
    </row>
    <row r="28" spans="1:8">
      <c r="A28" s="5" t="s">
        <v>471</v>
      </c>
      <c r="B28" s="39">
        <v>2541.5</v>
      </c>
      <c r="C28" s="39">
        <v>177.93557606287001</v>
      </c>
    </row>
    <row r="29" spans="1:8">
      <c r="A29" s="5" t="s">
        <v>472</v>
      </c>
      <c r="B29" s="39">
        <v>809.6</v>
      </c>
      <c r="C29" s="39"/>
    </row>
    <row r="30" spans="1:8">
      <c r="A30" s="5" t="s">
        <v>473</v>
      </c>
      <c r="B30" s="39">
        <v>2475.9</v>
      </c>
      <c r="C30" s="39"/>
    </row>
    <row r="31" spans="1:8">
      <c r="A31" s="5" t="s">
        <v>474</v>
      </c>
      <c r="B31" s="39">
        <v>2261.4</v>
      </c>
      <c r="C31" s="39"/>
    </row>
    <row r="32" spans="1:8">
      <c r="A32" s="5" t="s">
        <v>475</v>
      </c>
      <c r="B32" s="39">
        <v>2787.5</v>
      </c>
      <c r="C32" s="39"/>
    </row>
    <row r="33" spans="1:3">
      <c r="A33" s="5" t="s">
        <v>476</v>
      </c>
      <c r="B33" s="39">
        <v>1959.6</v>
      </c>
      <c r="C33" s="39"/>
    </row>
    <row r="34" spans="1:3">
      <c r="A34" s="5" t="s">
        <v>477</v>
      </c>
      <c r="B34" s="39">
        <v>2281</v>
      </c>
      <c r="C34" s="39"/>
    </row>
    <row r="35" spans="1:3">
      <c r="A35" s="5" t="s">
        <v>478</v>
      </c>
      <c r="B35" s="39">
        <v>2701.8</v>
      </c>
      <c r="C35" s="39"/>
    </row>
    <row r="36" spans="1:3">
      <c r="A36" s="5" t="s">
        <v>479</v>
      </c>
      <c r="B36" s="39">
        <v>2091.6</v>
      </c>
      <c r="C36" s="39"/>
    </row>
    <row r="37" spans="1:3">
      <c r="A37" s="5" t="s">
        <v>480</v>
      </c>
      <c r="B37" s="39">
        <v>1701.2</v>
      </c>
      <c r="C37" s="39"/>
    </row>
    <row r="38" spans="1:3">
      <c r="A38" s="5" t="s">
        <v>481</v>
      </c>
      <c r="B38" s="39">
        <v>2167.5</v>
      </c>
      <c r="C38" s="39"/>
    </row>
    <row r="39" spans="1:3">
      <c r="A39" s="5" t="s">
        <v>482</v>
      </c>
      <c r="B39" s="39">
        <v>1278.5999999999999</v>
      </c>
      <c r="C39" s="39"/>
    </row>
    <row r="40" spans="1:3">
      <c r="A40" s="5" t="s">
        <v>483</v>
      </c>
      <c r="B40" s="39">
        <v>1843.9</v>
      </c>
      <c r="C40" s="39"/>
    </row>
    <row r="41" spans="1:3">
      <c r="A41" s="5" t="s">
        <v>484</v>
      </c>
      <c r="B41" s="39">
        <v>738.1</v>
      </c>
      <c r="C41" s="39"/>
    </row>
    <row r="42" spans="1:3">
      <c r="A42" s="5" t="s">
        <v>485</v>
      </c>
      <c r="B42" s="39">
        <v>1493</v>
      </c>
      <c r="C42" s="39"/>
    </row>
    <row r="43" spans="1:3">
      <c r="A43" s="5" t="s">
        <v>486</v>
      </c>
      <c r="B43" s="39">
        <v>2738.8</v>
      </c>
      <c r="C43" s="39"/>
    </row>
    <row r="44" spans="1:3">
      <c r="A44" s="5" t="s">
        <v>487</v>
      </c>
      <c r="B44" s="39">
        <v>3541.1</v>
      </c>
      <c r="C44" s="39"/>
    </row>
    <row r="45" spans="1:3">
      <c r="A45" s="5" t="s">
        <v>488</v>
      </c>
      <c r="B45" s="39">
        <v>1906</v>
      </c>
      <c r="C45" s="39"/>
    </row>
    <row r="46" spans="1:3">
      <c r="A46" s="5" t="s">
        <v>489</v>
      </c>
      <c r="B46" s="39">
        <v>1759.2</v>
      </c>
      <c r="C46" s="39"/>
    </row>
    <row r="47" spans="1:3">
      <c r="A47" s="5" t="s">
        <v>490</v>
      </c>
      <c r="B47" s="39">
        <v>714.8</v>
      </c>
      <c r="C47" s="39"/>
    </row>
    <row r="48" spans="1:3">
      <c r="A48" s="5" t="s">
        <v>491</v>
      </c>
      <c r="B48" s="39">
        <v>1005.7</v>
      </c>
      <c r="C48" s="39"/>
    </row>
    <row r="49" spans="1:3">
      <c r="A49" s="5" t="s">
        <v>492</v>
      </c>
      <c r="B49" s="39">
        <v>3216.2</v>
      </c>
      <c r="C49" s="39"/>
    </row>
    <row r="50" spans="1:3">
      <c r="A50" s="5" t="s">
        <v>493</v>
      </c>
      <c r="B50" s="39">
        <v>135.1</v>
      </c>
      <c r="C50" s="39"/>
    </row>
    <row r="51" spans="1:3">
      <c r="A51" s="5" t="s">
        <v>494</v>
      </c>
      <c r="B51" s="39">
        <v>3356.9</v>
      </c>
      <c r="C51" s="39"/>
    </row>
    <row r="52" spans="1:3">
      <c r="A52" s="5" t="s">
        <v>495</v>
      </c>
      <c r="B52" s="39">
        <v>899.5</v>
      </c>
      <c r="C52" s="39"/>
    </row>
    <row r="53" spans="1:3">
      <c r="A53" s="5" t="s">
        <v>496</v>
      </c>
      <c r="B53" s="39">
        <v>841.3</v>
      </c>
      <c r="C53" s="39"/>
    </row>
    <row r="54" spans="1:3">
      <c r="A54" s="5" t="s">
        <v>497</v>
      </c>
      <c r="B54" s="39">
        <v>753.1</v>
      </c>
      <c r="C54" s="39"/>
    </row>
    <row r="55" spans="1:3">
      <c r="A55" s="5" t="s">
        <v>498</v>
      </c>
      <c r="B55" s="39">
        <v>503.4</v>
      </c>
      <c r="C55" s="39"/>
    </row>
    <row r="58" spans="1:3" s="1" customFormat="1">
      <c r="A58" s="1" t="s">
        <v>10</v>
      </c>
      <c r="B58" s="1">
        <f>AVERAGE(B4:B57)</f>
        <v>2000.2826923076927</v>
      </c>
      <c r="C58" s="1">
        <f>AVERAGE(C4:C57)</f>
        <v>474.0544350548208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F7ABF-77EF-48CB-A8E4-AD385C62B117}">
  <dimension ref="A1:T25"/>
  <sheetViews>
    <sheetView workbookViewId="0">
      <selection activeCell="L25" sqref="L25"/>
    </sheetView>
  </sheetViews>
  <sheetFormatPr defaultRowHeight="15"/>
  <cols>
    <col min="1" max="1" width="11.140625" customWidth="1"/>
  </cols>
  <sheetData>
    <row r="1" spans="1:20">
      <c r="A1" t="s">
        <v>168</v>
      </c>
    </row>
    <row r="3" spans="1:20">
      <c r="A3" s="2"/>
      <c r="B3" s="2"/>
      <c r="C3" s="2" t="s">
        <v>2</v>
      </c>
      <c r="D3" s="2" t="s">
        <v>3</v>
      </c>
      <c r="E3" s="2" t="s">
        <v>4</v>
      </c>
      <c r="F3" s="2" t="s">
        <v>12</v>
      </c>
      <c r="G3" s="3" t="s">
        <v>10</v>
      </c>
      <c r="H3" s="2" t="s">
        <v>6</v>
      </c>
      <c r="I3" s="2" t="s">
        <v>15</v>
      </c>
    </row>
    <row r="4" spans="1:20">
      <c r="A4" s="2" t="s">
        <v>0</v>
      </c>
      <c r="B4" s="2" t="s">
        <v>26</v>
      </c>
      <c r="C4" s="2">
        <v>0.66727272727272735</v>
      </c>
      <c r="D4" s="2">
        <v>0.76492063492063489</v>
      </c>
      <c r="E4" s="2">
        <v>0.42658119658119659</v>
      </c>
      <c r="F4" s="2">
        <v>1.252105789</v>
      </c>
      <c r="G4" s="3">
        <v>0.7777200869436397</v>
      </c>
      <c r="H4" s="2">
        <v>0.34674811216541546</v>
      </c>
      <c r="I4" s="2"/>
      <c r="N4" s="5" t="s">
        <v>502</v>
      </c>
      <c r="O4" s="5"/>
      <c r="P4" s="5"/>
      <c r="Q4" s="5"/>
      <c r="R4" s="5"/>
      <c r="S4" s="5"/>
    </row>
    <row r="5" spans="1:20">
      <c r="A5" s="2" t="s">
        <v>169</v>
      </c>
      <c r="B5" s="2" t="s">
        <v>26</v>
      </c>
      <c r="C5" s="2">
        <v>6.7035714285714292</v>
      </c>
      <c r="D5" s="2">
        <v>8.7351298211592336</v>
      </c>
      <c r="E5" s="2">
        <v>10.606339869281046</v>
      </c>
      <c r="F5" s="2">
        <v>9.0391666669999999</v>
      </c>
      <c r="G5" s="3">
        <v>8.7710519465029257</v>
      </c>
      <c r="H5" s="2">
        <v>1.6037386896413917</v>
      </c>
      <c r="I5" s="2">
        <v>8.9999999999999993E-3</v>
      </c>
      <c r="N5" s="5" t="s">
        <v>539</v>
      </c>
      <c r="O5" s="5"/>
      <c r="P5" s="5"/>
      <c r="Q5" s="5"/>
      <c r="R5" s="5"/>
      <c r="S5" s="5"/>
    </row>
    <row r="6" spans="1:20">
      <c r="A6" s="2" t="s">
        <v>170</v>
      </c>
      <c r="B6" s="2" t="s">
        <v>26</v>
      </c>
      <c r="C6" s="2">
        <v>1.022424242</v>
      </c>
      <c r="D6" s="2">
        <v>0.83809523809523812</v>
      </c>
      <c r="E6" s="2">
        <v>1.0045321637426901</v>
      </c>
      <c r="F6" s="2">
        <v>2.291258741</v>
      </c>
      <c r="G6" s="3">
        <v>1.289077596209482</v>
      </c>
      <c r="H6" s="2">
        <v>0.6732563277961815</v>
      </c>
      <c r="I6" s="2">
        <v>0.998</v>
      </c>
      <c r="N6" s="5"/>
      <c r="O6" s="5" t="s">
        <v>503</v>
      </c>
      <c r="P6" s="5" t="s">
        <v>504</v>
      </c>
      <c r="Q6" s="5" t="s">
        <v>505</v>
      </c>
      <c r="R6" s="5" t="s">
        <v>506</v>
      </c>
      <c r="S6" s="5" t="s">
        <v>230</v>
      </c>
    </row>
    <row r="7" spans="1:20">
      <c r="A7" s="2" t="s">
        <v>171</v>
      </c>
      <c r="B7" s="2" t="s">
        <v>26</v>
      </c>
      <c r="C7" s="2">
        <v>11.940223665223668</v>
      </c>
      <c r="D7" s="2">
        <v>6.4026219394640451</v>
      </c>
      <c r="E7" s="2">
        <v>6.5011936592818937</v>
      </c>
      <c r="F7" s="2">
        <v>19.330820289999998</v>
      </c>
      <c r="G7" s="3">
        <v>11.043714888492401</v>
      </c>
      <c r="H7" s="2">
        <v>6.1006580738420171</v>
      </c>
      <c r="I7" s="2">
        <v>1E-3</v>
      </c>
      <c r="N7" s="5" t="s">
        <v>507</v>
      </c>
      <c r="O7" s="5">
        <v>338.66500000000002</v>
      </c>
      <c r="P7" s="5">
        <v>4</v>
      </c>
      <c r="Q7" s="5">
        <v>84.665999999999997</v>
      </c>
      <c r="R7" s="5">
        <v>8.7840000000000007</v>
      </c>
      <c r="S7" s="5" t="s">
        <v>235</v>
      </c>
    </row>
    <row r="8" spans="1:20">
      <c r="A8" s="2" t="s">
        <v>172</v>
      </c>
      <c r="B8" s="2" t="s">
        <v>26</v>
      </c>
      <c r="C8" s="2">
        <v>6.6882575757575751</v>
      </c>
      <c r="D8" s="2">
        <v>5.7668999999999997</v>
      </c>
      <c r="E8" s="2">
        <v>10.714393939393901</v>
      </c>
      <c r="F8" s="2"/>
      <c r="G8" s="3">
        <v>7.7231838383838252</v>
      </c>
      <c r="H8" s="2">
        <v>2.6311078174202587</v>
      </c>
      <c r="I8" s="2">
        <v>3.5999999999999997E-2</v>
      </c>
      <c r="N8" s="5" t="s">
        <v>508</v>
      </c>
      <c r="O8" s="5">
        <v>134.93600000000001</v>
      </c>
      <c r="P8" s="5">
        <v>14</v>
      </c>
      <c r="Q8" s="5">
        <v>9.6379999999999999</v>
      </c>
      <c r="R8" s="5"/>
      <c r="S8" s="5"/>
    </row>
    <row r="9" spans="1:20">
      <c r="N9" s="5" t="s">
        <v>509</v>
      </c>
      <c r="O9" s="5">
        <v>473.601</v>
      </c>
      <c r="P9" s="5">
        <v>18</v>
      </c>
      <c r="Q9" s="5"/>
      <c r="R9" s="5"/>
      <c r="S9" s="5"/>
    </row>
    <row r="10" spans="1:20">
      <c r="N10" s="5"/>
      <c r="O10" s="5"/>
      <c r="P10" s="5"/>
      <c r="Q10" s="5"/>
      <c r="R10" s="5"/>
      <c r="S10" s="5"/>
    </row>
    <row r="11" spans="1:20">
      <c r="N11" s="5"/>
      <c r="O11" s="5"/>
      <c r="P11" s="5"/>
      <c r="Q11" s="5"/>
      <c r="R11" s="5"/>
      <c r="S11" s="5"/>
    </row>
    <row r="12" spans="1:20">
      <c r="N12" s="5" t="s">
        <v>223</v>
      </c>
      <c r="O12" s="5"/>
      <c r="P12" s="5"/>
      <c r="Q12" s="5"/>
      <c r="R12" s="5"/>
      <c r="S12" s="5"/>
      <c r="T12" s="5"/>
    </row>
    <row r="13" spans="1:20">
      <c r="N13" s="5" t="s">
        <v>541</v>
      </c>
      <c r="O13" s="5"/>
      <c r="P13" s="5"/>
      <c r="Q13" s="5"/>
      <c r="R13" s="5"/>
      <c r="S13" s="5"/>
      <c r="T13" s="5"/>
    </row>
    <row r="14" spans="1:20">
      <c r="N14" s="5" t="s">
        <v>513</v>
      </c>
      <c r="O14" s="5"/>
      <c r="P14" s="5"/>
      <c r="Q14" s="5"/>
      <c r="R14" s="5"/>
      <c r="S14" s="5"/>
      <c r="T14" s="5"/>
    </row>
    <row r="15" spans="1:20">
      <c r="N15" s="5" t="s">
        <v>540</v>
      </c>
      <c r="O15" s="5" t="s">
        <v>542</v>
      </c>
      <c r="P15" s="5" t="s">
        <v>228</v>
      </c>
      <c r="Q15" s="5" t="s">
        <v>229</v>
      </c>
      <c r="R15" s="5" t="s">
        <v>230</v>
      </c>
      <c r="S15" s="5" t="s">
        <v>231</v>
      </c>
      <c r="T15" s="5"/>
    </row>
    <row r="16" spans="1:20">
      <c r="N16" s="5"/>
      <c r="O16" s="5"/>
      <c r="P16" s="5"/>
      <c r="Q16" s="5"/>
      <c r="R16" s="5"/>
      <c r="S16" s="5" t="s">
        <v>232</v>
      </c>
      <c r="T16" s="5" t="s">
        <v>233</v>
      </c>
    </row>
    <row r="17" spans="13:20">
      <c r="M17" s="2" t="s">
        <v>169</v>
      </c>
      <c r="N17" s="5">
        <v>2</v>
      </c>
      <c r="O17" s="5">
        <v>1</v>
      </c>
      <c r="P17" s="5" t="s">
        <v>543</v>
      </c>
      <c r="Q17" s="5">
        <v>2.1949999999999998</v>
      </c>
      <c r="R17" s="5">
        <v>8.9999999999999993E-3</v>
      </c>
      <c r="S17" s="5">
        <v>1.94</v>
      </c>
      <c r="T17" s="5">
        <v>14.04</v>
      </c>
    </row>
    <row r="18" spans="13:20">
      <c r="M18" s="2" t="s">
        <v>170</v>
      </c>
      <c r="N18" s="5">
        <v>3</v>
      </c>
      <c r="O18" s="5">
        <v>1</v>
      </c>
      <c r="P18" s="5">
        <v>0.51100000000000001</v>
      </c>
      <c r="Q18" s="5">
        <v>2.1949999999999998</v>
      </c>
      <c r="R18" s="5">
        <v>0.998</v>
      </c>
      <c r="S18" s="5">
        <v>-5.54</v>
      </c>
      <c r="T18" s="5">
        <v>6.56</v>
      </c>
    </row>
    <row r="19" spans="13:20">
      <c r="M19" s="2" t="s">
        <v>171</v>
      </c>
      <c r="N19" s="5">
        <v>4</v>
      </c>
      <c r="O19" s="5">
        <v>1</v>
      </c>
      <c r="P19" s="5" t="s">
        <v>544</v>
      </c>
      <c r="Q19" s="5">
        <v>2.1949999999999998</v>
      </c>
      <c r="R19" s="5">
        <v>1E-3</v>
      </c>
      <c r="S19" s="5">
        <v>4.22</v>
      </c>
      <c r="T19" s="5">
        <v>16.32</v>
      </c>
    </row>
    <row r="20" spans="13:20">
      <c r="M20" s="2" t="s">
        <v>172</v>
      </c>
      <c r="N20" s="5">
        <v>5</v>
      </c>
      <c r="O20" s="5">
        <v>1</v>
      </c>
      <c r="P20" s="5" t="s">
        <v>545</v>
      </c>
      <c r="Q20" s="5">
        <v>2.371</v>
      </c>
      <c r="R20" s="5">
        <v>3.5999999999999997E-2</v>
      </c>
      <c r="S20" s="5">
        <v>0.41</v>
      </c>
      <c r="T20" s="5">
        <v>13.48</v>
      </c>
    </row>
    <row r="21" spans="13:20">
      <c r="N21" s="5" t="s">
        <v>245</v>
      </c>
      <c r="O21" s="5"/>
      <c r="P21" s="5"/>
      <c r="Q21" s="5"/>
      <c r="R21" s="5"/>
      <c r="S21" s="5"/>
      <c r="T21" s="5"/>
    </row>
    <row r="22" spans="13:20">
      <c r="N22" s="5" t="s">
        <v>518</v>
      </c>
      <c r="O22" s="5"/>
      <c r="P22" s="5"/>
      <c r="Q22" s="5"/>
      <c r="R22" s="5"/>
      <c r="S22" s="5"/>
      <c r="T22" s="5"/>
    </row>
    <row r="23" spans="13:20">
      <c r="N23" s="5"/>
      <c r="O23" s="5"/>
      <c r="P23" s="5"/>
      <c r="Q23" s="5"/>
      <c r="R23" s="5"/>
      <c r="S23" s="5"/>
      <c r="T23" s="5"/>
    </row>
    <row r="24" spans="13:20">
      <c r="N24" s="5"/>
      <c r="O24" s="5"/>
      <c r="P24" s="5"/>
      <c r="Q24" s="5"/>
      <c r="R24" s="5"/>
      <c r="S24" s="5"/>
      <c r="T24" s="5"/>
    </row>
    <row r="25" spans="13:20">
      <c r="N25" s="5"/>
      <c r="O25" s="5"/>
      <c r="P25" s="5"/>
      <c r="Q25" s="5"/>
      <c r="R25" s="5"/>
      <c r="S25" s="5"/>
      <c r="T25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C44BE-2372-4D56-BE54-99DB405BC7AF}">
  <dimension ref="A1:N15"/>
  <sheetViews>
    <sheetView zoomScale="80" zoomScaleNormal="80" workbookViewId="0">
      <selection activeCell="L6" sqref="L6"/>
    </sheetView>
  </sheetViews>
  <sheetFormatPr defaultRowHeight="15"/>
  <cols>
    <col min="13" max="13" width="16" bestFit="1" customWidth="1"/>
    <col min="14" max="14" width="12" bestFit="1" customWidth="1"/>
  </cols>
  <sheetData>
    <row r="1" spans="1:14">
      <c r="A1" t="s">
        <v>173</v>
      </c>
    </row>
    <row r="4" spans="1:14">
      <c r="A4" s="2"/>
      <c r="B4" s="2" t="s">
        <v>174</v>
      </c>
      <c r="C4" s="2" t="s">
        <v>175</v>
      </c>
      <c r="D4" s="2" t="s">
        <v>176</v>
      </c>
      <c r="E4" s="2" t="s">
        <v>177</v>
      </c>
      <c r="F4" s="2" t="s">
        <v>182</v>
      </c>
      <c r="G4" s="2" t="s">
        <v>183</v>
      </c>
      <c r="H4" s="2" t="s">
        <v>184</v>
      </c>
      <c r="I4" s="2" t="s">
        <v>185</v>
      </c>
      <c r="J4" s="3" t="s">
        <v>10</v>
      </c>
      <c r="K4" s="2" t="s">
        <v>6</v>
      </c>
      <c r="L4" s="2" t="s">
        <v>15</v>
      </c>
      <c r="M4" s="2" t="s">
        <v>669</v>
      </c>
      <c r="N4" s="5"/>
    </row>
    <row r="5" spans="1:14">
      <c r="A5" s="2" t="s">
        <v>26</v>
      </c>
      <c r="B5" s="2">
        <v>0.15251933285029301</v>
      </c>
      <c r="C5" s="2">
        <v>9.5945367184481642E-2</v>
      </c>
      <c r="D5" s="2">
        <v>9.4710538802560792E-2</v>
      </c>
      <c r="E5" s="2">
        <v>0.25348119195156332</v>
      </c>
      <c r="F5" s="2">
        <v>7.7891831467556641E-2</v>
      </c>
      <c r="G5" s="2">
        <v>0.26710798085927973</v>
      </c>
      <c r="H5" s="2">
        <v>0.17732970494332426</v>
      </c>
      <c r="I5" s="2">
        <v>0.23456686771724156</v>
      </c>
      <c r="J5" s="3">
        <v>0.1691941019720376</v>
      </c>
      <c r="K5" s="2">
        <v>7.6118853125304725E-2</v>
      </c>
      <c r="L5" s="2"/>
      <c r="M5" s="2"/>
    </row>
    <row r="6" spans="1:14">
      <c r="A6" s="2" t="s">
        <v>43</v>
      </c>
      <c r="B6" s="2">
        <v>0.54493643826245564</v>
      </c>
      <c r="C6" s="2">
        <v>0.64446778161688678</v>
      </c>
      <c r="D6" s="2">
        <v>0.74145161039878571</v>
      </c>
      <c r="E6" s="2">
        <v>1.1421234201807051</v>
      </c>
      <c r="F6" s="2"/>
      <c r="G6" s="2"/>
      <c r="H6" s="2"/>
      <c r="I6" s="2"/>
      <c r="J6" s="3">
        <v>0.76824481261470834</v>
      </c>
      <c r="K6" s="2">
        <v>0.2618463113730094</v>
      </c>
      <c r="L6" s="2">
        <v>9.7063236035012853E-5</v>
      </c>
      <c r="M6" s="2">
        <v>9.7063236035012856E-4</v>
      </c>
    </row>
    <row r="7" spans="1:14">
      <c r="A7" s="2" t="s">
        <v>178</v>
      </c>
      <c r="B7" s="2">
        <v>0.74666842022283764</v>
      </c>
      <c r="C7" s="2">
        <v>0.44308020565003814</v>
      </c>
      <c r="D7" s="2">
        <v>1.1098644021091006</v>
      </c>
      <c r="E7" s="2">
        <v>0.69119496832519278</v>
      </c>
      <c r="F7" s="2"/>
      <c r="G7" s="2"/>
      <c r="H7" s="2"/>
      <c r="I7" s="2"/>
      <c r="J7" s="3">
        <v>0.74770199907679236</v>
      </c>
      <c r="K7" s="2">
        <v>0.27516671068661724</v>
      </c>
      <c r="L7" s="2">
        <v>1.7924214351880511E-4</v>
      </c>
      <c r="M7" s="2">
        <v>1.7924214351880512E-3</v>
      </c>
      <c r="N7" s="5"/>
    </row>
    <row r="8" spans="1:14">
      <c r="A8" s="2" t="s">
        <v>179</v>
      </c>
      <c r="B8" s="2">
        <v>0.55262300860339597</v>
      </c>
      <c r="C8" s="2">
        <v>0.28795834941086346</v>
      </c>
      <c r="D8" s="2">
        <v>0.46650731800451389</v>
      </c>
      <c r="E8" s="2">
        <v>0.56352201271218694</v>
      </c>
      <c r="F8" s="2"/>
      <c r="G8" s="2"/>
      <c r="H8" s="2"/>
      <c r="I8" s="2"/>
      <c r="J8" s="3">
        <v>0.46765267218274004</v>
      </c>
      <c r="K8" s="2">
        <v>0.12741304223878552</v>
      </c>
      <c r="L8" s="2">
        <v>4.2604745007444943E-4</v>
      </c>
      <c r="M8" s="2">
        <v>4.2604745007444947E-3</v>
      </c>
      <c r="N8" s="5"/>
    </row>
    <row r="9" spans="1:14">
      <c r="A9" s="2" t="s">
        <v>180</v>
      </c>
      <c r="B9" s="2">
        <v>0.9000781504101768</v>
      </c>
      <c r="C9" s="2">
        <v>1.4706499499084644</v>
      </c>
      <c r="D9" s="2">
        <v>0.62282771337923659</v>
      </c>
      <c r="E9" s="2">
        <v>0.90223015982048826</v>
      </c>
      <c r="F9" s="2"/>
      <c r="G9" s="2"/>
      <c r="H9" s="2"/>
      <c r="I9" s="2"/>
      <c r="J9" s="3">
        <v>0.97394649337959149</v>
      </c>
      <c r="K9" s="2">
        <v>0.35618276487821804</v>
      </c>
      <c r="L9" s="2">
        <v>7.7964119450720177E-5</v>
      </c>
      <c r="M9" s="2">
        <v>7.7964119450720177E-4</v>
      </c>
      <c r="N9" s="5"/>
    </row>
    <row r="10" spans="1:14">
      <c r="A10" s="2" t="s">
        <v>33</v>
      </c>
      <c r="B10" s="2">
        <v>0.13596401508413675</v>
      </c>
      <c r="C10" s="2">
        <v>0.15133122857962891</v>
      </c>
      <c r="D10" s="2">
        <v>9.1316003638278506E-2</v>
      </c>
      <c r="E10" s="2">
        <v>9.4846526373453449E-2</v>
      </c>
      <c r="F10" s="2"/>
      <c r="G10" s="2"/>
      <c r="H10" s="2"/>
      <c r="I10" s="2"/>
      <c r="J10" s="3">
        <v>0.11836444341887442</v>
      </c>
      <c r="K10" s="2">
        <v>2.9895731932590097E-2</v>
      </c>
      <c r="L10" s="2">
        <v>0.23548756227052983</v>
      </c>
      <c r="M10" s="2">
        <v>2.3548756227052983</v>
      </c>
      <c r="N10" s="5"/>
    </row>
    <row r="11" spans="1:14">
      <c r="A11" s="2" t="s">
        <v>181</v>
      </c>
      <c r="B11" s="2">
        <v>0.9977155680405545</v>
      </c>
      <c r="C11" s="2">
        <v>0.66019625558749606</v>
      </c>
      <c r="D11" s="2">
        <v>1.0101876869348503</v>
      </c>
      <c r="E11" s="2"/>
      <c r="F11" s="2"/>
      <c r="G11" s="2"/>
      <c r="H11" s="2"/>
      <c r="I11" s="2"/>
      <c r="J11" s="3">
        <v>0.88936650352096702</v>
      </c>
      <c r="K11" s="2">
        <v>0.19856520425503688</v>
      </c>
      <c r="L11" s="2">
        <v>6.9113670993112107E-6</v>
      </c>
      <c r="M11" s="2">
        <v>6.9113670993112107E-5</v>
      </c>
      <c r="N11" s="5"/>
    </row>
    <row r="12" spans="1:14">
      <c r="A12" s="2" t="s">
        <v>152</v>
      </c>
      <c r="B12" s="2"/>
      <c r="C12" s="2"/>
      <c r="D12" s="2"/>
      <c r="E12" s="2"/>
      <c r="F12" s="2">
        <v>0.23044388214180969</v>
      </c>
      <c r="G12" s="2">
        <v>0.23028718719345478</v>
      </c>
      <c r="H12" s="2">
        <v>0.11939393939393939</v>
      </c>
      <c r="I12" s="2">
        <v>0.23250453631504092</v>
      </c>
      <c r="J12" s="3">
        <v>0.20315738626106117</v>
      </c>
      <c r="K12" s="2">
        <v>5.5851437473095802E-2</v>
      </c>
      <c r="L12" s="2">
        <v>0.4506491374606032</v>
      </c>
      <c r="M12" s="2">
        <v>4.506491374606032</v>
      </c>
      <c r="N12" s="5"/>
    </row>
    <row r="13" spans="1:14">
      <c r="A13" s="2" t="s">
        <v>151</v>
      </c>
      <c r="B13" s="2"/>
      <c r="C13" s="2"/>
      <c r="D13" s="2"/>
      <c r="E13" s="2"/>
      <c r="F13" s="2">
        <v>0.33739244717333722</v>
      </c>
      <c r="G13" s="2">
        <v>0.31627244919591746</v>
      </c>
      <c r="H13" s="2">
        <v>0.19330874064965675</v>
      </c>
      <c r="I13" s="2"/>
      <c r="J13" s="3">
        <v>0.28232454567297044</v>
      </c>
      <c r="K13" s="2">
        <v>7.7809856294707574E-2</v>
      </c>
      <c r="L13" s="2">
        <v>5.6762616476047474E-2</v>
      </c>
      <c r="M13" s="2">
        <v>0.56762616476047478</v>
      </c>
      <c r="N13" s="5"/>
    </row>
    <row r="14" spans="1:14">
      <c r="A14" s="2" t="s">
        <v>149</v>
      </c>
      <c r="B14" s="2"/>
      <c r="C14" s="2"/>
      <c r="D14" s="2"/>
      <c r="E14" s="2"/>
      <c r="F14" s="2">
        <v>2.5771844438611908</v>
      </c>
      <c r="G14" s="2">
        <v>1.24091019210016</v>
      </c>
      <c r="H14" s="2">
        <v>2.5568174679950251</v>
      </c>
      <c r="I14" s="2">
        <v>1.9145583272007511</v>
      </c>
      <c r="J14" s="3">
        <v>2.0723676077892819</v>
      </c>
      <c r="K14" s="2">
        <v>0.63397079537870338</v>
      </c>
      <c r="L14" s="2">
        <v>5.0450167187509293E-6</v>
      </c>
      <c r="M14" s="2">
        <v>5.0450167187509293E-5</v>
      </c>
      <c r="N14" s="5"/>
    </row>
    <row r="15" spans="1:14">
      <c r="A15" s="2" t="s">
        <v>150</v>
      </c>
      <c r="B15" s="2"/>
      <c r="C15" s="2"/>
      <c r="D15" s="2"/>
      <c r="E15" s="2"/>
      <c r="F15" s="2">
        <v>1.7219698193165658</v>
      </c>
      <c r="G15" s="2">
        <v>1.1427353724625702</v>
      </c>
      <c r="H15" s="2">
        <v>2.7393641121787362</v>
      </c>
      <c r="I15" s="2">
        <v>2.5793241695303553</v>
      </c>
      <c r="J15" s="3">
        <v>2.0458483683720567</v>
      </c>
      <c r="K15" s="2">
        <v>0.74968235834654662</v>
      </c>
      <c r="L15" s="2">
        <v>2.3829930396140873E-5</v>
      </c>
      <c r="M15" s="2">
        <v>2.3829930396140873E-4</v>
      </c>
      <c r="N15" s="5"/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5E0A7-BBD1-44D2-9924-FDC175943C43}">
  <dimension ref="A3:T114"/>
  <sheetViews>
    <sheetView zoomScale="70" zoomScaleNormal="70" workbookViewId="0">
      <selection activeCell="W23" sqref="W23"/>
    </sheetView>
  </sheetViews>
  <sheetFormatPr defaultRowHeight="15"/>
  <sheetData>
    <row r="3" spans="1:10">
      <c r="A3" t="s">
        <v>10</v>
      </c>
      <c r="B3" t="s">
        <v>25</v>
      </c>
      <c r="C3" t="s">
        <v>26</v>
      </c>
      <c r="D3" t="s">
        <v>111</v>
      </c>
      <c r="E3" t="s">
        <v>114</v>
      </c>
      <c r="F3" t="s">
        <v>121</v>
      </c>
      <c r="G3" t="s">
        <v>125</v>
      </c>
      <c r="H3" t="s">
        <v>17</v>
      </c>
      <c r="I3" t="s">
        <v>186</v>
      </c>
      <c r="J3" t="s">
        <v>32</v>
      </c>
    </row>
    <row r="4" spans="1:10">
      <c r="B4">
        <v>0</v>
      </c>
      <c r="C4">
        <f>AVERAGE(C37,C54,C70,C86,C102)</f>
        <v>0.68750001999999999</v>
      </c>
      <c r="D4">
        <f>AVERAGE(D37,D54,D70,D86)</f>
        <v>0.52777779999999996</v>
      </c>
      <c r="E4">
        <f t="shared" ref="E4:J4" si="0">AVERAGE(E37,E54,E70,E86,E102)</f>
        <v>1.111111025</v>
      </c>
      <c r="F4">
        <f t="shared" ref="F4:F16" si="1">AVERAGE(F37,F54,F70,F86,D102)</f>
        <v>1.14583342</v>
      </c>
      <c r="G4">
        <f t="shared" si="0"/>
        <v>0.47222220000000004</v>
      </c>
      <c r="H4">
        <f t="shared" si="0"/>
        <v>0.80555549999999998</v>
      </c>
      <c r="I4">
        <f t="shared" si="0"/>
        <v>0.55555557499999997</v>
      </c>
      <c r="J4">
        <f t="shared" si="0"/>
        <v>0.69444444999999999</v>
      </c>
    </row>
    <row r="5" spans="1:10">
      <c r="B5">
        <v>2</v>
      </c>
      <c r="C5">
        <f t="shared" ref="C5:J16" si="2">AVERAGE(C38,C55,C71,C87,C103)</f>
        <v>0.70277778000000002</v>
      </c>
      <c r="D5" s="5">
        <f t="shared" ref="D5:D16" si="3">AVERAGE(D38,D55,D71,D87)</f>
        <v>0.52777779999999996</v>
      </c>
      <c r="E5">
        <f t="shared" si="2"/>
        <v>1.1388890249999999</v>
      </c>
      <c r="F5">
        <f t="shared" si="1"/>
        <v>1.20000006</v>
      </c>
      <c r="G5">
        <f t="shared" si="2"/>
        <v>0.5</v>
      </c>
      <c r="H5">
        <f t="shared" si="2"/>
        <v>1.0000001000000001</v>
      </c>
      <c r="I5">
        <f t="shared" si="2"/>
        <v>0.58333334999999997</v>
      </c>
      <c r="J5">
        <f t="shared" si="2"/>
        <v>0.8333332</v>
      </c>
    </row>
    <row r="6" spans="1:10">
      <c r="B6">
        <v>4</v>
      </c>
      <c r="C6">
        <f t="shared" si="2"/>
        <v>0.88055543999999997</v>
      </c>
      <c r="D6" s="5">
        <f t="shared" si="3"/>
        <v>0.63888889999999998</v>
      </c>
      <c r="E6">
        <f t="shared" si="2"/>
        <v>1.277777825</v>
      </c>
      <c r="F6">
        <f t="shared" si="1"/>
        <v>1.3361110599999999</v>
      </c>
      <c r="G6">
        <f t="shared" si="2"/>
        <v>1.0000000499999999</v>
      </c>
      <c r="H6">
        <f t="shared" si="2"/>
        <v>1.166666575</v>
      </c>
      <c r="I6">
        <f t="shared" si="2"/>
        <v>0.91666672500000002</v>
      </c>
      <c r="J6">
        <f t="shared" si="2"/>
        <v>1</v>
      </c>
    </row>
    <row r="7" spans="1:10">
      <c r="B7">
        <v>6</v>
      </c>
      <c r="C7">
        <f t="shared" si="2"/>
        <v>1.35694446</v>
      </c>
      <c r="D7" s="5">
        <f t="shared" si="3"/>
        <v>0.86111102500000003</v>
      </c>
      <c r="E7">
        <f t="shared" si="2"/>
        <v>1.9166666749999999</v>
      </c>
      <c r="F7">
        <f t="shared" si="1"/>
        <v>2.2722222000000003</v>
      </c>
      <c r="G7">
        <f t="shared" si="2"/>
        <v>3.3333332499999999</v>
      </c>
      <c r="H7">
        <f t="shared" si="2"/>
        <v>1.888888975</v>
      </c>
      <c r="I7">
        <f t="shared" si="2"/>
        <v>1.44444445</v>
      </c>
      <c r="J7">
        <f t="shared" si="2"/>
        <v>1.44444445</v>
      </c>
    </row>
    <row r="8" spans="1:10">
      <c r="B8">
        <v>8</v>
      </c>
      <c r="C8">
        <f t="shared" si="2"/>
        <v>2.4486109999999996</v>
      </c>
      <c r="D8" s="5">
        <f t="shared" si="3"/>
        <v>1.72222225</v>
      </c>
      <c r="E8">
        <f t="shared" si="2"/>
        <v>3.63888875</v>
      </c>
      <c r="F8">
        <f t="shared" si="1"/>
        <v>10.666664800000001</v>
      </c>
      <c r="G8">
        <f t="shared" si="2"/>
        <v>13.58333275</v>
      </c>
      <c r="H8">
        <f t="shared" si="2"/>
        <v>3.88888875</v>
      </c>
      <c r="I8">
        <f t="shared" si="2"/>
        <v>3.3333332499999999</v>
      </c>
      <c r="J8">
        <f t="shared" si="2"/>
        <v>2.8333332000000002</v>
      </c>
    </row>
    <row r="9" spans="1:10">
      <c r="B9">
        <v>10</v>
      </c>
      <c r="C9">
        <f t="shared" si="2"/>
        <v>5.0652777999999996</v>
      </c>
      <c r="D9" s="5">
        <f t="shared" si="3"/>
        <v>4.9722222499999997</v>
      </c>
      <c r="E9">
        <f t="shared" si="2"/>
        <v>7.5555555000000005</v>
      </c>
      <c r="F9">
        <f t="shared" si="1"/>
        <v>41.999997999999991</v>
      </c>
      <c r="G9">
        <f t="shared" si="2"/>
        <v>43.111112500000004</v>
      </c>
      <c r="H9">
        <f t="shared" si="2"/>
        <v>10.3055535</v>
      </c>
      <c r="I9">
        <f t="shared" si="2"/>
        <v>7.2777770000000004</v>
      </c>
      <c r="J9">
        <f t="shared" si="2"/>
        <v>8.6388877499999985</v>
      </c>
    </row>
    <row r="10" spans="1:10">
      <c r="B10">
        <v>12</v>
      </c>
      <c r="C10">
        <f t="shared" si="2"/>
        <v>9.6597222000000009</v>
      </c>
      <c r="D10" s="5">
        <f t="shared" si="3"/>
        <v>10.80555375</v>
      </c>
      <c r="E10">
        <f t="shared" si="2"/>
        <v>16.861112499999997</v>
      </c>
      <c r="F10">
        <f t="shared" si="1"/>
        <v>91.561114000000003</v>
      </c>
      <c r="G10">
        <f t="shared" si="2"/>
        <v>90.527784999999994</v>
      </c>
      <c r="H10">
        <f t="shared" si="2"/>
        <v>22.91667</v>
      </c>
      <c r="I10">
        <f t="shared" si="2"/>
        <v>17.194445000000002</v>
      </c>
      <c r="J10">
        <f t="shared" si="2"/>
        <v>19.75</v>
      </c>
    </row>
    <row r="11" spans="1:10">
      <c r="B11">
        <v>14</v>
      </c>
      <c r="C11">
        <f t="shared" si="2"/>
        <v>17.944445999999999</v>
      </c>
      <c r="D11" s="5">
        <f t="shared" si="3"/>
        <v>22.194445000000002</v>
      </c>
      <c r="E11">
        <f t="shared" si="2"/>
        <v>31.75</v>
      </c>
      <c r="F11">
        <f t="shared" si="1"/>
        <v>143.038872</v>
      </c>
      <c r="G11">
        <f t="shared" si="2"/>
        <v>148.49999</v>
      </c>
      <c r="H11">
        <f t="shared" si="2"/>
        <v>42.944445000000002</v>
      </c>
      <c r="I11">
        <f t="shared" si="2"/>
        <v>31.083329999999997</v>
      </c>
      <c r="J11">
        <f t="shared" si="2"/>
        <v>37.916667499999996</v>
      </c>
    </row>
    <row r="12" spans="1:10">
      <c r="B12">
        <v>16</v>
      </c>
      <c r="C12">
        <f t="shared" si="2"/>
        <v>31.416665999999999</v>
      </c>
      <c r="D12" s="5">
        <f t="shared" si="3"/>
        <v>38.027777499999999</v>
      </c>
      <c r="E12">
        <f t="shared" si="2"/>
        <v>51.527780000000007</v>
      </c>
      <c r="F12">
        <f t="shared" si="1"/>
        <v>189.729164</v>
      </c>
      <c r="G12">
        <f t="shared" si="2"/>
        <v>208.19445000000002</v>
      </c>
      <c r="H12">
        <f t="shared" si="2"/>
        <v>67.555554999999998</v>
      </c>
      <c r="I12">
        <f t="shared" si="2"/>
        <v>49.805557500000006</v>
      </c>
      <c r="J12">
        <f t="shared" si="2"/>
        <v>63.055554999999998</v>
      </c>
    </row>
    <row r="13" spans="1:10">
      <c r="B13">
        <v>18</v>
      </c>
      <c r="C13">
        <f t="shared" si="2"/>
        <v>48.516668000000003</v>
      </c>
      <c r="D13" s="5">
        <f t="shared" si="3"/>
        <v>56.555557500000006</v>
      </c>
      <c r="E13">
        <f t="shared" si="2"/>
        <v>74.166667500000003</v>
      </c>
      <c r="F13">
        <f t="shared" si="1"/>
        <v>227.177774</v>
      </c>
      <c r="G13">
        <f t="shared" si="2"/>
        <v>254.33335</v>
      </c>
      <c r="H13">
        <f t="shared" si="2"/>
        <v>95.083320000000001</v>
      </c>
      <c r="I13">
        <f t="shared" si="2"/>
        <v>72.027774999999991</v>
      </c>
      <c r="J13">
        <f t="shared" si="2"/>
        <v>91.472217499999999</v>
      </c>
    </row>
    <row r="14" spans="1:10">
      <c r="B14">
        <v>20</v>
      </c>
      <c r="C14">
        <f t="shared" si="2"/>
        <v>70.579166000000001</v>
      </c>
      <c r="D14" s="5">
        <f t="shared" si="3"/>
        <v>82.861112500000004</v>
      </c>
      <c r="E14">
        <f t="shared" si="2"/>
        <v>100.69446000000001</v>
      </c>
      <c r="F14">
        <f t="shared" si="1"/>
        <v>259.67639199999996</v>
      </c>
      <c r="G14">
        <f t="shared" si="2"/>
        <v>300.74997500000001</v>
      </c>
      <c r="H14">
        <f t="shared" si="2"/>
        <v>125.88890000000001</v>
      </c>
      <c r="I14">
        <f t="shared" si="2"/>
        <v>99.13888</v>
      </c>
      <c r="J14">
        <f t="shared" si="2"/>
        <v>126.61109999999999</v>
      </c>
    </row>
    <row r="15" spans="1:10">
      <c r="B15">
        <v>22</v>
      </c>
      <c r="C15">
        <f t="shared" si="2"/>
        <v>94.401384000000007</v>
      </c>
      <c r="D15" s="5">
        <f t="shared" si="3"/>
        <v>109.05556</v>
      </c>
      <c r="E15">
        <f t="shared" si="2"/>
        <v>129.05556999999999</v>
      </c>
      <c r="F15">
        <f t="shared" si="1"/>
        <v>285.82497999999998</v>
      </c>
      <c r="G15">
        <f t="shared" si="2"/>
        <v>333.08329999999995</v>
      </c>
      <c r="H15">
        <f t="shared" si="2"/>
        <v>159.99997500000001</v>
      </c>
      <c r="I15">
        <f t="shared" si="2"/>
        <v>129.88887499999998</v>
      </c>
      <c r="J15">
        <f t="shared" si="2"/>
        <v>164.88887499999998</v>
      </c>
    </row>
    <row r="16" spans="1:10">
      <c r="B16">
        <v>24</v>
      </c>
      <c r="C16">
        <f t="shared" si="2"/>
        <v>122.44305999999999</v>
      </c>
      <c r="D16" s="5">
        <f t="shared" si="3"/>
        <v>136.166675</v>
      </c>
      <c r="E16">
        <f t="shared" si="2"/>
        <v>157.02775</v>
      </c>
      <c r="F16">
        <f t="shared" si="1"/>
        <v>305.75554</v>
      </c>
      <c r="G16">
        <f t="shared" si="2"/>
        <v>363.77780000000001</v>
      </c>
      <c r="H16">
        <f t="shared" si="2"/>
        <v>195.24997500000001</v>
      </c>
      <c r="I16">
        <f t="shared" si="2"/>
        <v>163.38890000000001</v>
      </c>
      <c r="J16">
        <f t="shared" si="2"/>
        <v>206.75</v>
      </c>
    </row>
    <row r="18" spans="1:20">
      <c r="L18" t="s">
        <v>187</v>
      </c>
    </row>
    <row r="19" spans="1:20">
      <c r="A19" t="s">
        <v>6</v>
      </c>
      <c r="B19" t="s">
        <v>25</v>
      </c>
      <c r="C19" t="s">
        <v>26</v>
      </c>
      <c r="D19" t="s">
        <v>111</v>
      </c>
      <c r="E19" t="s">
        <v>114</v>
      </c>
      <c r="F19" t="s">
        <v>121</v>
      </c>
      <c r="G19" t="s">
        <v>125</v>
      </c>
      <c r="H19" t="s">
        <v>17</v>
      </c>
      <c r="I19" t="s">
        <v>186</v>
      </c>
      <c r="J19" t="s">
        <v>32</v>
      </c>
      <c r="L19" t="s">
        <v>25</v>
      </c>
      <c r="M19" t="s">
        <v>26</v>
      </c>
      <c r="N19" t="s">
        <v>111</v>
      </c>
      <c r="O19" t="s">
        <v>114</v>
      </c>
      <c r="P19" t="s">
        <v>121</v>
      </c>
      <c r="Q19" t="s">
        <v>125</v>
      </c>
      <c r="R19" t="s">
        <v>17</v>
      </c>
      <c r="S19" t="s">
        <v>186</v>
      </c>
      <c r="T19" t="s">
        <v>32</v>
      </c>
    </row>
    <row r="20" spans="1:20">
      <c r="B20">
        <v>0</v>
      </c>
      <c r="C20">
        <v>0.24265839591178787</v>
      </c>
      <c r="D20">
        <v>5.5555600000000011E-2</v>
      </c>
      <c r="E20">
        <v>0.69091697821229026</v>
      </c>
      <c r="F20">
        <v>0.66132855752295472</v>
      </c>
      <c r="G20">
        <v>0.22906144520414892</v>
      </c>
      <c r="H20">
        <v>0.3671152463671864</v>
      </c>
      <c r="I20">
        <v>0.18144370733106885</v>
      </c>
      <c r="J20">
        <v>0.39933072455299096</v>
      </c>
      <c r="L20">
        <v>0</v>
      </c>
      <c r="M20">
        <v>0.10852013371396294</v>
      </c>
      <c r="N20">
        <v>2.7777800000000005E-2</v>
      </c>
      <c r="O20">
        <v>0.34545848910614513</v>
      </c>
      <c r="P20">
        <v>0.29575512201664134</v>
      </c>
      <c r="Q20">
        <v>0.11453072260207446</v>
      </c>
      <c r="R20">
        <v>0.1835576231835932</v>
      </c>
      <c r="S20">
        <v>9.0721853665534424E-2</v>
      </c>
      <c r="T20">
        <v>0.19966536227649548</v>
      </c>
    </row>
    <row r="21" spans="1:20">
      <c r="B21">
        <v>2</v>
      </c>
      <c r="C21">
        <v>0.23315139159851031</v>
      </c>
      <c r="D21" s="5">
        <v>0.13981178117876941</v>
      </c>
      <c r="E21">
        <v>0.71073502019397905</v>
      </c>
      <c r="F21">
        <v>0.64978636061744777</v>
      </c>
      <c r="G21">
        <v>0.14344386493270908</v>
      </c>
      <c r="H21">
        <v>0.48005500370726945</v>
      </c>
      <c r="I21">
        <v>0.13981176793344957</v>
      </c>
      <c r="J21">
        <v>0.56291407950537176</v>
      </c>
      <c r="L21">
        <v>2</v>
      </c>
      <c r="M21">
        <v>0.10426847213258848</v>
      </c>
      <c r="N21">
        <v>6.9905890589384706E-2</v>
      </c>
      <c r="O21">
        <v>0.35536751009698953</v>
      </c>
      <c r="P21">
        <v>0.29059329463856109</v>
      </c>
      <c r="Q21">
        <v>7.172193246635454E-2</v>
      </c>
      <c r="R21">
        <v>0.24002750185363472</v>
      </c>
      <c r="S21">
        <v>6.9905883966724786E-2</v>
      </c>
      <c r="T21">
        <v>0.28145703975268588</v>
      </c>
    </row>
    <row r="22" spans="1:20">
      <c r="B22">
        <v>4</v>
      </c>
      <c r="C22">
        <v>0.39912117199956715</v>
      </c>
      <c r="D22" s="5">
        <v>0.13981178117876888</v>
      </c>
      <c r="E22">
        <v>0.68192430188253961</v>
      </c>
      <c r="F22">
        <v>0.67015871419150996</v>
      </c>
      <c r="G22">
        <v>0.62853939248167801</v>
      </c>
      <c r="H22">
        <v>0.68192409006362953</v>
      </c>
      <c r="I22">
        <v>0.59056376967216317</v>
      </c>
      <c r="J22">
        <v>0.62195764877727822</v>
      </c>
      <c r="L22">
        <v>4</v>
      </c>
      <c r="M22">
        <v>0.17849241437008356</v>
      </c>
      <c r="N22">
        <v>6.9905890589384442E-2</v>
      </c>
      <c r="O22">
        <v>0.3409621509412698</v>
      </c>
      <c r="P22">
        <v>0.29970408812921384</v>
      </c>
      <c r="Q22">
        <v>0.314269696240839</v>
      </c>
      <c r="R22">
        <v>0.34096204503181476</v>
      </c>
      <c r="S22">
        <v>0.29528188483608159</v>
      </c>
      <c r="T22">
        <v>0.31097882438863911</v>
      </c>
    </row>
    <row r="23" spans="1:20">
      <c r="B23">
        <v>6</v>
      </c>
      <c r="C23">
        <v>0.99054665993157931</v>
      </c>
      <c r="D23" s="5">
        <v>0.3671152388006827</v>
      </c>
      <c r="E23">
        <v>0.99948540514751394</v>
      </c>
      <c r="F23">
        <v>1.0894416041948727</v>
      </c>
      <c r="G23">
        <v>2.8860382117482293</v>
      </c>
      <c r="H23">
        <v>1.3608276865910209</v>
      </c>
      <c r="I23">
        <v>1.0383589418794783</v>
      </c>
      <c r="J23">
        <v>1.2472191586203538</v>
      </c>
      <c r="L23">
        <v>6</v>
      </c>
      <c r="M23">
        <v>0.44298593329847569</v>
      </c>
      <c r="N23">
        <v>0.18355761940034135</v>
      </c>
      <c r="O23">
        <v>0.49974270257375697</v>
      </c>
      <c r="P23">
        <v>0.48721309689923104</v>
      </c>
      <c r="Q23">
        <v>1.4430191058741146</v>
      </c>
      <c r="R23">
        <v>0.68041384329551047</v>
      </c>
      <c r="S23">
        <v>0.51917947093973915</v>
      </c>
      <c r="T23">
        <v>0.62360957931017691</v>
      </c>
    </row>
    <row r="24" spans="1:20">
      <c r="B24">
        <v>8</v>
      </c>
      <c r="C24">
        <v>2.2083093383567221</v>
      </c>
      <c r="D24" s="5">
        <v>0.64470012488669293</v>
      </c>
      <c r="E24">
        <v>1.3189810500110488</v>
      </c>
      <c r="F24">
        <v>5.5092492363437016</v>
      </c>
      <c r="G24">
        <v>7.3520378425492927</v>
      </c>
      <c r="H24">
        <v>1.8053417446054136</v>
      </c>
      <c r="I24">
        <v>2.1334105638026912</v>
      </c>
      <c r="J24">
        <v>2.2761962220231133</v>
      </c>
      <c r="L24">
        <v>8</v>
      </c>
      <c r="M24">
        <v>0.9875859591826428</v>
      </c>
      <c r="N24">
        <v>0.32235006244334646</v>
      </c>
      <c r="O24">
        <v>0.65949052500552441</v>
      </c>
      <c r="P24">
        <v>2.4638111594906644</v>
      </c>
      <c r="Q24">
        <v>3.6760189212746464</v>
      </c>
      <c r="R24">
        <v>0.90267087230270682</v>
      </c>
      <c r="S24">
        <v>1.0667052819013456</v>
      </c>
      <c r="T24">
        <v>1.1380981110115567</v>
      </c>
    </row>
    <row r="25" spans="1:20">
      <c r="B25">
        <v>10</v>
      </c>
      <c r="C25">
        <v>4.1778657606814873</v>
      </c>
      <c r="D25" s="5">
        <v>1.8754971319011891</v>
      </c>
      <c r="E25">
        <v>1.0462552702543431</v>
      </c>
      <c r="F25">
        <v>26.378416737323725</v>
      </c>
      <c r="G25">
        <v>6.5212533951399765</v>
      </c>
      <c r="H25">
        <v>4.4318086995942201</v>
      </c>
      <c r="I25">
        <v>3.45517982952002</v>
      </c>
      <c r="J25">
        <v>4.9361130321597795</v>
      </c>
      <c r="L25">
        <v>10</v>
      </c>
      <c r="M25">
        <v>1.8683983683505347</v>
      </c>
      <c r="N25">
        <v>0.93774856595059453</v>
      </c>
      <c r="O25">
        <v>0.52312763512717153</v>
      </c>
      <c r="P25">
        <v>11.796786592694811</v>
      </c>
      <c r="Q25">
        <v>3.2606266975699882</v>
      </c>
      <c r="R25">
        <v>2.21590434979711</v>
      </c>
      <c r="S25">
        <v>1.72758991476001</v>
      </c>
      <c r="T25">
        <v>2.4680565160798897</v>
      </c>
    </row>
    <row r="26" spans="1:20">
      <c r="B26">
        <v>12</v>
      </c>
      <c r="C26">
        <v>5.9625129072713268</v>
      </c>
      <c r="D26" s="5">
        <v>1.0076870441872896</v>
      </c>
      <c r="E26">
        <v>1.3467692862148537</v>
      </c>
      <c r="F26">
        <v>64.900977718747669</v>
      </c>
      <c r="G26">
        <v>19.921748027877339</v>
      </c>
      <c r="H26">
        <v>5.8846073464080924</v>
      </c>
      <c r="I26">
        <v>5.5639761924334845</v>
      </c>
      <c r="J26">
        <v>7.176998805341035</v>
      </c>
      <c r="L26">
        <v>12</v>
      </c>
      <c r="M26">
        <v>2.6665168354757172</v>
      </c>
      <c r="N26">
        <v>0.5038435220936448</v>
      </c>
      <c r="O26">
        <v>0.67338464310742685</v>
      </c>
      <c r="P26">
        <v>29.024599597063801</v>
      </c>
      <c r="Q26">
        <v>9.9608740139386693</v>
      </c>
      <c r="R26">
        <v>2.9423036732040462</v>
      </c>
      <c r="S26">
        <v>2.7819880962167423</v>
      </c>
      <c r="T26">
        <v>3.5884994026705175</v>
      </c>
    </row>
    <row r="27" spans="1:20">
      <c r="B27">
        <v>14</v>
      </c>
      <c r="C27">
        <v>6.9524412157191247</v>
      </c>
      <c r="D27" s="5">
        <v>1.5109337450398015</v>
      </c>
      <c r="E27">
        <v>4.7500279747948264</v>
      </c>
      <c r="F27">
        <v>100.05022761451607</v>
      </c>
      <c r="G27">
        <v>42.480049609376231</v>
      </c>
      <c r="H27">
        <v>6.5158850530606909</v>
      </c>
      <c r="I27">
        <v>5.0807273384887361</v>
      </c>
      <c r="J27">
        <v>9.5613131545144938</v>
      </c>
      <c r="L27">
        <v>14</v>
      </c>
      <c r="M27">
        <v>3.1092262335838483</v>
      </c>
      <c r="N27">
        <v>0.75546687251990075</v>
      </c>
      <c r="O27">
        <v>2.3750139873974132</v>
      </c>
      <c r="P27">
        <v>44.743822022076913</v>
      </c>
      <c r="Q27">
        <v>21.240024804688115</v>
      </c>
      <c r="R27">
        <v>3.2579425265303454</v>
      </c>
      <c r="S27">
        <v>2.5403636692443681</v>
      </c>
      <c r="T27">
        <v>4.7806565772572469</v>
      </c>
    </row>
    <row r="28" spans="1:20">
      <c r="B28">
        <v>16</v>
      </c>
      <c r="C28">
        <v>7.6623866968445435</v>
      </c>
      <c r="D28" s="5">
        <v>4.8841497674237102</v>
      </c>
      <c r="E28">
        <v>12.243878517539512</v>
      </c>
      <c r="F28">
        <v>126.59645140741775</v>
      </c>
      <c r="G28">
        <v>62.588099017970833</v>
      </c>
      <c r="H28">
        <v>6.7115822988894855</v>
      </c>
      <c r="I28">
        <v>5.5387715225873855</v>
      </c>
      <c r="J28">
        <v>12.604946781898757</v>
      </c>
      <c r="L28">
        <v>16</v>
      </c>
      <c r="M28">
        <v>3.4267235048068945</v>
      </c>
      <c r="N28">
        <v>2.4420748837118551</v>
      </c>
      <c r="O28">
        <v>6.1219392587697561</v>
      </c>
      <c r="P28">
        <v>56.615654211447001</v>
      </c>
      <c r="Q28">
        <v>31.294049508985417</v>
      </c>
      <c r="R28">
        <v>3.3557911494447428</v>
      </c>
      <c r="S28">
        <v>2.7693857612936927</v>
      </c>
      <c r="T28">
        <v>6.3024733909493786</v>
      </c>
    </row>
    <row r="29" spans="1:20">
      <c r="B29">
        <v>18</v>
      </c>
      <c r="C29">
        <v>9.1738942049011722</v>
      </c>
      <c r="D29" s="5">
        <v>9.5404723550369521</v>
      </c>
      <c r="E29">
        <v>20.638471155734663</v>
      </c>
      <c r="F29">
        <v>143.06802410219507</v>
      </c>
      <c r="G29">
        <v>77.025065200470095</v>
      </c>
      <c r="H29">
        <v>8.4348589260994729</v>
      </c>
      <c r="I29">
        <v>3.675495381074501</v>
      </c>
      <c r="J29">
        <v>15.729540867599791</v>
      </c>
      <c r="L29">
        <v>18</v>
      </c>
      <c r="M29">
        <v>4.1026902121100806</v>
      </c>
      <c r="N29">
        <v>4.7702361775184761</v>
      </c>
      <c r="O29">
        <v>10.319235577867332</v>
      </c>
      <c r="P29">
        <v>63.981965459817296</v>
      </c>
      <c r="Q29">
        <v>38.512532600235048</v>
      </c>
      <c r="R29">
        <v>4.2174294630497364</v>
      </c>
      <c r="S29">
        <v>1.8377476905372505</v>
      </c>
      <c r="T29">
        <v>7.8647704337998956</v>
      </c>
    </row>
    <row r="30" spans="1:20">
      <c r="B30">
        <v>20</v>
      </c>
      <c r="C30">
        <v>8.7412042877672</v>
      </c>
      <c r="D30" s="5">
        <v>15.356495091722275</v>
      </c>
      <c r="E30">
        <v>30.698517903668659</v>
      </c>
      <c r="F30">
        <v>151.04063835277685</v>
      </c>
      <c r="G30">
        <v>87.268487714308847</v>
      </c>
      <c r="H30">
        <v>9.827744216248206</v>
      </c>
      <c r="I30">
        <v>7.030419781549317</v>
      </c>
      <c r="J30">
        <v>15.627462189577251</v>
      </c>
      <c r="L30">
        <v>20</v>
      </c>
      <c r="M30">
        <v>3.9091853985320184</v>
      </c>
      <c r="N30">
        <v>7.6782475458611374</v>
      </c>
      <c r="O30">
        <v>15.349258951834329</v>
      </c>
      <c r="P30">
        <v>67.547426944354171</v>
      </c>
      <c r="Q30">
        <v>43.634243857154424</v>
      </c>
      <c r="R30">
        <v>4.913872108124103</v>
      </c>
      <c r="S30">
        <v>3.5152098907746585</v>
      </c>
      <c r="T30">
        <v>7.8137310947886256</v>
      </c>
    </row>
    <row r="31" spans="1:20">
      <c r="B31">
        <v>22</v>
      </c>
      <c r="C31">
        <v>8.2686882076227786</v>
      </c>
      <c r="D31" s="5">
        <v>20.720063039138367</v>
      </c>
      <c r="E31">
        <v>37.281007936447622</v>
      </c>
      <c r="F31">
        <v>152.73929143390703</v>
      </c>
      <c r="G31">
        <v>86.334111407909816</v>
      </c>
      <c r="H31">
        <v>15.0759181691365</v>
      </c>
      <c r="I31">
        <v>9.0070979326954497</v>
      </c>
      <c r="J31">
        <v>17.589988103534914</v>
      </c>
      <c r="L31">
        <v>22</v>
      </c>
      <c r="M31">
        <v>3.6978697833990855</v>
      </c>
      <c r="N31">
        <v>10.360031519569183</v>
      </c>
      <c r="O31">
        <v>18.640503968223811</v>
      </c>
      <c r="P31">
        <v>68.307087696273484</v>
      </c>
      <c r="Q31">
        <v>43.167055703954908</v>
      </c>
      <c r="R31">
        <v>7.53795908456825</v>
      </c>
      <c r="S31">
        <v>4.5035489663477248</v>
      </c>
      <c r="T31">
        <v>8.794994051767457</v>
      </c>
    </row>
    <row r="32" spans="1:20">
      <c r="B32">
        <v>24</v>
      </c>
      <c r="C32">
        <v>6.9067197397172517</v>
      </c>
      <c r="D32" s="5">
        <v>25.695675582138346</v>
      </c>
      <c r="E32">
        <v>43.559383283245189</v>
      </c>
      <c r="F32">
        <v>151.44781550947846</v>
      </c>
      <c r="G32">
        <v>85.485839994157189</v>
      </c>
      <c r="H32">
        <v>20.927137328100251</v>
      </c>
      <c r="I32">
        <v>11.372672393358863</v>
      </c>
      <c r="J32">
        <v>18.432448173804801</v>
      </c>
      <c r="L32">
        <v>24</v>
      </c>
      <c r="M32">
        <v>3.0887789679094855</v>
      </c>
      <c r="N32">
        <v>12.847837791069173</v>
      </c>
      <c r="O32">
        <v>21.779691641622595</v>
      </c>
      <c r="P32">
        <v>67.729522104608151</v>
      </c>
      <c r="Q32">
        <v>42.742919997078594</v>
      </c>
      <c r="R32">
        <v>10.463568664050126</v>
      </c>
      <c r="S32">
        <v>5.6863361966794317</v>
      </c>
      <c r="T32">
        <v>9.2162240869024004</v>
      </c>
    </row>
    <row r="36" spans="1:10">
      <c r="A36" t="s">
        <v>2</v>
      </c>
      <c r="B36" t="s">
        <v>25</v>
      </c>
      <c r="C36" t="s">
        <v>26</v>
      </c>
      <c r="D36" t="s">
        <v>111</v>
      </c>
      <c r="E36" t="s">
        <v>114</v>
      </c>
      <c r="F36" t="s">
        <v>121</v>
      </c>
      <c r="G36" t="s">
        <v>125</v>
      </c>
      <c r="H36" t="s">
        <v>17</v>
      </c>
      <c r="I36" t="s">
        <v>186</v>
      </c>
      <c r="J36" t="s">
        <v>32</v>
      </c>
    </row>
    <row r="37" spans="1:10">
      <c r="B37">
        <v>0</v>
      </c>
      <c r="C37">
        <v>1</v>
      </c>
      <c r="D37">
        <v>0.55555560000000004</v>
      </c>
      <c r="E37">
        <v>1.6666669999999999</v>
      </c>
      <c r="F37">
        <v>1.888889</v>
      </c>
      <c r="G37">
        <v>0.77777779999999996</v>
      </c>
      <c r="H37">
        <v>0.44444440000000002</v>
      </c>
      <c r="I37">
        <v>0.55555560000000004</v>
      </c>
      <c r="J37">
        <v>0.77777779999999996</v>
      </c>
    </row>
    <row r="38" spans="1:10">
      <c r="B38">
        <v>2</v>
      </c>
      <c r="C38">
        <v>1</v>
      </c>
      <c r="D38">
        <v>0.66666669999999995</v>
      </c>
      <c r="E38">
        <v>1.6666669999999999</v>
      </c>
      <c r="F38">
        <v>2</v>
      </c>
      <c r="G38">
        <v>0.55555560000000004</v>
      </c>
      <c r="H38">
        <v>0.77777779999999996</v>
      </c>
      <c r="I38">
        <v>0.55555560000000004</v>
      </c>
      <c r="J38">
        <v>0.66666669999999995</v>
      </c>
    </row>
    <row r="39" spans="1:10">
      <c r="B39">
        <v>4</v>
      </c>
      <c r="C39">
        <v>0.77777779999999996</v>
      </c>
      <c r="D39">
        <v>0.66666669999999995</v>
      </c>
      <c r="E39">
        <v>1.7777780000000001</v>
      </c>
      <c r="F39">
        <v>2</v>
      </c>
      <c r="G39">
        <v>1</v>
      </c>
      <c r="H39">
        <v>0.66666669999999995</v>
      </c>
      <c r="I39">
        <v>0.77777779999999996</v>
      </c>
      <c r="J39">
        <v>0.77777779999999996</v>
      </c>
    </row>
    <row r="40" spans="1:10">
      <c r="B40">
        <v>6</v>
      </c>
      <c r="C40">
        <v>1.111111</v>
      </c>
      <c r="D40">
        <v>0.66666669999999995</v>
      </c>
      <c r="E40">
        <v>2</v>
      </c>
      <c r="F40">
        <v>2.4444439999999998</v>
      </c>
      <c r="G40">
        <v>1.111111</v>
      </c>
      <c r="H40">
        <v>0.88888889999999998</v>
      </c>
      <c r="I40">
        <v>0.88888889999999998</v>
      </c>
      <c r="J40">
        <v>0.55555560000000004</v>
      </c>
    </row>
    <row r="41" spans="1:10">
      <c r="B41">
        <v>8</v>
      </c>
      <c r="C41">
        <v>1.111111</v>
      </c>
      <c r="D41">
        <v>1.3333330000000001</v>
      </c>
      <c r="E41">
        <v>3.4444439999999998</v>
      </c>
      <c r="F41">
        <v>14.44444</v>
      </c>
      <c r="G41">
        <v>7.1111110000000002</v>
      </c>
      <c r="H41">
        <v>2.1111110000000002</v>
      </c>
      <c r="I41">
        <v>1</v>
      </c>
      <c r="J41">
        <v>0.77777779999999996</v>
      </c>
    </row>
    <row r="42" spans="1:10">
      <c r="B42">
        <v>10</v>
      </c>
      <c r="C42">
        <v>2.1111110000000002</v>
      </c>
      <c r="D42">
        <v>3.7777780000000001</v>
      </c>
      <c r="E42">
        <v>6.8888889999999998</v>
      </c>
      <c r="F42">
        <v>50.44444</v>
      </c>
      <c r="G42">
        <v>43.888890000000004</v>
      </c>
      <c r="H42">
        <v>5.555555</v>
      </c>
      <c r="I42">
        <v>3.4444439999999998</v>
      </c>
      <c r="J42">
        <v>3.7777780000000001</v>
      </c>
    </row>
    <row r="43" spans="1:10">
      <c r="B43">
        <v>12</v>
      </c>
      <c r="C43">
        <v>5.3333329999999997</v>
      </c>
      <c r="D43">
        <v>10.44444</v>
      </c>
      <c r="E43">
        <v>17.11111</v>
      </c>
      <c r="F43">
        <v>107.2222</v>
      </c>
      <c r="G43">
        <v>101.11109999999999</v>
      </c>
      <c r="H43">
        <v>16.77778</v>
      </c>
      <c r="I43">
        <v>11.33333</v>
      </c>
      <c r="J43">
        <v>11.33333</v>
      </c>
    </row>
    <row r="44" spans="1:10">
      <c r="B44">
        <v>14</v>
      </c>
      <c r="C44">
        <v>14.66667</v>
      </c>
      <c r="D44">
        <v>24.11111</v>
      </c>
      <c r="E44">
        <v>33.44444</v>
      </c>
      <c r="F44">
        <v>175.4444</v>
      </c>
      <c r="G44">
        <v>177.22219999999999</v>
      </c>
      <c r="H44">
        <v>34.666670000000003</v>
      </c>
      <c r="I44">
        <v>24.44444</v>
      </c>
      <c r="J44">
        <v>25.66667</v>
      </c>
    </row>
    <row r="45" spans="1:10">
      <c r="B45">
        <v>16</v>
      </c>
      <c r="C45">
        <v>28.88889</v>
      </c>
      <c r="D45">
        <v>42.333329999999997</v>
      </c>
      <c r="E45">
        <v>59.77778</v>
      </c>
      <c r="F45">
        <v>230.11109999999999</v>
      </c>
      <c r="G45">
        <v>253.11109999999999</v>
      </c>
      <c r="H45">
        <v>59.44444</v>
      </c>
      <c r="I45">
        <v>41.888890000000004</v>
      </c>
      <c r="J45">
        <v>46.55556</v>
      </c>
    </row>
    <row r="46" spans="1:10">
      <c r="B46">
        <v>18</v>
      </c>
      <c r="C46">
        <v>46.666670000000003</v>
      </c>
      <c r="D46">
        <v>62.888890000000004</v>
      </c>
      <c r="E46">
        <v>90.888890000000004</v>
      </c>
      <c r="F46">
        <v>285</v>
      </c>
      <c r="G46">
        <v>310.22219999999999</v>
      </c>
      <c r="H46">
        <v>89.333340000000007</v>
      </c>
      <c r="I46">
        <v>67.44444</v>
      </c>
      <c r="J46">
        <v>69.55556</v>
      </c>
    </row>
    <row r="47" spans="1:10">
      <c r="B47">
        <v>20</v>
      </c>
      <c r="C47">
        <v>68.55556</v>
      </c>
      <c r="D47">
        <v>93.333340000000007</v>
      </c>
      <c r="E47">
        <v>127.88890000000001</v>
      </c>
      <c r="F47">
        <v>325.22219999999999</v>
      </c>
      <c r="G47">
        <v>358.33330000000001</v>
      </c>
      <c r="H47">
        <v>120.4444</v>
      </c>
      <c r="I47">
        <v>92.777780000000007</v>
      </c>
      <c r="J47">
        <v>103.7778</v>
      </c>
    </row>
    <row r="48" spans="1:10">
      <c r="B48">
        <v>22</v>
      </c>
      <c r="C48">
        <v>92.333340000000007</v>
      </c>
      <c r="D48">
        <v>125.7778</v>
      </c>
      <c r="E48">
        <v>164.77780000000001</v>
      </c>
      <c r="F48">
        <v>360.55549999999999</v>
      </c>
      <c r="G48">
        <v>385.55549999999999</v>
      </c>
      <c r="H48">
        <v>155.11109999999999</v>
      </c>
      <c r="I48">
        <v>125</v>
      </c>
      <c r="J48">
        <v>139.33330000000001</v>
      </c>
    </row>
    <row r="49" spans="1:10">
      <c r="B49">
        <v>24</v>
      </c>
      <c r="C49">
        <v>119.4444</v>
      </c>
      <c r="D49">
        <v>158</v>
      </c>
      <c r="E49">
        <v>198.11109999999999</v>
      </c>
      <c r="F49">
        <v>381.33330000000001</v>
      </c>
      <c r="G49">
        <v>411.66669999999999</v>
      </c>
      <c r="H49">
        <v>194.11109999999999</v>
      </c>
      <c r="I49">
        <v>162.11109999999999</v>
      </c>
      <c r="J49">
        <v>179.5556</v>
      </c>
    </row>
    <row r="53" spans="1:10">
      <c r="A53" t="s">
        <v>3</v>
      </c>
      <c r="B53" t="s">
        <v>25</v>
      </c>
      <c r="C53" t="s">
        <v>26</v>
      </c>
      <c r="D53" t="s">
        <v>111</v>
      </c>
      <c r="E53" t="s">
        <v>114</v>
      </c>
      <c r="F53" t="s">
        <v>121</v>
      </c>
      <c r="G53" t="s">
        <v>125</v>
      </c>
      <c r="H53" t="s">
        <v>17</v>
      </c>
      <c r="I53" t="s">
        <v>186</v>
      </c>
      <c r="J53" t="s">
        <v>32</v>
      </c>
    </row>
    <row r="54" spans="1:10">
      <c r="B54">
        <v>0</v>
      </c>
      <c r="C54">
        <v>0.55555560000000004</v>
      </c>
      <c r="D54">
        <v>0.44444440000000002</v>
      </c>
      <c r="E54">
        <v>1.2222219999999999</v>
      </c>
      <c r="F54">
        <v>0.22222220000000001</v>
      </c>
      <c r="G54">
        <v>0.44444440000000002</v>
      </c>
      <c r="H54">
        <v>1</v>
      </c>
      <c r="I54">
        <v>0.55555560000000004</v>
      </c>
      <c r="J54">
        <v>0.1111111</v>
      </c>
    </row>
    <row r="55" spans="1:10">
      <c r="B55">
        <v>2</v>
      </c>
      <c r="C55">
        <v>0.44444440000000002</v>
      </c>
      <c r="D55">
        <v>0.3333333</v>
      </c>
      <c r="E55">
        <v>1.2222219999999999</v>
      </c>
      <c r="F55">
        <v>0.3333333</v>
      </c>
      <c r="G55">
        <v>0.44444440000000002</v>
      </c>
      <c r="H55">
        <v>1</v>
      </c>
      <c r="I55">
        <v>0.55555560000000004</v>
      </c>
      <c r="J55">
        <v>0.1111111</v>
      </c>
    </row>
    <row r="56" spans="1:10">
      <c r="B56">
        <v>4</v>
      </c>
      <c r="C56">
        <v>0.44444440000000002</v>
      </c>
      <c r="D56">
        <v>0.44444440000000002</v>
      </c>
      <c r="E56">
        <v>1.2222219999999999</v>
      </c>
      <c r="F56">
        <v>0.3333333</v>
      </c>
      <c r="G56">
        <v>0.55555560000000004</v>
      </c>
      <c r="H56">
        <v>1.4444440000000001</v>
      </c>
      <c r="I56">
        <v>0.66666669999999995</v>
      </c>
      <c r="J56">
        <v>0.22222220000000001</v>
      </c>
    </row>
    <row r="57" spans="1:10">
      <c r="B57">
        <v>6</v>
      </c>
      <c r="C57">
        <v>0.3333333</v>
      </c>
      <c r="D57">
        <v>0.44444440000000002</v>
      </c>
      <c r="E57">
        <v>1.888889</v>
      </c>
      <c r="F57">
        <v>1.111111</v>
      </c>
      <c r="G57">
        <v>2</v>
      </c>
      <c r="H57">
        <v>1.5555559999999999</v>
      </c>
      <c r="I57">
        <v>0.88888889999999998</v>
      </c>
      <c r="J57">
        <v>0.22222220000000001</v>
      </c>
    </row>
    <row r="58" spans="1:10">
      <c r="B58">
        <v>8</v>
      </c>
      <c r="C58">
        <v>1.111111</v>
      </c>
      <c r="D58">
        <v>1.111111</v>
      </c>
      <c r="E58">
        <v>2.6666669999999999</v>
      </c>
      <c r="F58">
        <v>18.44444</v>
      </c>
      <c r="G58">
        <v>12.33333</v>
      </c>
      <c r="H58">
        <v>2.7777780000000001</v>
      </c>
      <c r="I58">
        <v>2.4444439999999998</v>
      </c>
      <c r="J58">
        <v>1</v>
      </c>
    </row>
    <row r="59" spans="1:10">
      <c r="B59">
        <v>10</v>
      </c>
      <c r="C59">
        <v>2.8888889999999998</v>
      </c>
      <c r="D59">
        <v>3</v>
      </c>
      <c r="E59">
        <v>7.2222220000000004</v>
      </c>
      <c r="F59">
        <v>66.666659999999993</v>
      </c>
      <c r="G59">
        <v>46.111109999999996</v>
      </c>
      <c r="H59">
        <v>7.8888889999999998</v>
      </c>
      <c r="I59">
        <v>5.555555</v>
      </c>
      <c r="J59">
        <v>5.3333329999999997</v>
      </c>
    </row>
    <row r="60" spans="1:10">
      <c r="B60">
        <v>12</v>
      </c>
      <c r="C60">
        <v>6.7777779999999996</v>
      </c>
      <c r="D60">
        <v>9.555555</v>
      </c>
      <c r="E60">
        <v>18.66667</v>
      </c>
      <c r="F60">
        <v>130.5556</v>
      </c>
      <c r="G60">
        <v>110.5556</v>
      </c>
      <c r="H60">
        <v>20.55556</v>
      </c>
      <c r="I60">
        <v>13.66667</v>
      </c>
      <c r="J60">
        <v>16.33333</v>
      </c>
    </row>
    <row r="61" spans="1:10">
      <c r="B61">
        <v>14</v>
      </c>
      <c r="C61">
        <v>16.11111</v>
      </c>
      <c r="D61">
        <v>22.66667</v>
      </c>
      <c r="E61">
        <v>37.55556</v>
      </c>
      <c r="F61">
        <v>191.33330000000001</v>
      </c>
      <c r="G61">
        <v>189.22219999999999</v>
      </c>
      <c r="H61">
        <v>44.77778</v>
      </c>
      <c r="I61">
        <v>30.22222</v>
      </c>
      <c r="J61">
        <v>35.111109999999996</v>
      </c>
    </row>
    <row r="62" spans="1:10">
      <c r="B62">
        <v>16</v>
      </c>
      <c r="C62">
        <v>30</v>
      </c>
      <c r="D62">
        <v>42</v>
      </c>
      <c r="E62">
        <v>63.77778</v>
      </c>
      <c r="F62">
        <v>253.11109999999999</v>
      </c>
      <c r="G62">
        <v>268.88889999999998</v>
      </c>
      <c r="H62">
        <v>72.55556</v>
      </c>
      <c r="I62">
        <v>51.666670000000003</v>
      </c>
      <c r="J62">
        <v>60</v>
      </c>
    </row>
    <row r="63" spans="1:10">
      <c r="B63">
        <v>18</v>
      </c>
      <c r="C63">
        <v>45.888890000000004</v>
      </c>
      <c r="D63">
        <v>66.333340000000007</v>
      </c>
      <c r="E63">
        <v>93</v>
      </c>
      <c r="F63">
        <v>292.22219999999999</v>
      </c>
      <c r="G63">
        <v>328.88889999999998</v>
      </c>
      <c r="H63">
        <v>103.33329999999999</v>
      </c>
      <c r="I63">
        <v>76.111109999999996</v>
      </c>
      <c r="J63">
        <v>91.111109999999996</v>
      </c>
    </row>
    <row r="64" spans="1:10">
      <c r="B64">
        <v>20</v>
      </c>
      <c r="C64">
        <v>69.222219999999993</v>
      </c>
      <c r="D64">
        <v>98.666659999999993</v>
      </c>
      <c r="E64">
        <v>126.5556</v>
      </c>
      <c r="F64">
        <v>322.66669999999999</v>
      </c>
      <c r="G64">
        <v>390.22219999999999</v>
      </c>
      <c r="H64">
        <v>137.77780000000001</v>
      </c>
      <c r="I64">
        <v>106.33329999999999</v>
      </c>
      <c r="J64">
        <v>130.33330000000001</v>
      </c>
    </row>
    <row r="65" spans="1:10">
      <c r="B65">
        <v>22</v>
      </c>
      <c r="C65">
        <v>93.333340000000007</v>
      </c>
      <c r="D65">
        <v>128.11109999999999</v>
      </c>
      <c r="E65">
        <v>157.66669999999999</v>
      </c>
      <c r="F65">
        <v>344</v>
      </c>
      <c r="G65">
        <v>425.55549999999999</v>
      </c>
      <c r="H65">
        <v>177.4444</v>
      </c>
      <c r="I65">
        <v>142</v>
      </c>
      <c r="J65">
        <v>168.66669999999999</v>
      </c>
    </row>
    <row r="66" spans="1:10">
      <c r="B66">
        <v>24</v>
      </c>
      <c r="C66">
        <v>120.5556</v>
      </c>
      <c r="D66">
        <v>158.77780000000001</v>
      </c>
      <c r="E66">
        <v>191.22219999999999</v>
      </c>
      <c r="F66">
        <v>359.22219999999999</v>
      </c>
      <c r="G66">
        <v>458.66669999999999</v>
      </c>
      <c r="H66">
        <v>221.4444</v>
      </c>
      <c r="I66">
        <v>177.77780000000001</v>
      </c>
      <c r="J66">
        <v>217.22219999999999</v>
      </c>
    </row>
    <row r="69" spans="1:10">
      <c r="A69" t="s">
        <v>4</v>
      </c>
      <c r="B69" t="s">
        <v>25</v>
      </c>
      <c r="C69" t="s">
        <v>26</v>
      </c>
      <c r="D69" t="s">
        <v>111</v>
      </c>
      <c r="E69" t="s">
        <v>114</v>
      </c>
      <c r="F69" t="s">
        <v>121</v>
      </c>
      <c r="G69" t="s">
        <v>125</v>
      </c>
      <c r="H69" t="s">
        <v>17</v>
      </c>
      <c r="I69" t="s">
        <v>186</v>
      </c>
      <c r="J69" t="s">
        <v>32</v>
      </c>
    </row>
    <row r="70" spans="1:10">
      <c r="B70">
        <v>0</v>
      </c>
      <c r="C70">
        <v>0.55555560000000004</v>
      </c>
      <c r="D70">
        <v>0.55555560000000004</v>
      </c>
      <c r="E70">
        <v>0.1111111</v>
      </c>
      <c r="F70">
        <v>1.6666669999999999</v>
      </c>
      <c r="G70">
        <v>0.22222220000000001</v>
      </c>
      <c r="H70">
        <v>1.2222219999999999</v>
      </c>
      <c r="I70">
        <v>0.77777779999999996</v>
      </c>
      <c r="J70">
        <v>0.88888889999999998</v>
      </c>
    </row>
    <row r="71" spans="1:10">
      <c r="B71">
        <v>2</v>
      </c>
      <c r="C71">
        <v>0.55555560000000004</v>
      </c>
      <c r="D71">
        <v>0.55555560000000004</v>
      </c>
      <c r="E71">
        <v>0.1111111</v>
      </c>
      <c r="F71">
        <v>1.6666669999999999</v>
      </c>
      <c r="G71">
        <v>0.3333333</v>
      </c>
      <c r="H71">
        <v>1.6666669999999999</v>
      </c>
      <c r="I71">
        <v>0.77777779999999996</v>
      </c>
      <c r="J71">
        <v>1.3333330000000001</v>
      </c>
    </row>
    <row r="72" spans="1:10">
      <c r="B72">
        <v>4</v>
      </c>
      <c r="C72">
        <v>1.4444440000000001</v>
      </c>
      <c r="D72">
        <v>0.66666669999999995</v>
      </c>
      <c r="E72">
        <v>0.3333333</v>
      </c>
      <c r="F72">
        <v>1.888889</v>
      </c>
      <c r="G72">
        <v>0.55555560000000004</v>
      </c>
      <c r="H72">
        <v>2</v>
      </c>
      <c r="I72">
        <v>1.7777780000000001</v>
      </c>
      <c r="J72">
        <v>1.4444440000000001</v>
      </c>
    </row>
    <row r="73" spans="1:10">
      <c r="B73">
        <v>6</v>
      </c>
      <c r="C73">
        <v>2.5555560000000002</v>
      </c>
      <c r="D73">
        <v>1.2222219999999999</v>
      </c>
      <c r="E73">
        <v>0.66666669999999995</v>
      </c>
      <c r="F73">
        <v>3.6666669999999999</v>
      </c>
      <c r="G73">
        <v>2.6666669999999999</v>
      </c>
      <c r="H73">
        <v>3.8888889999999998</v>
      </c>
      <c r="I73">
        <v>3</v>
      </c>
      <c r="J73">
        <v>2.7777780000000001</v>
      </c>
    </row>
    <row r="74" spans="1:10">
      <c r="B74">
        <v>8</v>
      </c>
      <c r="C74">
        <v>5.8888889999999998</v>
      </c>
      <c r="D74">
        <v>2.5555560000000002</v>
      </c>
      <c r="E74">
        <v>2.8888889999999998</v>
      </c>
      <c r="F74">
        <v>6.1111110000000002</v>
      </c>
      <c r="G74">
        <v>10.77778</v>
      </c>
      <c r="H74">
        <v>6.1111110000000002</v>
      </c>
      <c r="I74">
        <v>6</v>
      </c>
      <c r="J74">
        <v>4.3333329999999997</v>
      </c>
    </row>
    <row r="75" spans="1:10">
      <c r="B75">
        <v>10</v>
      </c>
      <c r="C75">
        <v>11</v>
      </c>
      <c r="D75">
        <v>6.8888889999999998</v>
      </c>
      <c r="E75">
        <v>7</v>
      </c>
      <c r="F75">
        <v>13.55556</v>
      </c>
      <c r="G75">
        <v>33.77778</v>
      </c>
      <c r="H75">
        <v>15.44444</v>
      </c>
      <c r="I75">
        <v>11.22222</v>
      </c>
      <c r="J75">
        <v>14.33333</v>
      </c>
    </row>
    <row r="76" spans="1:10">
      <c r="B76">
        <v>12</v>
      </c>
      <c r="C76">
        <v>17.55556</v>
      </c>
      <c r="D76">
        <v>11.44444</v>
      </c>
      <c r="E76">
        <v>15.88889</v>
      </c>
      <c r="F76">
        <v>24.44444</v>
      </c>
      <c r="G76">
        <v>65</v>
      </c>
      <c r="H76">
        <v>30.66667</v>
      </c>
      <c r="I76">
        <v>22.88889</v>
      </c>
      <c r="J76">
        <v>26.66667</v>
      </c>
    </row>
    <row r="77" spans="1:10">
      <c r="B77">
        <v>14</v>
      </c>
      <c r="C77">
        <v>27.55556</v>
      </c>
      <c r="D77">
        <v>21.22222</v>
      </c>
      <c r="E77">
        <v>26.77778</v>
      </c>
      <c r="F77">
        <v>38.333329999999997</v>
      </c>
      <c r="G77">
        <v>97.666659999999993</v>
      </c>
      <c r="H77">
        <v>50.333329999999997</v>
      </c>
      <c r="I77">
        <v>36.333329999999997</v>
      </c>
      <c r="J77">
        <v>46.666670000000003</v>
      </c>
    </row>
    <row r="78" spans="1:10">
      <c r="B78">
        <v>16</v>
      </c>
      <c r="C78">
        <v>40.44444</v>
      </c>
      <c r="D78">
        <v>35.111109999999996</v>
      </c>
      <c r="E78">
        <v>38</v>
      </c>
      <c r="F78">
        <v>54.55556</v>
      </c>
      <c r="G78">
        <v>140</v>
      </c>
      <c r="H78">
        <v>73.55556</v>
      </c>
      <c r="I78">
        <v>54.77778</v>
      </c>
      <c r="J78">
        <v>74.222219999999993</v>
      </c>
    </row>
    <row r="79" spans="1:10">
      <c r="B79">
        <v>18</v>
      </c>
      <c r="C79">
        <v>61.111109999999996</v>
      </c>
      <c r="D79">
        <v>50.44444</v>
      </c>
      <c r="E79">
        <v>54</v>
      </c>
      <c r="F79">
        <v>72.777780000000007</v>
      </c>
      <c r="G79">
        <v>171.66669999999999</v>
      </c>
      <c r="H79">
        <v>101.2222</v>
      </c>
      <c r="I79">
        <v>73.44444</v>
      </c>
      <c r="J79">
        <v>105.2222</v>
      </c>
    </row>
    <row r="80" spans="1:10">
      <c r="B80">
        <v>20</v>
      </c>
      <c r="C80">
        <v>83.888890000000004</v>
      </c>
      <c r="D80">
        <v>70.888890000000004</v>
      </c>
      <c r="E80">
        <v>71.777780000000007</v>
      </c>
      <c r="F80">
        <v>95.666659999999993</v>
      </c>
      <c r="G80">
        <v>208.33330000000001</v>
      </c>
      <c r="H80">
        <v>129.66669999999999</v>
      </c>
      <c r="I80">
        <v>104</v>
      </c>
      <c r="J80">
        <v>138.88890000000001</v>
      </c>
    </row>
    <row r="81" spans="1:10">
      <c r="B81">
        <v>22</v>
      </c>
      <c r="C81">
        <v>108.4444</v>
      </c>
      <c r="D81">
        <v>92.777780000000007</v>
      </c>
      <c r="E81">
        <v>95.222219999999993</v>
      </c>
      <c r="F81">
        <v>121.2222</v>
      </c>
      <c r="G81">
        <v>244</v>
      </c>
      <c r="H81">
        <v>165.4444</v>
      </c>
      <c r="I81">
        <v>131.11109999999999</v>
      </c>
      <c r="J81">
        <v>179.22219999999999</v>
      </c>
    </row>
    <row r="82" spans="1:10">
      <c r="B82">
        <v>24</v>
      </c>
      <c r="C82">
        <v>133.11109999999999</v>
      </c>
      <c r="D82">
        <v>115.5556</v>
      </c>
      <c r="E82">
        <v>120.33329999999999</v>
      </c>
      <c r="F82">
        <v>140.33330000000001</v>
      </c>
      <c r="G82">
        <v>277.66669999999999</v>
      </c>
      <c r="H82">
        <v>195.22219999999999</v>
      </c>
      <c r="I82">
        <v>163.66669999999999</v>
      </c>
      <c r="J82">
        <v>219</v>
      </c>
    </row>
    <row r="85" spans="1:10">
      <c r="A85" t="s">
        <v>12</v>
      </c>
      <c r="B85" t="s">
        <v>25</v>
      </c>
      <c r="C85" t="s">
        <v>26</v>
      </c>
      <c r="D85" t="s">
        <v>111</v>
      </c>
      <c r="E85" t="s">
        <v>114</v>
      </c>
      <c r="F85" t="s">
        <v>121</v>
      </c>
      <c r="G85" t="s">
        <v>125</v>
      </c>
      <c r="H85" t="s">
        <v>17</v>
      </c>
      <c r="I85" t="s">
        <v>186</v>
      </c>
      <c r="J85" t="s">
        <v>32</v>
      </c>
    </row>
    <row r="86" spans="1:10">
      <c r="B86">
        <v>0</v>
      </c>
      <c r="C86">
        <v>0.88888889999999998</v>
      </c>
      <c r="D86">
        <v>0.55555560000000004</v>
      </c>
      <c r="E86">
        <v>1.4444440000000001</v>
      </c>
      <c r="F86">
        <v>0.88888889999999998</v>
      </c>
      <c r="G86">
        <v>0.44444440000000002</v>
      </c>
      <c r="H86">
        <v>0.55555560000000004</v>
      </c>
      <c r="I86">
        <v>0.3333333</v>
      </c>
      <c r="J86">
        <v>1</v>
      </c>
    </row>
    <row r="87" spans="1:10">
      <c r="B87">
        <v>2</v>
      </c>
      <c r="C87">
        <v>0.88888889999999998</v>
      </c>
      <c r="D87">
        <v>0.55555560000000004</v>
      </c>
      <c r="E87">
        <v>1.5555559999999999</v>
      </c>
      <c r="F87">
        <v>1</v>
      </c>
      <c r="G87">
        <v>0.66666669999999995</v>
      </c>
      <c r="H87">
        <v>0.55555560000000004</v>
      </c>
      <c r="I87">
        <v>0.44444440000000002</v>
      </c>
      <c r="J87">
        <v>1.2222219999999999</v>
      </c>
    </row>
    <row r="88" spans="1:10">
      <c r="B88">
        <v>4</v>
      </c>
      <c r="C88">
        <v>1.111111</v>
      </c>
      <c r="D88">
        <v>0.77777779999999996</v>
      </c>
      <c r="E88">
        <v>1.7777780000000001</v>
      </c>
      <c r="F88">
        <v>1.3333330000000001</v>
      </c>
      <c r="G88">
        <v>1.888889</v>
      </c>
      <c r="H88">
        <v>0.55555560000000004</v>
      </c>
      <c r="I88">
        <v>0.44444440000000002</v>
      </c>
      <c r="J88">
        <v>1.5555559999999999</v>
      </c>
    </row>
    <row r="89" spans="1:10">
      <c r="B89">
        <v>6</v>
      </c>
      <c r="C89">
        <v>2.2222219999999999</v>
      </c>
      <c r="D89">
        <v>1.111111</v>
      </c>
      <c r="E89">
        <v>3.1111110000000002</v>
      </c>
      <c r="F89">
        <v>2.8888889999999998</v>
      </c>
      <c r="G89">
        <v>7.555555</v>
      </c>
      <c r="H89">
        <v>1.2222219999999999</v>
      </c>
      <c r="I89">
        <v>1</v>
      </c>
      <c r="J89">
        <v>2.2222219999999999</v>
      </c>
    </row>
    <row r="90" spans="1:10">
      <c r="B90">
        <v>8</v>
      </c>
      <c r="C90">
        <v>3.4444439999999998</v>
      </c>
      <c r="D90">
        <v>1.888889</v>
      </c>
      <c r="E90">
        <v>5.555555</v>
      </c>
      <c r="F90">
        <v>6.3333329999999997</v>
      </c>
      <c r="G90">
        <v>24.11111</v>
      </c>
      <c r="H90">
        <v>4.555555</v>
      </c>
      <c r="I90">
        <v>3.8888889999999998</v>
      </c>
      <c r="J90">
        <v>5.2222220000000004</v>
      </c>
    </row>
    <row r="91" spans="1:10">
      <c r="B91">
        <v>10</v>
      </c>
      <c r="C91">
        <v>7.8888889999999998</v>
      </c>
      <c r="D91">
        <v>6.2222220000000004</v>
      </c>
      <c r="E91">
        <v>9.1111109999999993</v>
      </c>
      <c r="F91">
        <v>14.33333</v>
      </c>
      <c r="G91">
        <v>48.666670000000003</v>
      </c>
      <c r="H91">
        <v>12.33333</v>
      </c>
      <c r="I91">
        <v>8.8888890000000007</v>
      </c>
      <c r="J91">
        <v>11.11111</v>
      </c>
    </row>
    <row r="92" spans="1:10">
      <c r="B92">
        <v>12</v>
      </c>
      <c r="C92">
        <v>14.44444</v>
      </c>
      <c r="D92">
        <v>11.77778</v>
      </c>
      <c r="E92">
        <v>15.77778</v>
      </c>
      <c r="F92">
        <v>25.33333</v>
      </c>
      <c r="G92">
        <v>85.44444</v>
      </c>
      <c r="H92">
        <v>23.66667</v>
      </c>
      <c r="I92">
        <v>20.88889</v>
      </c>
      <c r="J92">
        <v>24.66667</v>
      </c>
    </row>
    <row r="93" spans="1:10">
      <c r="B93">
        <v>14</v>
      </c>
      <c r="C93">
        <v>21.88889</v>
      </c>
      <c r="D93">
        <v>20.77778</v>
      </c>
      <c r="E93">
        <v>29.22222</v>
      </c>
      <c r="F93">
        <v>42.333329999999997</v>
      </c>
      <c r="G93">
        <v>129.88890000000001</v>
      </c>
      <c r="H93">
        <v>42</v>
      </c>
      <c r="I93">
        <v>33.333329999999997</v>
      </c>
      <c r="J93">
        <v>44.22222</v>
      </c>
    </row>
    <row r="94" spans="1:10">
      <c r="B94">
        <v>16</v>
      </c>
      <c r="C94">
        <v>37</v>
      </c>
      <c r="D94">
        <v>32.666670000000003</v>
      </c>
      <c r="E94">
        <v>44.55556</v>
      </c>
      <c r="F94">
        <v>64.55556</v>
      </c>
      <c r="G94">
        <v>170.77780000000001</v>
      </c>
      <c r="H94">
        <v>64.666659999999993</v>
      </c>
      <c r="I94">
        <v>50.888890000000004</v>
      </c>
      <c r="J94">
        <v>71.44444</v>
      </c>
    </row>
    <row r="95" spans="1:10">
      <c r="B95">
        <v>18</v>
      </c>
      <c r="C95">
        <v>52.666670000000003</v>
      </c>
      <c r="D95">
        <v>46.55556</v>
      </c>
      <c r="E95">
        <v>58.77778</v>
      </c>
      <c r="F95">
        <v>84.888890000000004</v>
      </c>
      <c r="G95">
        <v>206.5556</v>
      </c>
      <c r="H95">
        <v>86.44444</v>
      </c>
      <c r="I95">
        <v>71.111109999999996</v>
      </c>
      <c r="J95">
        <v>100</v>
      </c>
    </row>
    <row r="96" spans="1:10">
      <c r="B96">
        <v>20</v>
      </c>
      <c r="C96">
        <v>71.666659999999993</v>
      </c>
      <c r="D96">
        <v>68.55556</v>
      </c>
      <c r="E96">
        <v>76.55556</v>
      </c>
      <c r="F96">
        <v>110.88890000000001</v>
      </c>
      <c r="G96">
        <v>246.11109999999999</v>
      </c>
      <c r="H96">
        <v>115.66670000000001</v>
      </c>
      <c r="I96">
        <v>93.44444</v>
      </c>
      <c r="J96">
        <v>133.4444</v>
      </c>
    </row>
    <row r="97" spans="1:10">
      <c r="B97">
        <v>22</v>
      </c>
      <c r="C97">
        <v>91.333340000000007</v>
      </c>
      <c r="D97">
        <v>89.55556</v>
      </c>
      <c r="E97">
        <v>98.55556</v>
      </c>
      <c r="F97">
        <v>133.22219999999999</v>
      </c>
      <c r="G97">
        <v>277.22219999999999</v>
      </c>
      <c r="H97">
        <v>142</v>
      </c>
      <c r="I97">
        <v>121.4444</v>
      </c>
      <c r="J97">
        <v>172.33330000000001</v>
      </c>
    </row>
    <row r="98" spans="1:10">
      <c r="B98">
        <v>24</v>
      </c>
      <c r="C98">
        <v>114.66670000000001</v>
      </c>
      <c r="D98">
        <v>112.33329999999999</v>
      </c>
      <c r="E98">
        <v>118.4444</v>
      </c>
      <c r="F98">
        <v>157.88890000000001</v>
      </c>
      <c r="G98">
        <v>307.11110000000002</v>
      </c>
      <c r="H98">
        <v>170.22219999999999</v>
      </c>
      <c r="I98">
        <v>150</v>
      </c>
      <c r="J98">
        <v>211.22219999999999</v>
      </c>
    </row>
    <row r="101" spans="1:10">
      <c r="A101" t="s">
        <v>13</v>
      </c>
      <c r="B101" t="s">
        <v>25</v>
      </c>
      <c r="C101" t="s">
        <v>26</v>
      </c>
      <c r="D101" t="s">
        <v>121</v>
      </c>
    </row>
    <row r="102" spans="1:10">
      <c r="B102">
        <v>0</v>
      </c>
      <c r="C102">
        <v>0.4375</v>
      </c>
      <c r="D102">
        <v>1.0625</v>
      </c>
    </row>
    <row r="103" spans="1:10">
      <c r="B103">
        <v>2</v>
      </c>
      <c r="C103">
        <v>0.625</v>
      </c>
      <c r="D103">
        <v>1</v>
      </c>
    </row>
    <row r="104" spans="1:10">
      <c r="B104">
        <v>4</v>
      </c>
      <c r="C104">
        <v>0.625</v>
      </c>
      <c r="D104">
        <v>1.125</v>
      </c>
    </row>
    <row r="105" spans="1:10">
      <c r="B105">
        <v>6</v>
      </c>
      <c r="C105">
        <v>0.5625</v>
      </c>
      <c r="D105">
        <v>1.25</v>
      </c>
    </row>
    <row r="106" spans="1:10">
      <c r="B106">
        <v>8</v>
      </c>
      <c r="C106">
        <v>0.6875</v>
      </c>
      <c r="D106">
        <v>8</v>
      </c>
    </row>
    <row r="107" spans="1:10">
      <c r="B107">
        <v>10</v>
      </c>
      <c r="C107">
        <v>1.4375</v>
      </c>
      <c r="D107">
        <v>65</v>
      </c>
    </row>
    <row r="108" spans="1:10">
      <c r="B108">
        <v>12</v>
      </c>
      <c r="C108">
        <v>4.1875</v>
      </c>
      <c r="D108">
        <v>170.25</v>
      </c>
    </row>
    <row r="109" spans="1:10">
      <c r="B109">
        <v>14</v>
      </c>
      <c r="C109">
        <v>9.5</v>
      </c>
      <c r="D109">
        <v>267.75</v>
      </c>
    </row>
    <row r="110" spans="1:10">
      <c r="B110">
        <v>16</v>
      </c>
      <c r="C110">
        <v>20.75</v>
      </c>
      <c r="D110">
        <v>346.3125</v>
      </c>
    </row>
    <row r="111" spans="1:10">
      <c r="B111">
        <v>18</v>
      </c>
      <c r="C111">
        <v>36.25</v>
      </c>
      <c r="D111">
        <v>401</v>
      </c>
    </row>
    <row r="112" spans="1:10">
      <c r="B112">
        <v>20</v>
      </c>
      <c r="C112">
        <v>59.5625</v>
      </c>
      <c r="D112">
        <v>443.9375</v>
      </c>
    </row>
    <row r="113" spans="2:4">
      <c r="B113">
        <v>22</v>
      </c>
      <c r="C113">
        <v>86.5625</v>
      </c>
      <c r="D113">
        <v>470.125</v>
      </c>
    </row>
    <row r="114" spans="2:4">
      <c r="B114">
        <v>24</v>
      </c>
      <c r="C114">
        <v>124.4375</v>
      </c>
      <c r="D114">
        <v>4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DDC41-487C-405B-ACE5-C2273FF4021A}">
  <dimension ref="A1:AD35"/>
  <sheetViews>
    <sheetView zoomScale="70" zoomScaleNormal="70" workbookViewId="0">
      <selection activeCell="C29" sqref="C29"/>
    </sheetView>
  </sheetViews>
  <sheetFormatPr defaultRowHeight="15"/>
  <cols>
    <col min="1" max="1" width="11.85546875" customWidth="1"/>
    <col min="23" max="23" width="15.42578125" customWidth="1"/>
  </cols>
  <sheetData>
    <row r="1" spans="1:30">
      <c r="A1" t="s">
        <v>45</v>
      </c>
    </row>
    <row r="3" spans="1:30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2" t="s">
        <v>39</v>
      </c>
      <c r="I3" s="2" t="s">
        <v>40</v>
      </c>
      <c r="J3" s="2" t="s">
        <v>41</v>
      </c>
      <c r="K3" s="2" t="s">
        <v>42</v>
      </c>
      <c r="L3" s="3" t="s">
        <v>10</v>
      </c>
      <c r="M3" s="2" t="s">
        <v>6</v>
      </c>
      <c r="N3" s="2" t="s">
        <v>15</v>
      </c>
      <c r="X3" s="5" t="s">
        <v>502</v>
      </c>
      <c r="Y3" s="5"/>
      <c r="Z3" s="5"/>
      <c r="AA3" s="5"/>
      <c r="AB3" s="5"/>
      <c r="AC3" s="5"/>
    </row>
    <row r="4" spans="1:30">
      <c r="A4" s="2" t="s">
        <v>26</v>
      </c>
      <c r="B4" s="2">
        <v>21.941929999999999</v>
      </c>
      <c r="C4" s="2">
        <v>18.803380000000001</v>
      </c>
      <c r="D4" s="2">
        <v>10.620660000000001</v>
      </c>
      <c r="E4" s="2"/>
      <c r="F4" s="2">
        <v>18.09094</v>
      </c>
      <c r="G4" s="2">
        <v>14.022539999999999</v>
      </c>
      <c r="H4" s="2">
        <v>21.1983</v>
      </c>
      <c r="I4" s="2">
        <v>20.89292</v>
      </c>
      <c r="J4" s="2"/>
      <c r="K4" s="2">
        <v>31.546849999999999</v>
      </c>
      <c r="L4" s="3">
        <v>19.639690000000002</v>
      </c>
      <c r="M4" s="2">
        <v>6.1768454280042588</v>
      </c>
      <c r="N4" s="2"/>
      <c r="X4" s="5" t="s">
        <v>519</v>
      </c>
      <c r="Y4" s="5"/>
      <c r="Z4" s="5"/>
      <c r="AA4" s="5"/>
      <c r="AB4" s="5"/>
      <c r="AC4" s="5"/>
    </row>
    <row r="5" spans="1:30">
      <c r="A5" s="2" t="s">
        <v>27</v>
      </c>
      <c r="B5" s="2">
        <v>15.08042</v>
      </c>
      <c r="C5" s="2">
        <v>12.631019999999999</v>
      </c>
      <c r="D5" s="2">
        <v>7.3835569999999997</v>
      </c>
      <c r="E5" s="2">
        <v>9.2676029999999994</v>
      </c>
      <c r="F5" s="2">
        <v>9.5488210000000002</v>
      </c>
      <c r="G5" s="2">
        <v>9.3219150000000006</v>
      </c>
      <c r="H5" s="2">
        <v>9.6397040000000001</v>
      </c>
      <c r="I5" s="2">
        <v>9.4760229999999996</v>
      </c>
      <c r="J5" s="2">
        <v>8.3398079999999997</v>
      </c>
      <c r="K5" s="2">
        <v>8.0451540000000001</v>
      </c>
      <c r="L5" s="3">
        <v>9.873402500000001</v>
      </c>
      <c r="M5" s="2">
        <v>2.2997640194542246</v>
      </c>
      <c r="N5" s="2">
        <v>1E-3</v>
      </c>
      <c r="X5" s="5"/>
      <c r="Y5" s="5" t="s">
        <v>503</v>
      </c>
      <c r="Z5" s="5" t="s">
        <v>504</v>
      </c>
      <c r="AA5" s="5" t="s">
        <v>505</v>
      </c>
      <c r="AB5" s="5" t="s">
        <v>506</v>
      </c>
      <c r="AC5" s="5" t="s">
        <v>230</v>
      </c>
    </row>
    <row r="6" spans="1:30">
      <c r="A6" s="2" t="s">
        <v>28</v>
      </c>
      <c r="B6" s="2">
        <v>18.700600000000001</v>
      </c>
      <c r="C6" s="2">
        <v>15.80123</v>
      </c>
      <c r="D6" s="2">
        <v>18.744489999999999</v>
      </c>
      <c r="E6" s="2">
        <v>21.848769999999998</v>
      </c>
      <c r="F6" s="2"/>
      <c r="G6" s="2"/>
      <c r="H6" s="2"/>
      <c r="I6" s="2"/>
      <c r="J6" s="2"/>
      <c r="K6" s="2"/>
      <c r="L6" s="3">
        <v>18.7737725</v>
      </c>
      <c r="M6" s="2">
        <v>2.4696713829222374</v>
      </c>
      <c r="N6" s="2">
        <v>1</v>
      </c>
      <c r="X6" s="5" t="s">
        <v>507</v>
      </c>
      <c r="Y6" s="5">
        <v>4175.1499999999996</v>
      </c>
      <c r="Z6" s="5">
        <v>13</v>
      </c>
      <c r="AA6" s="5">
        <v>321.16500000000002</v>
      </c>
      <c r="AB6" s="5">
        <v>13.848000000000001</v>
      </c>
      <c r="AC6" s="5" t="s">
        <v>235</v>
      </c>
    </row>
    <row r="7" spans="1:30">
      <c r="A7" s="2" t="s">
        <v>29</v>
      </c>
      <c r="B7" s="2">
        <v>11.19206</v>
      </c>
      <c r="C7" s="2">
        <v>14.54514</v>
      </c>
      <c r="D7" s="2"/>
      <c r="E7" s="2">
        <v>22.770589999999999</v>
      </c>
      <c r="F7" s="2"/>
      <c r="G7" s="2"/>
      <c r="H7" s="2"/>
      <c r="I7" s="2"/>
      <c r="J7" s="2"/>
      <c r="K7" s="2"/>
      <c r="L7" s="3">
        <v>16.169263333333333</v>
      </c>
      <c r="M7" s="2">
        <v>5.9576775417635064</v>
      </c>
      <c r="N7" s="2">
        <v>0.96699999999999997</v>
      </c>
      <c r="X7" s="5" t="s">
        <v>508</v>
      </c>
      <c r="Y7" s="5">
        <v>1043.662</v>
      </c>
      <c r="Z7" s="5">
        <v>45</v>
      </c>
      <c r="AA7" s="5">
        <v>23.192</v>
      </c>
      <c r="AB7" s="5"/>
      <c r="AC7" s="5"/>
    </row>
    <row r="8" spans="1:30">
      <c r="A8" s="2" t="s">
        <v>30</v>
      </c>
      <c r="B8" s="2">
        <v>16.351209999999998</v>
      </c>
      <c r="C8" s="2">
        <v>17.942689999999999</v>
      </c>
      <c r="D8" s="2">
        <v>24.507819999999999</v>
      </c>
      <c r="E8" s="2"/>
      <c r="F8" s="2"/>
      <c r="G8" s="2"/>
      <c r="H8" s="2"/>
      <c r="I8" s="2"/>
      <c r="J8" s="2"/>
      <c r="K8" s="2"/>
      <c r="L8" s="3">
        <v>19.60057333333333</v>
      </c>
      <c r="M8" s="2">
        <v>4.3236563847319545</v>
      </c>
      <c r="N8" s="2">
        <v>1</v>
      </c>
      <c r="X8" s="5" t="s">
        <v>509</v>
      </c>
      <c r="Y8" s="5">
        <v>5218.8119999999999</v>
      </c>
      <c r="Z8" s="5">
        <v>58</v>
      </c>
      <c r="AA8" s="5"/>
      <c r="AB8" s="5"/>
      <c r="AC8" s="5"/>
    </row>
    <row r="9" spans="1:30">
      <c r="A9" s="2" t="s">
        <v>44</v>
      </c>
      <c r="B9" s="2">
        <v>36.012920000000001</v>
      </c>
      <c r="C9" s="2">
        <v>25.07666</v>
      </c>
      <c r="D9" s="2">
        <v>23.29785</v>
      </c>
      <c r="E9" s="2">
        <v>32.649410000000003</v>
      </c>
      <c r="F9" s="2"/>
      <c r="G9" s="2"/>
      <c r="H9" s="2"/>
      <c r="I9" s="2"/>
      <c r="J9" s="2"/>
      <c r="K9" s="2"/>
      <c r="L9" s="3">
        <v>29.259209999999999</v>
      </c>
      <c r="M9" s="2">
        <v>6.0590866296332404</v>
      </c>
      <c r="N9" s="2">
        <v>2.4E-2</v>
      </c>
      <c r="X9" s="5"/>
      <c r="Y9" s="5"/>
      <c r="Z9" s="5"/>
      <c r="AA9" s="5"/>
      <c r="AB9" s="5"/>
      <c r="AC9" s="5"/>
    </row>
    <row r="10" spans="1:30">
      <c r="A10" s="2" t="s">
        <v>32</v>
      </c>
      <c r="B10" s="2"/>
      <c r="C10" s="2"/>
      <c r="D10" s="2"/>
      <c r="E10" s="2"/>
      <c r="F10" s="2">
        <v>33.924950000000003</v>
      </c>
      <c r="G10" s="2">
        <v>30.893380000000001</v>
      </c>
      <c r="H10" s="2">
        <v>43.453130000000002</v>
      </c>
      <c r="I10" s="2"/>
      <c r="J10" s="2"/>
      <c r="K10" s="2"/>
      <c r="L10" s="3">
        <v>36.090486666666671</v>
      </c>
      <c r="M10" s="2">
        <v>6.5539294935659358</v>
      </c>
      <c r="N10" s="2" t="s">
        <v>235</v>
      </c>
      <c r="X10" s="5"/>
      <c r="Y10" s="5"/>
      <c r="Z10" s="5"/>
      <c r="AA10" s="5"/>
      <c r="AB10" s="5"/>
      <c r="AC10" s="5"/>
    </row>
    <row r="11" spans="1:30">
      <c r="A11" s="2" t="s">
        <v>33</v>
      </c>
      <c r="B11" s="2">
        <v>16.110859999999999</v>
      </c>
      <c r="C11" s="2">
        <v>10.99259</v>
      </c>
      <c r="D11" s="2">
        <v>16.532319999999999</v>
      </c>
      <c r="E11" s="2">
        <v>16.076820000000001</v>
      </c>
      <c r="F11" s="2"/>
      <c r="G11" s="2"/>
      <c r="H11" s="2"/>
      <c r="I11" s="2"/>
      <c r="J11" s="2"/>
      <c r="K11" s="2"/>
      <c r="L11" s="3">
        <v>14.928147499999998</v>
      </c>
      <c r="M11" s="2">
        <v>2.6318712997583504</v>
      </c>
      <c r="N11" s="2">
        <v>0.69599999999999995</v>
      </c>
      <c r="X11" s="5"/>
      <c r="Y11" s="5"/>
      <c r="Z11" s="5"/>
      <c r="AA11" s="5"/>
      <c r="AB11" s="5"/>
      <c r="AC11" s="5"/>
    </row>
    <row r="12" spans="1:30">
      <c r="A12" s="2" t="s">
        <v>34</v>
      </c>
      <c r="B12" s="2"/>
      <c r="C12" s="2"/>
      <c r="D12" s="2"/>
      <c r="E12" s="2"/>
      <c r="F12" s="2"/>
      <c r="G12" s="2"/>
      <c r="H12" s="2"/>
      <c r="I12" s="2">
        <v>24.492730000000002</v>
      </c>
      <c r="J12" s="2">
        <v>22.654160000000001</v>
      </c>
      <c r="K12" s="2">
        <v>36.937910000000002</v>
      </c>
      <c r="L12" s="3">
        <v>28.028266666666667</v>
      </c>
      <c r="M12" s="2">
        <v>7.7705465159558447</v>
      </c>
      <c r="N12" s="2">
        <v>0.13300000000000001</v>
      </c>
    </row>
    <row r="13" spans="1:30">
      <c r="A13" s="2" t="s">
        <v>35</v>
      </c>
      <c r="B13" s="2"/>
      <c r="C13" s="2"/>
      <c r="D13" s="2"/>
      <c r="E13" s="2"/>
      <c r="F13" s="2"/>
      <c r="G13" s="2"/>
      <c r="H13" s="2"/>
      <c r="I13" s="2">
        <v>29.49004</v>
      </c>
      <c r="J13" s="2">
        <v>35.532389999999999</v>
      </c>
      <c r="K13" s="2">
        <v>39.235999999999997</v>
      </c>
      <c r="L13" s="3">
        <v>34.752810000000004</v>
      </c>
      <c r="M13" s="2">
        <v>4.919526685840788</v>
      </c>
      <c r="N13" s="2" t="s">
        <v>235</v>
      </c>
      <c r="X13" s="5" t="s">
        <v>223</v>
      </c>
      <c r="Y13" s="5"/>
      <c r="Z13" s="5"/>
      <c r="AA13" s="5"/>
      <c r="AB13" s="5"/>
      <c r="AC13" s="5"/>
      <c r="AD13" s="5"/>
    </row>
    <row r="14" spans="1:30">
      <c r="A14" s="2" t="s">
        <v>36</v>
      </c>
      <c r="B14" s="2"/>
      <c r="C14" s="2"/>
      <c r="D14" s="2"/>
      <c r="E14" s="2"/>
      <c r="F14" s="2"/>
      <c r="G14" s="2"/>
      <c r="H14" s="2"/>
      <c r="I14" s="2">
        <v>25.465440000000001</v>
      </c>
      <c r="J14" s="2">
        <v>25.58765</v>
      </c>
      <c r="K14" s="2">
        <v>19.994050000000001</v>
      </c>
      <c r="L14" s="3">
        <v>23.682379999999998</v>
      </c>
      <c r="M14" s="2">
        <v>3.1947718952532491</v>
      </c>
      <c r="N14" s="2">
        <v>0.91200000000000003</v>
      </c>
      <c r="X14" s="5" t="s">
        <v>521</v>
      </c>
      <c r="Y14" s="5"/>
      <c r="Z14" s="5"/>
      <c r="AA14" s="5"/>
      <c r="AB14" s="5"/>
      <c r="AC14" s="5"/>
      <c r="AD14" s="5"/>
    </row>
    <row r="15" spans="1:30">
      <c r="A15" s="2" t="s">
        <v>37</v>
      </c>
      <c r="B15" s="2">
        <v>18.583279999999998</v>
      </c>
      <c r="C15" s="2">
        <v>20.901579999999999</v>
      </c>
      <c r="D15" s="2">
        <v>7.9843029999999997</v>
      </c>
      <c r="E15" s="2">
        <v>12.0517</v>
      </c>
      <c r="F15" s="2"/>
      <c r="G15" s="2"/>
      <c r="H15" s="2"/>
      <c r="I15" s="2"/>
      <c r="J15" s="2"/>
      <c r="K15" s="2"/>
      <c r="L15" s="3">
        <v>14.880215749999998</v>
      </c>
      <c r="M15" s="2">
        <v>5.9308129368133278</v>
      </c>
      <c r="N15" s="2">
        <v>0.68400000000000005</v>
      </c>
      <c r="X15" s="5" t="s">
        <v>513</v>
      </c>
      <c r="Y15" s="5"/>
      <c r="Z15" s="5"/>
      <c r="AA15" s="5"/>
      <c r="AB15" s="5"/>
      <c r="AC15" s="5"/>
      <c r="AD15" s="5"/>
    </row>
    <row r="16" spans="1:30">
      <c r="A16" s="2" t="s">
        <v>43</v>
      </c>
      <c r="B16" s="2">
        <v>35.484459999999999</v>
      </c>
      <c r="C16" s="2">
        <v>31.341000000000001</v>
      </c>
      <c r="D16" s="2">
        <v>33.004390000000001</v>
      </c>
      <c r="E16" s="2">
        <v>41.692900000000002</v>
      </c>
      <c r="F16" s="2"/>
      <c r="G16" s="2"/>
      <c r="H16" s="2"/>
      <c r="I16" s="2"/>
      <c r="J16" s="2"/>
      <c r="K16" s="2"/>
      <c r="L16" s="3">
        <v>35.380687500000001</v>
      </c>
      <c r="M16" s="2">
        <v>4.5394808911399798</v>
      </c>
      <c r="N16" s="2" t="s">
        <v>235</v>
      </c>
      <c r="X16" s="5" t="s">
        <v>520</v>
      </c>
      <c r="Y16" s="5" t="s">
        <v>522</v>
      </c>
      <c r="Z16" s="5" t="s">
        <v>228</v>
      </c>
      <c r="AA16" s="5" t="s">
        <v>229</v>
      </c>
      <c r="AB16" s="5" t="s">
        <v>230</v>
      </c>
      <c r="AC16" s="5" t="s">
        <v>231</v>
      </c>
      <c r="AD16" s="5"/>
    </row>
    <row r="17" spans="1:30">
      <c r="A17" s="2" t="s">
        <v>38</v>
      </c>
      <c r="B17" s="2">
        <v>23.542860000000001</v>
      </c>
      <c r="C17" s="2">
        <v>26.49334</v>
      </c>
      <c r="D17" s="2">
        <v>18.99164</v>
      </c>
      <c r="E17" s="2"/>
      <c r="F17" s="2"/>
      <c r="G17" s="2"/>
      <c r="H17" s="2"/>
      <c r="I17" s="2"/>
      <c r="J17" s="2"/>
      <c r="K17" s="2"/>
      <c r="L17" s="3">
        <v>23.00928</v>
      </c>
      <c r="M17" s="2">
        <v>3.7792071172139052</v>
      </c>
      <c r="N17" s="2">
        <v>0.97399999999999998</v>
      </c>
      <c r="X17" s="5"/>
      <c r="Y17" s="5"/>
      <c r="Z17" s="5"/>
      <c r="AA17" s="5"/>
      <c r="AB17" s="5"/>
      <c r="AC17" s="5" t="s">
        <v>232</v>
      </c>
      <c r="AD17" s="5" t="s">
        <v>233</v>
      </c>
    </row>
    <row r="18" spans="1:30">
      <c r="W18" s="2" t="s">
        <v>27</v>
      </c>
      <c r="X18" s="5">
        <v>2</v>
      </c>
      <c r="Y18" s="5">
        <v>1</v>
      </c>
      <c r="Z18" s="5" t="s">
        <v>523</v>
      </c>
      <c r="AA18" s="5">
        <v>2.2843599999999999</v>
      </c>
      <c r="AB18" s="5">
        <v>1E-3</v>
      </c>
      <c r="AC18" s="5">
        <v>-16.580500000000001</v>
      </c>
      <c r="AD18" s="5">
        <v>-2.9521000000000002</v>
      </c>
    </row>
    <row r="19" spans="1:30">
      <c r="W19" s="2" t="s">
        <v>28</v>
      </c>
      <c r="X19" s="5">
        <v>3</v>
      </c>
      <c r="Y19" s="5">
        <v>1</v>
      </c>
      <c r="Z19" s="5">
        <v>-0.86592000000000002</v>
      </c>
      <c r="AA19" s="5">
        <v>2.9491000000000001</v>
      </c>
      <c r="AB19" s="5">
        <v>1</v>
      </c>
      <c r="AC19" s="5">
        <v>-9.6630000000000003</v>
      </c>
      <c r="AD19" s="5">
        <v>7.9311999999999996</v>
      </c>
    </row>
    <row r="20" spans="1:30">
      <c r="W20" s="2" t="s">
        <v>29</v>
      </c>
      <c r="X20" s="5">
        <v>4</v>
      </c>
      <c r="Y20" s="5">
        <v>1</v>
      </c>
      <c r="Z20" s="5">
        <v>-3.4704299999999999</v>
      </c>
      <c r="AA20" s="5">
        <v>3.2603499999999999</v>
      </c>
      <c r="AB20" s="5">
        <v>0.96699999999999997</v>
      </c>
      <c r="AC20" s="5">
        <v>-13.196</v>
      </c>
      <c r="AD20" s="5">
        <v>6.2552000000000003</v>
      </c>
    </row>
    <row r="21" spans="1:30">
      <c r="W21" s="2" t="s">
        <v>30</v>
      </c>
      <c r="X21" s="5">
        <v>5</v>
      </c>
      <c r="Y21" s="5">
        <v>1</v>
      </c>
      <c r="Z21" s="5">
        <v>-3.9120000000000002E-2</v>
      </c>
      <c r="AA21" s="5">
        <v>3.2603499999999999</v>
      </c>
      <c r="AB21" s="5">
        <v>1</v>
      </c>
      <c r="AC21" s="5">
        <v>-9.7646999999999995</v>
      </c>
      <c r="AD21" s="5">
        <v>9.6865000000000006</v>
      </c>
    </row>
    <row r="22" spans="1:30">
      <c r="W22" s="2" t="s">
        <v>32</v>
      </c>
      <c r="X22" s="5">
        <v>6</v>
      </c>
      <c r="Y22" s="5">
        <v>1</v>
      </c>
      <c r="Z22" s="5" t="s">
        <v>524</v>
      </c>
      <c r="AA22" s="5">
        <v>3.2603499999999999</v>
      </c>
      <c r="AB22" s="5" t="s">
        <v>235</v>
      </c>
      <c r="AC22" s="5">
        <v>6.7252000000000001</v>
      </c>
      <c r="AD22" s="5">
        <v>26.176400000000001</v>
      </c>
    </row>
    <row r="23" spans="1:30">
      <c r="W23" s="2" t="s">
        <v>33</v>
      </c>
      <c r="X23" s="5">
        <v>7</v>
      </c>
      <c r="Y23" s="5">
        <v>1</v>
      </c>
      <c r="Z23" s="5">
        <v>-4.7115400000000003</v>
      </c>
      <c r="AA23" s="5">
        <v>2.9491000000000001</v>
      </c>
      <c r="AB23" s="5">
        <v>0.69599999999999995</v>
      </c>
      <c r="AC23" s="5">
        <v>-13.508699999999999</v>
      </c>
      <c r="AD23" s="5">
        <v>4.0856000000000003</v>
      </c>
    </row>
    <row r="24" spans="1:30">
      <c r="W24" s="2" t="s">
        <v>34</v>
      </c>
      <c r="X24" s="5">
        <v>8</v>
      </c>
      <c r="Y24" s="5">
        <v>1</v>
      </c>
      <c r="Z24" s="5">
        <v>8.3885799999999993</v>
      </c>
      <c r="AA24" s="5">
        <v>3.2603499999999999</v>
      </c>
      <c r="AB24" s="5">
        <v>0.13300000000000001</v>
      </c>
      <c r="AC24" s="5">
        <v>-1.337</v>
      </c>
      <c r="AD24" s="5">
        <v>18.1142</v>
      </c>
    </row>
    <row r="25" spans="1:30">
      <c r="W25" s="2" t="s">
        <v>35</v>
      </c>
      <c r="X25" s="5">
        <v>9</v>
      </c>
      <c r="Y25" s="5">
        <v>1</v>
      </c>
      <c r="Z25" s="5" t="s">
        <v>525</v>
      </c>
      <c r="AA25" s="5">
        <v>3.2603499999999999</v>
      </c>
      <c r="AB25" s="5" t="s">
        <v>235</v>
      </c>
      <c r="AC25" s="5">
        <v>5.3875000000000002</v>
      </c>
      <c r="AD25" s="5">
        <v>24.838699999999999</v>
      </c>
    </row>
    <row r="26" spans="1:30">
      <c r="W26" s="2" t="s">
        <v>36</v>
      </c>
      <c r="X26" s="5">
        <v>10</v>
      </c>
      <c r="Y26" s="5">
        <v>1</v>
      </c>
      <c r="Z26" s="5">
        <v>4.0426900000000003</v>
      </c>
      <c r="AA26" s="5">
        <v>3.2603499999999999</v>
      </c>
      <c r="AB26" s="5">
        <v>0.91200000000000003</v>
      </c>
      <c r="AC26" s="5">
        <v>-5.6829000000000001</v>
      </c>
      <c r="AD26" s="5">
        <v>13.7683</v>
      </c>
    </row>
    <row r="27" spans="1:30">
      <c r="B27" s="2"/>
      <c r="W27" s="2" t="s">
        <v>37</v>
      </c>
      <c r="X27" s="5">
        <v>11</v>
      </c>
      <c r="Y27" s="5">
        <v>1</v>
      </c>
      <c r="Z27" s="5">
        <v>-4.7594700000000003</v>
      </c>
      <c r="AA27" s="5">
        <v>2.9491000000000001</v>
      </c>
      <c r="AB27" s="5">
        <v>0.68400000000000005</v>
      </c>
      <c r="AC27" s="5">
        <v>-13.5566</v>
      </c>
      <c r="AD27" s="5">
        <v>4.0377000000000001</v>
      </c>
    </row>
    <row r="28" spans="1:30">
      <c r="B28" s="2"/>
      <c r="W28" s="2" t="s">
        <v>43</v>
      </c>
      <c r="X28" s="5">
        <v>12</v>
      </c>
      <c r="Y28" s="5">
        <v>1</v>
      </c>
      <c r="Z28" s="5" t="s">
        <v>526</v>
      </c>
      <c r="AA28" s="5">
        <v>2.9491000000000001</v>
      </c>
      <c r="AB28" s="5" t="s">
        <v>235</v>
      </c>
      <c r="AC28" s="5">
        <v>6.9439000000000002</v>
      </c>
      <c r="AD28" s="5">
        <v>24.5381</v>
      </c>
    </row>
    <row r="29" spans="1:30">
      <c r="B29" s="2"/>
      <c r="W29" s="2" t="s">
        <v>38</v>
      </c>
      <c r="X29" s="5">
        <v>13</v>
      </c>
      <c r="Y29" s="5">
        <v>1</v>
      </c>
      <c r="Z29" s="5">
        <v>3.3695900000000001</v>
      </c>
      <c r="AA29" s="5">
        <v>3.2603499999999999</v>
      </c>
      <c r="AB29" s="5">
        <v>0.97399999999999998</v>
      </c>
      <c r="AC29" s="5">
        <v>-6.3559999999999999</v>
      </c>
      <c r="AD29" s="5">
        <v>13.0952</v>
      </c>
    </row>
    <row r="30" spans="1:30">
      <c r="B30" s="2"/>
      <c r="W30" s="2" t="s">
        <v>44</v>
      </c>
      <c r="X30" s="5">
        <v>14</v>
      </c>
      <c r="Y30" s="5">
        <v>1</v>
      </c>
      <c r="Z30" s="5" t="s">
        <v>527</v>
      </c>
      <c r="AA30" s="5">
        <v>2.9491000000000001</v>
      </c>
      <c r="AB30" s="5">
        <v>2.4E-2</v>
      </c>
      <c r="AC30" s="5">
        <v>0.82240000000000002</v>
      </c>
      <c r="AD30" s="5">
        <v>18.416699999999999</v>
      </c>
    </row>
    <row r="31" spans="1:30">
      <c r="B31" s="2"/>
      <c r="X31" s="5" t="s">
        <v>245</v>
      </c>
      <c r="Y31" s="5"/>
      <c r="Z31" s="5"/>
      <c r="AA31" s="5"/>
      <c r="AB31" s="5"/>
      <c r="AC31" s="5"/>
      <c r="AD31" s="5"/>
    </row>
    <row r="32" spans="1:30">
      <c r="X32" s="5" t="s">
        <v>518</v>
      </c>
      <c r="Y32" s="5"/>
      <c r="Z32" s="5"/>
      <c r="AA32" s="5"/>
      <c r="AB32" s="5"/>
      <c r="AC32" s="5"/>
      <c r="AD32" s="5"/>
    </row>
    <row r="33" spans="24:30">
      <c r="X33" s="5"/>
      <c r="Y33" s="5"/>
      <c r="Z33" s="5"/>
      <c r="AA33" s="5"/>
      <c r="AB33" s="5"/>
      <c r="AC33" s="5"/>
      <c r="AD33" s="5"/>
    </row>
    <row r="34" spans="24:30">
      <c r="X34" s="5"/>
      <c r="Y34" s="5"/>
      <c r="Z34" s="5"/>
      <c r="AA34" s="5"/>
      <c r="AB34" s="5"/>
      <c r="AC34" s="5"/>
      <c r="AD34" s="5"/>
    </row>
    <row r="35" spans="24:30">
      <c r="X35" s="5"/>
      <c r="Y35" s="5"/>
      <c r="Z35" s="5"/>
      <c r="AA35" s="5"/>
      <c r="AB35" s="5"/>
      <c r="AC35" s="5"/>
      <c r="AD35" s="5"/>
    </row>
  </sheetData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45E11-FE77-4140-87FC-D6762F0480CE}">
  <dimension ref="A1:I16"/>
  <sheetViews>
    <sheetView zoomScale="85" zoomScaleNormal="85" workbookViewId="0">
      <selection activeCell="E16" sqref="E16"/>
    </sheetView>
  </sheetViews>
  <sheetFormatPr defaultRowHeight="15"/>
  <sheetData>
    <row r="1" spans="1:9">
      <c r="A1" t="s">
        <v>188</v>
      </c>
    </row>
    <row r="3" spans="1:9">
      <c r="A3" s="2"/>
      <c r="B3" s="2" t="s">
        <v>26</v>
      </c>
      <c r="C3" s="2" t="s">
        <v>17</v>
      </c>
      <c r="D3" s="2" t="s">
        <v>186</v>
      </c>
      <c r="E3" s="2" t="s">
        <v>32</v>
      </c>
      <c r="F3" s="2" t="s">
        <v>111</v>
      </c>
      <c r="G3" s="2" t="s">
        <v>114</v>
      </c>
      <c r="H3" s="2" t="s">
        <v>121</v>
      </c>
      <c r="I3" s="2" t="s">
        <v>125</v>
      </c>
    </row>
    <row r="4" spans="1:9">
      <c r="A4" s="2" t="s">
        <v>2</v>
      </c>
      <c r="B4" s="2">
        <v>645.55554760000007</v>
      </c>
      <c r="C4" s="2">
        <v>1166.1110031999999</v>
      </c>
      <c r="D4" s="2">
        <v>901.77774820000002</v>
      </c>
      <c r="E4" s="2">
        <v>985.8889296000001</v>
      </c>
      <c r="F4" s="2">
        <v>890.55559779999999</v>
      </c>
      <c r="G4" s="2">
        <v>1219.111163</v>
      </c>
      <c r="H4" s="2">
        <v>3492.9996369999999</v>
      </c>
      <c r="I4" s="2">
        <v>3690.8886130000001</v>
      </c>
    </row>
    <row r="5" spans="1:9">
      <c r="A5" s="2" t="s">
        <v>3</v>
      </c>
      <c r="B5" s="2">
        <v>654.22227580000003</v>
      </c>
      <c r="C5" s="2">
        <v>1364.6665340000002</v>
      </c>
      <c r="D5" s="2">
        <v>1038.5555160000001</v>
      </c>
      <c r="E5" s="2">
        <v>1234.2221881</v>
      </c>
      <c r="F5" s="2">
        <v>904.55556060000004</v>
      </c>
      <c r="G5" s="2">
        <v>1215.333486</v>
      </c>
      <c r="H5" s="2">
        <v>3600.9999773999998</v>
      </c>
      <c r="I5" s="2">
        <v>4008.6666243999998</v>
      </c>
    </row>
    <row r="6" spans="1:9">
      <c r="A6" s="2" t="s">
        <v>4</v>
      </c>
      <c r="B6" s="2">
        <v>854.55546479999998</v>
      </c>
      <c r="C6" s="2">
        <v>1356.444356</v>
      </c>
      <c r="D6" s="2">
        <v>1055.1111093999998</v>
      </c>
      <c r="E6" s="2">
        <v>1410.1110449</v>
      </c>
      <c r="F6" s="2">
        <v>703.66669419999994</v>
      </c>
      <c r="G6" s="2">
        <v>745.77775129999998</v>
      </c>
      <c r="H6" s="2">
        <v>1009.777695</v>
      </c>
      <c r="I6" s="2">
        <v>2227.4444739999999</v>
      </c>
    </row>
    <row r="7" spans="1:9">
      <c r="A7" s="2" t="s">
        <v>12</v>
      </c>
      <c r="B7" s="2">
        <v>724.66669869999998</v>
      </c>
      <c r="C7" s="2">
        <v>1158.111132</v>
      </c>
      <c r="D7" s="2">
        <v>961.8887868999999</v>
      </c>
      <c r="E7" s="2">
        <v>1347.1109240000001</v>
      </c>
      <c r="F7" s="2">
        <v>673.77778640000008</v>
      </c>
      <c r="G7" s="2">
        <v>808.99998600000004</v>
      </c>
      <c r="H7" s="2">
        <v>1132.9999788999999</v>
      </c>
      <c r="I7" s="2">
        <v>2705.3334058</v>
      </c>
    </row>
    <row r="8" spans="1:9">
      <c r="A8" s="2" t="s">
        <v>13</v>
      </c>
      <c r="B8" s="2">
        <v>566.375</v>
      </c>
      <c r="C8" s="2"/>
      <c r="D8" s="2"/>
      <c r="E8" s="2"/>
      <c r="F8" s="2"/>
      <c r="G8" s="2"/>
      <c r="H8" s="2">
        <v>4842.5625</v>
      </c>
      <c r="I8" s="2"/>
    </row>
    <row r="9" spans="1:9">
      <c r="A9" s="3" t="s">
        <v>10</v>
      </c>
      <c r="B9" s="3">
        <v>689.07499738000001</v>
      </c>
      <c r="C9" s="3">
        <v>1261.3332562999999</v>
      </c>
      <c r="D9" s="3">
        <v>989.33329012499996</v>
      </c>
      <c r="E9" s="3">
        <v>1244.3332716499999</v>
      </c>
      <c r="F9" s="3">
        <v>793.13890975000004</v>
      </c>
      <c r="G9" s="3">
        <v>997.30559657499998</v>
      </c>
      <c r="H9" s="3">
        <v>2815.8679576599998</v>
      </c>
      <c r="I9" s="3">
        <v>3158.0832793</v>
      </c>
    </row>
    <row r="10" spans="1:9">
      <c r="A10" s="2" t="s">
        <v>6</v>
      </c>
      <c r="B10" s="2">
        <v>108.18329164909423</v>
      </c>
      <c r="C10" s="2">
        <v>114.66759495285174</v>
      </c>
      <c r="D10" s="2">
        <v>71.107249296893158</v>
      </c>
      <c r="E10" s="2">
        <v>187.03050363912951</v>
      </c>
      <c r="F10" s="2">
        <v>121.32056203856646</v>
      </c>
      <c r="G10" s="2">
        <v>255.25094174618536</v>
      </c>
      <c r="H10" s="2">
        <v>1679.0203273299433</v>
      </c>
      <c r="I10" s="2">
        <v>832.3550092889343</v>
      </c>
    </row>
    <row r="11" spans="1:9">
      <c r="A11" s="2" t="s">
        <v>15</v>
      </c>
      <c r="B11" s="2"/>
      <c r="C11" s="2">
        <v>1.1771924776937021E-4</v>
      </c>
      <c r="D11" s="2">
        <v>2.0674983600304868E-3</v>
      </c>
      <c r="E11" s="2">
        <v>7.9768177672869358E-4</v>
      </c>
      <c r="F11" s="2">
        <v>0.21576538218775235</v>
      </c>
      <c r="G11" s="2">
        <v>4.2844233813233379E-2</v>
      </c>
      <c r="H11" s="2">
        <v>2.2268614251193447E-2</v>
      </c>
      <c r="I11" s="2">
        <v>2.8265958138213362E-4</v>
      </c>
    </row>
    <row r="12" spans="1:9">
      <c r="A12" s="2" t="s">
        <v>669</v>
      </c>
      <c r="B12" s="2"/>
      <c r="C12" s="2">
        <v>8.2403473438559147E-4</v>
      </c>
      <c r="D12" s="2">
        <v>1.4472488520213407E-2</v>
      </c>
      <c r="E12" s="2">
        <v>5.5837724371008554E-3</v>
      </c>
      <c r="F12" s="2">
        <v>1.5103576753142665</v>
      </c>
      <c r="G12" s="2">
        <v>0.29990963669263365</v>
      </c>
      <c r="H12" s="2">
        <v>0.15588029975835413</v>
      </c>
      <c r="I12" s="2">
        <v>1.9786170696749353E-3</v>
      </c>
    </row>
    <row r="16" spans="1:9">
      <c r="D16" s="5"/>
      <c r="E16" s="5"/>
      <c r="F16" s="5"/>
      <c r="G16" s="5"/>
      <c r="H16" s="5"/>
      <c r="I16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3A329-A97E-4ED8-A337-3270594B0524}">
  <dimension ref="A1:X28"/>
  <sheetViews>
    <sheetView workbookViewId="0">
      <selection activeCell="I15" sqref="I15"/>
    </sheetView>
  </sheetViews>
  <sheetFormatPr defaultRowHeight="15"/>
  <cols>
    <col min="18" max="18" width="15.85546875" bestFit="1" customWidth="1"/>
    <col min="19" max="19" width="14.7109375" bestFit="1" customWidth="1"/>
  </cols>
  <sheetData>
    <row r="1" spans="1:24">
      <c r="A1" t="s">
        <v>189</v>
      </c>
    </row>
    <row r="3" spans="1:24">
      <c r="A3" s="2"/>
      <c r="B3" s="2" t="s">
        <v>26</v>
      </c>
      <c r="C3" s="2" t="s">
        <v>17</v>
      </c>
      <c r="D3" s="2" t="s">
        <v>186</v>
      </c>
      <c r="E3" s="2" t="s">
        <v>32</v>
      </c>
      <c r="F3" s="2" t="s">
        <v>111</v>
      </c>
      <c r="G3" s="2" t="s">
        <v>114</v>
      </c>
      <c r="H3" s="2" t="s">
        <v>121</v>
      </c>
      <c r="I3" s="2" t="s">
        <v>125</v>
      </c>
      <c r="R3" s="5" t="s">
        <v>502</v>
      </c>
      <c r="S3" s="5"/>
      <c r="T3" s="5"/>
      <c r="U3" s="5"/>
      <c r="V3" s="5"/>
      <c r="W3" s="5"/>
    </row>
    <row r="4" spans="1:24">
      <c r="A4" s="2" t="s">
        <v>2</v>
      </c>
      <c r="B4" s="2">
        <v>20.13137</v>
      </c>
      <c r="C4" s="2">
        <v>25.631399999999999</v>
      </c>
      <c r="D4" s="2">
        <v>20.188839999999999</v>
      </c>
      <c r="E4" s="2">
        <v>18.40194</v>
      </c>
      <c r="F4" s="2">
        <v>23.385899999999999</v>
      </c>
      <c r="G4" s="2">
        <v>23.220400000000001</v>
      </c>
      <c r="H4" s="2">
        <v>28.617999999999999</v>
      </c>
      <c r="I4" s="2">
        <v>29.34281</v>
      </c>
      <c r="R4" s="5" t="s">
        <v>510</v>
      </c>
      <c r="S4" s="5"/>
      <c r="T4" s="5"/>
      <c r="U4" s="5"/>
      <c r="V4" s="5"/>
      <c r="W4" s="5"/>
    </row>
    <row r="5" spans="1:24">
      <c r="A5" s="2" t="s">
        <v>3</v>
      </c>
      <c r="B5" s="2">
        <v>22.580269999999999</v>
      </c>
      <c r="C5" s="2">
        <v>27.00169</v>
      </c>
      <c r="D5" s="2">
        <v>20.905110000000001</v>
      </c>
      <c r="E5" s="2">
        <v>21.203520000000001</v>
      </c>
      <c r="F5" s="2">
        <v>23.92661</v>
      </c>
      <c r="G5" s="2">
        <v>23.38598</v>
      </c>
      <c r="H5" s="2">
        <v>32.611130000000003</v>
      </c>
      <c r="I5" s="2">
        <v>31.3978</v>
      </c>
      <c r="R5" s="5"/>
      <c r="S5" s="5" t="s">
        <v>503</v>
      </c>
      <c r="T5" s="5" t="s">
        <v>504</v>
      </c>
      <c r="U5" s="5" t="s">
        <v>505</v>
      </c>
      <c r="V5" s="5" t="s">
        <v>506</v>
      </c>
      <c r="W5" s="5" t="s">
        <v>230</v>
      </c>
    </row>
    <row r="6" spans="1:24">
      <c r="A6" s="2" t="s">
        <v>4</v>
      </c>
      <c r="B6" s="2">
        <v>23.7743</v>
      </c>
      <c r="C6" s="2">
        <v>25.189319999999999</v>
      </c>
      <c r="D6" s="2">
        <v>23.556629999999998</v>
      </c>
      <c r="E6" s="2">
        <v>21.868600000000001</v>
      </c>
      <c r="F6" s="2">
        <v>22.957979999999999</v>
      </c>
      <c r="G6" s="2">
        <v>23.744299999999999</v>
      </c>
      <c r="H6" s="2">
        <v>25.49813</v>
      </c>
      <c r="I6" s="2">
        <v>24.980149999999998</v>
      </c>
      <c r="R6" s="5" t="s">
        <v>507</v>
      </c>
      <c r="S6" s="5">
        <v>262.64499999999998</v>
      </c>
      <c r="T6" s="5">
        <v>7</v>
      </c>
      <c r="U6" s="5">
        <v>37.521000000000001</v>
      </c>
      <c r="V6" s="5">
        <v>6.798</v>
      </c>
      <c r="W6" s="5" t="s">
        <v>235</v>
      </c>
    </row>
    <row r="7" spans="1:24">
      <c r="A7" s="2" t="s">
        <v>12</v>
      </c>
      <c r="B7" s="2">
        <v>24.029260000000001</v>
      </c>
      <c r="C7" s="2">
        <v>27.75761</v>
      </c>
      <c r="D7" s="2">
        <v>23.42962</v>
      </c>
      <c r="E7" s="2">
        <v>21.931370000000001</v>
      </c>
      <c r="F7" s="2">
        <v>23.603280000000002</v>
      </c>
      <c r="G7" s="2">
        <v>26.113320000000002</v>
      </c>
      <c r="H7" s="2">
        <v>24.766069999999999</v>
      </c>
      <c r="I7" s="2">
        <v>27.980820000000001</v>
      </c>
      <c r="R7" s="5" t="s">
        <v>508</v>
      </c>
      <c r="S7" s="5">
        <v>143.49600000000001</v>
      </c>
      <c r="T7" s="5">
        <v>26</v>
      </c>
      <c r="U7" s="5">
        <v>5.5190000000000001</v>
      </c>
      <c r="V7" s="5"/>
      <c r="W7" s="5"/>
    </row>
    <row r="8" spans="1:24">
      <c r="A8" s="2" t="s">
        <v>13</v>
      </c>
      <c r="B8" s="2">
        <v>15.10798</v>
      </c>
      <c r="C8" s="2"/>
      <c r="D8" s="2"/>
      <c r="E8" s="2"/>
      <c r="F8" s="2"/>
      <c r="G8" s="2"/>
      <c r="H8" s="2">
        <v>26.647659999999998</v>
      </c>
      <c r="I8" s="2"/>
      <c r="R8" s="5" t="s">
        <v>509</v>
      </c>
      <c r="S8" s="5">
        <v>406.14100000000002</v>
      </c>
      <c r="T8" s="5">
        <v>33</v>
      </c>
      <c r="U8" s="5"/>
      <c r="V8" s="5"/>
      <c r="W8" s="5"/>
    </row>
    <row r="9" spans="1:24">
      <c r="A9" s="3" t="s">
        <v>10</v>
      </c>
      <c r="B9" s="3">
        <v>21.124635999999999</v>
      </c>
      <c r="C9" s="3">
        <v>26.395004999999998</v>
      </c>
      <c r="D9" s="3">
        <v>22.020049999999998</v>
      </c>
      <c r="E9" s="3">
        <v>20.851357499999999</v>
      </c>
      <c r="F9" s="3">
        <v>23.468442499999998</v>
      </c>
      <c r="G9" s="3">
        <v>24.116</v>
      </c>
      <c r="H9" s="3">
        <v>27.628197999999998</v>
      </c>
      <c r="I9" s="3">
        <v>28.425395000000002</v>
      </c>
      <c r="R9" s="5"/>
      <c r="S9" s="5"/>
      <c r="T9" s="5"/>
      <c r="U9" s="5"/>
      <c r="V9" s="5"/>
      <c r="W9" s="5"/>
    </row>
    <row r="10" spans="1:24">
      <c r="A10" s="2" t="s">
        <v>6</v>
      </c>
      <c r="B10" s="2">
        <v>3.7001066540479752</v>
      </c>
      <c r="C10" s="2">
        <v>1.1918512198117128</v>
      </c>
      <c r="D10" s="2">
        <v>1.7266911467698365</v>
      </c>
      <c r="E10" s="2">
        <v>1.6658205005016802</v>
      </c>
      <c r="F10" s="2">
        <v>0.4064003927471041</v>
      </c>
      <c r="G10" s="2">
        <v>1.3493796886965019</v>
      </c>
      <c r="H10" s="2">
        <v>3.1424409484619353</v>
      </c>
      <c r="I10" s="2">
        <v>2.6922234805020682</v>
      </c>
      <c r="R10" s="5"/>
      <c r="S10" s="5"/>
      <c r="T10" s="5"/>
      <c r="U10" s="5"/>
      <c r="V10" s="5"/>
      <c r="W10" s="5"/>
    </row>
    <row r="11" spans="1:24">
      <c r="A11" s="2" t="s">
        <v>15</v>
      </c>
      <c r="B11" s="2"/>
      <c r="C11" s="2">
        <v>1.4999999999999999E-2</v>
      </c>
      <c r="D11" s="2">
        <v>0.99199999999999999</v>
      </c>
      <c r="E11" s="2">
        <v>1</v>
      </c>
      <c r="F11" s="2">
        <v>0.55000000000000004</v>
      </c>
      <c r="G11" s="2">
        <v>0.30199999999999999</v>
      </c>
      <c r="H11" s="2">
        <v>1E-3</v>
      </c>
      <c r="I11" s="2" t="s">
        <v>235</v>
      </c>
      <c r="R11" s="5"/>
      <c r="S11" s="5"/>
      <c r="T11" s="5"/>
      <c r="U11" s="5"/>
      <c r="V11" s="5"/>
      <c r="W11" s="5"/>
    </row>
    <row r="12" spans="1:24">
      <c r="R12" s="5" t="s">
        <v>223</v>
      </c>
      <c r="S12" s="5"/>
      <c r="T12" s="5"/>
      <c r="U12" s="5"/>
      <c r="V12" s="5"/>
      <c r="W12" s="5"/>
      <c r="X12" s="5"/>
    </row>
    <row r="13" spans="1:24">
      <c r="A13" s="5"/>
      <c r="R13" s="5" t="s">
        <v>512</v>
      </c>
      <c r="S13" s="5"/>
      <c r="T13" s="5"/>
      <c r="U13" s="5"/>
      <c r="V13" s="5"/>
      <c r="W13" s="5"/>
      <c r="X13" s="5"/>
    </row>
    <row r="14" spans="1:24">
      <c r="R14" s="5" t="s">
        <v>513</v>
      </c>
      <c r="S14" s="5"/>
      <c r="T14" s="5"/>
      <c r="U14" s="5"/>
      <c r="V14" s="5"/>
      <c r="W14" s="5"/>
      <c r="X14" s="5"/>
    </row>
    <row r="15" spans="1:24">
      <c r="D15" s="5"/>
      <c r="E15" s="5"/>
      <c r="F15" s="5"/>
      <c r="G15" s="5"/>
      <c r="H15" s="5"/>
      <c r="I15" s="5"/>
      <c r="R15" s="5" t="s">
        <v>511</v>
      </c>
      <c r="S15" s="5" t="s">
        <v>514</v>
      </c>
      <c r="T15" s="5" t="s">
        <v>228</v>
      </c>
      <c r="U15" s="5" t="s">
        <v>229</v>
      </c>
      <c r="V15" s="5" t="s">
        <v>230</v>
      </c>
      <c r="W15" s="5" t="s">
        <v>231</v>
      </c>
      <c r="X15" s="5"/>
    </row>
    <row r="16" spans="1:24">
      <c r="D16" s="5"/>
      <c r="E16" s="5"/>
      <c r="F16" s="5"/>
      <c r="G16" s="5"/>
      <c r="H16" s="5"/>
      <c r="I16" s="5"/>
      <c r="R16" s="5"/>
      <c r="S16" s="5"/>
      <c r="T16" s="5"/>
      <c r="U16" s="5"/>
      <c r="V16" s="5"/>
      <c r="W16" s="5" t="s">
        <v>232</v>
      </c>
      <c r="X16" s="5" t="s">
        <v>233</v>
      </c>
    </row>
    <row r="17" spans="17:24">
      <c r="Q17" s="2" t="s">
        <v>17</v>
      </c>
      <c r="R17" s="5">
        <v>2</v>
      </c>
      <c r="S17" s="5">
        <v>1</v>
      </c>
      <c r="T17" s="5" t="s">
        <v>515</v>
      </c>
      <c r="U17" s="5">
        <v>1.5759399999999999</v>
      </c>
      <c r="V17" s="5">
        <v>1.4999999999999999E-2</v>
      </c>
      <c r="W17" s="5">
        <v>0.83160000000000001</v>
      </c>
      <c r="X17" s="5">
        <v>9.7091999999999992</v>
      </c>
    </row>
    <row r="18" spans="17:24">
      <c r="Q18" s="2" t="s">
        <v>186</v>
      </c>
      <c r="R18" s="5">
        <v>3</v>
      </c>
      <c r="S18" s="5">
        <v>1</v>
      </c>
      <c r="T18" s="5">
        <v>0.89541000000000004</v>
      </c>
      <c r="U18" s="5">
        <v>1.5759399999999999</v>
      </c>
      <c r="V18" s="5">
        <v>0.99199999999999999</v>
      </c>
      <c r="W18" s="5">
        <v>-3.5434000000000001</v>
      </c>
      <c r="X18" s="5">
        <v>5.3342000000000001</v>
      </c>
    </row>
    <row r="19" spans="17:24">
      <c r="Q19" s="2" t="s">
        <v>32</v>
      </c>
      <c r="R19" s="5">
        <v>4</v>
      </c>
      <c r="S19" s="5">
        <v>1</v>
      </c>
      <c r="T19" s="5">
        <v>-0.27328000000000002</v>
      </c>
      <c r="U19" s="5">
        <v>1.5759399999999999</v>
      </c>
      <c r="V19" s="5">
        <v>1</v>
      </c>
      <c r="W19" s="5">
        <v>-4.7121000000000004</v>
      </c>
      <c r="X19" s="5">
        <v>4.1654999999999998</v>
      </c>
    </row>
    <row r="20" spans="17:24">
      <c r="Q20" s="2" t="s">
        <v>111</v>
      </c>
      <c r="R20" s="5">
        <v>5</v>
      </c>
      <c r="S20" s="5">
        <v>1</v>
      </c>
      <c r="T20" s="5">
        <v>2.3438099999999999</v>
      </c>
      <c r="U20" s="5">
        <v>1.5759399999999999</v>
      </c>
      <c r="V20" s="5">
        <v>0.55000000000000004</v>
      </c>
      <c r="W20" s="5">
        <v>-2.0950000000000002</v>
      </c>
      <c r="X20" s="5">
        <v>6.7826000000000004</v>
      </c>
    </row>
    <row r="21" spans="17:24">
      <c r="Q21" s="2" t="s">
        <v>114</v>
      </c>
      <c r="R21" s="5">
        <v>6</v>
      </c>
      <c r="S21" s="5">
        <v>1</v>
      </c>
      <c r="T21" s="5">
        <v>2.9913599999999998</v>
      </c>
      <c r="U21" s="5">
        <v>1.5759399999999999</v>
      </c>
      <c r="V21" s="5">
        <v>0.30199999999999999</v>
      </c>
      <c r="W21" s="5">
        <v>-1.4474</v>
      </c>
      <c r="X21" s="5">
        <v>7.4301000000000004</v>
      </c>
    </row>
    <row r="22" spans="17:24">
      <c r="Q22" s="2" t="s">
        <v>121</v>
      </c>
      <c r="R22" s="5">
        <v>7</v>
      </c>
      <c r="S22" s="5">
        <v>1</v>
      </c>
      <c r="T22" s="5" t="s">
        <v>516</v>
      </c>
      <c r="U22" s="5">
        <v>1.4858100000000001</v>
      </c>
      <c r="V22" s="5">
        <v>1E-3</v>
      </c>
      <c r="W22" s="5">
        <v>2.3186</v>
      </c>
      <c r="X22" s="5">
        <v>10.688499999999999</v>
      </c>
    </row>
    <row r="23" spans="17:24">
      <c r="Q23" s="2" t="s">
        <v>125</v>
      </c>
      <c r="R23" s="5">
        <v>8</v>
      </c>
      <c r="S23" s="5">
        <v>1</v>
      </c>
      <c r="T23" s="5" t="s">
        <v>517</v>
      </c>
      <c r="U23" s="5">
        <v>1.5759399999999999</v>
      </c>
      <c r="V23" s="5" t="s">
        <v>235</v>
      </c>
      <c r="W23" s="5">
        <v>2.8620000000000001</v>
      </c>
      <c r="X23" s="5">
        <v>11.7395</v>
      </c>
    </row>
    <row r="24" spans="17:24">
      <c r="R24" s="5" t="s">
        <v>245</v>
      </c>
      <c r="S24" s="5"/>
      <c r="T24" s="5"/>
      <c r="U24" s="5"/>
      <c r="V24" s="5"/>
      <c r="W24" s="5"/>
      <c r="X24" s="5"/>
    </row>
    <row r="25" spans="17:24">
      <c r="R25" s="5" t="s">
        <v>518</v>
      </c>
      <c r="S25" s="5"/>
      <c r="T25" s="5"/>
      <c r="U25" s="5"/>
      <c r="V25" s="5"/>
      <c r="W25" s="5"/>
      <c r="X25" s="5"/>
    </row>
    <row r="26" spans="17:24">
      <c r="R26" s="5"/>
      <c r="S26" s="5"/>
      <c r="T26" s="5"/>
      <c r="U26" s="5"/>
      <c r="V26" s="5"/>
      <c r="W26" s="5"/>
      <c r="X26" s="5"/>
    </row>
    <row r="27" spans="17:24">
      <c r="R27" s="5"/>
      <c r="S27" s="5"/>
      <c r="T27" s="5"/>
      <c r="U27" s="5"/>
      <c r="V27" s="5"/>
      <c r="W27" s="5"/>
      <c r="X27" s="5"/>
    </row>
    <row r="28" spans="17:24">
      <c r="R28" s="5"/>
      <c r="S28" s="5"/>
      <c r="T28" s="5"/>
      <c r="U28" s="5"/>
      <c r="V28" s="5"/>
      <c r="W28" s="5"/>
      <c r="X28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4F87D5-5254-4995-8450-C6BC826E6E01}">
  <dimension ref="A1:J11"/>
  <sheetViews>
    <sheetView workbookViewId="0">
      <selection activeCell="I4" sqref="I4"/>
    </sheetView>
  </sheetViews>
  <sheetFormatPr defaultRowHeight="15"/>
  <cols>
    <col min="9" max="9" width="16" bestFit="1" customWidth="1"/>
    <col min="10" max="10" width="12" bestFit="1" customWidth="1"/>
  </cols>
  <sheetData>
    <row r="1" spans="1:10">
      <c r="A1" t="s">
        <v>190</v>
      </c>
    </row>
    <row r="4" spans="1:10">
      <c r="A4" s="2"/>
      <c r="B4" s="2" t="s">
        <v>2</v>
      </c>
      <c r="C4" s="2" t="s">
        <v>3</v>
      </c>
      <c r="D4" s="2" t="s">
        <v>4</v>
      </c>
      <c r="E4" s="2" t="s">
        <v>12</v>
      </c>
      <c r="F4" s="3" t="s">
        <v>10</v>
      </c>
      <c r="G4" s="2" t="s">
        <v>6</v>
      </c>
      <c r="H4" s="2" t="s">
        <v>15</v>
      </c>
      <c r="I4" s="2" t="s">
        <v>669</v>
      </c>
    </row>
    <row r="5" spans="1:10">
      <c r="A5" s="2" t="s">
        <v>26</v>
      </c>
      <c r="B5" s="2">
        <v>1</v>
      </c>
      <c r="C5" s="2">
        <v>1</v>
      </c>
      <c r="D5" s="2">
        <v>1</v>
      </c>
      <c r="E5" s="2">
        <v>1</v>
      </c>
      <c r="F5" s="3">
        <v>1</v>
      </c>
      <c r="G5" s="2">
        <v>0</v>
      </c>
      <c r="H5" s="2"/>
      <c r="I5" s="2"/>
    </row>
    <row r="6" spans="1:10">
      <c r="A6" s="2" t="s">
        <v>121</v>
      </c>
      <c r="B6" s="2">
        <v>2.0233250367986577</v>
      </c>
      <c r="C6" s="2">
        <v>2.0966865509999999</v>
      </c>
      <c r="D6" s="2">
        <v>2.6195543210068126</v>
      </c>
      <c r="E6" s="2">
        <v>2.1629535454430178</v>
      </c>
      <c r="F6" s="3">
        <v>2.2256298635621219</v>
      </c>
      <c r="G6" s="2">
        <v>0.26873681041268543</v>
      </c>
      <c r="H6" s="2">
        <v>9.7606202599669544E-5</v>
      </c>
      <c r="I6" s="2">
        <v>5.8563721559801727E-4</v>
      </c>
    </row>
    <row r="7" spans="1:10">
      <c r="A7" s="2" t="s">
        <v>125</v>
      </c>
      <c r="B7" s="2">
        <v>3.4472555602067811</v>
      </c>
      <c r="C7" s="2">
        <v>3.0024820540000001</v>
      </c>
      <c r="D7" s="2">
        <v>3.652641951552583</v>
      </c>
      <c r="E7" s="2">
        <v>3.7524318796065232</v>
      </c>
      <c r="F7" s="3">
        <v>3.4637028613414715</v>
      </c>
      <c r="G7" s="2">
        <v>0.33269484147761041</v>
      </c>
      <c r="H7" s="2">
        <v>5.9579316136510892E-6</v>
      </c>
      <c r="I7" s="2">
        <v>3.5747589681906537E-5</v>
      </c>
      <c r="J7" s="5"/>
    </row>
    <row r="8" spans="1:10">
      <c r="A8" s="2" t="s">
        <v>111</v>
      </c>
      <c r="B8" s="2">
        <v>2.7543683933810548</v>
      </c>
      <c r="C8" s="2">
        <v>1.6564361400000001</v>
      </c>
      <c r="D8" s="2">
        <v>1.8291196598438884</v>
      </c>
      <c r="E8" s="2">
        <v>1.6503579962157411</v>
      </c>
      <c r="F8" s="3">
        <v>1.9725705473601711</v>
      </c>
      <c r="G8" s="2">
        <v>0.52774612608844085</v>
      </c>
      <c r="H8" s="2">
        <v>1.0260344425794416E-2</v>
      </c>
      <c r="I8" s="2">
        <v>6.1562066554766495E-2</v>
      </c>
      <c r="J8" s="5"/>
    </row>
    <row r="9" spans="1:10">
      <c r="A9" s="2" t="s">
        <v>114</v>
      </c>
      <c r="B9" s="2">
        <v>3.4260580805856549</v>
      </c>
      <c r="C9" s="2">
        <v>1.4830920379999999</v>
      </c>
      <c r="D9" s="2">
        <v>0.79697940752005714</v>
      </c>
      <c r="E9" s="2">
        <v>2.1241420978520225</v>
      </c>
      <c r="F9" s="3">
        <v>1.9575679059894335</v>
      </c>
      <c r="G9" s="2">
        <v>1.1189732445958427</v>
      </c>
      <c r="H9" s="2">
        <v>0.13783117041624543</v>
      </c>
      <c r="I9" s="2">
        <v>0.82698702249747258</v>
      </c>
      <c r="J9" s="5"/>
    </row>
    <row r="10" spans="1:10">
      <c r="A10" s="2" t="s">
        <v>32</v>
      </c>
      <c r="B10" s="2">
        <v>2.2494290646285222</v>
      </c>
      <c r="C10" s="2">
        <v>1.9499680230000001</v>
      </c>
      <c r="D10" s="2">
        <v>1.9354339628497386</v>
      </c>
      <c r="E10" s="2">
        <v>1.6532886007275125</v>
      </c>
      <c r="F10" s="3">
        <v>1.9470299128014434</v>
      </c>
      <c r="G10" s="2">
        <v>0.24349695685399395</v>
      </c>
      <c r="H10" s="2">
        <v>2.3767644679655191E-4</v>
      </c>
      <c r="I10" s="2">
        <v>1.4260586807793114E-3</v>
      </c>
      <c r="J10" s="5"/>
    </row>
    <row r="11" spans="1:10">
      <c r="A11" s="2" t="s">
        <v>186</v>
      </c>
      <c r="B11" s="2">
        <v>1.497721252779763</v>
      </c>
      <c r="C11" s="2">
        <v>2.304992226</v>
      </c>
      <c r="D11" s="2">
        <v>1.507440914945454</v>
      </c>
      <c r="E11" s="2">
        <v>1.5592084052654742</v>
      </c>
      <c r="F11" s="3">
        <v>1.7173406997476728</v>
      </c>
      <c r="G11" s="2">
        <v>0.39269613359076255</v>
      </c>
      <c r="H11" s="2">
        <v>1.0662826922392718E-2</v>
      </c>
      <c r="I11" s="2">
        <v>6.3976961534356308E-2</v>
      </c>
      <c r="J11" s="5"/>
    </row>
  </sheetData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C4641-03BC-49DB-9659-BDE80EB8DC36}">
  <dimension ref="A1:F42"/>
  <sheetViews>
    <sheetView topLeftCell="A25" workbookViewId="0">
      <selection activeCell="A3" sqref="A3:F42"/>
    </sheetView>
  </sheetViews>
  <sheetFormatPr defaultRowHeight="15"/>
  <cols>
    <col min="5" max="5" width="9.140625" style="1"/>
  </cols>
  <sheetData>
    <row r="1" spans="1:6">
      <c r="A1" t="s">
        <v>24</v>
      </c>
    </row>
    <row r="3" spans="1:6">
      <c r="A3" s="2" t="s">
        <v>25</v>
      </c>
      <c r="B3" s="2" t="s">
        <v>2</v>
      </c>
      <c r="C3" s="2" t="s">
        <v>3</v>
      </c>
      <c r="D3" s="2" t="s">
        <v>4</v>
      </c>
      <c r="E3" s="3" t="s">
        <v>10</v>
      </c>
      <c r="F3" s="2" t="s">
        <v>6</v>
      </c>
    </row>
    <row r="4" spans="1:6">
      <c r="A4" s="2">
        <v>0</v>
      </c>
      <c r="B4" s="2">
        <v>0.58632459999999997</v>
      </c>
      <c r="C4" s="2">
        <v>0.69871380000000005</v>
      </c>
      <c r="D4" s="2">
        <v>0.43096859999999998</v>
      </c>
      <c r="E4" s="3">
        <v>0.57200233333333328</v>
      </c>
      <c r="F4" s="2">
        <v>0.13444596878528348</v>
      </c>
    </row>
    <row r="5" spans="1:6">
      <c r="A5" s="2">
        <v>0.5</v>
      </c>
      <c r="B5" s="2">
        <v>0.75293770000000004</v>
      </c>
      <c r="C5" s="2">
        <v>0.79179279999999996</v>
      </c>
      <c r="D5" s="2">
        <v>0.68568549999999995</v>
      </c>
      <c r="E5" s="3">
        <v>0.74347200000000002</v>
      </c>
      <c r="F5" s="2">
        <v>5.3683231885664276E-2</v>
      </c>
    </row>
    <row r="6" spans="1:6">
      <c r="A6" s="2">
        <v>1</v>
      </c>
      <c r="B6" s="2">
        <v>0.82281539999999997</v>
      </c>
      <c r="C6" s="2">
        <v>0.82258529999999996</v>
      </c>
      <c r="D6" s="2">
        <v>0.79310689999999995</v>
      </c>
      <c r="E6" s="3">
        <v>0.81283586666666663</v>
      </c>
      <c r="F6" s="2">
        <v>1.7086173673568163E-2</v>
      </c>
    </row>
    <row r="7" spans="1:6">
      <c r="A7" s="2">
        <v>1.5</v>
      </c>
      <c r="B7" s="2">
        <v>0.84071899999999999</v>
      </c>
      <c r="C7" s="2">
        <v>0.83027200000000001</v>
      </c>
      <c r="D7" s="2">
        <v>0.80387189999999997</v>
      </c>
      <c r="E7" s="3">
        <v>0.82495429999999992</v>
      </c>
      <c r="F7" s="2">
        <v>1.8990409278633269E-2</v>
      </c>
    </row>
    <row r="8" spans="1:6">
      <c r="A8" s="2">
        <v>2</v>
      </c>
      <c r="B8" s="2">
        <v>0.839669</v>
      </c>
      <c r="C8" s="2">
        <v>0.82059320000000002</v>
      </c>
      <c r="D8" s="2">
        <v>0.79207340000000004</v>
      </c>
      <c r="E8" s="3">
        <v>0.81744519999999998</v>
      </c>
      <c r="F8" s="2">
        <v>2.3953448871509068E-2</v>
      </c>
    </row>
    <row r="9" spans="1:6">
      <c r="A9" s="2">
        <v>2.5</v>
      </c>
      <c r="B9" s="2">
        <v>0.79906290000000002</v>
      </c>
      <c r="C9" s="2">
        <v>0.7950045</v>
      </c>
      <c r="D9" s="2">
        <v>0.76534400000000002</v>
      </c>
      <c r="E9" s="3">
        <v>0.78647046666666665</v>
      </c>
      <c r="F9" s="2">
        <v>1.8408241306635816E-2</v>
      </c>
    </row>
    <row r="10" spans="1:6">
      <c r="A10" s="2">
        <v>3</v>
      </c>
      <c r="B10" s="2">
        <v>0.75643510000000003</v>
      </c>
      <c r="C10" s="2">
        <v>0.74543680000000001</v>
      </c>
      <c r="D10" s="2">
        <v>0.74883849999999996</v>
      </c>
      <c r="E10" s="3">
        <v>0.75023680000000004</v>
      </c>
      <c r="F10" s="2">
        <v>5.6309042692981523E-3</v>
      </c>
    </row>
    <row r="11" spans="1:6">
      <c r="A11" s="2">
        <v>3.5</v>
      </c>
      <c r="B11" s="2">
        <v>0.70372800000000002</v>
      </c>
      <c r="C11" s="2">
        <v>0.68648030000000004</v>
      </c>
      <c r="D11" s="2">
        <v>0.70958239999999995</v>
      </c>
      <c r="E11" s="3">
        <v>0.69993023333333326</v>
      </c>
      <c r="F11" s="2">
        <v>1.2010163606018542E-2</v>
      </c>
    </row>
    <row r="12" spans="1:6">
      <c r="A12" s="2">
        <v>4</v>
      </c>
      <c r="B12" s="2">
        <v>0.65822139999999996</v>
      </c>
      <c r="C12" s="2">
        <v>0.64999620000000002</v>
      </c>
      <c r="D12" s="2">
        <v>0.67937840000000005</v>
      </c>
      <c r="E12" s="3">
        <v>0.66253200000000001</v>
      </c>
      <c r="F12" s="2">
        <v>1.5157980521164443E-2</v>
      </c>
    </row>
    <row r="13" spans="1:6">
      <c r="A13" s="2">
        <v>4.5</v>
      </c>
      <c r="B13" s="2">
        <v>0.60641429999999996</v>
      </c>
      <c r="C13" s="2">
        <v>0.59639010000000003</v>
      </c>
      <c r="D13" s="2">
        <v>0.62952949999999996</v>
      </c>
      <c r="E13" s="3">
        <v>0.61077796666666673</v>
      </c>
      <c r="F13" s="2">
        <v>1.6995180145362752E-2</v>
      </c>
    </row>
    <row r="14" spans="1:6">
      <c r="A14" s="2">
        <v>5</v>
      </c>
      <c r="B14" s="2">
        <v>0.56379489999999999</v>
      </c>
      <c r="C14" s="2">
        <v>0.54971840000000005</v>
      </c>
      <c r="D14" s="2">
        <v>0.59773779999999999</v>
      </c>
      <c r="E14" s="3">
        <v>0.57041703333333338</v>
      </c>
      <c r="F14" s="2">
        <v>2.4685120649965069E-2</v>
      </c>
    </row>
    <row r="15" spans="1:6">
      <c r="A15" s="2">
        <v>5.5</v>
      </c>
      <c r="B15" s="2">
        <v>0.52466849999999998</v>
      </c>
      <c r="C15" s="2">
        <v>0.48395559999999999</v>
      </c>
      <c r="D15" s="2">
        <v>0.58511610000000003</v>
      </c>
      <c r="E15" s="3">
        <v>0.53124673333333339</v>
      </c>
      <c r="F15" s="2">
        <v>5.0900064394883981E-2</v>
      </c>
    </row>
    <row r="16" spans="1:6">
      <c r="A16" s="2">
        <v>6</v>
      </c>
      <c r="B16" s="2">
        <v>0.47974440000000002</v>
      </c>
      <c r="C16" s="2">
        <v>0.45811740000000001</v>
      </c>
      <c r="D16" s="2">
        <v>0.53204739999999995</v>
      </c>
      <c r="E16" s="3">
        <v>0.48996973333333332</v>
      </c>
      <c r="F16" s="2">
        <v>3.8010910359176232E-2</v>
      </c>
    </row>
    <row r="17" spans="1:6">
      <c r="A17" s="2">
        <v>6.5</v>
      </c>
      <c r="B17" s="2">
        <v>0.43437700000000001</v>
      </c>
      <c r="C17" s="2">
        <v>0.391073</v>
      </c>
      <c r="D17" s="2">
        <v>0.49628080000000002</v>
      </c>
      <c r="E17" s="3">
        <v>0.44057693333333336</v>
      </c>
      <c r="F17" s="2">
        <v>5.2877213194469072E-2</v>
      </c>
    </row>
    <row r="18" spans="1:6">
      <c r="A18" s="2">
        <v>7</v>
      </c>
      <c r="B18" s="2">
        <v>0.3989374</v>
      </c>
      <c r="C18" s="2">
        <v>0.36141129999999999</v>
      </c>
      <c r="D18" s="2">
        <v>0.47405740000000002</v>
      </c>
      <c r="E18" s="3">
        <v>0.41146869999999997</v>
      </c>
      <c r="F18" s="2">
        <v>5.7359053958987584E-2</v>
      </c>
    </row>
    <row r="19" spans="1:6">
      <c r="A19" s="2">
        <v>7.5</v>
      </c>
      <c r="B19" s="2">
        <v>0.38099189999999999</v>
      </c>
      <c r="C19" s="2">
        <v>0.32994970000000001</v>
      </c>
      <c r="D19" s="2">
        <v>0.44504169999999998</v>
      </c>
      <c r="E19" s="3">
        <v>0.38532776666666663</v>
      </c>
      <c r="F19" s="2">
        <v>5.7668378864099624E-2</v>
      </c>
    </row>
    <row r="20" spans="1:6">
      <c r="A20" s="2">
        <v>8</v>
      </c>
      <c r="B20" s="2">
        <v>0.34477869999999999</v>
      </c>
      <c r="C20" s="2">
        <v>0.30355209999999999</v>
      </c>
      <c r="D20" s="2">
        <v>0.41243669999999999</v>
      </c>
      <c r="E20" s="3">
        <v>0.35358916666666662</v>
      </c>
      <c r="F20" s="2">
        <v>5.4974378318025062E-2</v>
      </c>
    </row>
    <row r="21" spans="1:6">
      <c r="A21" s="2">
        <v>8.5</v>
      </c>
      <c r="B21" s="2">
        <v>0.32303029999999999</v>
      </c>
      <c r="C21" s="2">
        <v>0.2885818</v>
      </c>
      <c r="D21" s="2">
        <v>0.39633010000000002</v>
      </c>
      <c r="E21" s="3">
        <v>0.33598073333333334</v>
      </c>
      <c r="F21" s="2">
        <v>5.502916800082764E-2</v>
      </c>
    </row>
    <row r="22" spans="1:6">
      <c r="A22" s="2">
        <v>9</v>
      </c>
      <c r="B22" s="2">
        <v>0.29519679999999998</v>
      </c>
      <c r="C22" s="2">
        <v>0.27813949999999998</v>
      </c>
      <c r="D22" s="2">
        <v>0.37921050000000001</v>
      </c>
      <c r="E22" s="3">
        <v>0.31751560000000001</v>
      </c>
      <c r="F22" s="2">
        <v>5.4105761110347289E-2</v>
      </c>
    </row>
    <row r="23" spans="1:6">
      <c r="A23" s="2">
        <v>9.5</v>
      </c>
      <c r="B23" s="2">
        <v>0.27997739999999999</v>
      </c>
      <c r="C23" s="2">
        <v>0.25407220000000003</v>
      </c>
      <c r="D23" s="2">
        <v>0.35192390000000001</v>
      </c>
      <c r="E23" s="3">
        <v>0.29532449999999999</v>
      </c>
      <c r="F23" s="2">
        <v>5.0699003018106911E-2</v>
      </c>
    </row>
    <row r="24" spans="1:6">
      <c r="A24" s="2">
        <v>10</v>
      </c>
      <c r="B24" s="2">
        <v>0.26226699999999997</v>
      </c>
      <c r="C24" s="2">
        <v>0.2496456</v>
      </c>
      <c r="D24" s="2">
        <v>0.31677119999999998</v>
      </c>
      <c r="E24" s="3">
        <v>0.27622793333333329</v>
      </c>
      <c r="F24" s="2">
        <v>3.5674112301406442E-2</v>
      </c>
    </row>
    <row r="25" spans="1:6">
      <c r="A25" s="2">
        <v>10.5</v>
      </c>
      <c r="B25" s="2">
        <v>0.25518479999999999</v>
      </c>
      <c r="C25" s="2">
        <v>0.2355845</v>
      </c>
      <c r="D25" s="2">
        <v>0.30555690000000002</v>
      </c>
      <c r="E25" s="3">
        <v>0.26544206666666664</v>
      </c>
      <c r="F25" s="2">
        <v>3.609629939541386E-2</v>
      </c>
    </row>
    <row r="26" spans="1:6">
      <c r="A26" s="2">
        <v>11</v>
      </c>
      <c r="B26" s="2">
        <v>0.24513869999999999</v>
      </c>
      <c r="C26" s="2">
        <v>0.23319290000000001</v>
      </c>
      <c r="D26" s="2">
        <v>0.28519309999999998</v>
      </c>
      <c r="E26" s="3">
        <v>0.25450823333333333</v>
      </c>
      <c r="F26" s="2">
        <v>2.7236855842283494E-2</v>
      </c>
    </row>
    <row r="27" spans="1:6">
      <c r="A27" s="2">
        <v>11.5</v>
      </c>
      <c r="B27" s="2">
        <v>0.22619</v>
      </c>
      <c r="C27" s="2">
        <v>0.23102809999999999</v>
      </c>
      <c r="D27" s="2">
        <v>0.2649164</v>
      </c>
      <c r="E27" s="3">
        <v>0.24071149999999997</v>
      </c>
      <c r="F27" s="2">
        <v>2.1101177476861334E-2</v>
      </c>
    </row>
    <row r="28" spans="1:6">
      <c r="A28" s="2">
        <v>12</v>
      </c>
      <c r="B28" s="2">
        <v>0.21875420000000001</v>
      </c>
      <c r="C28" s="2">
        <v>0.22317989999999999</v>
      </c>
      <c r="D28" s="2">
        <v>0.25384269999999998</v>
      </c>
      <c r="E28" s="3">
        <v>0.23192559999999998</v>
      </c>
      <c r="F28" s="2">
        <v>1.9109321270782995E-2</v>
      </c>
    </row>
    <row r="29" spans="1:6">
      <c r="A29" s="2">
        <v>12.5</v>
      </c>
      <c r="B29" s="2">
        <v>0.22103980000000001</v>
      </c>
      <c r="C29" s="2">
        <v>0.21024219999999999</v>
      </c>
      <c r="D29" s="2">
        <v>0.23944560000000001</v>
      </c>
      <c r="E29" s="3">
        <v>0.22357586666666665</v>
      </c>
      <c r="F29" s="2">
        <v>1.476595301676575E-2</v>
      </c>
    </row>
    <row r="30" spans="1:6">
      <c r="A30" s="2">
        <v>13</v>
      </c>
      <c r="B30" s="2">
        <v>0.20531740000000001</v>
      </c>
      <c r="C30" s="2">
        <v>0.20403950000000001</v>
      </c>
      <c r="D30" s="2">
        <v>0.21910589999999999</v>
      </c>
      <c r="E30" s="3">
        <v>0.2094876</v>
      </c>
      <c r="F30" s="2">
        <v>8.3541623320354391E-3</v>
      </c>
    </row>
    <row r="31" spans="1:6">
      <c r="A31" s="2">
        <v>13.5</v>
      </c>
      <c r="B31" s="2">
        <v>0.2008722</v>
      </c>
      <c r="C31" s="2">
        <v>0.20067740000000001</v>
      </c>
      <c r="D31" s="2">
        <v>0.214674</v>
      </c>
      <c r="E31" s="3">
        <v>0.20540786666666666</v>
      </c>
      <c r="F31" s="2">
        <v>8.0252979367331483E-3</v>
      </c>
    </row>
    <row r="32" spans="1:6">
      <c r="A32" s="2">
        <v>14</v>
      </c>
      <c r="B32" s="2">
        <v>0.20844979999999999</v>
      </c>
      <c r="C32" s="2">
        <v>0.1919497</v>
      </c>
      <c r="D32" s="2">
        <v>0.20500450000000001</v>
      </c>
      <c r="E32" s="3">
        <v>0.20180133333333336</v>
      </c>
      <c r="F32" s="2">
        <v>8.7039377596196815E-3</v>
      </c>
    </row>
    <row r="33" spans="1:6">
      <c r="A33" s="2">
        <v>14.5</v>
      </c>
      <c r="B33" s="2">
        <v>0.20262040000000001</v>
      </c>
      <c r="C33" s="2">
        <v>0.18234990000000001</v>
      </c>
      <c r="D33" s="2">
        <v>0.19696060000000001</v>
      </c>
      <c r="E33" s="3">
        <v>0.19397696666666667</v>
      </c>
      <c r="F33" s="2">
        <v>1.0459438008962686E-2</v>
      </c>
    </row>
    <row r="34" spans="1:6">
      <c r="A34" s="2">
        <v>15</v>
      </c>
      <c r="B34" s="2">
        <v>0.18376439999999999</v>
      </c>
      <c r="C34" s="2">
        <v>0.1765881</v>
      </c>
      <c r="D34" s="2">
        <v>0.1918879</v>
      </c>
      <c r="E34" s="3">
        <v>0.18408013333333331</v>
      </c>
      <c r="F34" s="2">
        <v>7.6547851480843901E-3</v>
      </c>
    </row>
    <row r="35" spans="1:6">
      <c r="A35" s="2">
        <v>15.5</v>
      </c>
      <c r="B35" s="2">
        <v>0.1831834</v>
      </c>
      <c r="C35" s="2">
        <v>0.1796297</v>
      </c>
      <c r="D35" s="2">
        <v>0.19273480000000001</v>
      </c>
      <c r="E35" s="3">
        <v>0.18518263333333332</v>
      </c>
      <c r="F35" s="2">
        <v>6.7774340235323138E-3</v>
      </c>
    </row>
    <row r="36" spans="1:6">
      <c r="A36" s="2">
        <v>16</v>
      </c>
      <c r="B36" s="2">
        <v>0.176538</v>
      </c>
      <c r="C36" s="2">
        <v>0.16509270000000001</v>
      </c>
      <c r="D36" s="2">
        <v>0.18327009999999999</v>
      </c>
      <c r="E36" s="3">
        <v>0.17496693333333332</v>
      </c>
      <c r="F36" s="2">
        <v>9.1899758184302727E-3</v>
      </c>
    </row>
    <row r="37" spans="1:6">
      <c r="A37" s="2">
        <v>16.5</v>
      </c>
      <c r="B37" s="2">
        <v>0.17289289999999999</v>
      </c>
      <c r="C37" s="2">
        <v>0.16746079999999999</v>
      </c>
      <c r="D37" s="2">
        <v>0.1831894</v>
      </c>
      <c r="E37" s="3">
        <v>0.17451436666666664</v>
      </c>
      <c r="F37" s="2">
        <v>7.9886845039301331E-3</v>
      </c>
    </row>
    <row r="38" spans="1:6">
      <c r="A38" s="2">
        <v>17</v>
      </c>
      <c r="B38" s="2">
        <v>0.16207930000000001</v>
      </c>
      <c r="C38" s="2">
        <v>0.1543909</v>
      </c>
      <c r="D38" s="2">
        <v>0.1799171</v>
      </c>
      <c r="E38" s="3">
        <v>0.16546243333333335</v>
      </c>
      <c r="F38" s="2">
        <v>1.3095072163731411E-2</v>
      </c>
    </row>
    <row r="39" spans="1:6">
      <c r="A39" s="2">
        <v>17.5</v>
      </c>
      <c r="B39" s="2">
        <v>0.1570915</v>
      </c>
      <c r="C39" s="2">
        <v>0.1481991</v>
      </c>
      <c r="D39" s="2">
        <v>0.1706849</v>
      </c>
      <c r="E39" s="3">
        <v>0.15865850000000001</v>
      </c>
      <c r="F39" s="2">
        <v>1.1324505161816122E-2</v>
      </c>
    </row>
    <row r="40" spans="1:6">
      <c r="A40" s="2">
        <v>18</v>
      </c>
      <c r="B40" s="2">
        <v>0.1541476</v>
      </c>
      <c r="C40" s="2">
        <v>0.1547335</v>
      </c>
      <c r="D40" s="2">
        <v>0.16546089999999999</v>
      </c>
      <c r="E40" s="3">
        <v>0.158114</v>
      </c>
      <c r="F40" s="2">
        <v>6.369342541424506E-3</v>
      </c>
    </row>
    <row r="41" spans="1:6">
      <c r="A41" s="2">
        <v>18.5</v>
      </c>
      <c r="B41" s="2">
        <v>0.15060029999999999</v>
      </c>
      <c r="C41" s="2">
        <v>0.1519132</v>
      </c>
      <c r="D41" s="2">
        <v>0.1634718</v>
      </c>
      <c r="E41" s="3">
        <v>0.15532843333333332</v>
      </c>
      <c r="F41" s="2">
        <v>7.0828484455996502E-3</v>
      </c>
    </row>
    <row r="42" spans="1:6">
      <c r="A42" s="2">
        <v>19</v>
      </c>
      <c r="B42" s="2">
        <v>0.15042810000000001</v>
      </c>
      <c r="C42" s="2">
        <v>0.1544439</v>
      </c>
      <c r="D42" s="2">
        <v>0.15709670000000001</v>
      </c>
      <c r="E42" s="3">
        <v>0.15398956666666666</v>
      </c>
      <c r="F42" s="2">
        <v>3.357435118261158E-3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F8A0A-5751-4476-943E-07D70D283D77}">
  <dimension ref="A1:F3"/>
  <sheetViews>
    <sheetView workbookViewId="0">
      <selection activeCell="A2" sqref="A2:F3"/>
    </sheetView>
  </sheetViews>
  <sheetFormatPr defaultRowHeight="15"/>
  <sheetData>
    <row r="1" spans="1:6">
      <c r="A1" t="s">
        <v>7</v>
      </c>
    </row>
    <row r="2" spans="1:6">
      <c r="A2" s="2"/>
      <c r="B2" s="2" t="s">
        <v>2</v>
      </c>
      <c r="C2" s="2" t="s">
        <v>3</v>
      </c>
      <c r="D2" s="2" t="s">
        <v>4</v>
      </c>
      <c r="E2" s="3" t="s">
        <v>10</v>
      </c>
      <c r="F2" s="2" t="s">
        <v>6</v>
      </c>
    </row>
    <row r="3" spans="1:6">
      <c r="A3" s="2" t="s">
        <v>0</v>
      </c>
      <c r="B3" s="2">
        <v>0.1041929853917231</v>
      </c>
      <c r="C3" s="2">
        <v>0.10266684440638091</v>
      </c>
      <c r="D3" s="2">
        <v>0.10356354766215602</v>
      </c>
      <c r="E3" s="3">
        <v>0.10347445915342002</v>
      </c>
      <c r="F3" s="2">
        <v>7.669609824345131E-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BC22F-340B-47A1-90CB-9A88824BC46A}">
  <dimension ref="A1:AR37"/>
  <sheetViews>
    <sheetView workbookViewId="0">
      <selection activeCell="AM2" sqref="AM2:AR37"/>
    </sheetView>
  </sheetViews>
  <sheetFormatPr defaultRowHeight="15"/>
  <cols>
    <col min="9" max="9" width="9.140625" style="1"/>
    <col min="18" max="18" width="9.140625" style="1"/>
    <col min="27" max="27" width="9.140625" style="1"/>
    <col min="35" max="35" width="9.140625" style="1"/>
    <col min="43" max="43" width="9.140625" style="1"/>
  </cols>
  <sheetData>
    <row r="1" spans="1:44">
      <c r="A1" t="s">
        <v>24</v>
      </c>
    </row>
    <row r="2" spans="1:44">
      <c r="A2" t="s">
        <v>0</v>
      </c>
      <c r="B2" s="2" t="s">
        <v>25</v>
      </c>
      <c r="C2" s="2" t="s">
        <v>2</v>
      </c>
      <c r="D2" s="2" t="s">
        <v>3</v>
      </c>
      <c r="E2" s="2" t="s">
        <v>4</v>
      </c>
      <c r="F2" s="2" t="s">
        <v>12</v>
      </c>
      <c r="G2" s="2" t="s">
        <v>13</v>
      </c>
      <c r="H2" s="2" t="s">
        <v>14</v>
      </c>
      <c r="I2" s="3" t="s">
        <v>10</v>
      </c>
      <c r="J2" s="2" t="s">
        <v>6</v>
      </c>
      <c r="L2" t="s">
        <v>23</v>
      </c>
      <c r="M2" s="2" t="s">
        <v>25</v>
      </c>
      <c r="N2" s="2" t="s">
        <v>2</v>
      </c>
      <c r="O2" s="2" t="s">
        <v>3</v>
      </c>
      <c r="P2" s="2" t="s">
        <v>4</v>
      </c>
      <c r="Q2" s="2" t="s">
        <v>12</v>
      </c>
      <c r="R2" s="3" t="s">
        <v>10</v>
      </c>
      <c r="S2" s="2" t="s">
        <v>6</v>
      </c>
      <c r="U2" t="s">
        <v>17</v>
      </c>
      <c r="V2" s="2" t="s">
        <v>25</v>
      </c>
      <c r="W2" s="2" t="s">
        <v>2</v>
      </c>
      <c r="X2" s="2" t="s">
        <v>3</v>
      </c>
      <c r="Y2" s="2" t="s">
        <v>4</v>
      </c>
      <c r="Z2" s="2" t="s">
        <v>12</v>
      </c>
      <c r="AA2" s="3" t="s">
        <v>10</v>
      </c>
      <c r="AB2" s="2" t="s">
        <v>6</v>
      </c>
      <c r="AD2" t="s">
        <v>18</v>
      </c>
      <c r="AE2" s="2" t="s">
        <v>25</v>
      </c>
      <c r="AF2" s="2" t="s">
        <v>2</v>
      </c>
      <c r="AG2" s="2" t="s">
        <v>3</v>
      </c>
      <c r="AH2" s="2" t="s">
        <v>4</v>
      </c>
      <c r="AI2" s="3" t="s">
        <v>10</v>
      </c>
      <c r="AJ2" s="2" t="s">
        <v>6</v>
      </c>
      <c r="AL2" t="s">
        <v>19</v>
      </c>
      <c r="AM2" s="2" t="s">
        <v>25</v>
      </c>
      <c r="AN2" s="2" t="s">
        <v>2</v>
      </c>
      <c r="AO2" s="2" t="s">
        <v>3</v>
      </c>
      <c r="AP2" s="2" t="s">
        <v>4</v>
      </c>
      <c r="AQ2" s="3" t="s">
        <v>10</v>
      </c>
      <c r="AR2" s="2" t="s">
        <v>6</v>
      </c>
    </row>
    <row r="3" spans="1:44">
      <c r="B3" s="2">
        <v>2</v>
      </c>
      <c r="C3" s="2"/>
      <c r="D3" s="2">
        <v>0.81744519999999998</v>
      </c>
      <c r="E3" s="2">
        <v>0.8384832000000001</v>
      </c>
      <c r="F3" s="2">
        <v>0.81489516666666661</v>
      </c>
      <c r="G3" s="2"/>
      <c r="H3" s="2">
        <v>0.85461110000000007</v>
      </c>
      <c r="I3" s="3">
        <v>0.83135866666666669</v>
      </c>
      <c r="J3" s="2">
        <v>1.876224949265004E-2</v>
      </c>
      <c r="M3" s="2">
        <v>2</v>
      </c>
      <c r="N3" s="2"/>
      <c r="O3" s="2">
        <v>0.84321273333333335</v>
      </c>
      <c r="P3" s="2">
        <v>0.8711255333333332</v>
      </c>
      <c r="Q3" s="2">
        <v>0.85358229999999991</v>
      </c>
      <c r="R3" s="3">
        <v>0.85597352222222212</v>
      </c>
      <c r="S3" s="2">
        <v>1.4109201208680634E-2</v>
      </c>
      <c r="V3" s="2">
        <v>2</v>
      </c>
      <c r="W3" s="2"/>
      <c r="X3" s="2">
        <v>0.86309069999999999</v>
      </c>
      <c r="Y3" s="2">
        <v>0.86640883333333329</v>
      </c>
      <c r="Z3" s="2">
        <v>0.86001016666666663</v>
      </c>
      <c r="AA3" s="3">
        <v>0.86316989999999993</v>
      </c>
      <c r="AB3" s="2">
        <v>3.200068477045103E-3</v>
      </c>
      <c r="AE3" s="2">
        <v>2</v>
      </c>
      <c r="AF3" s="2"/>
      <c r="AG3" s="2">
        <v>0.76586069999999984</v>
      </c>
      <c r="AH3" s="2">
        <v>0.81321239999999995</v>
      </c>
      <c r="AI3" s="3">
        <v>0.78953654999999989</v>
      </c>
      <c r="AJ3" s="2">
        <v>3.3482708170711119E-2</v>
      </c>
      <c r="AM3" s="2">
        <v>2</v>
      </c>
      <c r="AN3" s="2"/>
      <c r="AO3" s="2">
        <v>0.81882833333333327</v>
      </c>
      <c r="AP3" s="2">
        <v>0.85037719999999994</v>
      </c>
      <c r="AQ3" s="3">
        <v>0.83460276666666666</v>
      </c>
      <c r="AR3" s="2">
        <v>2.2308417558750234E-2</v>
      </c>
    </row>
    <row r="4" spans="1:44">
      <c r="B4" s="2">
        <v>2.5</v>
      </c>
      <c r="C4" s="2">
        <v>0.80585213333333339</v>
      </c>
      <c r="D4" s="2">
        <v>0.78647046666666665</v>
      </c>
      <c r="E4" s="2">
        <v>0.81147466666666668</v>
      </c>
      <c r="F4" s="2">
        <v>0.7801302</v>
      </c>
      <c r="G4" s="2"/>
      <c r="H4" s="2">
        <v>0.82844179999999989</v>
      </c>
      <c r="I4" s="3">
        <v>0.80247385333333343</v>
      </c>
      <c r="J4" s="2">
        <v>1.9507107035551002E-2</v>
      </c>
      <c r="M4" s="2">
        <v>2.5</v>
      </c>
      <c r="N4" s="2">
        <v>0.83782279999999998</v>
      </c>
      <c r="O4" s="2">
        <v>0.82957903333333327</v>
      </c>
      <c r="P4" s="2">
        <v>0.85500586666666667</v>
      </c>
      <c r="Q4" s="2">
        <v>0.84609076666666672</v>
      </c>
      <c r="R4" s="3">
        <v>0.84212461666666671</v>
      </c>
      <c r="S4" s="2">
        <v>1.0917176606800626E-2</v>
      </c>
      <c r="V4" s="2">
        <v>2.5</v>
      </c>
      <c r="W4" s="2">
        <v>0.88234896666666662</v>
      </c>
      <c r="X4" s="2">
        <v>0.86788940000000003</v>
      </c>
      <c r="Y4" s="2">
        <v>0.86906719999999993</v>
      </c>
      <c r="Z4" s="2">
        <v>0.8644033333333333</v>
      </c>
      <c r="AA4" s="3">
        <v>0.87092722499999997</v>
      </c>
      <c r="AB4" s="2">
        <v>7.8677700972537672E-3</v>
      </c>
      <c r="AE4" s="2">
        <v>2.5</v>
      </c>
      <c r="AF4" s="2">
        <v>0.77187856666666665</v>
      </c>
      <c r="AG4" s="2">
        <v>0.74323663333333334</v>
      </c>
      <c r="AH4" s="2">
        <v>0.79218279999999996</v>
      </c>
      <c r="AI4" s="3">
        <v>0.76909933333333325</v>
      </c>
      <c r="AJ4" s="2">
        <v>2.4591155143284953E-2</v>
      </c>
      <c r="AM4" s="2">
        <v>2.5</v>
      </c>
      <c r="AN4" s="2">
        <v>0.81561400000000006</v>
      </c>
      <c r="AO4" s="2">
        <v>0.79940986666666669</v>
      </c>
      <c r="AP4" s="2">
        <v>0.81265449999999995</v>
      </c>
      <c r="AQ4" s="3">
        <v>0.80922612222222223</v>
      </c>
      <c r="AR4" s="2">
        <v>8.6289521328769374E-3</v>
      </c>
    </row>
    <row r="5" spans="1:44">
      <c r="B5" s="2">
        <v>3</v>
      </c>
      <c r="C5" s="2">
        <v>0.75993096666666682</v>
      </c>
      <c r="D5" s="2">
        <v>0.75023680000000004</v>
      </c>
      <c r="E5" s="2">
        <v>0.77483386666666665</v>
      </c>
      <c r="F5" s="2">
        <v>0.73361093333333338</v>
      </c>
      <c r="G5" s="2"/>
      <c r="H5" s="2">
        <v>0.78838886666666663</v>
      </c>
      <c r="I5" s="3">
        <v>0.7614002866666667</v>
      </c>
      <c r="J5" s="2">
        <v>2.12595567718196E-2</v>
      </c>
      <c r="M5" s="2">
        <v>3</v>
      </c>
      <c r="N5" s="2">
        <v>0.81925670000000006</v>
      </c>
      <c r="O5" s="2">
        <v>0.81246523333333343</v>
      </c>
      <c r="P5" s="2">
        <v>0.83638906666666679</v>
      </c>
      <c r="Q5" s="2">
        <v>0.83753946666666668</v>
      </c>
      <c r="R5" s="3">
        <v>0.82641261666666677</v>
      </c>
      <c r="S5" s="2">
        <v>1.250430580123265E-2</v>
      </c>
      <c r="V5" s="2">
        <v>3</v>
      </c>
      <c r="W5" s="2">
        <v>0.87777609999999984</v>
      </c>
      <c r="X5" s="2">
        <v>0.86013906666666673</v>
      </c>
      <c r="Y5" s="2">
        <v>0.86027533333333339</v>
      </c>
      <c r="Z5" s="2">
        <v>0.86794593333333336</v>
      </c>
      <c r="AA5" s="3">
        <v>0.86653410833333333</v>
      </c>
      <c r="AB5" s="2">
        <v>8.3355553480867015E-3</v>
      </c>
      <c r="AE5" s="2">
        <v>3</v>
      </c>
      <c r="AF5" s="2">
        <v>0.73875626666666661</v>
      </c>
      <c r="AG5" s="2">
        <v>0.71241596666666673</v>
      </c>
      <c r="AH5" s="2">
        <v>0.75059433333333336</v>
      </c>
      <c r="AI5" s="3">
        <v>0.73392218888888883</v>
      </c>
      <c r="AJ5" s="2">
        <v>1.9542854226156772E-2</v>
      </c>
      <c r="AM5" s="2">
        <v>3</v>
      </c>
      <c r="AN5" s="2">
        <v>0.77882810000000002</v>
      </c>
      <c r="AO5" s="2">
        <v>0.77150069999999993</v>
      </c>
      <c r="AP5" s="2">
        <v>0.78643663333333336</v>
      </c>
      <c r="AQ5" s="3">
        <v>0.77892181111111114</v>
      </c>
      <c r="AR5" s="2">
        <v>7.4684076257060588E-3</v>
      </c>
    </row>
    <row r="6" spans="1:44">
      <c r="B6" s="2">
        <v>3.5</v>
      </c>
      <c r="C6" s="2">
        <v>0.71092576666666663</v>
      </c>
      <c r="D6" s="2">
        <v>0.69993023333333326</v>
      </c>
      <c r="E6" s="2">
        <v>0.73756339999999998</v>
      </c>
      <c r="F6" s="2">
        <v>0.6917388333333333</v>
      </c>
      <c r="G6" s="2"/>
      <c r="H6" s="2">
        <v>0.73266813333333347</v>
      </c>
      <c r="I6" s="3">
        <v>0.71456527333333342</v>
      </c>
      <c r="J6" s="2">
        <v>2.003187546142125E-2</v>
      </c>
      <c r="M6" s="2">
        <v>3.5</v>
      </c>
      <c r="N6" s="2">
        <v>0.80815633333333337</v>
      </c>
      <c r="O6" s="2">
        <v>0.79406426666666663</v>
      </c>
      <c r="P6" s="2">
        <v>0.81885833333333335</v>
      </c>
      <c r="Q6" s="2">
        <v>0.83608869999999991</v>
      </c>
      <c r="R6" s="3">
        <v>0.81429190833333331</v>
      </c>
      <c r="S6" s="2">
        <v>1.7727146153253076E-2</v>
      </c>
      <c r="V6" s="2">
        <v>3.5</v>
      </c>
      <c r="W6" s="2">
        <v>0.87586303333333326</v>
      </c>
      <c r="X6" s="2">
        <v>0.8598302333333333</v>
      </c>
      <c r="Y6" s="2">
        <v>0.86680273333333335</v>
      </c>
      <c r="Z6" s="2">
        <v>0.86027113333333327</v>
      </c>
      <c r="AA6" s="3">
        <v>0.8656917833333333</v>
      </c>
      <c r="AB6" s="2">
        <v>7.4928799823565755E-3</v>
      </c>
      <c r="AE6" s="2">
        <v>3.5</v>
      </c>
      <c r="AF6" s="2">
        <v>0.70775319999999997</v>
      </c>
      <c r="AG6" s="2">
        <v>0.68064053333333341</v>
      </c>
      <c r="AH6" s="2">
        <v>0.71222836666666656</v>
      </c>
      <c r="AI6" s="3">
        <v>0.70020736666666661</v>
      </c>
      <c r="AJ6" s="2">
        <v>1.7092469224615891E-2</v>
      </c>
      <c r="AM6" s="2">
        <v>3.5</v>
      </c>
      <c r="AN6" s="2">
        <v>0.73671966666666666</v>
      </c>
      <c r="AO6" s="2">
        <v>0.73448176666666676</v>
      </c>
      <c r="AP6" s="2">
        <v>0.75120753333333334</v>
      </c>
      <c r="AQ6" s="3">
        <v>0.74080298888888896</v>
      </c>
      <c r="AR6" s="2">
        <v>9.079810456436542E-3</v>
      </c>
    </row>
    <row r="7" spans="1:44">
      <c r="B7" s="2">
        <v>4</v>
      </c>
      <c r="C7" s="2">
        <v>0.66698276666666656</v>
      </c>
      <c r="D7" s="2">
        <v>0.66253200000000001</v>
      </c>
      <c r="E7" s="2">
        <v>0.6833659666666666</v>
      </c>
      <c r="F7" s="2">
        <v>0.61167973333333336</v>
      </c>
      <c r="G7" s="2"/>
      <c r="H7" s="2">
        <v>0.67673003333333315</v>
      </c>
      <c r="I7" s="3">
        <v>0.66025809999999985</v>
      </c>
      <c r="J7" s="2">
        <v>2.8352899148989585E-2</v>
      </c>
      <c r="M7" s="2">
        <v>4</v>
      </c>
      <c r="N7" s="2">
        <v>0.80214490000000005</v>
      </c>
      <c r="O7" s="2">
        <v>0.78298759999999989</v>
      </c>
      <c r="P7" s="2">
        <v>0.81355520000000003</v>
      </c>
      <c r="Q7" s="2">
        <v>0.82677719999999999</v>
      </c>
      <c r="R7" s="3">
        <v>0.80636622499999999</v>
      </c>
      <c r="S7" s="2">
        <v>1.8553247277745433E-2</v>
      </c>
      <c r="V7" s="2">
        <v>4</v>
      </c>
      <c r="W7" s="2">
        <v>0.87375336666666659</v>
      </c>
      <c r="X7" s="2">
        <v>0.85289123333333328</v>
      </c>
      <c r="Y7" s="2">
        <v>0.86553896666666663</v>
      </c>
      <c r="Z7" s="2">
        <v>0.85629386666666674</v>
      </c>
      <c r="AA7" s="3">
        <v>0.86211935833333331</v>
      </c>
      <c r="AB7" s="2">
        <v>9.4187493017473412E-3</v>
      </c>
      <c r="AE7" s="2">
        <v>4</v>
      </c>
      <c r="AF7" s="2">
        <v>0.66213336666666667</v>
      </c>
      <c r="AG7" s="2">
        <v>0.6530347666666666</v>
      </c>
      <c r="AH7" s="2">
        <v>0.66668246666666653</v>
      </c>
      <c r="AI7" s="3">
        <v>0.66061686666666652</v>
      </c>
      <c r="AJ7" s="2">
        <v>6.9490832496092369E-3</v>
      </c>
      <c r="AM7" s="2">
        <v>4</v>
      </c>
      <c r="AN7" s="2">
        <v>0.70165953333333331</v>
      </c>
      <c r="AO7" s="2">
        <v>0.7042166333333334</v>
      </c>
      <c r="AP7" s="2">
        <v>0.7063898666666667</v>
      </c>
      <c r="AQ7" s="3">
        <v>0.70408867777777784</v>
      </c>
      <c r="AR7" s="2">
        <v>2.3677611427801171E-3</v>
      </c>
    </row>
    <row r="8" spans="1:44">
      <c r="B8" s="2">
        <v>4.5</v>
      </c>
      <c r="C8" s="2">
        <v>0.60611783333333324</v>
      </c>
      <c r="D8" s="2">
        <v>0.61077796666666673</v>
      </c>
      <c r="E8" s="2">
        <v>0.64993599999999996</v>
      </c>
      <c r="F8" s="2">
        <v>0.56144033333333332</v>
      </c>
      <c r="G8" s="2">
        <v>0.65448400000000007</v>
      </c>
      <c r="H8" s="2">
        <v>0.62011946666666662</v>
      </c>
      <c r="I8" s="3">
        <v>0.61714593333333334</v>
      </c>
      <c r="J8" s="2">
        <v>3.3892316106548741E-2</v>
      </c>
      <c r="M8" s="2">
        <v>4.5</v>
      </c>
      <c r="N8" s="2">
        <v>0.79248823333333329</v>
      </c>
      <c r="O8" s="2">
        <v>0.76983993333333345</v>
      </c>
      <c r="P8" s="2">
        <v>0.8051440333333334</v>
      </c>
      <c r="Q8" s="2">
        <v>0.81854280000000001</v>
      </c>
      <c r="R8" s="3">
        <v>0.79650374999999995</v>
      </c>
      <c r="S8" s="2">
        <v>2.0715997959038505E-2</v>
      </c>
      <c r="V8" s="2">
        <v>4.5</v>
      </c>
      <c r="W8" s="2">
        <v>0.87675606666666672</v>
      </c>
      <c r="X8" s="2">
        <v>0.85064056666666665</v>
      </c>
      <c r="Y8" s="2">
        <v>0.86982753333333329</v>
      </c>
      <c r="Z8" s="2">
        <v>0.85976526666666675</v>
      </c>
      <c r="AA8" s="3">
        <v>0.86424735833333344</v>
      </c>
      <c r="AB8" s="2">
        <v>1.1443193935953088E-2</v>
      </c>
      <c r="AE8" s="2">
        <v>4.5</v>
      </c>
      <c r="AF8" s="2">
        <v>0.61686509999999994</v>
      </c>
      <c r="AG8" s="2">
        <v>0.6222403333333334</v>
      </c>
      <c r="AH8" s="2">
        <v>0.6254166333333333</v>
      </c>
      <c r="AI8" s="3">
        <v>0.62150735555555559</v>
      </c>
      <c r="AJ8" s="2">
        <v>4.3226291657757331E-3</v>
      </c>
      <c r="AM8" s="2">
        <v>4.5</v>
      </c>
      <c r="AN8" s="2">
        <v>0.64625356666666667</v>
      </c>
      <c r="AO8" s="2">
        <v>0.66170820000000008</v>
      </c>
      <c r="AP8" s="2">
        <v>0.66341606666666664</v>
      </c>
      <c r="AQ8" s="3">
        <v>0.6571259444444445</v>
      </c>
      <c r="AR8" s="2">
        <v>9.4543985025391745E-3</v>
      </c>
    </row>
    <row r="9" spans="1:44">
      <c r="B9" s="2">
        <v>5</v>
      </c>
      <c r="C9" s="2">
        <v>0.57559956666666667</v>
      </c>
      <c r="D9" s="2">
        <v>0.57041703333333338</v>
      </c>
      <c r="E9" s="2">
        <v>0.60426159999999995</v>
      </c>
      <c r="F9" s="2">
        <v>0.50014290000000006</v>
      </c>
      <c r="G9" s="2">
        <v>0.61720243333333336</v>
      </c>
      <c r="H9" s="2">
        <v>0.56035233333333334</v>
      </c>
      <c r="I9" s="3">
        <v>0.57132931111111118</v>
      </c>
      <c r="J9" s="2">
        <v>4.0977909890924633E-2</v>
      </c>
      <c r="M9" s="2">
        <v>5</v>
      </c>
      <c r="N9" s="2">
        <v>0.77412949999999991</v>
      </c>
      <c r="O9" s="2">
        <v>0.76742656666666675</v>
      </c>
      <c r="P9" s="2">
        <v>0.78712163333333329</v>
      </c>
      <c r="Q9" s="2">
        <v>0.8150626666666666</v>
      </c>
      <c r="R9" s="3">
        <v>0.78593509166666664</v>
      </c>
      <c r="S9" s="2">
        <v>2.1069417004931187E-2</v>
      </c>
      <c r="V9" s="2">
        <v>5</v>
      </c>
      <c r="W9" s="2">
        <v>0.87174326666666657</v>
      </c>
      <c r="X9" s="2">
        <v>0.84815953333333327</v>
      </c>
      <c r="Y9" s="2">
        <v>0.8630488666666668</v>
      </c>
      <c r="Z9" s="2">
        <v>0.85704036666666672</v>
      </c>
      <c r="AA9" s="3">
        <v>0.8599980083333334</v>
      </c>
      <c r="AB9" s="2">
        <v>9.935726184512687E-3</v>
      </c>
      <c r="AE9" s="2">
        <v>5</v>
      </c>
      <c r="AF9" s="2">
        <v>0.5850426333333334</v>
      </c>
      <c r="AG9" s="2">
        <v>0.59466043333333329</v>
      </c>
      <c r="AH9" s="2">
        <v>0.57914349999999992</v>
      </c>
      <c r="AI9" s="3">
        <v>0.58628218888888883</v>
      </c>
      <c r="AJ9" s="2">
        <v>7.8323801299004514E-3</v>
      </c>
      <c r="AM9" s="2">
        <v>5</v>
      </c>
      <c r="AN9" s="2">
        <v>0.59917870000000006</v>
      </c>
      <c r="AO9" s="2">
        <v>0.6182342666666667</v>
      </c>
      <c r="AP9" s="2">
        <v>0.61740433333333333</v>
      </c>
      <c r="AQ9" s="3">
        <v>0.61160576666666666</v>
      </c>
      <c r="AR9" s="2">
        <v>1.0770152588880864E-2</v>
      </c>
    </row>
    <row r="10" spans="1:44">
      <c r="B10" s="2">
        <v>5.5</v>
      </c>
      <c r="C10" s="2">
        <v>0.53523779999999999</v>
      </c>
      <c r="D10" s="2">
        <v>0.53124673333333339</v>
      </c>
      <c r="E10" s="2">
        <v>0.56321746666666661</v>
      </c>
      <c r="F10" s="2">
        <v>0.44767620000000002</v>
      </c>
      <c r="G10" s="2">
        <v>0.55696506666666667</v>
      </c>
      <c r="H10" s="2">
        <v>0.51210393333333337</v>
      </c>
      <c r="I10" s="3">
        <v>0.52440786666666672</v>
      </c>
      <c r="J10" s="2">
        <v>4.1879229511070128E-2</v>
      </c>
      <c r="M10" s="2">
        <v>5.5</v>
      </c>
      <c r="N10" s="2">
        <v>0.77958796666666663</v>
      </c>
      <c r="O10" s="2">
        <v>0.75569750000000002</v>
      </c>
      <c r="P10" s="2">
        <v>0.77983536666666664</v>
      </c>
      <c r="Q10" s="2">
        <v>0.80616456666666669</v>
      </c>
      <c r="R10" s="3">
        <v>0.78032135000000002</v>
      </c>
      <c r="S10" s="2">
        <v>2.0615365365156374E-2</v>
      </c>
      <c r="V10" s="2">
        <v>5.5</v>
      </c>
      <c r="W10" s="2">
        <v>0.87458100000000005</v>
      </c>
      <c r="X10" s="2">
        <v>0.84431813333333328</v>
      </c>
      <c r="Y10" s="2">
        <v>0.86060530000000002</v>
      </c>
      <c r="Z10" s="2">
        <v>0.86287626666666661</v>
      </c>
      <c r="AA10" s="3">
        <v>0.86059517499999993</v>
      </c>
      <c r="AB10" s="2">
        <v>1.2459920653257147E-2</v>
      </c>
      <c r="AE10" s="2">
        <v>5.5</v>
      </c>
      <c r="AF10" s="2">
        <v>0.54106719999999997</v>
      </c>
      <c r="AG10" s="2">
        <v>0.56125120000000006</v>
      </c>
      <c r="AH10" s="2">
        <v>0.53829563333333341</v>
      </c>
      <c r="AI10" s="3">
        <v>0.54687134444444452</v>
      </c>
      <c r="AJ10" s="2">
        <v>1.2530186742260719E-2</v>
      </c>
      <c r="AM10" s="2">
        <v>5.5</v>
      </c>
      <c r="AN10" s="2">
        <v>0.56427356666666661</v>
      </c>
      <c r="AO10" s="2">
        <v>0.58033080000000004</v>
      </c>
      <c r="AP10" s="2">
        <v>0.57364369999999998</v>
      </c>
      <c r="AQ10" s="3">
        <v>0.57274935555555551</v>
      </c>
      <c r="AR10" s="2">
        <v>8.0658895708570141E-3</v>
      </c>
    </row>
    <row r="11" spans="1:44">
      <c r="B11" s="2">
        <v>6</v>
      </c>
      <c r="C11" s="2">
        <v>0.48367126666666671</v>
      </c>
      <c r="D11" s="2">
        <v>0.48996973333333332</v>
      </c>
      <c r="E11" s="2">
        <v>0.52664943333333336</v>
      </c>
      <c r="F11" s="2">
        <v>0.40926789999999996</v>
      </c>
      <c r="G11" s="2">
        <v>0.51734800000000003</v>
      </c>
      <c r="H11" s="2">
        <v>0.46884056666666668</v>
      </c>
      <c r="I11" s="3">
        <v>0.4826244833333333</v>
      </c>
      <c r="J11" s="2">
        <v>4.1881146025690652E-2</v>
      </c>
      <c r="M11" s="2">
        <v>6</v>
      </c>
      <c r="N11" s="2">
        <v>0.77722296666666668</v>
      </c>
      <c r="O11" s="2">
        <v>0.75101189999999995</v>
      </c>
      <c r="P11" s="2">
        <v>0.76402086666666669</v>
      </c>
      <c r="Q11" s="2">
        <v>0.80714056666666656</v>
      </c>
      <c r="R11" s="3">
        <v>0.774849075</v>
      </c>
      <c r="S11" s="2">
        <v>2.4040499186401831E-2</v>
      </c>
      <c r="V11" s="2">
        <v>6</v>
      </c>
      <c r="W11" s="2">
        <v>0.87663606666666671</v>
      </c>
      <c r="X11" s="2">
        <v>0.84463489999999997</v>
      </c>
      <c r="Y11" s="2">
        <v>0.8574970666666667</v>
      </c>
      <c r="Z11" s="2">
        <v>0.86100889999999985</v>
      </c>
      <c r="AA11" s="3">
        <v>0.85994423333333336</v>
      </c>
      <c r="AB11" s="2">
        <v>1.3167069111289809E-2</v>
      </c>
      <c r="AE11" s="2">
        <v>6</v>
      </c>
      <c r="AF11" s="2">
        <v>0.50927926666666667</v>
      </c>
      <c r="AG11" s="2">
        <v>0.54069906666666667</v>
      </c>
      <c r="AH11" s="2">
        <v>0.50920679999999996</v>
      </c>
      <c r="AI11" s="3">
        <v>0.51972837777777769</v>
      </c>
      <c r="AJ11" s="2">
        <v>1.8161185457187833E-2</v>
      </c>
      <c r="AM11" s="2">
        <v>6</v>
      </c>
      <c r="AN11" s="2">
        <v>0.52925823333333333</v>
      </c>
      <c r="AO11" s="2">
        <v>0.54020203333333339</v>
      </c>
      <c r="AP11" s="2">
        <v>0.53133450000000004</v>
      </c>
      <c r="AQ11" s="3">
        <v>0.53359825555555562</v>
      </c>
      <c r="AR11" s="2">
        <v>5.8124978728152461E-3</v>
      </c>
    </row>
    <row r="12" spans="1:44">
      <c r="B12" s="2">
        <v>6.5</v>
      </c>
      <c r="C12" s="2">
        <v>0.44882020000000006</v>
      </c>
      <c r="D12" s="2">
        <v>0.44057693333333336</v>
      </c>
      <c r="E12" s="2">
        <v>0.47965983333333329</v>
      </c>
      <c r="F12" s="2">
        <v>0.36489103333333334</v>
      </c>
      <c r="G12" s="2">
        <v>0.47740283333333333</v>
      </c>
      <c r="H12" s="2">
        <v>0.42620353333333333</v>
      </c>
      <c r="I12" s="3">
        <v>0.43959239444444442</v>
      </c>
      <c r="J12" s="2">
        <v>4.2144289326041244E-2</v>
      </c>
      <c r="M12" s="2">
        <v>6.5</v>
      </c>
      <c r="N12" s="2">
        <v>0.76951063333333336</v>
      </c>
      <c r="O12" s="2">
        <v>0.74750533333333335</v>
      </c>
      <c r="P12" s="2">
        <v>0.75168996666666665</v>
      </c>
      <c r="Q12" s="2">
        <v>0.79694533333333339</v>
      </c>
      <c r="R12" s="3">
        <v>0.76641281666666672</v>
      </c>
      <c r="S12" s="2">
        <v>2.2480260083188069E-2</v>
      </c>
      <c r="V12" s="2">
        <v>6.5</v>
      </c>
      <c r="W12" s="2">
        <v>0.87462533333333337</v>
      </c>
      <c r="X12" s="2">
        <v>0.84952513333333324</v>
      </c>
      <c r="Y12" s="2">
        <v>0.86171493333333338</v>
      </c>
      <c r="Z12" s="2">
        <v>0.85090956666666673</v>
      </c>
      <c r="AA12" s="3">
        <v>0.85919374166666662</v>
      </c>
      <c r="AB12" s="2">
        <v>1.1641878017468308E-2</v>
      </c>
      <c r="AE12" s="2">
        <v>6.5</v>
      </c>
      <c r="AF12" s="2">
        <v>0.48254416666666672</v>
      </c>
      <c r="AG12" s="2">
        <v>0.50918333333333343</v>
      </c>
      <c r="AH12" s="2">
        <v>0.4701001666666666</v>
      </c>
      <c r="AI12" s="3">
        <v>0.4872758888888889</v>
      </c>
      <c r="AJ12" s="2">
        <v>1.9966606510992746E-2</v>
      </c>
      <c r="AM12" s="2">
        <v>6.5</v>
      </c>
      <c r="AN12" s="2">
        <v>0.49756353333333331</v>
      </c>
      <c r="AO12" s="2">
        <v>0.50239026666666664</v>
      </c>
      <c r="AP12" s="2">
        <v>0.49612346666666668</v>
      </c>
      <c r="AQ12" s="3">
        <v>0.49869242222222221</v>
      </c>
      <c r="AR12" s="2">
        <v>3.2823753826447841E-3</v>
      </c>
    </row>
    <row r="13" spans="1:44">
      <c r="B13" s="2">
        <v>7</v>
      </c>
      <c r="C13" s="2">
        <v>0.40482170000000001</v>
      </c>
      <c r="D13" s="2">
        <v>0.41146869999999997</v>
      </c>
      <c r="E13" s="2">
        <v>0.43258659999999999</v>
      </c>
      <c r="F13" s="2">
        <v>0.32886486666666664</v>
      </c>
      <c r="G13" s="2">
        <v>0.44580456666666662</v>
      </c>
      <c r="H13" s="2">
        <v>0.39974893333333333</v>
      </c>
      <c r="I13" s="3">
        <v>0.40388256111111115</v>
      </c>
      <c r="J13" s="2">
        <v>4.0705157515465426E-2</v>
      </c>
      <c r="M13" s="2">
        <v>7</v>
      </c>
      <c r="N13" s="2">
        <v>0.76253649999999995</v>
      </c>
      <c r="O13" s="2">
        <v>0.74324033333333339</v>
      </c>
      <c r="P13" s="2">
        <v>0.75072423333333338</v>
      </c>
      <c r="Q13" s="2">
        <v>0.80483996666666668</v>
      </c>
      <c r="R13" s="3">
        <v>0.76533525833333338</v>
      </c>
      <c r="S13" s="2">
        <v>2.7508318687361869E-2</v>
      </c>
      <c r="V13" s="2">
        <v>7</v>
      </c>
      <c r="W13" s="2">
        <v>0.87132886666666665</v>
      </c>
      <c r="X13" s="2">
        <v>0.85086023333333338</v>
      </c>
      <c r="Y13" s="2">
        <v>0.86193796666666656</v>
      </c>
      <c r="Z13" s="2">
        <v>0.85017940000000003</v>
      </c>
      <c r="AA13" s="3">
        <v>0.85857661666666663</v>
      </c>
      <c r="AB13" s="2">
        <v>1.0066021613641382E-2</v>
      </c>
      <c r="AE13" s="2">
        <v>7</v>
      </c>
      <c r="AF13" s="2">
        <v>0.44674943333333333</v>
      </c>
      <c r="AG13" s="2">
        <v>0.48354939999999996</v>
      </c>
      <c r="AH13" s="2">
        <v>0.44317620000000008</v>
      </c>
      <c r="AI13" s="3">
        <v>0.45782501111111112</v>
      </c>
      <c r="AJ13" s="2">
        <v>2.2349499701194691E-2</v>
      </c>
      <c r="AM13" s="2">
        <v>7</v>
      </c>
      <c r="AN13" s="2">
        <v>0.45595303333333331</v>
      </c>
      <c r="AO13" s="2">
        <v>0.46456216666666666</v>
      </c>
      <c r="AP13" s="2">
        <v>0.47585909999999992</v>
      </c>
      <c r="AQ13" s="3">
        <v>0.46545809999999999</v>
      </c>
      <c r="AR13" s="2">
        <v>9.9832306863949193E-3</v>
      </c>
    </row>
    <row r="14" spans="1:44">
      <c r="B14" s="2">
        <v>7.5</v>
      </c>
      <c r="C14" s="2">
        <v>0.38621440000000001</v>
      </c>
      <c r="D14" s="2">
        <v>0.38532776666666663</v>
      </c>
      <c r="E14" s="2">
        <v>0.4140742</v>
      </c>
      <c r="F14" s="2">
        <v>0.3050698</v>
      </c>
      <c r="G14" s="2">
        <v>0.41572373333333329</v>
      </c>
      <c r="H14" s="2"/>
      <c r="I14" s="3">
        <v>0.38128197999999996</v>
      </c>
      <c r="J14" s="2">
        <v>4.5029317123301923E-2</v>
      </c>
      <c r="M14" s="2">
        <v>7.5</v>
      </c>
      <c r="N14" s="2">
        <v>0.75072596666666669</v>
      </c>
      <c r="O14" s="2">
        <v>0.73255216666666667</v>
      </c>
      <c r="P14" s="2">
        <v>0.75285469999999999</v>
      </c>
      <c r="Q14" s="2"/>
      <c r="R14" s="3">
        <v>0.74537761111111112</v>
      </c>
      <c r="S14" s="2">
        <v>1.1158041732278081E-2</v>
      </c>
      <c r="V14" s="2">
        <v>7.5</v>
      </c>
      <c r="W14" s="2">
        <v>0.86720353333333333</v>
      </c>
      <c r="X14" s="2">
        <v>0.84538423333333335</v>
      </c>
      <c r="Y14" s="2">
        <v>0.86399693333333338</v>
      </c>
      <c r="Z14" s="2"/>
      <c r="AA14" s="3">
        <v>0.85886156666666669</v>
      </c>
      <c r="AB14" s="2">
        <v>1.1781318102119704E-2</v>
      </c>
      <c r="AE14" s="2">
        <v>7.5</v>
      </c>
      <c r="AF14" s="2">
        <v>0.43260273333333332</v>
      </c>
      <c r="AG14" s="2">
        <v>0.46602319999999997</v>
      </c>
      <c r="AH14" s="2">
        <v>0.42682350000000002</v>
      </c>
      <c r="AI14" s="3">
        <v>0.44181647777777777</v>
      </c>
      <c r="AJ14" s="2">
        <v>2.1161850936015671E-2</v>
      </c>
      <c r="AM14" s="2">
        <v>7.5</v>
      </c>
      <c r="AN14" s="2">
        <v>0.42923846666666671</v>
      </c>
      <c r="AO14" s="2">
        <v>0.43942276666666674</v>
      </c>
      <c r="AP14" s="2">
        <v>0.44316780000000006</v>
      </c>
      <c r="AQ14" s="3">
        <v>0.43727634444444452</v>
      </c>
      <c r="AR14" s="2">
        <v>7.2084622524374075E-3</v>
      </c>
    </row>
    <row r="15" spans="1:44">
      <c r="B15" s="2">
        <v>8</v>
      </c>
      <c r="C15" s="2">
        <v>0.36756893333333335</v>
      </c>
      <c r="D15" s="2">
        <v>0.35358916666666662</v>
      </c>
      <c r="E15" s="2">
        <v>0.38119713333333333</v>
      </c>
      <c r="F15" s="2">
        <v>0.28540356666666672</v>
      </c>
      <c r="G15" s="2">
        <v>0.39411400000000002</v>
      </c>
      <c r="H15" s="2">
        <v>0.32506400000000002</v>
      </c>
      <c r="I15" s="3">
        <v>0.35115613333333334</v>
      </c>
      <c r="J15" s="2">
        <v>4.0068289431247447E-2</v>
      </c>
      <c r="M15" s="2">
        <v>8</v>
      </c>
      <c r="N15" s="2">
        <v>0.75432139999999992</v>
      </c>
      <c r="O15" s="2">
        <v>0.72933270000000006</v>
      </c>
      <c r="P15" s="2">
        <v>0.74627756666666656</v>
      </c>
      <c r="Q15" s="2">
        <v>0.80117759999999993</v>
      </c>
      <c r="R15" s="3">
        <v>0.75777731666666659</v>
      </c>
      <c r="S15" s="2">
        <v>3.0750980584889002E-2</v>
      </c>
      <c r="V15" s="2">
        <v>8</v>
      </c>
      <c r="W15" s="2">
        <v>0.8690646666666666</v>
      </c>
      <c r="X15" s="2">
        <v>0.84883846666666674</v>
      </c>
      <c r="Y15" s="2">
        <v>0.86121046666666656</v>
      </c>
      <c r="Z15" s="2">
        <v>0.86790659999999997</v>
      </c>
      <c r="AA15" s="3">
        <v>0.86175504999999997</v>
      </c>
      <c r="AB15" s="2">
        <v>9.2809259457232503E-3</v>
      </c>
      <c r="AE15" s="2">
        <v>8</v>
      </c>
      <c r="AF15" s="2">
        <v>0.40965110000000005</v>
      </c>
      <c r="AG15" s="2">
        <v>0.44008549999999996</v>
      </c>
      <c r="AH15" s="2">
        <v>0.40132596666666664</v>
      </c>
      <c r="AI15" s="3">
        <v>0.41702085555555551</v>
      </c>
      <c r="AJ15" s="2">
        <v>2.0403684195897689E-2</v>
      </c>
      <c r="AM15" s="2">
        <v>8</v>
      </c>
      <c r="AN15" s="2">
        <v>0.39760400000000001</v>
      </c>
      <c r="AO15" s="2">
        <v>0.40170689999999998</v>
      </c>
      <c r="AP15" s="2">
        <v>0.41935919999999999</v>
      </c>
      <c r="AQ15" s="3">
        <v>0.40622336666666664</v>
      </c>
      <c r="AR15" s="2">
        <v>1.1559456523700981E-2</v>
      </c>
    </row>
    <row r="16" spans="1:44">
      <c r="B16" s="2">
        <v>8.5</v>
      </c>
      <c r="C16" s="2">
        <v>0.3399604</v>
      </c>
      <c r="D16" s="2">
        <v>0.33598073333333334</v>
      </c>
      <c r="E16" s="2">
        <v>0.36470516666666669</v>
      </c>
      <c r="F16" s="2">
        <v>0.25738316666666666</v>
      </c>
      <c r="G16" s="2">
        <v>0.37490576666666664</v>
      </c>
      <c r="H16" s="2"/>
      <c r="I16" s="3">
        <v>0.33458704666666667</v>
      </c>
      <c r="J16" s="2">
        <v>4.6162632914503475E-2</v>
      </c>
      <c r="M16" s="2">
        <v>8.5</v>
      </c>
      <c r="N16" s="2">
        <v>0.76563496666666664</v>
      </c>
      <c r="O16" s="2">
        <v>0.7282396000000001</v>
      </c>
      <c r="P16" s="2">
        <v>0.74597993333333334</v>
      </c>
      <c r="Q16" s="2"/>
      <c r="R16" s="3">
        <v>0.7466181666666668</v>
      </c>
      <c r="S16" s="2">
        <v>1.8705851180163977E-2</v>
      </c>
      <c r="V16" s="2">
        <v>8.5</v>
      </c>
      <c r="W16" s="2">
        <v>0.87948953333333335</v>
      </c>
      <c r="X16" s="2">
        <v>0.85282366666666665</v>
      </c>
      <c r="Y16" s="2">
        <v>0.86883320000000008</v>
      </c>
      <c r="Z16" s="2"/>
      <c r="AA16" s="3">
        <v>0.86704880000000006</v>
      </c>
      <c r="AB16" s="2">
        <v>1.3422189604945676E-2</v>
      </c>
      <c r="AE16" s="2">
        <v>8.5</v>
      </c>
      <c r="AF16" s="2">
        <v>0.40306720000000001</v>
      </c>
      <c r="AG16" s="2">
        <v>0.42653896666666674</v>
      </c>
      <c r="AH16" s="2">
        <v>0.37921059999999995</v>
      </c>
      <c r="AI16" s="3">
        <v>0.40293892222222222</v>
      </c>
      <c r="AJ16" s="2">
        <v>2.3664444092875239E-2</v>
      </c>
      <c r="AM16" s="2">
        <v>8.5</v>
      </c>
      <c r="AN16" s="2">
        <v>0.38951269999999999</v>
      </c>
      <c r="AO16" s="2">
        <v>0.39183490000000004</v>
      </c>
      <c r="AP16" s="2">
        <v>0.41058193333333337</v>
      </c>
      <c r="AQ16" s="3">
        <v>0.3973098444444445</v>
      </c>
      <c r="AR16" s="2">
        <v>1.1552463408984522E-2</v>
      </c>
    </row>
    <row r="17" spans="2:44">
      <c r="B17" s="2">
        <v>9</v>
      </c>
      <c r="C17" s="2">
        <v>0.32566513333333336</v>
      </c>
      <c r="D17" s="2">
        <v>0.31751560000000001</v>
      </c>
      <c r="E17" s="2">
        <v>0.3362994666666666</v>
      </c>
      <c r="F17" s="2">
        <v>0.23823653333333331</v>
      </c>
      <c r="G17" s="2">
        <v>0.3676532666666667</v>
      </c>
      <c r="H17" s="2">
        <v>0.28176253333333334</v>
      </c>
      <c r="I17" s="3">
        <v>0.31118875555555559</v>
      </c>
      <c r="J17" s="2">
        <v>4.5290865708536687E-2</v>
      </c>
      <c r="M17" s="2">
        <v>9</v>
      </c>
      <c r="N17" s="2">
        <v>0.75848893333333345</v>
      </c>
      <c r="O17" s="2">
        <v>0.72274009999999989</v>
      </c>
      <c r="P17" s="2">
        <v>0.73324819999999991</v>
      </c>
      <c r="Q17" s="2">
        <v>0.80176256666666657</v>
      </c>
      <c r="R17" s="3">
        <v>0.75405994999999992</v>
      </c>
      <c r="S17" s="2">
        <v>3.5162562820414987E-2</v>
      </c>
      <c r="V17" s="2">
        <v>9</v>
      </c>
      <c r="W17" s="2">
        <v>0.87826176666666667</v>
      </c>
      <c r="X17" s="2">
        <v>0.85061313333333333</v>
      </c>
      <c r="Y17" s="2">
        <v>0.8645691333333333</v>
      </c>
      <c r="Z17" s="2">
        <v>0.87311233333333327</v>
      </c>
      <c r="AA17" s="3">
        <v>0.86663909166666664</v>
      </c>
      <c r="AB17" s="2">
        <v>1.2084501090710726E-2</v>
      </c>
      <c r="AE17" s="2">
        <v>9</v>
      </c>
      <c r="AF17" s="2">
        <v>0.38323073333333335</v>
      </c>
      <c r="AG17" s="2">
        <v>0.41343783333333334</v>
      </c>
      <c r="AH17" s="2">
        <v>0.36185280000000003</v>
      </c>
      <c r="AI17" s="3">
        <v>0.38617378888888892</v>
      </c>
      <c r="AJ17" s="2">
        <v>2.5918142256006544E-2</v>
      </c>
      <c r="AM17" s="2">
        <v>9</v>
      </c>
      <c r="AN17" s="2">
        <v>0.35440330000000003</v>
      </c>
      <c r="AO17" s="2">
        <v>0.37631703333333338</v>
      </c>
      <c r="AP17" s="2">
        <v>0.37344379999999999</v>
      </c>
      <c r="AQ17" s="3">
        <v>0.36805471111111115</v>
      </c>
      <c r="AR17" s="2">
        <v>1.1909434765780042E-2</v>
      </c>
    </row>
    <row r="18" spans="2:44">
      <c r="B18" s="2">
        <v>9.5</v>
      </c>
      <c r="C18" s="2">
        <v>0.3124285</v>
      </c>
      <c r="D18" s="2">
        <v>0.29532449999999999</v>
      </c>
      <c r="E18" s="2">
        <v>0.32325266666666669</v>
      </c>
      <c r="F18" s="2">
        <v>0.23053516666666662</v>
      </c>
      <c r="G18" s="2">
        <v>0.33592743333333336</v>
      </c>
      <c r="H18" s="2"/>
      <c r="I18" s="3">
        <v>0.29949365333333333</v>
      </c>
      <c r="J18" s="2">
        <v>4.1327581652045212E-2</v>
      </c>
      <c r="M18" s="2">
        <v>9.5</v>
      </c>
      <c r="N18" s="2">
        <v>0.74767673333333329</v>
      </c>
      <c r="O18" s="2">
        <v>0.71583393333333323</v>
      </c>
      <c r="P18" s="2">
        <v>0.74165239999999999</v>
      </c>
      <c r="Q18" s="2"/>
      <c r="R18" s="3">
        <v>0.73505435555555554</v>
      </c>
      <c r="S18" s="2">
        <v>1.6915721114636215E-2</v>
      </c>
      <c r="V18" s="2">
        <v>9.5</v>
      </c>
      <c r="W18" s="2">
        <v>0.87744163333333336</v>
      </c>
      <c r="X18" s="2">
        <v>0.84903746666666668</v>
      </c>
      <c r="Y18" s="2">
        <v>0.86599920000000008</v>
      </c>
      <c r="Z18" s="2"/>
      <c r="AA18" s="3">
        <v>0.86415943333333345</v>
      </c>
      <c r="AB18" s="2">
        <v>1.4291176545259595E-2</v>
      </c>
      <c r="AE18" s="2">
        <v>9.5</v>
      </c>
      <c r="AF18" s="2">
        <v>0.37938133333333335</v>
      </c>
      <c r="AG18" s="2">
        <v>0.4045726</v>
      </c>
      <c r="AH18" s="2">
        <v>0.3540562333333333</v>
      </c>
      <c r="AI18" s="3">
        <v>0.3793367222222222</v>
      </c>
      <c r="AJ18" s="2">
        <v>2.5258212880441572E-2</v>
      </c>
      <c r="AM18" s="2">
        <v>9.5</v>
      </c>
      <c r="AN18" s="2">
        <v>0.3303334</v>
      </c>
      <c r="AO18" s="2">
        <v>0.35579709999999998</v>
      </c>
      <c r="AP18" s="2">
        <v>0.37024933333333337</v>
      </c>
      <c r="AQ18" s="3">
        <v>0.35212661111111115</v>
      </c>
      <c r="AR18" s="2">
        <v>2.0209522507480752E-2</v>
      </c>
    </row>
    <row r="19" spans="2:44">
      <c r="B19" s="2">
        <v>10</v>
      </c>
      <c r="C19" s="2">
        <v>0.30030143333333337</v>
      </c>
      <c r="D19" s="2">
        <v>0.27622793333333329</v>
      </c>
      <c r="E19" s="2">
        <v>0.30762689999999998</v>
      </c>
      <c r="F19" s="2">
        <v>0.21141849999999998</v>
      </c>
      <c r="G19" s="2">
        <v>0.31905349999999993</v>
      </c>
      <c r="H19" s="2"/>
      <c r="I19" s="3">
        <v>0.2829256533333333</v>
      </c>
      <c r="J19" s="2">
        <v>4.2940141631407698E-2</v>
      </c>
      <c r="M19" s="2">
        <v>10</v>
      </c>
      <c r="N19" s="2">
        <v>0.75082946666666661</v>
      </c>
      <c r="O19" s="2">
        <v>0.71742243333333333</v>
      </c>
      <c r="P19" s="2">
        <v>0.73577663333333332</v>
      </c>
      <c r="Q19" s="2"/>
      <c r="R19" s="3">
        <v>0.73467617777777772</v>
      </c>
      <c r="S19" s="2">
        <v>1.6730682020047034E-2</v>
      </c>
      <c r="V19" s="2">
        <v>10</v>
      </c>
      <c r="W19" s="2">
        <v>0.87542313333333333</v>
      </c>
      <c r="X19" s="2">
        <v>0.85677136666666664</v>
      </c>
      <c r="Y19" s="2">
        <v>0.87212706666666673</v>
      </c>
      <c r="Z19" s="2"/>
      <c r="AA19" s="3">
        <v>0.86810718888888883</v>
      </c>
      <c r="AB19" s="2">
        <v>9.9544795423039852E-3</v>
      </c>
      <c r="AE19" s="2">
        <v>10</v>
      </c>
      <c r="AF19" s="2">
        <v>0.36529633333333339</v>
      </c>
      <c r="AG19" s="2">
        <v>0.38506973333333333</v>
      </c>
      <c r="AH19" s="2">
        <v>0.34070296666666672</v>
      </c>
      <c r="AI19" s="3">
        <v>0.36368967777777783</v>
      </c>
      <c r="AJ19" s="2">
        <v>2.2226976912510125E-2</v>
      </c>
      <c r="AM19" s="2">
        <v>10</v>
      </c>
      <c r="AN19" s="2">
        <v>0.31388093333333339</v>
      </c>
      <c r="AO19" s="2">
        <v>0.34359593333333338</v>
      </c>
      <c r="AP19" s="2">
        <v>0.34557966666666667</v>
      </c>
      <c r="AQ19" s="3">
        <v>0.33435217777777781</v>
      </c>
      <c r="AR19" s="2">
        <v>1.7756342143374911E-2</v>
      </c>
    </row>
    <row r="20" spans="2:44">
      <c r="B20" s="2">
        <v>10.5</v>
      </c>
      <c r="C20" s="2">
        <v>0.29204253333333335</v>
      </c>
      <c r="D20" s="2">
        <v>0.26544206666666664</v>
      </c>
      <c r="E20" s="2">
        <v>0.29398733333333332</v>
      </c>
      <c r="F20" s="2">
        <v>0.20056379999999999</v>
      </c>
      <c r="G20" s="2">
        <v>0.3164575</v>
      </c>
      <c r="H20" s="2"/>
      <c r="I20" s="3">
        <v>0.27369864666666671</v>
      </c>
      <c r="J20" s="2">
        <v>4.4702699676116626E-2</v>
      </c>
      <c r="M20" s="2">
        <v>10.5</v>
      </c>
      <c r="N20" s="2">
        <v>0.75875266666666674</v>
      </c>
      <c r="O20" s="2">
        <v>0.72236769999999995</v>
      </c>
      <c r="P20" s="2">
        <v>0.73674776666666675</v>
      </c>
      <c r="Q20" s="2"/>
      <c r="R20" s="3">
        <v>0.73928937777777781</v>
      </c>
      <c r="S20" s="2">
        <v>1.8325154572709772E-2</v>
      </c>
      <c r="V20" s="2">
        <v>10.5</v>
      </c>
      <c r="W20" s="2">
        <v>0.88647226666666679</v>
      </c>
      <c r="X20" s="2">
        <v>0.85306016666666673</v>
      </c>
      <c r="Y20" s="2">
        <v>0.87064773333333323</v>
      </c>
      <c r="Z20" s="2"/>
      <c r="AA20" s="3">
        <v>0.87006005555555566</v>
      </c>
      <c r="AB20" s="2">
        <v>1.6713800599515695E-2</v>
      </c>
      <c r="AE20" s="2">
        <v>10.5</v>
      </c>
      <c r="AF20" s="2">
        <v>0.37065606666666667</v>
      </c>
      <c r="AG20" s="2">
        <v>0.38592379999999998</v>
      </c>
      <c r="AH20" s="2">
        <v>0.33618229999999999</v>
      </c>
      <c r="AI20" s="3">
        <v>0.36425405555555557</v>
      </c>
      <c r="AJ20" s="2">
        <v>2.5481238495461571E-2</v>
      </c>
      <c r="AM20" s="2">
        <v>10.5</v>
      </c>
      <c r="AN20" s="2">
        <v>0.3011494666666667</v>
      </c>
      <c r="AO20" s="2">
        <v>0.32982939999999999</v>
      </c>
      <c r="AP20" s="2">
        <v>0.33358759999999998</v>
      </c>
      <c r="AQ20" s="3">
        <v>0.32152215555555558</v>
      </c>
      <c r="AR20" s="2">
        <v>1.774305092797154E-2</v>
      </c>
    </row>
    <row r="21" spans="2:44">
      <c r="B21" s="2">
        <v>11</v>
      </c>
      <c r="C21" s="2">
        <v>0.27703539999999999</v>
      </c>
      <c r="D21" s="2">
        <v>0.25450823333333333</v>
      </c>
      <c r="E21" s="2">
        <v>0.27675539999999998</v>
      </c>
      <c r="F21" s="2">
        <v>0.19035483333333333</v>
      </c>
      <c r="G21" s="2">
        <v>0.2924455666666666</v>
      </c>
      <c r="H21" s="2">
        <v>0.23132286666666668</v>
      </c>
      <c r="I21" s="3">
        <v>0.25373704999999996</v>
      </c>
      <c r="J21" s="2">
        <v>3.7659799627169227E-2</v>
      </c>
      <c r="M21" s="2">
        <v>11</v>
      </c>
      <c r="N21" s="2">
        <v>0.75804230000000006</v>
      </c>
      <c r="O21" s="2">
        <v>0.71752343333333324</v>
      </c>
      <c r="P21" s="2">
        <v>0.72859059999999998</v>
      </c>
      <c r="Q21" s="2">
        <v>0.8055262666666666</v>
      </c>
      <c r="R21" s="3">
        <v>0.75242064999999991</v>
      </c>
      <c r="S21" s="2">
        <v>3.9317072137313849E-2</v>
      </c>
      <c r="V21" s="2">
        <v>11</v>
      </c>
      <c r="W21" s="2">
        <v>0.88385883333333337</v>
      </c>
      <c r="X21" s="2">
        <v>0.85593476666666668</v>
      </c>
      <c r="Y21" s="2">
        <v>0.8774696666666667</v>
      </c>
      <c r="Z21" s="2">
        <v>0.87565413333333331</v>
      </c>
      <c r="AA21" s="3">
        <v>0.87322935000000002</v>
      </c>
      <c r="AB21" s="2">
        <v>1.2054713991553194E-2</v>
      </c>
      <c r="AE21" s="2">
        <v>11</v>
      </c>
      <c r="AF21" s="2">
        <v>0.38094653333333334</v>
      </c>
      <c r="AG21" s="2">
        <v>0.38364029999999999</v>
      </c>
      <c r="AH21" s="2">
        <v>0.32923483333333331</v>
      </c>
      <c r="AI21" s="3">
        <v>0.36460722222222225</v>
      </c>
      <c r="AJ21" s="2">
        <v>3.0662982837514428E-2</v>
      </c>
      <c r="AM21" s="2">
        <v>11</v>
      </c>
      <c r="AN21" s="2">
        <v>0.28580503333333335</v>
      </c>
      <c r="AO21" s="2">
        <v>0.3114711</v>
      </c>
      <c r="AP21" s="2">
        <v>0.32700903333333337</v>
      </c>
      <c r="AQ21" s="3">
        <v>0.30809505555555555</v>
      </c>
      <c r="AR21" s="2">
        <v>2.080842764526307E-2</v>
      </c>
    </row>
    <row r="22" spans="2:44">
      <c r="B22" s="2">
        <v>11.5</v>
      </c>
      <c r="C22" s="2"/>
      <c r="D22" s="2">
        <v>0.24071149999999997</v>
      </c>
      <c r="E22" s="2">
        <v>0.26637076666666665</v>
      </c>
      <c r="F22" s="2">
        <v>0.17342686666666665</v>
      </c>
      <c r="G22" s="2">
        <v>0.28762346666666666</v>
      </c>
      <c r="H22" s="2">
        <v>0.22373156666666669</v>
      </c>
      <c r="I22" s="3">
        <v>0.23837283333333331</v>
      </c>
      <c r="J22" s="2">
        <v>4.3724489111716051E-2</v>
      </c>
      <c r="M22" s="2">
        <v>11.5</v>
      </c>
      <c r="N22" s="2"/>
      <c r="O22" s="2">
        <v>0.71118026666666667</v>
      </c>
      <c r="P22" s="2">
        <v>0.72261343333333328</v>
      </c>
      <c r="Q22" s="2">
        <v>0.79942536666666664</v>
      </c>
      <c r="R22" s="3">
        <v>0.74440635555555545</v>
      </c>
      <c r="S22" s="2">
        <v>4.7989561497687912E-2</v>
      </c>
      <c r="V22" s="2">
        <v>11.5</v>
      </c>
      <c r="W22" s="2"/>
      <c r="X22" s="2">
        <v>0.85452300000000003</v>
      </c>
      <c r="Y22" s="2">
        <v>0.87494976666666668</v>
      </c>
      <c r="Z22" s="2">
        <v>0.87298829999999994</v>
      </c>
      <c r="AA22" s="3">
        <v>0.86748702222222229</v>
      </c>
      <c r="AB22" s="2">
        <v>1.1269926441854632E-2</v>
      </c>
      <c r="AE22" s="2">
        <v>11.5</v>
      </c>
      <c r="AF22" s="2"/>
      <c r="AG22" s="2">
        <v>0.37008913333333332</v>
      </c>
      <c r="AH22" s="2">
        <v>0.33170116666666666</v>
      </c>
      <c r="AI22" s="3">
        <v>0.35089514999999999</v>
      </c>
      <c r="AJ22" s="2">
        <v>2.7144391545963143E-2</v>
      </c>
      <c r="AM22" s="2">
        <v>11.5</v>
      </c>
      <c r="AN22" s="2"/>
      <c r="AO22" s="2">
        <v>0.31346420000000003</v>
      </c>
      <c r="AP22" s="2">
        <v>0.3223987333333333</v>
      </c>
      <c r="AQ22" s="3">
        <v>0.31793146666666666</v>
      </c>
      <c r="AR22" s="2">
        <v>6.3176691067372047E-3</v>
      </c>
    </row>
    <row r="23" spans="2:44">
      <c r="B23" s="2">
        <v>12</v>
      </c>
      <c r="C23" s="2"/>
      <c r="D23" s="2">
        <v>0.23192559999999998</v>
      </c>
      <c r="E23" s="2">
        <v>0.25423686666666662</v>
      </c>
      <c r="F23" s="2">
        <v>0.1732293</v>
      </c>
      <c r="G23" s="2">
        <v>0.28259846666666666</v>
      </c>
      <c r="H23" s="2">
        <v>0.21829236666666665</v>
      </c>
      <c r="I23" s="3">
        <v>0.23205651999999999</v>
      </c>
      <c r="J23" s="2">
        <v>4.0916277387697327E-2</v>
      </c>
      <c r="M23" s="2">
        <v>12</v>
      </c>
      <c r="N23" s="2"/>
      <c r="O23" s="2">
        <v>0.71031316666666677</v>
      </c>
      <c r="P23" s="2">
        <v>0.72050459999999994</v>
      </c>
      <c r="Q23" s="2">
        <v>0.80526293333333332</v>
      </c>
      <c r="R23" s="3">
        <v>0.74536023333333334</v>
      </c>
      <c r="S23" s="2">
        <v>5.2126926140090415E-2</v>
      </c>
      <c r="V23" s="2">
        <v>12</v>
      </c>
      <c r="W23" s="2"/>
      <c r="X23" s="2">
        <v>0.85823323333333335</v>
      </c>
      <c r="Y23" s="2">
        <v>0.88303726666666671</v>
      </c>
      <c r="Z23" s="2">
        <v>0.88646000000000003</v>
      </c>
      <c r="AA23" s="3">
        <v>0.87591016666666677</v>
      </c>
      <c r="AB23" s="2">
        <v>1.5404033722408929E-2</v>
      </c>
      <c r="AE23" s="2">
        <v>12</v>
      </c>
      <c r="AF23" s="2"/>
      <c r="AG23" s="2">
        <v>0.36959380000000003</v>
      </c>
      <c r="AH23" s="2">
        <v>0.33126933333333336</v>
      </c>
      <c r="AI23" s="3">
        <v>0.35043156666666669</v>
      </c>
      <c r="AJ23" s="2">
        <v>2.7099490265357802E-2</v>
      </c>
      <c r="AM23" s="2">
        <v>12</v>
      </c>
      <c r="AN23" s="2"/>
      <c r="AO23" s="2">
        <v>0.29664323333333337</v>
      </c>
      <c r="AP23" s="2">
        <v>0.30794346666666667</v>
      </c>
      <c r="AQ23" s="3">
        <v>0.30229335000000002</v>
      </c>
      <c r="AR23" s="2">
        <v>7.9904716189902383E-3</v>
      </c>
    </row>
    <row r="24" spans="2:44">
      <c r="B24" s="2">
        <v>12.5</v>
      </c>
      <c r="C24" s="2"/>
      <c r="D24" s="2">
        <v>0.22357586666666665</v>
      </c>
      <c r="E24" s="2">
        <v>0.24435216666666668</v>
      </c>
      <c r="F24" s="2">
        <v>0.15671486666666667</v>
      </c>
      <c r="G24" s="2">
        <v>0.28133563333333328</v>
      </c>
      <c r="H24" s="2">
        <v>0.20506866666666665</v>
      </c>
      <c r="I24" s="3">
        <v>0.22220943999999995</v>
      </c>
      <c r="J24" s="2">
        <v>4.6290980359949482E-2</v>
      </c>
      <c r="M24" s="2">
        <v>12.5</v>
      </c>
      <c r="N24" s="2"/>
      <c r="O24" s="2">
        <v>0.71773553333333329</v>
      </c>
      <c r="P24" s="2">
        <v>0.72665746666666664</v>
      </c>
      <c r="Q24" s="2">
        <v>0.80416156666666661</v>
      </c>
      <c r="R24" s="3">
        <v>0.74951818888888877</v>
      </c>
      <c r="S24" s="2">
        <v>4.7532349771758742E-2</v>
      </c>
      <c r="V24" s="2">
        <v>12.5</v>
      </c>
      <c r="W24" s="2"/>
      <c r="X24" s="2">
        <v>0.86055789999999988</v>
      </c>
      <c r="Y24" s="2">
        <v>0.88655309999999998</v>
      </c>
      <c r="Z24" s="2">
        <v>0.87880973333333345</v>
      </c>
      <c r="AA24" s="3">
        <v>0.87530691111111114</v>
      </c>
      <c r="AB24" s="2">
        <v>1.3346907072440883E-2</v>
      </c>
      <c r="AE24" s="2">
        <v>12.5</v>
      </c>
      <c r="AF24" s="2"/>
      <c r="AG24" s="2">
        <v>0.37068906666666668</v>
      </c>
      <c r="AH24" s="2">
        <v>0.32662846666666662</v>
      </c>
      <c r="AI24" s="3">
        <v>0.34865876666666662</v>
      </c>
      <c r="AJ24" s="2">
        <v>3.1155549043148038E-2</v>
      </c>
      <c r="AM24" s="2">
        <v>12.5</v>
      </c>
      <c r="AN24" s="2"/>
      <c r="AO24" s="2">
        <v>0.29181499999999999</v>
      </c>
      <c r="AP24" s="2">
        <v>0.30107923333333336</v>
      </c>
      <c r="AQ24" s="3">
        <v>0.29644711666666668</v>
      </c>
      <c r="AR24" s="2">
        <v>6.55080221249448E-3</v>
      </c>
    </row>
    <row r="25" spans="2:44">
      <c r="B25" s="2">
        <v>13</v>
      </c>
      <c r="C25" s="2">
        <v>0.2341461</v>
      </c>
      <c r="D25" s="2">
        <v>0.2094876</v>
      </c>
      <c r="E25" s="2">
        <v>0.22807946666666667</v>
      </c>
      <c r="F25" s="2">
        <v>0.1583121333333333</v>
      </c>
      <c r="G25" s="2">
        <v>0.28532543333333332</v>
      </c>
      <c r="H25" s="2">
        <v>0.20259378000000003</v>
      </c>
      <c r="I25" s="3">
        <v>0.21965741888888887</v>
      </c>
      <c r="J25" s="2">
        <v>4.1835338981397678E-2</v>
      </c>
      <c r="M25" s="2">
        <v>13</v>
      </c>
      <c r="N25" s="2">
        <v>0.76065890000000014</v>
      </c>
      <c r="O25" s="2">
        <v>0.71939680000000006</v>
      </c>
      <c r="P25" s="2">
        <v>0.71901903333333328</v>
      </c>
      <c r="Q25" s="2">
        <v>0.80230743333333343</v>
      </c>
      <c r="R25" s="3">
        <v>0.75034554166666678</v>
      </c>
      <c r="S25" s="2">
        <v>3.9772596431875987E-2</v>
      </c>
      <c r="V25" s="2">
        <v>13</v>
      </c>
      <c r="W25" s="2">
        <v>0.88760836666666665</v>
      </c>
      <c r="X25" s="2">
        <v>0.8661162</v>
      </c>
      <c r="Y25" s="2">
        <v>0.88445093333333336</v>
      </c>
      <c r="Z25" s="2">
        <v>0.88440166666666664</v>
      </c>
      <c r="AA25" s="3">
        <v>0.88064429166666669</v>
      </c>
      <c r="AB25" s="2">
        <v>9.8008873025136837E-3</v>
      </c>
      <c r="AE25" s="2">
        <v>13</v>
      </c>
      <c r="AF25" s="2">
        <v>0.3539195</v>
      </c>
      <c r="AG25" s="2">
        <v>0.36756296666666666</v>
      </c>
      <c r="AH25" s="2">
        <v>0.31463843333333336</v>
      </c>
      <c r="AI25" s="3">
        <v>0.34537363333333332</v>
      </c>
      <c r="AJ25" s="2">
        <v>2.7477726160494251E-2</v>
      </c>
      <c r="AM25" s="2">
        <v>13</v>
      </c>
      <c r="AN25" s="2">
        <v>0.24289536666666667</v>
      </c>
      <c r="AO25" s="2">
        <v>0.28545856666666664</v>
      </c>
      <c r="AP25" s="2">
        <v>0.30071703333333333</v>
      </c>
      <c r="AQ25" s="3">
        <v>0.27635698888888888</v>
      </c>
      <c r="AR25" s="2">
        <v>2.9966069521401722E-2</v>
      </c>
    </row>
    <row r="26" spans="2:44">
      <c r="B26" s="2">
        <v>13.5</v>
      </c>
      <c r="C26" s="2">
        <v>0.2300575</v>
      </c>
      <c r="D26" s="2">
        <v>0.20540786666666666</v>
      </c>
      <c r="E26" s="2">
        <v>0.21359953333333334</v>
      </c>
      <c r="F26" s="2">
        <v>0.148813</v>
      </c>
      <c r="G26" s="2">
        <v>0.25468846666666661</v>
      </c>
      <c r="H26" s="2">
        <v>0.19470197666666667</v>
      </c>
      <c r="I26" s="3">
        <v>0.20787805722222222</v>
      </c>
      <c r="J26" s="2">
        <v>3.5733092024147248E-2</v>
      </c>
      <c r="M26" s="2">
        <v>13.5</v>
      </c>
      <c r="N26" s="2">
        <v>0.76117840000000003</v>
      </c>
      <c r="O26" s="2">
        <v>0.70809763333333331</v>
      </c>
      <c r="P26" s="2">
        <v>0.71977586666666671</v>
      </c>
      <c r="Q26" s="2">
        <v>0.80245149999999998</v>
      </c>
      <c r="R26" s="3">
        <v>0.74787585000000001</v>
      </c>
      <c r="S26" s="2">
        <v>4.2923866686413077E-2</v>
      </c>
      <c r="V26" s="2">
        <v>13.5</v>
      </c>
      <c r="W26" s="2">
        <v>0.88825009999999993</v>
      </c>
      <c r="X26" s="2">
        <v>0.85956700000000008</v>
      </c>
      <c r="Y26" s="2">
        <v>0.87978386666666675</v>
      </c>
      <c r="Z26" s="2">
        <v>0.89181009999999994</v>
      </c>
      <c r="AA26" s="3">
        <v>0.87985276666666667</v>
      </c>
      <c r="AB26" s="2">
        <v>1.4433873400442379E-2</v>
      </c>
      <c r="AE26" s="2">
        <v>13.5</v>
      </c>
      <c r="AF26" s="2">
        <v>0.35637273333333336</v>
      </c>
      <c r="AG26" s="2">
        <v>0.35787569999999996</v>
      </c>
      <c r="AH26" s="2">
        <v>0.31869406666666661</v>
      </c>
      <c r="AI26" s="3">
        <v>0.34431416666666664</v>
      </c>
      <c r="AJ26" s="2">
        <v>2.2200379956383159E-2</v>
      </c>
      <c r="AM26" s="2">
        <v>13.5</v>
      </c>
      <c r="AN26" s="2">
        <v>0.23935079999999997</v>
      </c>
      <c r="AO26" s="2">
        <v>0.27820109999999998</v>
      </c>
      <c r="AP26" s="2">
        <v>0.29781523333333332</v>
      </c>
      <c r="AQ26" s="3">
        <v>0.27178904444444441</v>
      </c>
      <c r="AR26" s="2">
        <v>2.9754971577579989E-2</v>
      </c>
    </row>
    <row r="27" spans="2:44">
      <c r="B27" s="2">
        <v>14</v>
      </c>
      <c r="C27" s="2"/>
      <c r="D27" s="2">
        <v>0.20180133333333336</v>
      </c>
      <c r="E27" s="2">
        <v>0.21646899999999999</v>
      </c>
      <c r="F27" s="2">
        <v>0.14200407000000001</v>
      </c>
      <c r="G27" s="2">
        <v>0.25078639999999996</v>
      </c>
      <c r="H27" s="2">
        <v>0.19581145333333336</v>
      </c>
      <c r="I27" s="3">
        <v>0.20137445133333332</v>
      </c>
      <c r="J27" s="2">
        <v>3.9450467123796663E-2</v>
      </c>
      <c r="M27" s="2">
        <v>14</v>
      </c>
      <c r="N27" s="2"/>
      <c r="O27" s="2">
        <v>0.71512036666666667</v>
      </c>
      <c r="P27" s="2">
        <v>0.72513523333333341</v>
      </c>
      <c r="Q27" s="2">
        <v>0.80243163333333334</v>
      </c>
      <c r="R27" s="3">
        <v>0.7475624111111111</v>
      </c>
      <c r="S27" s="2">
        <v>4.7781252066490261E-2</v>
      </c>
      <c r="V27" s="2">
        <v>14</v>
      </c>
      <c r="W27" s="2"/>
      <c r="X27" s="2">
        <v>0.86307966666666669</v>
      </c>
      <c r="Y27" s="2">
        <v>0.88157206666666665</v>
      </c>
      <c r="Z27" s="2">
        <v>0.89193613333333344</v>
      </c>
      <c r="AA27" s="3">
        <v>0.87886262222222233</v>
      </c>
      <c r="AB27" s="2">
        <v>1.4617788273855254E-2</v>
      </c>
      <c r="AE27" s="2">
        <v>14</v>
      </c>
      <c r="AF27" s="2"/>
      <c r="AG27" s="2">
        <v>0.35709293333333331</v>
      </c>
      <c r="AH27" s="2">
        <v>0.31184253333333334</v>
      </c>
      <c r="AI27" s="3">
        <v>0.33446773333333335</v>
      </c>
      <c r="AJ27" s="2">
        <v>3.1996864691403726E-2</v>
      </c>
      <c r="AM27" s="2">
        <v>14</v>
      </c>
      <c r="AN27" s="2"/>
      <c r="AO27" s="2">
        <v>0.27493116666666667</v>
      </c>
      <c r="AP27" s="2">
        <v>0.29506403333333336</v>
      </c>
      <c r="AQ27" s="3">
        <v>0.28499760000000002</v>
      </c>
      <c r="AR27" s="2">
        <v>1.4236086544724622E-2</v>
      </c>
    </row>
    <row r="28" spans="2:44">
      <c r="B28" s="2">
        <v>14.5</v>
      </c>
      <c r="C28" s="2">
        <v>0.20905670000000001</v>
      </c>
      <c r="D28" s="2">
        <v>0.19397696666666667</v>
      </c>
      <c r="E28" s="2">
        <v>0.21029423333333333</v>
      </c>
      <c r="F28" s="2">
        <v>0.13805443333333331</v>
      </c>
      <c r="G28" s="2">
        <v>0.25404060000000001</v>
      </c>
      <c r="H28" s="2">
        <v>0.18653067333333331</v>
      </c>
      <c r="I28" s="3">
        <v>0.19865893444444446</v>
      </c>
      <c r="J28" s="2">
        <v>3.7822066795106704E-2</v>
      </c>
      <c r="M28" s="2">
        <v>14.5</v>
      </c>
      <c r="N28" s="2">
        <v>0.76730563333333335</v>
      </c>
      <c r="O28" s="2">
        <v>0.71963823333333332</v>
      </c>
      <c r="P28" s="2">
        <v>0.71796796666666662</v>
      </c>
      <c r="Q28" s="2">
        <v>0.80336463333333319</v>
      </c>
      <c r="R28" s="3">
        <v>0.75206911666666654</v>
      </c>
      <c r="S28" s="2">
        <v>4.1142160433212775E-2</v>
      </c>
      <c r="V28" s="2">
        <v>14.5</v>
      </c>
      <c r="W28" s="2">
        <v>0.89542339999999998</v>
      </c>
      <c r="X28" s="2">
        <v>0.86491286666666667</v>
      </c>
      <c r="Y28" s="2">
        <v>0.8815132</v>
      </c>
      <c r="Z28" s="2">
        <v>0.89202210000000004</v>
      </c>
      <c r="AA28" s="3">
        <v>0.88346789166666673</v>
      </c>
      <c r="AB28" s="2">
        <v>1.371396407536048E-2</v>
      </c>
      <c r="AE28" s="2">
        <v>14.5</v>
      </c>
      <c r="AF28" s="2">
        <v>0.35190096666666665</v>
      </c>
      <c r="AG28" s="2">
        <v>0.36174383333333332</v>
      </c>
      <c r="AH28" s="2">
        <v>0.3157077333333333</v>
      </c>
      <c r="AI28" s="3">
        <v>0.34311751111111111</v>
      </c>
      <c r="AJ28" s="2">
        <v>2.4242368787410512E-2</v>
      </c>
      <c r="AM28" s="2">
        <v>14.5</v>
      </c>
      <c r="AN28" s="2">
        <v>0.23957576666666666</v>
      </c>
      <c r="AO28" s="2">
        <v>0.26879539999999996</v>
      </c>
      <c r="AP28" s="2">
        <v>0.29623696666666666</v>
      </c>
      <c r="AQ28" s="3">
        <v>0.2682027111111111</v>
      </c>
      <c r="AR28" s="2">
        <v>2.8335249362750614E-2</v>
      </c>
    </row>
    <row r="29" spans="2:44">
      <c r="B29" s="2">
        <v>15</v>
      </c>
      <c r="C29" s="2"/>
      <c r="D29" s="2">
        <v>0.18408013333333331</v>
      </c>
      <c r="E29" s="2">
        <v>0.20017663333333333</v>
      </c>
      <c r="F29" s="2">
        <v>0.12098073999999999</v>
      </c>
      <c r="G29" s="2">
        <v>0.24494883333333337</v>
      </c>
      <c r="H29" s="2">
        <v>0.18456040666666665</v>
      </c>
      <c r="I29" s="3">
        <v>0.18694934933333335</v>
      </c>
      <c r="J29" s="2">
        <v>4.4454184423899028E-2</v>
      </c>
      <c r="M29" s="2">
        <v>15</v>
      </c>
      <c r="N29" s="2"/>
      <c r="O29" s="2">
        <v>0.71916913333333332</v>
      </c>
      <c r="P29" s="2">
        <v>0.71624366666666661</v>
      </c>
      <c r="Q29" s="2">
        <v>0.80413323333333331</v>
      </c>
      <c r="R29" s="3">
        <v>0.74651534444444445</v>
      </c>
      <c r="S29" s="2">
        <v>4.9919990272572212E-2</v>
      </c>
      <c r="V29" s="2">
        <v>15</v>
      </c>
      <c r="W29" s="2"/>
      <c r="X29" s="2">
        <v>0.86926396666666672</v>
      </c>
      <c r="Y29" s="2">
        <v>0.88305179999999994</v>
      </c>
      <c r="Z29" s="2">
        <v>0.89737246666666659</v>
      </c>
      <c r="AA29" s="3">
        <v>0.88322941111111108</v>
      </c>
      <c r="AB29" s="2">
        <v>1.4055091687448744E-2</v>
      </c>
      <c r="AE29" s="2">
        <v>15</v>
      </c>
      <c r="AF29" s="2"/>
      <c r="AG29" s="2">
        <v>0.35784886666666665</v>
      </c>
      <c r="AH29" s="2">
        <v>0.31518346666666669</v>
      </c>
      <c r="AI29" s="3">
        <v>0.33651616666666667</v>
      </c>
      <c r="AJ29" s="2">
        <v>3.01689936620365E-2</v>
      </c>
      <c r="AM29" s="2">
        <v>15</v>
      </c>
      <c r="AN29" s="2"/>
      <c r="AO29" s="2">
        <v>0.25345163333333331</v>
      </c>
      <c r="AP29" s="2">
        <v>0.29599873333333332</v>
      </c>
      <c r="AQ29" s="3">
        <v>0.27472518333333329</v>
      </c>
      <c r="AR29" s="2">
        <v>3.0085342929822161E-2</v>
      </c>
    </row>
    <row r="30" spans="2:44">
      <c r="B30" s="2">
        <v>15.5</v>
      </c>
      <c r="C30" s="2">
        <v>0.19891930000000002</v>
      </c>
      <c r="D30" s="2">
        <v>0.18518263333333332</v>
      </c>
      <c r="E30" s="2">
        <v>0.19884553333333332</v>
      </c>
      <c r="F30" s="2">
        <v>0.11689743999999998</v>
      </c>
      <c r="G30" s="2">
        <v>0.23343949999999999</v>
      </c>
      <c r="H30" s="2">
        <v>0.18066346333333336</v>
      </c>
      <c r="I30" s="3">
        <v>0.18565797833333333</v>
      </c>
      <c r="J30" s="2">
        <v>3.8434439860237313E-2</v>
      </c>
      <c r="M30" s="2">
        <v>15.5</v>
      </c>
      <c r="N30" s="2">
        <v>0.76701773333333334</v>
      </c>
      <c r="O30" s="2">
        <v>0.71517663333333337</v>
      </c>
      <c r="P30" s="2">
        <v>0.71311233333333346</v>
      </c>
      <c r="Q30" s="2">
        <v>0.80022823333333337</v>
      </c>
      <c r="R30" s="3">
        <v>0.74888373333333336</v>
      </c>
      <c r="S30" s="2">
        <v>4.2351156161392622E-2</v>
      </c>
      <c r="V30" s="2">
        <v>15.5</v>
      </c>
      <c r="W30" s="2">
        <v>0.88626666666666676</v>
      </c>
      <c r="X30" s="2">
        <v>0.86828680000000003</v>
      </c>
      <c r="Y30" s="2">
        <v>0.88256723333333331</v>
      </c>
      <c r="Z30" s="2">
        <v>0.9002834666666667</v>
      </c>
      <c r="AA30" s="3">
        <v>0.88435104166666667</v>
      </c>
      <c r="AB30" s="2">
        <v>1.3149824054797459E-2</v>
      </c>
      <c r="AE30" s="2">
        <v>15.5</v>
      </c>
      <c r="AF30" s="2">
        <v>0.34447356666666668</v>
      </c>
      <c r="AG30" s="2">
        <v>0.3482093</v>
      </c>
      <c r="AH30" s="2">
        <v>0.32270313333333334</v>
      </c>
      <c r="AI30" s="3">
        <v>0.33846199999999999</v>
      </c>
      <c r="AJ30" s="2">
        <v>1.3774807978617262E-2</v>
      </c>
      <c r="AM30" s="2">
        <v>15.5</v>
      </c>
      <c r="AN30" s="2">
        <v>0.21057816666666671</v>
      </c>
      <c r="AO30" s="2">
        <v>0.25027483333333334</v>
      </c>
      <c r="AP30" s="2">
        <v>0.29768203333333337</v>
      </c>
      <c r="AQ30" s="3">
        <v>0.25284501111111113</v>
      </c>
      <c r="AR30" s="2">
        <v>4.360877500490204E-2</v>
      </c>
    </row>
    <row r="31" spans="2:44">
      <c r="B31" s="2">
        <v>16</v>
      </c>
      <c r="C31" s="2">
        <v>0.19391583333333332</v>
      </c>
      <c r="D31" s="2">
        <v>0.17496693333333332</v>
      </c>
      <c r="E31" s="2">
        <v>0.19336250000000002</v>
      </c>
      <c r="F31" s="2">
        <v>0.11259357666666665</v>
      </c>
      <c r="G31" s="2">
        <v>0.22457473333333333</v>
      </c>
      <c r="H31" s="2">
        <v>0.17759218666666665</v>
      </c>
      <c r="I31" s="3">
        <v>0.17950096055555553</v>
      </c>
      <c r="J31" s="2">
        <v>3.7235398923223938E-2</v>
      </c>
      <c r="M31" s="2">
        <v>16</v>
      </c>
      <c r="N31" s="2">
        <v>0.75676493333333339</v>
      </c>
      <c r="O31" s="2">
        <v>0.71489436666666661</v>
      </c>
      <c r="P31" s="2">
        <v>0.72418446666666669</v>
      </c>
      <c r="Q31" s="2">
        <v>0.80199320000000007</v>
      </c>
      <c r="R31" s="3">
        <v>0.74945924166666666</v>
      </c>
      <c r="S31" s="2">
        <v>3.9356214011525829E-2</v>
      </c>
      <c r="V31" s="2">
        <v>16</v>
      </c>
      <c r="W31" s="2">
        <v>0.8863848666666666</v>
      </c>
      <c r="X31" s="2">
        <v>0.87253206666666661</v>
      </c>
      <c r="Y31" s="2">
        <v>0.88071013333333337</v>
      </c>
      <c r="Z31" s="2">
        <v>0.90071273333333346</v>
      </c>
      <c r="AA31" s="3">
        <v>0.88508495000000009</v>
      </c>
      <c r="AB31" s="2">
        <v>1.1869165880565156E-2</v>
      </c>
      <c r="AE31" s="2">
        <v>16</v>
      </c>
      <c r="AF31" s="2">
        <v>0.33754723333333336</v>
      </c>
      <c r="AG31" s="2">
        <v>0.34773543333333334</v>
      </c>
      <c r="AH31" s="2">
        <v>0.32510346666666667</v>
      </c>
      <c r="AI31" s="3">
        <v>0.33679537777777774</v>
      </c>
      <c r="AJ31" s="2">
        <v>1.1334700873097297E-2</v>
      </c>
      <c r="AM31" s="2">
        <v>16</v>
      </c>
      <c r="AN31" s="2">
        <v>0.20908626666666666</v>
      </c>
      <c r="AO31" s="2">
        <v>0.2430399</v>
      </c>
      <c r="AP31" s="2">
        <v>0.28312986666666662</v>
      </c>
      <c r="AQ31" s="3">
        <v>0.24508534444444444</v>
      </c>
      <c r="AR31" s="2">
        <v>3.7064154616980871E-2</v>
      </c>
    </row>
    <row r="32" spans="2:44">
      <c r="B32" s="2">
        <v>16.5</v>
      </c>
      <c r="C32" s="2"/>
      <c r="D32" s="2">
        <v>0.17451436666666664</v>
      </c>
      <c r="E32" s="2">
        <v>0.19146413333333334</v>
      </c>
      <c r="F32" s="2">
        <v>0.10557935333333335</v>
      </c>
      <c r="G32" s="2">
        <v>0.21786023333333335</v>
      </c>
      <c r="H32" s="2">
        <v>0.17761036333333333</v>
      </c>
      <c r="I32" s="3">
        <v>0.17340569</v>
      </c>
      <c r="J32" s="2">
        <v>4.1598179605631967E-2</v>
      </c>
      <c r="M32" s="2">
        <v>16.5</v>
      </c>
      <c r="N32" s="2"/>
      <c r="O32" s="2">
        <v>0.72085860000000002</v>
      </c>
      <c r="P32" s="2">
        <v>0.72567843333333337</v>
      </c>
      <c r="Q32" s="2">
        <v>0.80838926666666666</v>
      </c>
      <c r="R32" s="3">
        <v>0.75164210000000009</v>
      </c>
      <c r="S32" s="2">
        <v>4.9203540440308856E-2</v>
      </c>
      <c r="V32" s="2">
        <v>16.5</v>
      </c>
      <c r="W32" s="2"/>
      <c r="X32" s="2">
        <v>0.86432929999999997</v>
      </c>
      <c r="Y32" s="2">
        <v>0.88437209999999988</v>
      </c>
      <c r="Z32" s="2">
        <v>0.89811123333333331</v>
      </c>
      <c r="AA32" s="3">
        <v>0.88227087777777768</v>
      </c>
      <c r="AB32" s="2">
        <v>1.6988705249512539E-2</v>
      </c>
      <c r="AE32" s="2">
        <v>16.5</v>
      </c>
      <c r="AF32" s="2"/>
      <c r="AG32" s="2">
        <v>0.35750806666666662</v>
      </c>
      <c r="AH32" s="2">
        <v>0.33029576666666666</v>
      </c>
      <c r="AI32" s="3">
        <v>0.34390191666666664</v>
      </c>
      <c r="AJ32" s="2">
        <v>1.9242001861682664E-2</v>
      </c>
      <c r="AM32" s="2">
        <v>16.5</v>
      </c>
      <c r="AN32" s="2"/>
      <c r="AO32" s="2">
        <v>0.24619429999999998</v>
      </c>
      <c r="AP32" s="2">
        <v>0.28678663333333332</v>
      </c>
      <c r="AQ32" s="3">
        <v>0.26649046666666665</v>
      </c>
      <c r="AR32" s="2">
        <v>2.8703114164184737E-2</v>
      </c>
    </row>
    <row r="33" spans="2:44">
      <c r="B33" s="2">
        <v>17</v>
      </c>
      <c r="C33" s="2">
        <v>0.1800495</v>
      </c>
      <c r="D33" s="2">
        <v>0.16546243333333335</v>
      </c>
      <c r="E33" s="2">
        <v>0.18480669999999999</v>
      </c>
      <c r="F33" s="2">
        <v>0.10237404666666666</v>
      </c>
      <c r="G33" s="2">
        <v>0.21567820000000001</v>
      </c>
      <c r="H33" s="2">
        <v>0.17013631666666665</v>
      </c>
      <c r="I33" s="3">
        <v>0.16975119944444447</v>
      </c>
      <c r="J33" s="2">
        <v>3.7417201973989248E-2</v>
      </c>
      <c r="M33" s="2">
        <v>17</v>
      </c>
      <c r="N33" s="2">
        <v>0.75838183333333331</v>
      </c>
      <c r="O33" s="2">
        <v>0.72047110000000003</v>
      </c>
      <c r="P33" s="2">
        <v>0.72074746666666678</v>
      </c>
      <c r="Q33" s="2">
        <v>0.80885026666666671</v>
      </c>
      <c r="R33" s="3">
        <v>0.75211266666666665</v>
      </c>
      <c r="S33" s="2">
        <v>4.1806786596658166E-2</v>
      </c>
      <c r="V33" s="2">
        <v>17</v>
      </c>
      <c r="W33" s="2">
        <v>0.88365636666666658</v>
      </c>
      <c r="X33" s="2">
        <v>0.87478483333333334</v>
      </c>
      <c r="Y33" s="2">
        <v>0.88651193333333334</v>
      </c>
      <c r="Z33" s="2">
        <v>0.89970076666666665</v>
      </c>
      <c r="AA33" s="3">
        <v>0.88616347500000003</v>
      </c>
      <c r="AB33" s="2">
        <v>1.0314048142411466E-2</v>
      </c>
      <c r="AE33" s="2">
        <v>17</v>
      </c>
      <c r="AF33" s="2">
        <v>0.33413010000000004</v>
      </c>
      <c r="AG33" s="2">
        <v>0.34659646666666671</v>
      </c>
      <c r="AH33" s="2">
        <v>0.32065693333333334</v>
      </c>
      <c r="AI33" s="3">
        <v>0.33379450000000005</v>
      </c>
      <c r="AJ33" s="2">
        <v>1.2973022697420148E-2</v>
      </c>
      <c r="AM33" s="2">
        <v>17</v>
      </c>
      <c r="AN33" s="2">
        <v>0.19837443333333335</v>
      </c>
      <c r="AO33" s="2">
        <v>0.23429439999999999</v>
      </c>
      <c r="AP33" s="2">
        <v>0.28110533333333332</v>
      </c>
      <c r="AQ33" s="3">
        <v>0.23792472222222219</v>
      </c>
      <c r="AR33" s="2">
        <v>4.1484754829701022E-2</v>
      </c>
    </row>
    <row r="34" spans="2:44">
      <c r="B34" s="2">
        <v>17.5</v>
      </c>
      <c r="C34" s="2">
        <v>0.17219526666666665</v>
      </c>
      <c r="D34" s="2">
        <v>0.15865850000000001</v>
      </c>
      <c r="E34" s="2">
        <v>0.18970630000000002</v>
      </c>
      <c r="F34" s="2">
        <v>9.8498536666666678E-2</v>
      </c>
      <c r="G34" s="2">
        <v>0.20659296666666668</v>
      </c>
      <c r="H34" s="2">
        <v>0.16610658666666667</v>
      </c>
      <c r="I34" s="3">
        <v>0.1652930261111111</v>
      </c>
      <c r="J34" s="2">
        <v>3.7028412318633498E-2</v>
      </c>
      <c r="M34" s="2">
        <v>17.5</v>
      </c>
      <c r="N34" s="2">
        <v>0.76404700000000003</v>
      </c>
      <c r="O34" s="2">
        <v>0.71589169999999991</v>
      </c>
      <c r="P34" s="2">
        <v>0.72172803333333346</v>
      </c>
      <c r="Q34" s="2">
        <v>0.81075706666666658</v>
      </c>
      <c r="R34" s="3">
        <v>0.75310595000000002</v>
      </c>
      <c r="S34" s="2">
        <v>4.4018298791218172E-2</v>
      </c>
      <c r="V34" s="2">
        <v>17.5</v>
      </c>
      <c r="W34" s="2">
        <v>0.87804653333333338</v>
      </c>
      <c r="X34" s="2">
        <v>0.86850313333333329</v>
      </c>
      <c r="Y34" s="2">
        <v>0.88799606666666675</v>
      </c>
      <c r="Z34" s="2">
        <v>0.89688500000000004</v>
      </c>
      <c r="AA34" s="3">
        <v>0.88285768333333337</v>
      </c>
      <c r="AB34" s="2">
        <v>1.227964258671271E-2</v>
      </c>
      <c r="AE34" s="2">
        <v>17.5</v>
      </c>
      <c r="AF34" s="2">
        <v>0.33518969999999998</v>
      </c>
      <c r="AG34" s="2">
        <v>0.35202703333333329</v>
      </c>
      <c r="AH34" s="2">
        <v>0.31189430000000001</v>
      </c>
      <c r="AI34" s="3">
        <v>0.33303701111111111</v>
      </c>
      <c r="AJ34" s="2">
        <v>2.0152782023590918E-2</v>
      </c>
      <c r="AM34" s="2">
        <v>17.5</v>
      </c>
      <c r="AN34" s="2">
        <v>0.19604976666666665</v>
      </c>
      <c r="AO34" s="2">
        <v>0.23417696666666665</v>
      </c>
      <c r="AP34" s="2">
        <v>0.2795429333333333</v>
      </c>
      <c r="AQ34" s="3">
        <v>0.23658988888888888</v>
      </c>
      <c r="AR34" s="2">
        <v>4.1798850046918912E-2</v>
      </c>
    </row>
    <row r="35" spans="2:44">
      <c r="B35" s="2">
        <v>18</v>
      </c>
      <c r="C35" s="2">
        <v>0.16357353333333333</v>
      </c>
      <c r="D35" s="2">
        <v>0.158114</v>
      </c>
      <c r="E35" s="2">
        <v>0.18125556666666667</v>
      </c>
      <c r="F35" s="2">
        <v>8.9204886666666663E-2</v>
      </c>
      <c r="G35" s="2">
        <v>0.20703179999999999</v>
      </c>
      <c r="H35" s="2">
        <v>0.16486723</v>
      </c>
      <c r="I35" s="3">
        <v>0.16067450277777778</v>
      </c>
      <c r="J35" s="2">
        <v>3.9276009822319199E-2</v>
      </c>
      <c r="M35" s="2">
        <v>18</v>
      </c>
      <c r="N35" s="2">
        <v>0.76195883333333336</v>
      </c>
      <c r="O35" s="2">
        <v>0.71805056666666667</v>
      </c>
      <c r="P35" s="2">
        <v>0.71949940000000001</v>
      </c>
      <c r="Q35" s="2">
        <v>0.80607590000000007</v>
      </c>
      <c r="R35" s="3">
        <v>0.75139617500000011</v>
      </c>
      <c r="S35" s="2">
        <v>4.1756340547127541E-2</v>
      </c>
      <c r="V35" s="2">
        <v>18</v>
      </c>
      <c r="W35" s="2">
        <v>0.87695016666666659</v>
      </c>
      <c r="X35" s="2">
        <v>0.86507563333333337</v>
      </c>
      <c r="Y35" s="2">
        <v>0.88506429999999991</v>
      </c>
      <c r="Z35" s="2">
        <v>0.89483933333333343</v>
      </c>
      <c r="AA35" s="3">
        <v>0.88048235833333333</v>
      </c>
      <c r="AB35" s="2">
        <v>1.2608997763278108E-2</v>
      </c>
      <c r="AE35" s="2">
        <v>18</v>
      </c>
      <c r="AF35" s="2">
        <v>0.32981643333333333</v>
      </c>
      <c r="AG35" s="2">
        <v>0.35206006666666667</v>
      </c>
      <c r="AH35" s="2">
        <v>0.31371393333333336</v>
      </c>
      <c r="AI35" s="3">
        <v>0.3318634777777778</v>
      </c>
      <c r="AJ35" s="2">
        <v>1.9254850781623631E-2</v>
      </c>
      <c r="AM35" s="2">
        <v>18</v>
      </c>
      <c r="AN35" s="2">
        <v>0.18329283333333332</v>
      </c>
      <c r="AO35" s="2">
        <v>0.22862073333333335</v>
      </c>
      <c r="AP35" s="2">
        <v>0.27536329999999998</v>
      </c>
      <c r="AQ35" s="3">
        <v>0.22909228888888888</v>
      </c>
      <c r="AR35" s="2">
        <v>4.6037044665529138E-2</v>
      </c>
    </row>
    <row r="36" spans="2:44">
      <c r="B36" s="2">
        <v>18.5</v>
      </c>
      <c r="C36" s="2">
        <v>0.17117036666666666</v>
      </c>
      <c r="D36" s="2">
        <v>0.15532843333333332</v>
      </c>
      <c r="E36" s="2">
        <v>0.17874586666666667</v>
      </c>
      <c r="F36" s="2">
        <v>0.10100341666666666</v>
      </c>
      <c r="G36" s="2">
        <v>0.21081990000000003</v>
      </c>
      <c r="H36" s="2">
        <v>0.16112031333333335</v>
      </c>
      <c r="I36" s="3">
        <v>0.16303138277777779</v>
      </c>
      <c r="J36" s="2">
        <v>3.6075993783630349E-2</v>
      </c>
      <c r="M36" s="2">
        <v>18.5</v>
      </c>
      <c r="N36" s="2">
        <v>0.77034416666666672</v>
      </c>
      <c r="O36" s="2">
        <v>0.72646746666666662</v>
      </c>
      <c r="P36" s="2">
        <v>0.72048586666666681</v>
      </c>
      <c r="Q36" s="2">
        <v>0.8070421333333333</v>
      </c>
      <c r="R36" s="3">
        <v>0.75608490833333342</v>
      </c>
      <c r="S36" s="2">
        <v>4.059741308006716E-2</v>
      </c>
      <c r="V36" s="2">
        <v>18.5</v>
      </c>
      <c r="W36" s="2">
        <v>0.89246539999999996</v>
      </c>
      <c r="X36" s="2">
        <v>0.86768946666666669</v>
      </c>
      <c r="Y36" s="2">
        <v>0.88499490000000003</v>
      </c>
      <c r="Z36" s="2">
        <v>0.90405476666666662</v>
      </c>
      <c r="AA36" s="3">
        <v>0.88730113333333327</v>
      </c>
      <c r="AB36" s="2">
        <v>1.5245655793311982E-2</v>
      </c>
      <c r="AE36" s="2">
        <v>18.5</v>
      </c>
      <c r="AF36" s="2">
        <v>0.33901673333333332</v>
      </c>
      <c r="AG36" s="2">
        <v>0.35919799999999996</v>
      </c>
      <c r="AH36" s="2">
        <v>0.32062390000000002</v>
      </c>
      <c r="AI36" s="3">
        <v>0.33961287777777777</v>
      </c>
      <c r="AJ36" s="2">
        <v>1.9293958610183667E-2</v>
      </c>
      <c r="AM36" s="2">
        <v>18.5</v>
      </c>
      <c r="AN36" s="2">
        <v>0.18744276666666668</v>
      </c>
      <c r="AO36" s="2">
        <v>0.22876070000000001</v>
      </c>
      <c r="AP36" s="2">
        <v>0.27125699999999997</v>
      </c>
      <c r="AQ36" s="3">
        <v>0.22915348888888887</v>
      </c>
      <c r="AR36" s="2">
        <v>4.190849722487134E-2</v>
      </c>
    </row>
    <row r="37" spans="2:44">
      <c r="B37" s="2">
        <v>19</v>
      </c>
      <c r="C37" s="2">
        <v>0.16961480000000004</v>
      </c>
      <c r="D37" s="2">
        <v>0.15398956666666666</v>
      </c>
      <c r="E37" s="2">
        <v>0.16951226666666666</v>
      </c>
      <c r="F37" s="2">
        <v>0.10027863666666668</v>
      </c>
      <c r="G37" s="2">
        <v>0.20662919999999999</v>
      </c>
      <c r="H37" s="2">
        <v>0.15967245333333333</v>
      </c>
      <c r="I37" s="3">
        <v>0.15994948722222221</v>
      </c>
      <c r="J37" s="2">
        <v>3.4525551157479802E-2</v>
      </c>
      <c r="M37" s="2">
        <v>19</v>
      </c>
      <c r="N37" s="2">
        <v>0.77165543333333331</v>
      </c>
      <c r="O37" s="2">
        <v>0.72534146666666677</v>
      </c>
      <c r="P37" s="2">
        <v>0.72432180000000013</v>
      </c>
      <c r="Q37" s="2">
        <v>0.81236520000000001</v>
      </c>
      <c r="R37" s="3">
        <v>0.75842097500000005</v>
      </c>
      <c r="S37" s="2">
        <v>4.2198490910943888E-2</v>
      </c>
      <c r="V37" s="2">
        <v>19</v>
      </c>
      <c r="W37" s="2">
        <v>0.88295760000000001</v>
      </c>
      <c r="X37" s="2">
        <v>0.87627726666666661</v>
      </c>
      <c r="Y37" s="2">
        <v>0.8843380999999999</v>
      </c>
      <c r="Z37" s="2">
        <v>0.90078606666666661</v>
      </c>
      <c r="AA37" s="3">
        <v>0.88608975833333326</v>
      </c>
      <c r="AB37" s="2">
        <v>1.0410654703693564E-2</v>
      </c>
      <c r="AE37" s="2">
        <v>19</v>
      </c>
      <c r="AF37" s="2">
        <v>0.3291235666666667</v>
      </c>
      <c r="AG37" s="2">
        <v>0.34865479999999999</v>
      </c>
      <c r="AH37" s="2">
        <v>0.31570053333333337</v>
      </c>
      <c r="AI37" s="3">
        <v>0.33115963333333337</v>
      </c>
      <c r="AJ37" s="2">
        <v>1.6571212945580567E-2</v>
      </c>
      <c r="AM37" s="2">
        <v>19</v>
      </c>
      <c r="AN37" s="2">
        <v>0.19198059999999997</v>
      </c>
      <c r="AO37" s="2">
        <v>0.2243011</v>
      </c>
      <c r="AP37" s="2">
        <v>0.2758730333333333</v>
      </c>
      <c r="AQ37" s="3">
        <v>0.23071824444444444</v>
      </c>
      <c r="AR37" s="2">
        <v>4.2312762847190488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18AF2-7129-400B-8D33-0EB66754F393}">
  <dimension ref="A1:J16"/>
  <sheetViews>
    <sheetView workbookViewId="0">
      <selection activeCell="J15" sqref="J15"/>
    </sheetView>
  </sheetViews>
  <sheetFormatPr defaultRowHeight="15"/>
  <cols>
    <col min="9" max="9" width="16" bestFit="1" customWidth="1"/>
    <col min="10" max="10" width="12" bestFit="1" customWidth="1"/>
  </cols>
  <sheetData>
    <row r="1" spans="1:10">
      <c r="A1" t="s">
        <v>11</v>
      </c>
    </row>
    <row r="2" spans="1:10">
      <c r="A2" s="2"/>
      <c r="B2" s="2" t="s">
        <v>2</v>
      </c>
      <c r="C2" s="2" t="s">
        <v>3</v>
      </c>
      <c r="D2" s="2" t="s">
        <v>4</v>
      </c>
      <c r="E2" s="2" t="s">
        <v>12</v>
      </c>
      <c r="F2" s="3" t="s">
        <v>10</v>
      </c>
      <c r="G2" s="2" t="s">
        <v>6</v>
      </c>
      <c r="H2" s="2" t="s">
        <v>15</v>
      </c>
      <c r="I2" s="2" t="s">
        <v>669</v>
      </c>
    </row>
    <row r="3" spans="1:10">
      <c r="A3" s="2" t="s">
        <v>0</v>
      </c>
      <c r="B3" s="2">
        <v>31.702290000000001</v>
      </c>
      <c r="C3" s="2">
        <v>30.197266666666668</v>
      </c>
      <c r="D3" s="2">
        <v>26.86403</v>
      </c>
      <c r="E3" s="2">
        <v>27.625426666666669</v>
      </c>
      <c r="F3" s="3">
        <v>29.097253333333335</v>
      </c>
      <c r="G3" s="2">
        <v>2.2472060847078867</v>
      </c>
      <c r="H3" s="2"/>
      <c r="I3" s="2"/>
    </row>
    <row r="4" spans="1:10">
      <c r="A4" s="2" t="s">
        <v>16</v>
      </c>
      <c r="B4" s="2">
        <v>30.968190000000003</v>
      </c>
      <c r="C4" s="2">
        <v>31.912726666666668</v>
      </c>
      <c r="D4" s="2">
        <v>26.494523333333333</v>
      </c>
      <c r="E4" s="2">
        <v>28.816203333333334</v>
      </c>
      <c r="F4" s="3">
        <v>29.547910833333333</v>
      </c>
      <c r="G4" s="2">
        <v>2.4130283827287724</v>
      </c>
      <c r="H4" s="2">
        <v>0.79379926107337662</v>
      </c>
      <c r="I4" s="2">
        <v>3.1751970442935065</v>
      </c>
    </row>
    <row r="5" spans="1:10">
      <c r="A5" s="2" t="s">
        <v>17</v>
      </c>
      <c r="B5" s="2">
        <v>16.889213333333334</v>
      </c>
      <c r="C5" s="2">
        <v>15.191583333333334</v>
      </c>
      <c r="D5" s="2">
        <v>12.122256666666667</v>
      </c>
      <c r="E5" s="2"/>
      <c r="F5" s="3">
        <v>14.734351111111112</v>
      </c>
      <c r="G5" s="2">
        <v>2.4161467141397139</v>
      </c>
      <c r="H5" s="2">
        <v>1.0176498206833774E-3</v>
      </c>
      <c r="I5" s="2">
        <v>4.0705992827335096E-3</v>
      </c>
      <c r="J5" s="5"/>
    </row>
    <row r="6" spans="1:10">
      <c r="A6" s="2" t="s">
        <v>18</v>
      </c>
      <c r="B6" s="2">
        <v>37.630409999999998</v>
      </c>
      <c r="C6" s="2">
        <v>31.527623333333334</v>
      </c>
      <c r="D6" s="2">
        <v>30.377376666666667</v>
      </c>
      <c r="E6" s="2"/>
      <c r="F6" s="3">
        <v>33.178469999999997</v>
      </c>
      <c r="G6" s="2">
        <v>3.8981526613569706</v>
      </c>
      <c r="H6" s="2">
        <v>0.20325205668618179</v>
      </c>
      <c r="I6" s="2">
        <v>0.81300822674472717</v>
      </c>
      <c r="J6" s="5"/>
    </row>
    <row r="7" spans="1:10">
      <c r="A7" s="2" t="s">
        <v>19</v>
      </c>
      <c r="B7" s="2">
        <v>31.560326666666665</v>
      </c>
      <c r="C7" s="2">
        <v>26.681299999999997</v>
      </c>
      <c r="D7" s="2">
        <v>27.728369999999998</v>
      </c>
      <c r="E7" s="2"/>
      <c r="F7" s="3">
        <v>28.656665555555552</v>
      </c>
      <c r="G7" s="2">
        <v>2.5685647319776201</v>
      </c>
      <c r="H7" s="2">
        <v>0.82427017392304369</v>
      </c>
      <c r="I7" s="2">
        <v>3.2970806956921748</v>
      </c>
      <c r="J7" s="5"/>
    </row>
    <row r="10" spans="1:10">
      <c r="A10" t="s">
        <v>21</v>
      </c>
    </row>
    <row r="11" spans="1:10">
      <c r="A11" s="2"/>
      <c r="B11" s="2" t="s">
        <v>2</v>
      </c>
      <c r="C11" s="2" t="s">
        <v>3</v>
      </c>
      <c r="D11" s="2" t="s">
        <v>4</v>
      </c>
      <c r="E11" s="2" t="s">
        <v>12</v>
      </c>
      <c r="F11" s="3" t="s">
        <v>10</v>
      </c>
      <c r="G11" s="2" t="s">
        <v>6</v>
      </c>
      <c r="H11" s="2" t="s">
        <v>15</v>
      </c>
      <c r="I11" s="2" t="s">
        <v>669</v>
      </c>
    </row>
    <row r="12" spans="1:10">
      <c r="A12" s="2" t="s">
        <v>0</v>
      </c>
      <c r="B12" s="2">
        <v>9.5492589441930106E-2</v>
      </c>
      <c r="C12" s="2">
        <v>0.10234856649515003</v>
      </c>
      <c r="D12" s="2">
        <v>9.7756050351208018E-2</v>
      </c>
      <c r="E12" s="2">
        <v>0.1026443566396113</v>
      </c>
      <c r="F12" s="3">
        <v>9.8532402096096039E-2</v>
      </c>
      <c r="G12" s="2">
        <v>3.4933002823136425E-3</v>
      </c>
      <c r="H12" s="2"/>
      <c r="I12" s="2"/>
    </row>
    <row r="13" spans="1:10">
      <c r="A13" s="2" t="s">
        <v>16</v>
      </c>
      <c r="B13" s="2">
        <v>2.9753677015145683E-3</v>
      </c>
      <c r="C13" s="2">
        <v>6.2450871106312393E-3</v>
      </c>
      <c r="D13" s="2">
        <v>8.42346304126107E-3</v>
      </c>
      <c r="E13" s="2">
        <v>1.5490039586537551E-3</v>
      </c>
      <c r="F13" s="3">
        <v>4.7982304530151581E-3</v>
      </c>
      <c r="G13" s="2">
        <v>3.115338768579137E-3</v>
      </c>
      <c r="H13" s="2">
        <v>1.9020866631685262E-8</v>
      </c>
      <c r="I13" s="2">
        <f>H13*4</f>
        <v>7.6083466526741047E-8</v>
      </c>
      <c r="J13" s="5"/>
    </row>
    <row r="14" spans="1:10">
      <c r="A14" s="2" t="s">
        <v>17</v>
      </c>
      <c r="B14" s="2">
        <v>-8.9324662999703793E-4</v>
      </c>
      <c r="C14" s="2">
        <v>-1.5025519028564894E-3</v>
      </c>
      <c r="D14" s="2">
        <v>-1.991827890676123E-3</v>
      </c>
      <c r="E14" s="2">
        <v>-3.5096370678682465E-3</v>
      </c>
      <c r="F14" s="3">
        <v>-1.974315872849474E-3</v>
      </c>
      <c r="G14" s="2">
        <v>1.1178535673136134E-3</v>
      </c>
      <c r="H14" s="2">
        <v>2.1264966776790426E-6</v>
      </c>
      <c r="I14" s="2">
        <f t="shared" ref="I14:I16" si="0">H14*4</f>
        <v>8.5059867107161704E-6</v>
      </c>
      <c r="J14" s="5"/>
    </row>
    <row r="15" spans="1:10">
      <c r="A15" s="2" t="s">
        <v>18</v>
      </c>
      <c r="B15" s="2">
        <v>4.6726645062408763E-2</v>
      </c>
      <c r="C15" s="2">
        <v>4.4467759689881405E-2</v>
      </c>
      <c r="D15" s="2">
        <v>5.2320930806967814E-2</v>
      </c>
      <c r="E15" s="2"/>
      <c r="F15" s="3">
        <v>4.7838445186419332E-2</v>
      </c>
      <c r="G15" s="2">
        <v>4.0429134031503174E-3</v>
      </c>
      <c r="H15" s="2">
        <v>5.5212419244319022E-5</v>
      </c>
      <c r="I15" s="2">
        <f t="shared" si="0"/>
        <v>2.2084967697727609E-4</v>
      </c>
      <c r="J15" s="5"/>
    </row>
    <row r="16" spans="1:10">
      <c r="A16" s="2" t="s">
        <v>19</v>
      </c>
      <c r="B16" s="2">
        <v>9.222168951244103E-2</v>
      </c>
      <c r="C16" s="2">
        <v>7.9167598137215828E-2</v>
      </c>
      <c r="D16" s="2">
        <v>6.6653714198895403E-2</v>
      </c>
      <c r="E16" s="2"/>
      <c r="F16" s="3">
        <v>7.9347667282850753E-2</v>
      </c>
      <c r="G16" s="2">
        <v>1.2784938759392904E-2</v>
      </c>
      <c r="H16" s="2">
        <v>0.10426734342435014</v>
      </c>
      <c r="I16" s="2">
        <f t="shared" si="0"/>
        <v>0.41706937369740055</v>
      </c>
      <c r="J16" s="5"/>
    </row>
  </sheetData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B84C1-E7AB-42A2-A39D-7D02E9984421}">
  <dimension ref="A1:C12"/>
  <sheetViews>
    <sheetView workbookViewId="0">
      <selection activeCell="E7" sqref="E7"/>
    </sheetView>
  </sheetViews>
  <sheetFormatPr defaultRowHeight="15"/>
  <cols>
    <col min="2" max="2" width="43.28515625" bestFit="1" customWidth="1"/>
    <col min="3" max="3" width="41" customWidth="1"/>
  </cols>
  <sheetData>
    <row r="1" spans="1:3">
      <c r="A1" t="s">
        <v>386</v>
      </c>
    </row>
    <row r="3" spans="1:3">
      <c r="A3" s="2"/>
      <c r="B3" s="2" t="s">
        <v>388</v>
      </c>
      <c r="C3" s="2" t="s">
        <v>387</v>
      </c>
    </row>
    <row r="4" spans="1:3">
      <c r="A4" s="2" t="s">
        <v>381</v>
      </c>
      <c r="B4" s="2">
        <v>1.4278616409834391E-2</v>
      </c>
      <c r="C4" s="2">
        <v>1.427861640983439</v>
      </c>
    </row>
    <row r="5" spans="1:3">
      <c r="A5" s="2" t="s">
        <v>382</v>
      </c>
      <c r="B5" s="2">
        <v>7.1793647187314666E-2</v>
      </c>
      <c r="C5" s="2">
        <v>7.1793647187314669</v>
      </c>
    </row>
    <row r="6" spans="1:3">
      <c r="A6" s="2" t="s">
        <v>383</v>
      </c>
      <c r="B6" s="2">
        <v>8.0214118597681697E-2</v>
      </c>
      <c r="C6" s="2">
        <v>8.0214118597681701</v>
      </c>
    </row>
    <row r="7" spans="1:3">
      <c r="A7" s="2" t="s">
        <v>384</v>
      </c>
      <c r="B7" s="2">
        <v>0.14458602298816103</v>
      </c>
      <c r="C7" s="2">
        <v>14.458602298816103</v>
      </c>
    </row>
    <row r="8" spans="1:3">
      <c r="A8" s="2" t="s">
        <v>385</v>
      </c>
      <c r="B8" s="2">
        <v>7.2795849154278253E-2</v>
      </c>
      <c r="C8" s="2">
        <v>7.2795849154278249</v>
      </c>
    </row>
    <row r="9" spans="1:3">
      <c r="A9" s="2"/>
      <c r="B9" s="2"/>
      <c r="C9" s="2"/>
    </row>
    <row r="10" spans="1:3">
      <c r="A10" s="3" t="s">
        <v>10</v>
      </c>
      <c r="B10" s="3">
        <v>7.6733650867454012E-2</v>
      </c>
      <c r="C10" s="3">
        <v>7.6733650867454006</v>
      </c>
    </row>
    <row r="11" spans="1:3">
      <c r="A11" s="2" t="s">
        <v>6</v>
      </c>
      <c r="B11" s="2">
        <v>4.6250944060155653E-2</v>
      </c>
      <c r="C11" s="2">
        <v>4.6250944060155685</v>
      </c>
    </row>
    <row r="12" spans="1:3">
      <c r="A12" s="2" t="s">
        <v>15</v>
      </c>
      <c r="B12" s="2">
        <v>1.506377667440598E-6</v>
      </c>
      <c r="C12" s="2">
        <v>1.506377667440598E-6</v>
      </c>
    </row>
  </sheetData>
  <pageMargins left="0.7" right="0.7" top="0.75" bottom="0.75" header="0.3" footer="0.3"/>
  <pageSetup paperSize="9" orientation="portrait" r:id="rId1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EDE0F-9C99-47BE-B62B-A91DD23AA87C}">
  <dimension ref="A3:I13"/>
  <sheetViews>
    <sheetView workbookViewId="0">
      <selection activeCell="A3" sqref="A3"/>
    </sheetView>
  </sheetViews>
  <sheetFormatPr defaultRowHeight="15"/>
  <sheetData>
    <row r="3" spans="1:9">
      <c r="A3" t="s">
        <v>11</v>
      </c>
    </row>
    <row r="4" spans="1:9">
      <c r="A4" s="2"/>
      <c r="B4" s="2" t="s">
        <v>2</v>
      </c>
      <c r="C4" s="2" t="s">
        <v>3</v>
      </c>
      <c r="D4" s="2" t="s">
        <v>4</v>
      </c>
      <c r="E4" s="2" t="s">
        <v>12</v>
      </c>
      <c r="F4" s="2" t="s">
        <v>14</v>
      </c>
      <c r="G4" s="3" t="s">
        <v>10</v>
      </c>
      <c r="H4" s="2" t="s">
        <v>6</v>
      </c>
      <c r="I4" s="2" t="s">
        <v>22</v>
      </c>
    </row>
    <row r="5" spans="1:9">
      <c r="A5" s="2" t="s">
        <v>26</v>
      </c>
      <c r="B5" s="2">
        <v>20.166820000000001</v>
      </c>
      <c r="C5" s="2">
        <v>17.899830000000001</v>
      </c>
      <c r="D5" s="2">
        <v>17.957899999999999</v>
      </c>
      <c r="E5" s="2">
        <v>15.9132</v>
      </c>
      <c r="F5" s="2">
        <v>17.084119999999999</v>
      </c>
      <c r="G5" s="3">
        <v>17.804374000000003</v>
      </c>
      <c r="H5" s="2">
        <v>1.5579744948425831</v>
      </c>
      <c r="I5" s="2"/>
    </row>
    <row r="6" spans="1:9">
      <c r="A6" s="2" t="s">
        <v>639</v>
      </c>
      <c r="B6" s="2">
        <v>13.820510000000001</v>
      </c>
      <c r="C6" s="2">
        <v>11.78702</v>
      </c>
      <c r="D6" s="2">
        <v>13.408810000000001</v>
      </c>
      <c r="E6" s="2">
        <v>13.801399999999999</v>
      </c>
      <c r="F6" s="2">
        <v>17.28697</v>
      </c>
      <c r="G6" s="3">
        <v>14.020942</v>
      </c>
      <c r="H6" s="2">
        <v>2.0075123698672508</v>
      </c>
      <c r="I6" s="2">
        <v>1.1326183622674742E-2</v>
      </c>
    </row>
    <row r="10" spans="1:9">
      <c r="A10" s="5" t="s">
        <v>21</v>
      </c>
    </row>
    <row r="11" spans="1:9">
      <c r="A11" s="2"/>
      <c r="B11" s="2"/>
      <c r="C11" s="2"/>
      <c r="D11" s="2"/>
      <c r="E11" s="2"/>
      <c r="F11" s="2"/>
      <c r="G11" s="3" t="s">
        <v>10</v>
      </c>
      <c r="H11" s="2" t="s">
        <v>6</v>
      </c>
      <c r="I11" s="2" t="s">
        <v>22</v>
      </c>
    </row>
    <row r="12" spans="1:9">
      <c r="A12" s="2" t="s">
        <v>26</v>
      </c>
      <c r="B12" s="2">
        <v>6.3605675088178132E-2</v>
      </c>
      <c r="C12" s="2">
        <v>5.5452869108001589E-2</v>
      </c>
      <c r="D12" s="2">
        <v>6.5434315182839903E-2</v>
      </c>
      <c r="E12" s="2">
        <v>2.0260871227426858E-2</v>
      </c>
      <c r="F12" s="2">
        <v>2.7074551579209558E-2</v>
      </c>
      <c r="G12" s="3">
        <v>4.6365656437131211E-2</v>
      </c>
      <c r="H12" s="2">
        <v>2.1195612523931078E-2</v>
      </c>
      <c r="I12" s="2"/>
    </row>
    <row r="13" spans="1:9">
      <c r="A13" s="2" t="s">
        <v>639</v>
      </c>
      <c r="B13" s="2">
        <v>6.5491009557342064E-2</v>
      </c>
      <c r="C13" s="2">
        <v>7.4941507495012508E-2</v>
      </c>
      <c r="D13" s="2">
        <v>6.9529577701895218E-2</v>
      </c>
      <c r="E13" s="2">
        <v>2.4463680532213719E-2</v>
      </c>
      <c r="F13" s="2">
        <v>3.5712966904580215E-2</v>
      </c>
      <c r="G13" s="3">
        <v>5.4027748438208748E-2</v>
      </c>
      <c r="H13" s="2">
        <v>2.246421441797369E-2</v>
      </c>
      <c r="I13" s="2">
        <v>0.59429407923952005</v>
      </c>
    </row>
  </sheetData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B6738-68A3-4616-AB17-FDEA5AA04C67}">
  <dimension ref="A1:G5"/>
  <sheetViews>
    <sheetView workbookViewId="0">
      <selection activeCell="G11" sqref="G11"/>
    </sheetView>
  </sheetViews>
  <sheetFormatPr defaultRowHeight="15"/>
  <sheetData>
    <row r="1" spans="1:7">
      <c r="A1" t="s">
        <v>11</v>
      </c>
    </row>
    <row r="2" spans="1:7">
      <c r="E2" s="1"/>
    </row>
    <row r="3" spans="1:7">
      <c r="A3" s="2"/>
      <c r="B3" s="2" t="s">
        <v>2</v>
      </c>
      <c r="C3" s="2" t="s">
        <v>3</v>
      </c>
      <c r="D3" s="2" t="s">
        <v>4</v>
      </c>
      <c r="E3" s="3" t="s">
        <v>10</v>
      </c>
      <c r="F3" s="2" t="s">
        <v>6</v>
      </c>
      <c r="G3" s="2" t="s">
        <v>15</v>
      </c>
    </row>
    <row r="4" spans="1:7">
      <c r="A4" s="2" t="s">
        <v>0</v>
      </c>
      <c r="B4" s="2">
        <v>28.58906</v>
      </c>
      <c r="C4" s="2">
        <v>13.16621</v>
      </c>
      <c r="D4" s="2">
        <v>22.730219999999999</v>
      </c>
      <c r="E4" s="3">
        <v>21.495163333333334</v>
      </c>
      <c r="F4" s="2">
        <v>7.7852488244135971</v>
      </c>
      <c r="G4" s="2"/>
    </row>
    <row r="5" spans="1:7">
      <c r="A5" s="2" t="s">
        <v>192</v>
      </c>
      <c r="B5" s="2">
        <v>20.93038</v>
      </c>
      <c r="C5" s="2">
        <v>13.431710000000001</v>
      </c>
      <c r="D5" s="2">
        <v>20.374590000000001</v>
      </c>
      <c r="E5" s="3">
        <v>18.245560000000001</v>
      </c>
      <c r="F5" s="2">
        <v>4.1781681988522159</v>
      </c>
      <c r="G5" s="2">
        <v>0.56852265758600284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8779C-84C5-44DF-8FDE-286CFE635A92}">
  <dimension ref="A1:AA33"/>
  <sheetViews>
    <sheetView zoomScale="80" zoomScaleNormal="80" workbookViewId="0">
      <selection activeCell="P12" sqref="P12"/>
    </sheetView>
  </sheetViews>
  <sheetFormatPr defaultRowHeight="15"/>
  <cols>
    <col min="1" max="1" width="17.42578125" bestFit="1" customWidth="1"/>
    <col min="20" max="20" width="15.85546875" bestFit="1" customWidth="1"/>
  </cols>
  <sheetData>
    <row r="1" spans="1:27">
      <c r="A1" t="s">
        <v>21</v>
      </c>
    </row>
    <row r="3" spans="1:27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2" t="s">
        <v>39</v>
      </c>
      <c r="I3" s="2" t="s">
        <v>40</v>
      </c>
      <c r="J3" s="2" t="s">
        <v>41</v>
      </c>
      <c r="K3" s="2" t="s">
        <v>42</v>
      </c>
      <c r="L3" s="3" t="s">
        <v>10</v>
      </c>
      <c r="M3" s="2" t="s">
        <v>6</v>
      </c>
      <c r="N3" s="2" t="s">
        <v>15</v>
      </c>
      <c r="T3" s="5" t="s">
        <v>502</v>
      </c>
      <c r="U3" s="5"/>
      <c r="V3" s="5"/>
      <c r="W3" s="5"/>
      <c r="X3" s="5"/>
      <c r="Y3" s="5"/>
    </row>
    <row r="4" spans="1:27">
      <c r="A4" s="2" t="s">
        <v>26</v>
      </c>
      <c r="B4" s="2">
        <v>5.8663773964417298E-2</v>
      </c>
      <c r="C4" s="2">
        <v>7.3630793260120453E-2</v>
      </c>
      <c r="D4" s="2">
        <v>8.9280572933723004E-2</v>
      </c>
      <c r="E4" s="2"/>
      <c r="F4" s="2">
        <v>7.2706566137485149E-2</v>
      </c>
      <c r="G4" s="2">
        <v>0.1079654693018175</v>
      </c>
      <c r="H4" s="2">
        <v>7.831757877513483E-2</v>
      </c>
      <c r="I4" s="2">
        <v>5.1687777896369989E-2</v>
      </c>
      <c r="J4" s="2">
        <v>8.8855489443050731E-2</v>
      </c>
      <c r="K4" s="2">
        <v>7.178264963218163E-2</v>
      </c>
      <c r="L4" s="3">
        <v>7.698785237158895E-2</v>
      </c>
      <c r="M4" s="2">
        <v>1.6903741163723434E-2</v>
      </c>
      <c r="N4" s="2"/>
      <c r="T4" s="5" t="s">
        <v>661</v>
      </c>
      <c r="U4" s="5"/>
      <c r="V4" s="5"/>
      <c r="W4" s="5"/>
      <c r="X4" s="5"/>
      <c r="Y4" s="5"/>
    </row>
    <row r="5" spans="1:27">
      <c r="A5" s="2" t="s">
        <v>27</v>
      </c>
      <c r="B5" s="2">
        <v>5.5435925863013963E-3</v>
      </c>
      <c r="C5" s="2">
        <v>9.619510209101104E-3</v>
      </c>
      <c r="D5" s="2">
        <v>8.9922751220419279E-3</v>
      </c>
      <c r="E5" s="2">
        <v>-2.7055962420862909E-3</v>
      </c>
      <c r="F5" s="2">
        <v>-5.0697629048925994E-4</v>
      </c>
      <c r="G5" s="2">
        <v>3.0864684386947986E-3</v>
      </c>
      <c r="H5" s="2">
        <v>2.4193182425659844E-3</v>
      </c>
      <c r="I5" s="2">
        <v>-4.2619426162046527E-3</v>
      </c>
      <c r="J5" s="2">
        <v>-8.8982848725706748E-3</v>
      </c>
      <c r="K5" s="2">
        <v>6.1703805809237488E-3</v>
      </c>
      <c r="L5" s="3">
        <v>1.9458745158278084E-3</v>
      </c>
      <c r="M5" s="2">
        <v>6.0058954388331641E-3</v>
      </c>
      <c r="N5" s="2" t="s">
        <v>235</v>
      </c>
      <c r="T5" s="5"/>
      <c r="U5" s="5" t="s">
        <v>503</v>
      </c>
      <c r="V5" s="5" t="s">
        <v>504</v>
      </c>
      <c r="W5" s="5" t="s">
        <v>505</v>
      </c>
      <c r="X5" s="5" t="s">
        <v>506</v>
      </c>
      <c r="Y5" s="5" t="s">
        <v>230</v>
      </c>
    </row>
    <row r="6" spans="1:27">
      <c r="A6" s="2" t="s">
        <v>28</v>
      </c>
      <c r="B6" s="2">
        <v>9.1293409643409332E-2</v>
      </c>
      <c r="C6" s="2">
        <v>8.9417538110813016E-2</v>
      </c>
      <c r="D6" s="2">
        <v>9.3256065785430636E-2</v>
      </c>
      <c r="E6" s="2">
        <v>8.9001612857392318E-2</v>
      </c>
      <c r="F6" s="2"/>
      <c r="G6" s="2"/>
      <c r="H6" s="2"/>
      <c r="I6" s="2"/>
      <c r="J6" s="2"/>
      <c r="K6" s="2"/>
      <c r="L6" s="3">
        <v>9.0742156599261339E-2</v>
      </c>
      <c r="M6" s="2">
        <v>1.9500193137750664E-3</v>
      </c>
      <c r="N6" s="2">
        <v>0.627</v>
      </c>
      <c r="T6" s="5" t="s">
        <v>507</v>
      </c>
      <c r="U6" s="5">
        <v>7.1999999999999995E-2</v>
      </c>
      <c r="V6" s="5">
        <v>13</v>
      </c>
      <c r="W6" s="5">
        <v>6.0000000000000001E-3</v>
      </c>
      <c r="X6" s="5">
        <v>30.577999999999999</v>
      </c>
      <c r="Y6" s="5" t="s">
        <v>235</v>
      </c>
    </row>
    <row r="7" spans="1:27">
      <c r="A7" s="2" t="s">
        <v>29</v>
      </c>
      <c r="B7" s="2">
        <v>0.12096734074393782</v>
      </c>
      <c r="C7" s="2">
        <v>9.710395778417856E-2</v>
      </c>
      <c r="D7" s="2"/>
      <c r="E7" s="2">
        <v>6.7858033064710055E-2</v>
      </c>
      <c r="F7" s="2"/>
      <c r="G7" s="2"/>
      <c r="H7" s="2"/>
      <c r="I7" s="2"/>
      <c r="J7" s="2"/>
      <c r="K7" s="2"/>
      <c r="L7" s="3">
        <v>9.5309777197608803E-2</v>
      </c>
      <c r="M7" s="2">
        <v>2.660007431426914E-2</v>
      </c>
      <c r="N7" s="2">
        <v>0.38200000000000001</v>
      </c>
      <c r="T7" s="5" t="s">
        <v>508</v>
      </c>
      <c r="U7" s="5">
        <v>8.0000000000000002E-3</v>
      </c>
      <c r="V7" s="5">
        <v>47</v>
      </c>
      <c r="W7" s="5">
        <v>0</v>
      </c>
      <c r="X7" s="5"/>
      <c r="Y7" s="5"/>
    </row>
    <row r="8" spans="1:27">
      <c r="A8" s="2" t="s">
        <v>30</v>
      </c>
      <c r="B8" s="2">
        <v>7.3938578850984288E-2</v>
      </c>
      <c r="C8" s="2">
        <v>7.288765102777861E-2</v>
      </c>
      <c r="D8" s="2">
        <v>2.8509175237578895E-2</v>
      </c>
      <c r="E8" s="2">
        <v>6.6674878182717209E-2</v>
      </c>
      <c r="F8" s="2"/>
      <c r="G8" s="2"/>
      <c r="H8" s="2"/>
      <c r="I8" s="2"/>
      <c r="J8" s="2"/>
      <c r="K8" s="2"/>
      <c r="L8" s="3">
        <v>6.0502570824764748E-2</v>
      </c>
      <c r="M8" s="2">
        <v>2.1568428026747185E-2</v>
      </c>
      <c r="N8" s="2">
        <v>0.38400000000000001</v>
      </c>
      <c r="T8" s="5" t="s">
        <v>509</v>
      </c>
      <c r="U8" s="5">
        <v>0.08</v>
      </c>
      <c r="V8" s="5">
        <v>60</v>
      </c>
      <c r="W8" s="5"/>
      <c r="X8" s="5"/>
      <c r="Y8" s="5"/>
    </row>
    <row r="9" spans="1:27">
      <c r="A9" s="2" t="s">
        <v>44</v>
      </c>
      <c r="B9" s="2">
        <v>4.7817228162853664E-2</v>
      </c>
      <c r="C9" s="2">
        <v>5.4271011530592855E-2</v>
      </c>
      <c r="D9" s="2">
        <v>4.2937715585423759E-2</v>
      </c>
      <c r="E9" s="2">
        <v>3.2130964967203572E-2</v>
      </c>
      <c r="F9" s="2"/>
      <c r="G9" s="2"/>
      <c r="H9" s="2"/>
      <c r="I9" s="2"/>
      <c r="J9" s="2"/>
      <c r="K9" s="2"/>
      <c r="L9" s="3">
        <v>4.4289230061518463E-2</v>
      </c>
      <c r="M9" s="2">
        <v>9.3404627540986541E-3</v>
      </c>
      <c r="N9" s="2">
        <v>2E-3</v>
      </c>
      <c r="T9" s="5"/>
      <c r="U9" s="5"/>
      <c r="V9" s="5"/>
      <c r="W9" s="5"/>
      <c r="X9" s="5"/>
      <c r="Y9" s="5"/>
    </row>
    <row r="10" spans="1:27">
      <c r="A10" s="2" t="s">
        <v>32</v>
      </c>
      <c r="B10" s="2"/>
      <c r="C10" s="2"/>
      <c r="D10" s="2"/>
      <c r="E10" s="2"/>
      <c r="F10" s="2">
        <v>2.2494365678362872E-2</v>
      </c>
      <c r="G10" s="2">
        <v>1.5471454712027915E-2</v>
      </c>
      <c r="H10" s="2">
        <v>1.9575244448848818E-2</v>
      </c>
      <c r="I10" s="2"/>
      <c r="J10" s="2"/>
      <c r="K10" s="2"/>
      <c r="L10" s="3">
        <v>1.9180354946413201E-2</v>
      </c>
      <c r="M10" s="2">
        <v>3.5280692878141349E-3</v>
      </c>
      <c r="N10" s="2" t="s">
        <v>235</v>
      </c>
      <c r="T10" s="5"/>
      <c r="U10" s="5"/>
      <c r="V10" s="5"/>
      <c r="W10" s="5"/>
      <c r="X10" s="5"/>
      <c r="Y10" s="5"/>
    </row>
    <row r="11" spans="1:27">
      <c r="A11" s="2" t="s">
        <v>33</v>
      </c>
      <c r="B11" s="2">
        <v>9.2584849494698238E-2</v>
      </c>
      <c r="C11" s="2">
        <v>0.10789793199137211</v>
      </c>
      <c r="D11" s="2">
        <v>0.10776107904487582</v>
      </c>
      <c r="E11" s="2">
        <v>0.12523525433923333</v>
      </c>
      <c r="F11" s="2"/>
      <c r="G11" s="2"/>
      <c r="H11" s="2"/>
      <c r="I11" s="2"/>
      <c r="J11" s="2"/>
      <c r="K11" s="2"/>
      <c r="L11" s="3">
        <v>0.10836977871754487</v>
      </c>
      <c r="M11" s="2">
        <v>1.3344179919107737E-2</v>
      </c>
      <c r="N11" s="2">
        <v>4.0000000000000001E-3</v>
      </c>
      <c r="T11" s="5" t="s">
        <v>223</v>
      </c>
      <c r="U11" s="5"/>
      <c r="V11" s="5"/>
      <c r="W11" s="5"/>
      <c r="X11" s="5"/>
      <c r="Y11" s="5"/>
      <c r="Z11" s="5"/>
      <c r="AA11" s="5"/>
    </row>
    <row r="12" spans="1:27">
      <c r="A12" s="2" t="s">
        <v>34</v>
      </c>
      <c r="B12" s="2"/>
      <c r="C12" s="2"/>
      <c r="D12" s="2"/>
      <c r="E12" s="2"/>
      <c r="F12" s="2"/>
      <c r="G12" s="2"/>
      <c r="H12" s="2"/>
      <c r="I12" s="2">
        <v>9.9528991566137273E-2</v>
      </c>
      <c r="J12" s="2">
        <v>9.8995370532899918E-2</v>
      </c>
      <c r="K12" s="2">
        <v>0.10768190717573575</v>
      </c>
      <c r="L12" s="3">
        <v>0.1020687564249243</v>
      </c>
      <c r="M12" s="2">
        <v>4.8684477880819041E-3</v>
      </c>
      <c r="N12" s="2">
        <v>7.9000000000000001E-2</v>
      </c>
      <c r="T12" s="5" t="s">
        <v>663</v>
      </c>
      <c r="U12" s="5"/>
      <c r="V12" s="5"/>
      <c r="W12" s="5"/>
      <c r="X12" s="5"/>
      <c r="Y12" s="5"/>
      <c r="Z12" s="5"/>
      <c r="AA12" s="5"/>
    </row>
    <row r="13" spans="1:27">
      <c r="A13" s="2" t="s">
        <v>35</v>
      </c>
      <c r="B13" s="2"/>
      <c r="C13" s="2"/>
      <c r="D13" s="2"/>
      <c r="E13" s="2"/>
      <c r="F13" s="2"/>
      <c r="G13" s="2"/>
      <c r="H13" s="2"/>
      <c r="I13" s="2">
        <v>6.0967314206634371E-2</v>
      </c>
      <c r="J13" s="2">
        <v>7.4787673606861935E-2</v>
      </c>
      <c r="K13" s="2">
        <v>7.4896915461329025E-2</v>
      </c>
      <c r="L13" s="3">
        <v>7.0217301091608453E-2</v>
      </c>
      <c r="M13" s="2">
        <v>8.0109098406383351E-3</v>
      </c>
      <c r="N13" s="2">
        <v>0.998</v>
      </c>
      <c r="T13" s="5" t="s">
        <v>513</v>
      </c>
      <c r="U13" s="5"/>
      <c r="V13" s="5"/>
      <c r="W13" s="5"/>
      <c r="X13" s="5"/>
      <c r="Y13" s="5"/>
      <c r="Z13" s="5"/>
      <c r="AA13" s="5"/>
    </row>
    <row r="14" spans="1:27">
      <c r="A14" s="2" t="s">
        <v>36</v>
      </c>
      <c r="B14" s="2"/>
      <c r="C14" s="2"/>
      <c r="D14" s="2"/>
      <c r="E14" s="2"/>
      <c r="F14" s="2"/>
      <c r="G14" s="2"/>
      <c r="H14" s="2"/>
      <c r="I14" s="2">
        <v>6.7802308183975868E-2</v>
      </c>
      <c r="J14" s="2">
        <v>5.4133112159062226E-2</v>
      </c>
      <c r="K14" s="2">
        <v>5.700557073786728E-2</v>
      </c>
      <c r="L14" s="3">
        <v>5.9646997026968455E-2</v>
      </c>
      <c r="M14" s="2">
        <v>7.2072588147259449E-3</v>
      </c>
      <c r="N14" s="2">
        <v>0.45500000000000002</v>
      </c>
      <c r="T14" s="5" t="s">
        <v>662</v>
      </c>
      <c r="U14" s="5" t="s">
        <v>664</v>
      </c>
      <c r="V14" s="5" t="s">
        <v>228</v>
      </c>
      <c r="W14" s="5" t="s">
        <v>229</v>
      </c>
      <c r="X14" s="5" t="s">
        <v>230</v>
      </c>
      <c r="Y14" s="5" t="s">
        <v>231</v>
      </c>
      <c r="Z14" s="5"/>
      <c r="AA14" s="5"/>
    </row>
    <row r="15" spans="1:27">
      <c r="A15" s="2" t="s">
        <v>37</v>
      </c>
      <c r="B15" s="2">
        <v>7.1381873183398753E-2</v>
      </c>
      <c r="C15" s="2">
        <v>5.8193326262312363E-2</v>
      </c>
      <c r="D15" s="2">
        <v>9.7175522860462382E-2</v>
      </c>
      <c r="E15" s="2">
        <v>4.8788282309518774E-2</v>
      </c>
      <c r="F15" s="2"/>
      <c r="G15" s="2"/>
      <c r="H15" s="2"/>
      <c r="I15" s="2"/>
      <c r="J15" s="2"/>
      <c r="K15" s="2"/>
      <c r="L15" s="3">
        <v>6.8884751153923063E-2</v>
      </c>
      <c r="M15" s="2">
        <v>2.1014106439950355E-2</v>
      </c>
      <c r="N15" s="2">
        <v>0.98099999999999998</v>
      </c>
      <c r="T15" s="5"/>
      <c r="U15" s="5"/>
      <c r="V15" s="5"/>
      <c r="W15" s="5"/>
      <c r="X15" s="5"/>
      <c r="Y15" s="5" t="s">
        <v>232</v>
      </c>
      <c r="Z15" s="5" t="s">
        <v>233</v>
      </c>
      <c r="AA15" s="5"/>
    </row>
    <row r="16" spans="1:27">
      <c r="A16" s="2" t="s">
        <v>43</v>
      </c>
      <c r="B16" s="2">
        <v>1.6233658512800311E-2</v>
      </c>
      <c r="C16" s="2">
        <v>4.040789708305912E-2</v>
      </c>
      <c r="D16" s="2">
        <v>1.1215878443620394E-2</v>
      </c>
      <c r="E16" s="2">
        <v>8.6821368361651267E-3</v>
      </c>
      <c r="F16" s="2"/>
      <c r="G16" s="2"/>
      <c r="H16" s="2"/>
      <c r="I16" s="2"/>
      <c r="J16" s="2"/>
      <c r="K16" s="2"/>
      <c r="L16" s="3">
        <v>1.9134892718911237E-2</v>
      </c>
      <c r="M16" s="2">
        <v>1.4525021712345293E-2</v>
      </c>
      <c r="N16" s="2" t="s">
        <v>235</v>
      </c>
      <c r="S16" s="2" t="s">
        <v>27</v>
      </c>
      <c r="T16" s="5">
        <v>2</v>
      </c>
      <c r="U16" s="5">
        <v>1</v>
      </c>
      <c r="V16" s="5" t="s">
        <v>665</v>
      </c>
      <c r="W16" s="5">
        <v>6.0000000000000001E-3</v>
      </c>
      <c r="X16" s="5" t="s">
        <v>235</v>
      </c>
      <c r="Y16" s="5">
        <v>-0.09</v>
      </c>
      <c r="Z16" s="5">
        <v>-0.06</v>
      </c>
      <c r="AA16" s="5"/>
    </row>
    <row r="17" spans="1:27">
      <c r="A17" s="2" t="s">
        <v>38</v>
      </c>
      <c r="B17" s="2">
        <v>6.8887378798568988E-2</v>
      </c>
      <c r="C17" s="2">
        <v>7.1268754517510621E-2</v>
      </c>
      <c r="D17" s="2">
        <v>7.1852380691879353E-2</v>
      </c>
      <c r="E17" s="2"/>
      <c r="F17" s="2"/>
      <c r="G17" s="2"/>
      <c r="H17" s="2"/>
      <c r="I17" s="2"/>
      <c r="J17" s="2"/>
      <c r="K17" s="2"/>
      <c r="L17" s="3">
        <v>7.0669504669319663E-2</v>
      </c>
      <c r="M17" s="2">
        <v>1.5707114127844061E-3</v>
      </c>
      <c r="N17" s="2">
        <v>0.999</v>
      </c>
      <c r="S17" s="2" t="s">
        <v>28</v>
      </c>
      <c r="T17" s="5">
        <v>3</v>
      </c>
      <c r="U17" s="5">
        <v>1</v>
      </c>
      <c r="V17" s="5">
        <v>1.4E-2</v>
      </c>
      <c r="W17" s="5">
        <v>8.0000000000000002E-3</v>
      </c>
      <c r="X17" s="5">
        <v>0.627</v>
      </c>
      <c r="Y17" s="5">
        <v>-0.01</v>
      </c>
      <c r="Z17" s="5">
        <v>0.04</v>
      </c>
      <c r="AA17" s="5"/>
    </row>
    <row r="18" spans="1:27">
      <c r="L18" s="1"/>
      <c r="S18" s="2" t="s">
        <v>29</v>
      </c>
      <c r="T18" s="5">
        <v>4</v>
      </c>
      <c r="U18" s="5">
        <v>1</v>
      </c>
      <c r="V18" s="5">
        <v>1.7999999999999999E-2</v>
      </c>
      <c r="W18" s="5">
        <v>8.9999999999999993E-3</v>
      </c>
      <c r="X18" s="5">
        <v>0.38200000000000001</v>
      </c>
      <c r="Y18" s="5">
        <v>-0.01</v>
      </c>
      <c r="Z18" s="5">
        <v>0.05</v>
      </c>
      <c r="AA18" s="5"/>
    </row>
    <row r="19" spans="1:27">
      <c r="S19" s="2" t="s">
        <v>30</v>
      </c>
      <c r="T19" s="5">
        <v>5</v>
      </c>
      <c r="U19" s="5">
        <v>1</v>
      </c>
      <c r="V19" s="5">
        <v>-1.6E-2</v>
      </c>
      <c r="W19" s="5">
        <v>8.0000000000000002E-3</v>
      </c>
      <c r="X19" s="5">
        <v>0.38400000000000001</v>
      </c>
      <c r="Y19" s="5">
        <v>-0.04</v>
      </c>
      <c r="Z19" s="5">
        <v>0.01</v>
      </c>
    </row>
    <row r="20" spans="1:27">
      <c r="S20" s="2" t="s">
        <v>44</v>
      </c>
      <c r="T20" s="5">
        <v>6</v>
      </c>
      <c r="U20" s="5">
        <v>1</v>
      </c>
      <c r="V20" s="5" t="s">
        <v>666</v>
      </c>
      <c r="W20" s="5">
        <v>8.0000000000000002E-3</v>
      </c>
      <c r="X20" s="5">
        <v>2E-3</v>
      </c>
      <c r="Y20" s="5">
        <v>-0.06</v>
      </c>
      <c r="Z20" s="5">
        <v>-0.01</v>
      </c>
    </row>
    <row r="21" spans="1:27">
      <c r="S21" s="2" t="s">
        <v>32</v>
      </c>
      <c r="T21" s="5">
        <v>7</v>
      </c>
      <c r="U21" s="5">
        <v>1</v>
      </c>
      <c r="V21" s="5" t="s">
        <v>667</v>
      </c>
      <c r="W21" s="5">
        <v>8.9999999999999993E-3</v>
      </c>
      <c r="X21" s="5" t="s">
        <v>235</v>
      </c>
      <c r="Y21" s="5">
        <v>-0.08</v>
      </c>
      <c r="Z21" s="5">
        <v>-0.03</v>
      </c>
    </row>
    <row r="22" spans="1:27">
      <c r="S22" s="2" t="s">
        <v>33</v>
      </c>
      <c r="T22" s="5">
        <v>8</v>
      </c>
      <c r="U22" s="5">
        <v>1</v>
      </c>
      <c r="V22" s="5" t="s">
        <v>668</v>
      </c>
      <c r="W22" s="5">
        <v>8.0000000000000002E-3</v>
      </c>
      <c r="X22" s="5">
        <v>4.0000000000000001E-3</v>
      </c>
      <c r="Y22" s="5">
        <v>0.01</v>
      </c>
      <c r="Z22" s="5">
        <v>0.06</v>
      </c>
    </row>
    <row r="23" spans="1:27">
      <c r="S23" s="2" t="s">
        <v>34</v>
      </c>
      <c r="T23" s="5">
        <v>9</v>
      </c>
      <c r="U23" s="5">
        <v>1</v>
      </c>
      <c r="V23" s="5">
        <v>2.5000000000000001E-2</v>
      </c>
      <c r="W23" s="5">
        <v>8.9999999999999993E-3</v>
      </c>
      <c r="X23" s="5">
        <v>7.9000000000000001E-2</v>
      </c>
      <c r="Y23" s="5">
        <v>0</v>
      </c>
      <c r="Z23" s="5">
        <v>0.05</v>
      </c>
    </row>
    <row r="24" spans="1:27">
      <c r="S24" s="2" t="s">
        <v>35</v>
      </c>
      <c r="T24" s="5">
        <v>10</v>
      </c>
      <c r="U24" s="5">
        <v>1</v>
      </c>
      <c r="V24" s="5">
        <v>-7.0000000000000001E-3</v>
      </c>
      <c r="W24" s="5">
        <v>8.9999999999999993E-3</v>
      </c>
      <c r="X24" s="5">
        <v>0.998</v>
      </c>
      <c r="Y24" s="5">
        <v>-0.03</v>
      </c>
      <c r="Z24" s="5">
        <v>0.02</v>
      </c>
    </row>
    <row r="25" spans="1:27">
      <c r="S25" s="2" t="s">
        <v>36</v>
      </c>
      <c r="T25" s="5">
        <v>11</v>
      </c>
      <c r="U25" s="5">
        <v>1</v>
      </c>
      <c r="V25" s="5">
        <v>-1.7000000000000001E-2</v>
      </c>
      <c r="W25" s="5">
        <v>8.9999999999999993E-3</v>
      </c>
      <c r="X25" s="5">
        <v>0.45500000000000002</v>
      </c>
      <c r="Y25" s="5">
        <v>-0.04</v>
      </c>
      <c r="Z25" s="5">
        <v>0.01</v>
      </c>
    </row>
    <row r="26" spans="1:27">
      <c r="S26" s="2" t="s">
        <v>37</v>
      </c>
      <c r="T26" s="5">
        <v>12</v>
      </c>
      <c r="U26" s="5">
        <v>1</v>
      </c>
      <c r="V26" s="5">
        <v>-8.0000000000000002E-3</v>
      </c>
      <c r="W26" s="5">
        <v>8.0000000000000002E-3</v>
      </c>
      <c r="X26" s="5">
        <v>0.98099999999999998</v>
      </c>
      <c r="Y26" s="5">
        <v>-0.03</v>
      </c>
      <c r="Z26" s="5">
        <v>0.02</v>
      </c>
    </row>
    <row r="27" spans="1:27">
      <c r="S27" s="2" t="s">
        <v>43</v>
      </c>
      <c r="T27" s="5">
        <v>13</v>
      </c>
      <c r="U27" s="5">
        <v>1</v>
      </c>
      <c r="V27" s="5" t="s">
        <v>667</v>
      </c>
      <c r="W27" s="5">
        <v>8.0000000000000002E-3</v>
      </c>
      <c r="X27" s="5" t="s">
        <v>235</v>
      </c>
      <c r="Y27" s="5">
        <v>-0.08</v>
      </c>
      <c r="Z27" s="5">
        <v>-0.03</v>
      </c>
    </row>
    <row r="28" spans="1:27">
      <c r="S28" s="2" t="s">
        <v>38</v>
      </c>
      <c r="T28" s="5">
        <v>14</v>
      </c>
      <c r="U28" s="5">
        <v>1</v>
      </c>
      <c r="V28" s="5">
        <v>-6.0000000000000001E-3</v>
      </c>
      <c r="W28" s="5">
        <v>8.9999999999999993E-3</v>
      </c>
      <c r="X28" s="5">
        <v>0.999</v>
      </c>
      <c r="Y28" s="5">
        <v>-0.03</v>
      </c>
      <c r="Z28" s="5">
        <v>0.02</v>
      </c>
    </row>
    <row r="29" spans="1:27">
      <c r="T29" s="5" t="s">
        <v>245</v>
      </c>
      <c r="U29" s="5"/>
      <c r="V29" s="5"/>
      <c r="W29" s="5"/>
      <c r="X29" s="5"/>
      <c r="Y29" s="5"/>
      <c r="Z29" s="5"/>
    </row>
    <row r="30" spans="1:27">
      <c r="T30" s="5" t="s">
        <v>518</v>
      </c>
      <c r="U30" s="5"/>
      <c r="V30" s="5"/>
      <c r="W30" s="5"/>
      <c r="X30" s="5"/>
      <c r="Y30" s="5"/>
      <c r="Z30" s="5"/>
    </row>
    <row r="31" spans="1:27">
      <c r="T31" s="5"/>
      <c r="U31" s="5"/>
      <c r="V31" s="5"/>
      <c r="W31" s="5"/>
      <c r="X31" s="5"/>
      <c r="Y31" s="5"/>
      <c r="Z31" s="5"/>
    </row>
    <row r="32" spans="1:27">
      <c r="T32" s="5"/>
      <c r="U32" s="5"/>
      <c r="V32" s="5"/>
      <c r="W32" s="5"/>
      <c r="X32" s="5"/>
      <c r="Y32" s="5"/>
      <c r="Z32" s="5"/>
    </row>
    <row r="33" spans="20:26">
      <c r="T33" s="5"/>
      <c r="U33" s="5"/>
      <c r="V33" s="5"/>
      <c r="W33" s="5"/>
      <c r="X33" s="5"/>
      <c r="Y33" s="5"/>
      <c r="Z33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FD832-07F4-4254-A7BD-CE84F1DCE2D2}">
  <dimension ref="A1:G5"/>
  <sheetViews>
    <sheetView workbookViewId="0">
      <selection activeCell="D9" sqref="D9"/>
    </sheetView>
  </sheetViews>
  <sheetFormatPr defaultRowHeight="15"/>
  <sheetData>
    <row r="1" spans="1:7">
      <c r="A1" t="s">
        <v>21</v>
      </c>
    </row>
    <row r="3" spans="1:7">
      <c r="A3" s="2"/>
      <c r="B3" s="2" t="s">
        <v>2</v>
      </c>
      <c r="C3" s="2" t="s">
        <v>3</v>
      </c>
      <c r="D3" s="2" t="s">
        <v>4</v>
      </c>
      <c r="E3" s="3" t="s">
        <v>10</v>
      </c>
      <c r="F3" s="2" t="s">
        <v>6</v>
      </c>
      <c r="G3" s="2" t="s">
        <v>15</v>
      </c>
    </row>
    <row r="4" spans="1:7">
      <c r="A4" s="2" t="s">
        <v>0</v>
      </c>
      <c r="B4" s="2">
        <v>0.10094190395966719</v>
      </c>
      <c r="C4" s="2">
        <v>9.2749025120524797E-2</v>
      </c>
      <c r="D4" s="2">
        <v>9.9698736267538737E-2</v>
      </c>
      <c r="E4" s="3">
        <v>9.7796555115910233E-2</v>
      </c>
      <c r="F4" s="2">
        <v>4.4152616874229373E-3</v>
      </c>
      <c r="G4" s="2"/>
    </row>
    <row r="5" spans="1:7">
      <c r="A5" s="2" t="s">
        <v>192</v>
      </c>
      <c r="B5" s="2">
        <v>8.5477182217158401E-2</v>
      </c>
      <c r="C5" s="2">
        <v>5.9021776850377669E-2</v>
      </c>
      <c r="D5" s="2">
        <v>9.3366148776374364E-2</v>
      </c>
      <c r="E5" s="3">
        <v>7.9288369281303478E-2</v>
      </c>
      <c r="F5" s="2">
        <v>1.7989164097146147E-2</v>
      </c>
      <c r="G5" s="2">
        <v>0.21205106464843276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92DDDA-B00C-468C-813D-6AE84F238AA9}">
  <dimension ref="A1:H7"/>
  <sheetViews>
    <sheetView workbookViewId="0">
      <selection activeCell="H3" sqref="H3:H7"/>
    </sheetView>
  </sheetViews>
  <sheetFormatPr defaultRowHeight="15"/>
  <cols>
    <col min="8" max="8" width="16" bestFit="1" customWidth="1"/>
  </cols>
  <sheetData>
    <row r="1" spans="1:8">
      <c r="A1" t="s">
        <v>11</v>
      </c>
    </row>
    <row r="3" spans="1:8">
      <c r="A3" s="2"/>
      <c r="B3" s="2" t="s">
        <v>2</v>
      </c>
      <c r="C3" s="2" t="s">
        <v>3</v>
      </c>
      <c r="D3" s="2" t="s">
        <v>4</v>
      </c>
      <c r="E3" s="3" t="s">
        <v>10</v>
      </c>
      <c r="F3" s="2" t="s">
        <v>6</v>
      </c>
      <c r="G3" s="2" t="s">
        <v>15</v>
      </c>
      <c r="H3" s="2" t="s">
        <v>669</v>
      </c>
    </row>
    <row r="4" spans="1:8">
      <c r="A4" s="2" t="s">
        <v>26</v>
      </c>
      <c r="B4" s="2">
        <v>26.838429999999999</v>
      </c>
      <c r="C4" s="2">
        <v>36.22871</v>
      </c>
      <c r="D4" s="2">
        <v>28.52251</v>
      </c>
      <c r="E4" s="3">
        <v>30.529883333333331</v>
      </c>
      <c r="F4" s="2">
        <v>5.0066456229828926</v>
      </c>
      <c r="G4" s="2"/>
      <c r="H4" s="2"/>
    </row>
    <row r="5" spans="1:8">
      <c r="A5" s="2" t="s">
        <v>23</v>
      </c>
      <c r="B5" s="2">
        <v>11.46307</v>
      </c>
      <c r="C5" s="2">
        <v>9.2690730000000006</v>
      </c>
      <c r="D5" s="2">
        <v>7.5394639999999997</v>
      </c>
      <c r="E5" s="3">
        <v>9.4238689999999998</v>
      </c>
      <c r="F5" s="2">
        <v>1.9663779804556969</v>
      </c>
      <c r="G5" s="2">
        <v>1.0082915369917844E-2</v>
      </c>
      <c r="H5" s="2">
        <v>3.0248746109753533E-2</v>
      </c>
    </row>
    <row r="6" spans="1:8">
      <c r="A6" s="2" t="s">
        <v>193</v>
      </c>
      <c r="B6" s="2">
        <v>22.233319999999999</v>
      </c>
      <c r="C6" s="2">
        <v>20.056740000000001</v>
      </c>
      <c r="D6" s="2">
        <v>21.216699999999999</v>
      </c>
      <c r="E6" s="3">
        <v>21.16892</v>
      </c>
      <c r="F6" s="2">
        <v>1.0890763611427794</v>
      </c>
      <c r="G6" s="2">
        <v>7.7420904836432838E-2</v>
      </c>
      <c r="H6" s="2">
        <v>0.23226271450929853</v>
      </c>
    </row>
    <row r="7" spans="1:8">
      <c r="A7" s="2" t="s">
        <v>194</v>
      </c>
      <c r="B7" s="2">
        <v>21.74898</v>
      </c>
      <c r="C7" s="2">
        <v>15.00116</v>
      </c>
      <c r="D7" s="2">
        <v>24.128139999999998</v>
      </c>
      <c r="E7" s="3">
        <v>20.292760000000001</v>
      </c>
      <c r="F7" s="2">
        <v>4.7345404736257102</v>
      </c>
      <c r="G7" s="2">
        <v>6.1958682823052759E-2</v>
      </c>
      <c r="H7" s="2">
        <v>0.18587604846915828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175AD-097A-45CE-B3D9-242D484AB586}">
  <dimension ref="A1:I7"/>
  <sheetViews>
    <sheetView workbookViewId="0">
      <selection activeCell="I3" sqref="I3"/>
    </sheetView>
  </sheetViews>
  <sheetFormatPr defaultRowHeight="15"/>
  <cols>
    <col min="1" max="1" width="18.42578125" customWidth="1"/>
    <col min="8" max="8" width="16" bestFit="1" customWidth="1"/>
  </cols>
  <sheetData>
    <row r="1" spans="1:9">
      <c r="A1" t="s">
        <v>21</v>
      </c>
    </row>
    <row r="3" spans="1:9">
      <c r="A3" s="2"/>
      <c r="B3" s="2" t="s">
        <v>2</v>
      </c>
      <c r="C3" s="2" t="s">
        <v>3</v>
      </c>
      <c r="D3" s="2" t="s">
        <v>4</v>
      </c>
      <c r="E3" s="3" t="s">
        <v>10</v>
      </c>
      <c r="F3" s="2" t="s">
        <v>6</v>
      </c>
      <c r="G3" s="2" t="s">
        <v>15</v>
      </c>
      <c r="H3" s="2" t="s">
        <v>669</v>
      </c>
      <c r="I3" s="5"/>
    </row>
    <row r="4" spans="1:9">
      <c r="A4" s="2" t="s">
        <v>26</v>
      </c>
      <c r="B4" s="2">
        <v>6.84195644430588E-2</v>
      </c>
      <c r="C4" s="2">
        <v>4.1902088590425261E-2</v>
      </c>
      <c r="D4" s="2">
        <v>3.8931905308413207E-2</v>
      </c>
      <c r="E4" s="3">
        <v>4.9751186113965756E-2</v>
      </c>
      <c r="F4" s="2">
        <v>1.6235355224349077E-2</v>
      </c>
      <c r="G4" s="2"/>
      <c r="H4" s="2"/>
    </row>
    <row r="5" spans="1:9">
      <c r="A5" s="2" t="s">
        <v>23</v>
      </c>
      <c r="B5" s="2">
        <v>-1.5406221497227151E-3</v>
      </c>
      <c r="C5" s="2">
        <v>1.9567124532535933E-3</v>
      </c>
      <c r="D5" s="2">
        <v>4.6917978160722672E-3</v>
      </c>
      <c r="E5" s="3">
        <v>1.7026293732010486E-3</v>
      </c>
      <c r="F5" s="2">
        <v>3.1239691605690861E-3</v>
      </c>
      <c r="G5" s="2">
        <v>7.3145727727132789E-3</v>
      </c>
      <c r="H5" s="2">
        <v>2.1943718318139835E-2</v>
      </c>
    </row>
    <row r="6" spans="1:9">
      <c r="A6" s="2" t="s">
        <v>193</v>
      </c>
      <c r="B6" s="2">
        <v>5.3585140695806791E-2</v>
      </c>
      <c r="C6" s="2">
        <v>3.9778328514781254E-2</v>
      </c>
      <c r="D6" s="2">
        <v>4.289242414339902E-2</v>
      </c>
      <c r="E6" s="3">
        <v>4.5418631117995691E-2</v>
      </c>
      <c r="F6" s="2">
        <v>7.2417751214328531E-3</v>
      </c>
      <c r="G6" s="2">
        <v>0.69463477801245599</v>
      </c>
      <c r="H6" s="2">
        <v>2.083904334037368</v>
      </c>
      <c r="I6" s="5"/>
    </row>
    <row r="7" spans="1:9">
      <c r="A7" s="2" t="s">
        <v>194</v>
      </c>
      <c r="B7" s="2">
        <v>5.7338669390214224E-2</v>
      </c>
      <c r="C7" s="2">
        <v>5.7367111276272253E-2</v>
      </c>
      <c r="D7" s="2">
        <v>5.8685027005978968E-2</v>
      </c>
      <c r="E7" s="3">
        <v>5.779693589082182E-2</v>
      </c>
      <c r="F7" s="2">
        <v>7.6924092899197788E-4</v>
      </c>
      <c r="G7" s="2">
        <v>0.43956216341638082</v>
      </c>
      <c r="H7" s="2">
        <v>1.3186864902491424</v>
      </c>
      <c r="I7" s="5"/>
    </row>
  </sheetData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5B10-94AC-4CF8-939D-5A4A3F3AE005}">
  <dimension ref="A1:H5"/>
  <sheetViews>
    <sheetView workbookViewId="0">
      <selection activeCell="G12" sqref="G12"/>
    </sheetView>
  </sheetViews>
  <sheetFormatPr defaultRowHeight="15"/>
  <sheetData>
    <row r="1" spans="1:8">
      <c r="A1" t="s">
        <v>195</v>
      </c>
    </row>
    <row r="3" spans="1:8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0</v>
      </c>
      <c r="G3" s="2" t="s">
        <v>6</v>
      </c>
      <c r="H3" s="2" t="s">
        <v>15</v>
      </c>
    </row>
    <row r="4" spans="1:8">
      <c r="A4" s="2" t="s">
        <v>26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0</v>
      </c>
      <c r="H4" s="2"/>
    </row>
    <row r="5" spans="1:8">
      <c r="A5" s="2" t="s">
        <v>43</v>
      </c>
      <c r="B5" s="2">
        <v>0.61399271449754544</v>
      </c>
      <c r="C5" s="2">
        <v>0.82618049497883994</v>
      </c>
      <c r="D5" s="2">
        <v>0.45616882171441858</v>
      </c>
      <c r="E5" s="2">
        <v>0.69834488637394843</v>
      </c>
      <c r="F5" s="2">
        <v>0.64867172939118811</v>
      </c>
      <c r="G5" s="2">
        <v>0.15517386799231592</v>
      </c>
      <c r="H5" s="2">
        <v>2.0149143442187475E-2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23558-7DE5-40E2-97F5-DDC0584B888B}">
  <dimension ref="A1:C31"/>
  <sheetViews>
    <sheetView topLeftCell="A16" workbookViewId="0">
      <selection activeCell="F8" sqref="F8"/>
    </sheetView>
  </sheetViews>
  <sheetFormatPr defaultRowHeight="15"/>
  <sheetData>
    <row r="1" spans="1:3">
      <c r="A1" t="s">
        <v>196</v>
      </c>
    </row>
    <row r="3" spans="1:3">
      <c r="A3" s="2"/>
      <c r="B3" s="2" t="s">
        <v>47</v>
      </c>
      <c r="C3" s="2" t="s">
        <v>159</v>
      </c>
    </row>
    <row r="4" spans="1:3">
      <c r="A4" s="2" t="s">
        <v>54</v>
      </c>
      <c r="B4" s="2">
        <v>3622</v>
      </c>
      <c r="C4" s="2">
        <v>1012</v>
      </c>
    </row>
    <row r="5" spans="1:3">
      <c r="A5" s="2" t="s">
        <v>56</v>
      </c>
      <c r="B5" s="2">
        <v>5726</v>
      </c>
      <c r="C5" s="2">
        <v>2024</v>
      </c>
    </row>
    <row r="6" spans="1:3">
      <c r="A6" s="2" t="s">
        <v>57</v>
      </c>
      <c r="B6" s="2">
        <v>767</v>
      </c>
      <c r="C6" s="2">
        <v>1123</v>
      </c>
    </row>
    <row r="7" spans="1:3">
      <c r="A7" s="2" t="s">
        <v>60</v>
      </c>
      <c r="B7" s="2">
        <v>2896</v>
      </c>
      <c r="C7" s="2">
        <v>3166</v>
      </c>
    </row>
    <row r="8" spans="1:3">
      <c r="A8" s="2" t="s">
        <v>59</v>
      </c>
      <c r="B8" s="2"/>
      <c r="C8" s="2">
        <v>2035</v>
      </c>
    </row>
    <row r="9" spans="1:3">
      <c r="A9" s="2" t="s">
        <v>61</v>
      </c>
      <c r="B9" s="2"/>
      <c r="C9" s="2">
        <v>1925</v>
      </c>
    </row>
    <row r="10" spans="1:3">
      <c r="A10" s="2" t="s">
        <v>58</v>
      </c>
      <c r="B10" s="2"/>
      <c r="C10" s="2"/>
    </row>
    <row r="11" spans="1:3">
      <c r="A11" s="2" t="s">
        <v>62</v>
      </c>
      <c r="B11" s="2">
        <v>5537</v>
      </c>
      <c r="C11" s="2">
        <v>5028</v>
      </c>
    </row>
    <row r="12" spans="1:3">
      <c r="A12" s="2" t="s">
        <v>55</v>
      </c>
      <c r="B12" s="2">
        <v>8257</v>
      </c>
      <c r="C12" s="2">
        <v>1252</v>
      </c>
    </row>
    <row r="13" spans="1:3">
      <c r="A13" s="2" t="s">
        <v>63</v>
      </c>
      <c r="B13" s="2">
        <v>8330</v>
      </c>
      <c r="C13" s="2">
        <v>794</v>
      </c>
    </row>
    <row r="14" spans="1:3">
      <c r="A14" s="2" t="s">
        <v>64</v>
      </c>
      <c r="B14" s="2">
        <v>2296</v>
      </c>
      <c r="C14" s="2">
        <v>1092</v>
      </c>
    </row>
    <row r="15" spans="1:3">
      <c r="A15" s="2" t="s">
        <v>65</v>
      </c>
      <c r="B15" s="2">
        <v>2204</v>
      </c>
      <c r="C15" s="2">
        <v>210</v>
      </c>
    </row>
    <row r="16" spans="1:3">
      <c r="A16" s="2" t="s">
        <v>66</v>
      </c>
      <c r="B16" s="2">
        <v>3020</v>
      </c>
      <c r="C16" s="2">
        <v>1601</v>
      </c>
    </row>
    <row r="17" spans="1:3">
      <c r="A17" s="2" t="s">
        <v>67</v>
      </c>
      <c r="B17" s="2">
        <v>2768</v>
      </c>
      <c r="C17" s="2"/>
    </row>
    <row r="18" spans="1:3">
      <c r="A18" s="2" t="s">
        <v>68</v>
      </c>
      <c r="B18" s="2">
        <v>3654</v>
      </c>
      <c r="C18" s="2"/>
    </row>
    <row r="19" spans="1:3">
      <c r="A19" s="2" t="s">
        <v>69</v>
      </c>
      <c r="B19" s="2"/>
      <c r="C19" s="2"/>
    </row>
    <row r="20" spans="1:3">
      <c r="A20" s="2" t="s">
        <v>70</v>
      </c>
      <c r="B20" s="2">
        <v>4451</v>
      </c>
      <c r="C20" s="2">
        <v>247</v>
      </c>
    </row>
    <row r="21" spans="1:3">
      <c r="A21" s="2" t="s">
        <v>71</v>
      </c>
      <c r="B21" s="2">
        <v>390</v>
      </c>
      <c r="C21" s="2">
        <v>1124</v>
      </c>
    </row>
    <row r="22" spans="1:3">
      <c r="A22" s="2" t="s">
        <v>72</v>
      </c>
      <c r="B22" s="2">
        <v>2047</v>
      </c>
      <c r="C22" s="2">
        <v>1029</v>
      </c>
    </row>
    <row r="23" spans="1:3">
      <c r="A23" s="2" t="s">
        <v>73</v>
      </c>
      <c r="B23" s="2">
        <v>3537</v>
      </c>
      <c r="C23" s="2">
        <v>670</v>
      </c>
    </row>
    <row r="24" spans="1:3">
      <c r="A24" s="2" t="s">
        <v>74</v>
      </c>
      <c r="B24" s="2">
        <v>7990</v>
      </c>
      <c r="C24" s="2">
        <v>0</v>
      </c>
    </row>
    <row r="25" spans="1:3">
      <c r="A25" s="2" t="s">
        <v>75</v>
      </c>
      <c r="B25" s="2">
        <v>5964</v>
      </c>
      <c r="C25" s="2">
        <v>707</v>
      </c>
    </row>
    <row r="26" spans="1:3">
      <c r="A26" s="2" t="s">
        <v>76</v>
      </c>
      <c r="B26" s="2">
        <v>5623</v>
      </c>
      <c r="C26" s="2">
        <v>747</v>
      </c>
    </row>
    <row r="27" spans="1:3">
      <c r="A27" s="2" t="s">
        <v>77</v>
      </c>
      <c r="B27" s="2">
        <v>4160</v>
      </c>
      <c r="C27" s="2">
        <v>500</v>
      </c>
    </row>
    <row r="28" spans="1:3">
      <c r="A28" s="2" t="s">
        <v>78</v>
      </c>
      <c r="B28" s="2">
        <v>7286</v>
      </c>
      <c r="C28" s="2"/>
    </row>
    <row r="29" spans="1:3">
      <c r="A29" s="3" t="s">
        <v>10</v>
      </c>
      <c r="B29" s="3">
        <v>4310.7142857142853</v>
      </c>
      <c r="C29" s="3">
        <v>1314.3</v>
      </c>
    </row>
    <row r="30" spans="1:3">
      <c r="A30" s="2" t="s">
        <v>6</v>
      </c>
      <c r="B30" s="2">
        <v>2358.2317982517566</v>
      </c>
      <c r="C30" s="2">
        <v>1149.8978947806856</v>
      </c>
    </row>
    <row r="31" spans="1:3">
      <c r="A31" s="2" t="s">
        <v>15</v>
      </c>
      <c r="B31" s="2"/>
      <c r="C31" s="2">
        <v>1.3784869333954494E-5</v>
      </c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C2F22-8F85-4FAA-9654-93C41EA37E1A}">
  <dimension ref="A1:G13"/>
  <sheetViews>
    <sheetView workbookViewId="0">
      <selection activeCell="F16" sqref="F16"/>
    </sheetView>
  </sheetViews>
  <sheetFormatPr defaultRowHeight="15"/>
  <cols>
    <col min="1" max="1" width="16.85546875" customWidth="1"/>
    <col min="7" max="7" width="23.42578125" customWidth="1"/>
  </cols>
  <sheetData>
    <row r="1" spans="1:7">
      <c r="A1" t="s">
        <v>199</v>
      </c>
    </row>
    <row r="3" spans="1:7">
      <c r="A3" s="2"/>
      <c r="B3" s="2" t="s">
        <v>145</v>
      </c>
      <c r="C3" s="2" t="s">
        <v>146</v>
      </c>
      <c r="D3" s="2" t="s">
        <v>147</v>
      </c>
      <c r="E3" s="2" t="s">
        <v>10</v>
      </c>
      <c r="F3" s="2" t="s">
        <v>6</v>
      </c>
      <c r="G3" s="2" t="s">
        <v>207</v>
      </c>
    </row>
    <row r="4" spans="1:7">
      <c r="A4" s="2" t="s">
        <v>197</v>
      </c>
      <c r="B4" s="2">
        <v>1.123964348600182</v>
      </c>
      <c r="C4" s="2">
        <v>1.8795025440375572</v>
      </c>
      <c r="D4" s="2"/>
      <c r="E4" s="2">
        <v>1.5017334463188696</v>
      </c>
      <c r="F4" s="2">
        <v>0.53424618143921487</v>
      </c>
      <c r="G4" s="2"/>
    </row>
    <row r="5" spans="1:7">
      <c r="A5" s="2" t="s">
        <v>198</v>
      </c>
      <c r="B5" s="2">
        <v>0.36446955610277909</v>
      </c>
      <c r="C5" s="2">
        <v>0.70293134846195626</v>
      </c>
      <c r="D5" s="2">
        <v>0.27290017905534925</v>
      </c>
      <c r="E5" s="2">
        <v>0.44676702787336148</v>
      </c>
      <c r="F5" s="2">
        <v>0.22652010299347822</v>
      </c>
      <c r="G5" s="2"/>
    </row>
    <row r="6" spans="1:7">
      <c r="A6" s="2" t="s">
        <v>200</v>
      </c>
      <c r="B6" s="2">
        <v>0.43492492291185175</v>
      </c>
      <c r="C6" s="2">
        <v>0.70859742429920303</v>
      </c>
      <c r="D6" s="2">
        <v>0.32624586724079818</v>
      </c>
      <c r="E6" s="2">
        <v>0.48992273815061765</v>
      </c>
      <c r="F6" s="2">
        <v>0.1970196641379349</v>
      </c>
      <c r="G6" s="2"/>
    </row>
    <row r="7" spans="1:7">
      <c r="A7" s="2" t="s">
        <v>201</v>
      </c>
      <c r="B7" s="2">
        <v>0.42098251496045069</v>
      </c>
      <c r="C7" s="2">
        <v>0.57919218830783348</v>
      </c>
      <c r="D7" s="2">
        <v>0.21205313203331325</v>
      </c>
      <c r="E7" s="2">
        <v>0.40407594510053246</v>
      </c>
      <c r="F7" s="2">
        <v>0.18415250674062941</v>
      </c>
      <c r="G7" s="2"/>
    </row>
    <row r="8" spans="1:7">
      <c r="A8" s="2" t="s">
        <v>143</v>
      </c>
      <c r="B8" s="2">
        <v>0.87326720031650928</v>
      </c>
      <c r="C8" s="2">
        <v>0.963031862391029</v>
      </c>
      <c r="D8" s="2">
        <v>0.83220330760022043</v>
      </c>
      <c r="E8" s="2">
        <v>0.88950079010258631</v>
      </c>
      <c r="F8" s="2">
        <v>6.6907957412925601E-2</v>
      </c>
      <c r="G8" s="2"/>
    </row>
    <row r="9" spans="1:7">
      <c r="A9" s="2" t="s">
        <v>202</v>
      </c>
      <c r="B9" s="2">
        <v>1.4106465555755554</v>
      </c>
      <c r="C9" s="2">
        <v>1.7105223330491455</v>
      </c>
      <c r="D9" s="2">
        <v>1.7303531163080956</v>
      </c>
      <c r="E9" s="2">
        <v>1.6171740016442655</v>
      </c>
      <c r="F9" s="2">
        <v>0.17913264491966235</v>
      </c>
      <c r="G9" s="2"/>
    </row>
    <row r="10" spans="1:7">
      <c r="A10" s="2" t="s">
        <v>203</v>
      </c>
      <c r="B10" s="2">
        <v>0.34264191272131306</v>
      </c>
      <c r="C10" s="2">
        <v>0.63359427868661289</v>
      </c>
      <c r="D10" s="2">
        <v>0.13512126667896734</v>
      </c>
      <c r="E10" s="2">
        <v>0.37045248602896441</v>
      </c>
      <c r="F10" s="2">
        <v>0.25039749782249976</v>
      </c>
      <c r="G10" s="2">
        <v>0.55328906423628665</v>
      </c>
    </row>
    <row r="11" spans="1:7">
      <c r="A11" s="2" t="s">
        <v>204</v>
      </c>
      <c r="B11" s="2">
        <v>0.22576495345075234</v>
      </c>
      <c r="C11" s="2">
        <v>0.34349069405386379</v>
      </c>
      <c r="D11" s="2">
        <v>0.11937286568206783</v>
      </c>
      <c r="E11" s="2">
        <v>0.22954283772889464</v>
      </c>
      <c r="F11" s="2">
        <v>0.112106665973691</v>
      </c>
      <c r="G11" s="2">
        <v>0.24749942061689212</v>
      </c>
    </row>
    <row r="12" spans="1:7">
      <c r="A12" s="2" t="s">
        <v>205</v>
      </c>
      <c r="B12" s="2">
        <v>0.1955796882931248</v>
      </c>
      <c r="C12" s="2">
        <v>0</v>
      </c>
      <c r="D12" s="2">
        <v>5.3144124002800303E-2</v>
      </c>
      <c r="E12" s="2">
        <v>8.290793743197504E-2</v>
      </c>
      <c r="F12" s="2">
        <v>0.10112995135267298</v>
      </c>
      <c r="G12" s="2">
        <v>6.9098716743199622E-4</v>
      </c>
    </row>
    <row r="13" spans="1:7">
      <c r="A13" s="2" t="s">
        <v>206</v>
      </c>
      <c r="B13" s="2">
        <v>0.29293231808513126</v>
      </c>
      <c r="C13" s="2">
        <v>0.52202471548301532</v>
      </c>
      <c r="D13" s="2">
        <v>0.12906974326512791</v>
      </c>
      <c r="E13" s="2">
        <v>0.31467559227775815</v>
      </c>
      <c r="F13" s="2">
        <v>0.19737775970750099</v>
      </c>
      <c r="G13" s="2">
        <v>1.1123857547277133E-3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93599-BA8B-49BE-8CD4-45A45EA25FE9}">
  <dimension ref="A1:H5"/>
  <sheetViews>
    <sheetView workbookViewId="0">
      <selection activeCell="H5" sqref="H5"/>
    </sheetView>
  </sheetViews>
  <sheetFormatPr defaultRowHeight="15"/>
  <sheetData>
    <row r="1" spans="1:8">
      <c r="A1" t="s">
        <v>208</v>
      </c>
    </row>
    <row r="3" spans="1:8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0</v>
      </c>
      <c r="G3" s="2" t="s">
        <v>6</v>
      </c>
      <c r="H3" s="2" t="s">
        <v>15</v>
      </c>
    </row>
    <row r="4" spans="1:8">
      <c r="A4" s="2" t="s">
        <v>26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0</v>
      </c>
      <c r="H4" s="2"/>
    </row>
    <row r="5" spans="1:8">
      <c r="A5" s="2" t="s">
        <v>43</v>
      </c>
      <c r="B5" s="2">
        <v>0.8853281268944313</v>
      </c>
      <c r="C5" s="2">
        <v>1.9922956377531007</v>
      </c>
      <c r="D5" s="2">
        <v>1.9171982883873198</v>
      </c>
      <c r="E5" s="2">
        <v>1.7509834513491285</v>
      </c>
      <c r="F5" s="2">
        <v>1.6364513760959949</v>
      </c>
      <c r="G5" s="2">
        <v>0.51079927534153369</v>
      </c>
      <c r="H5" s="2">
        <v>8.8329295121463647E-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FBA05-639F-4C98-A36A-220E8AC81D99}">
  <dimension ref="A4:H8"/>
  <sheetViews>
    <sheetView topLeftCell="A4" workbookViewId="0">
      <selection activeCell="J10" sqref="J10"/>
    </sheetView>
  </sheetViews>
  <sheetFormatPr defaultRowHeight="15"/>
  <sheetData>
    <row r="4" spans="1:8">
      <c r="A4" t="s">
        <v>211</v>
      </c>
    </row>
    <row r="6" spans="1:8">
      <c r="A6" s="2"/>
      <c r="B6" s="2" t="s">
        <v>2</v>
      </c>
      <c r="C6" s="2" t="s">
        <v>3</v>
      </c>
      <c r="D6" s="2" t="s">
        <v>4</v>
      </c>
      <c r="E6" s="2" t="s">
        <v>12</v>
      </c>
      <c r="F6" s="3" t="s">
        <v>10</v>
      </c>
      <c r="G6" s="2" t="s">
        <v>6</v>
      </c>
      <c r="H6" s="2" t="s">
        <v>15</v>
      </c>
    </row>
    <row r="7" spans="1:8">
      <c r="A7" s="2" t="s">
        <v>209</v>
      </c>
      <c r="B7" s="2">
        <v>0.23169601482854496</v>
      </c>
      <c r="C7" s="2">
        <v>0.1891891891891892</v>
      </c>
      <c r="D7" s="2">
        <v>0.28301886792452829</v>
      </c>
      <c r="E7" s="2">
        <v>0.45188284518828453</v>
      </c>
      <c r="F7" s="3">
        <v>0.28894672928263676</v>
      </c>
      <c r="G7" s="2">
        <v>0.11519914426432652</v>
      </c>
      <c r="H7" s="2"/>
    </row>
    <row r="8" spans="1:8">
      <c r="A8" s="2" t="s">
        <v>210</v>
      </c>
      <c r="B8" s="2">
        <v>0.3415977961432507</v>
      </c>
      <c r="C8" s="2">
        <v>0.57880676758682104</v>
      </c>
      <c r="D8" s="2">
        <v>0.41846153846153844</v>
      </c>
      <c r="E8" s="2">
        <v>0.39249413604378419</v>
      </c>
      <c r="F8" s="3">
        <v>0.43284005955884858</v>
      </c>
      <c r="G8" s="2">
        <v>0.10241413622958179</v>
      </c>
      <c r="H8" s="2">
        <v>0.1118053290881138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0B1A5-83DA-4D2A-9E9A-A01A1699F9F7}">
  <dimension ref="A1:W50"/>
  <sheetViews>
    <sheetView workbookViewId="0">
      <selection activeCell="O39" sqref="O39:O45"/>
    </sheetView>
  </sheetViews>
  <sheetFormatPr defaultRowHeight="15"/>
  <cols>
    <col min="1" max="1" width="14.7109375" customWidth="1"/>
    <col min="6" max="6" width="9.140625" style="1"/>
    <col min="15" max="15" width="12.85546875" bestFit="1" customWidth="1"/>
  </cols>
  <sheetData>
    <row r="1" spans="1:22">
      <c r="A1" t="s">
        <v>212</v>
      </c>
      <c r="P1" t="s">
        <v>143</v>
      </c>
    </row>
    <row r="2" spans="1:22">
      <c r="P2" s="5" t="s">
        <v>502</v>
      </c>
      <c r="Q2" s="5"/>
      <c r="R2" s="5"/>
      <c r="S2" s="5"/>
      <c r="T2" s="5"/>
      <c r="U2" s="5"/>
    </row>
    <row r="3" spans="1:22">
      <c r="A3" s="2" t="s">
        <v>143</v>
      </c>
      <c r="B3" s="2" t="s">
        <v>2</v>
      </c>
      <c r="C3" s="2" t="s">
        <v>3</v>
      </c>
      <c r="D3" s="2" t="s">
        <v>12</v>
      </c>
      <c r="E3" s="2" t="s">
        <v>13</v>
      </c>
      <c r="F3" s="3" t="s">
        <v>10</v>
      </c>
      <c r="G3" s="2" t="s">
        <v>6</v>
      </c>
      <c r="H3" s="2" t="s">
        <v>15</v>
      </c>
      <c r="P3" s="5" t="s">
        <v>557</v>
      </c>
      <c r="Q3" s="5"/>
      <c r="R3" s="5"/>
      <c r="S3" s="5"/>
      <c r="T3" s="5"/>
      <c r="U3" s="5"/>
    </row>
    <row r="4" spans="1:22">
      <c r="A4" s="2" t="s">
        <v>213</v>
      </c>
      <c r="B4" s="2">
        <v>3.0669132663881604E-2</v>
      </c>
      <c r="C4" s="2">
        <v>4.2520602839871906E-2</v>
      </c>
      <c r="D4" s="2">
        <v>7.0898808223342158E-2</v>
      </c>
      <c r="E4" s="2">
        <v>6.6573666037541335E-2</v>
      </c>
      <c r="F4" s="3">
        <v>5.2665552441159252E-2</v>
      </c>
      <c r="G4" s="2">
        <v>1.9258329156144765E-2</v>
      </c>
      <c r="H4" s="2"/>
      <c r="P4" s="5"/>
      <c r="Q4" s="5" t="s">
        <v>503</v>
      </c>
      <c r="R4" s="5" t="s">
        <v>504</v>
      </c>
      <c r="S4" s="5" t="s">
        <v>505</v>
      </c>
      <c r="T4" s="5" t="s">
        <v>506</v>
      </c>
      <c r="U4" s="5" t="s">
        <v>230</v>
      </c>
    </row>
    <row r="5" spans="1:22">
      <c r="A5" s="2" t="s">
        <v>214</v>
      </c>
      <c r="B5" s="2">
        <v>0.61208967039828732</v>
      </c>
      <c r="C5" s="2">
        <v>0.82366103836229831</v>
      </c>
      <c r="D5" s="2">
        <v>0.85150458286074182</v>
      </c>
      <c r="E5" s="2">
        <v>0.90404379970467963</v>
      </c>
      <c r="F5" s="3">
        <v>0.79782477283150177</v>
      </c>
      <c r="G5" s="2">
        <v>0.12823031956485514</v>
      </c>
      <c r="H5" s="2" t="s">
        <v>235</v>
      </c>
      <c r="P5" s="5" t="s">
        <v>507</v>
      </c>
      <c r="Q5" s="5">
        <v>3.0259999999999998</v>
      </c>
      <c r="R5" s="5">
        <v>7</v>
      </c>
      <c r="S5" s="5">
        <v>0.432</v>
      </c>
      <c r="T5" s="5">
        <v>45.957999999999998</v>
      </c>
      <c r="U5" s="5" t="s">
        <v>235</v>
      </c>
    </row>
    <row r="6" spans="1:22">
      <c r="A6" s="2" t="s">
        <v>215</v>
      </c>
      <c r="B6" s="2">
        <v>0.47533364106843262</v>
      </c>
      <c r="C6" s="2">
        <v>0.80680888016917673</v>
      </c>
      <c r="D6" s="2">
        <v>0.84388206983250791</v>
      </c>
      <c r="E6" s="2">
        <v>0.85967895745836831</v>
      </c>
      <c r="F6" s="3">
        <v>0.74642588713212144</v>
      </c>
      <c r="G6" s="2">
        <v>0.1820815542633038</v>
      </c>
      <c r="H6" s="2" t="s">
        <v>235</v>
      </c>
      <c r="P6" s="5" t="s">
        <v>508</v>
      </c>
      <c r="Q6" s="5">
        <v>0.22600000000000001</v>
      </c>
      <c r="R6" s="5">
        <v>24</v>
      </c>
      <c r="S6" s="5">
        <v>8.9999999999999993E-3</v>
      </c>
      <c r="T6" s="5"/>
      <c r="U6" s="5"/>
    </row>
    <row r="7" spans="1:22">
      <c r="A7" s="2" t="s">
        <v>216</v>
      </c>
      <c r="B7" s="2">
        <v>0.40308495411968637</v>
      </c>
      <c r="C7" s="2">
        <v>0.65311659577616621</v>
      </c>
      <c r="D7" s="2">
        <v>0.70620450588550421</v>
      </c>
      <c r="E7" s="2">
        <v>0.69626274704748781</v>
      </c>
      <c r="F7" s="3">
        <v>0.61466720070721115</v>
      </c>
      <c r="G7" s="2">
        <v>0.14292458906018077</v>
      </c>
      <c r="H7" s="2" t="s">
        <v>235</v>
      </c>
      <c r="P7" s="5" t="s">
        <v>509</v>
      </c>
      <c r="Q7" s="5">
        <v>3.2519999999999998</v>
      </c>
      <c r="R7" s="5">
        <v>31</v>
      </c>
      <c r="S7" s="5"/>
      <c r="T7" s="5"/>
      <c r="U7" s="5"/>
    </row>
    <row r="8" spans="1:22">
      <c r="A8" s="2" t="s">
        <v>217</v>
      </c>
      <c r="B8" s="2">
        <v>0.20111640069733136</v>
      </c>
      <c r="C8" s="2">
        <v>0.25845034231718506</v>
      </c>
      <c r="D8" s="2">
        <v>0.24826917672530657</v>
      </c>
      <c r="E8" s="2">
        <v>0.16217946523959587</v>
      </c>
      <c r="F8" s="3">
        <v>0.21750384624485469</v>
      </c>
      <c r="G8" s="2">
        <v>4.4543823385369316E-2</v>
      </c>
      <c r="H8" s="2">
        <v>0.11700000000000001</v>
      </c>
      <c r="P8" s="5"/>
      <c r="Q8" s="5"/>
      <c r="R8" s="5"/>
      <c r="S8" s="5"/>
      <c r="T8" s="5"/>
      <c r="U8" s="5"/>
    </row>
    <row r="9" spans="1:22">
      <c r="A9" s="2" t="s">
        <v>218</v>
      </c>
      <c r="B9" s="2">
        <v>7.4438030420191606E-2</v>
      </c>
      <c r="C9" s="2">
        <v>8.5181423630564218E-2</v>
      </c>
      <c r="D9" s="2">
        <v>0.14565321065796347</v>
      </c>
      <c r="E9" s="2">
        <v>5.7774173401159826E-2</v>
      </c>
      <c r="F9" s="3">
        <v>9.0761709527469772E-2</v>
      </c>
      <c r="G9" s="2">
        <v>3.8292107656505349E-2</v>
      </c>
      <c r="H9" s="2">
        <v>0.99099999999999999</v>
      </c>
      <c r="P9" s="5" t="s">
        <v>223</v>
      </c>
      <c r="Q9" s="5"/>
      <c r="R9" s="5"/>
      <c r="S9" s="5"/>
      <c r="T9" s="5"/>
      <c r="U9" s="5"/>
      <c r="V9" s="5"/>
    </row>
    <row r="10" spans="1:22">
      <c r="A10" s="2" t="s">
        <v>219</v>
      </c>
      <c r="B10" s="2">
        <v>5.6380341184799121E-2</v>
      </c>
      <c r="C10" s="2">
        <v>5.7211411460214461E-2</v>
      </c>
      <c r="D10" s="2">
        <v>8.6606096374788097E-2</v>
      </c>
      <c r="E10" s="2">
        <v>6.270585535996491E-2</v>
      </c>
      <c r="F10" s="3">
        <v>6.5725926094941656E-2</v>
      </c>
      <c r="G10" s="2">
        <v>1.4200225995118406E-2</v>
      </c>
      <c r="H10" s="2">
        <v>1</v>
      </c>
      <c r="P10" s="5" t="s">
        <v>559</v>
      </c>
      <c r="Q10" s="5"/>
      <c r="R10" s="5"/>
      <c r="S10" s="5"/>
      <c r="T10" s="5"/>
      <c r="U10" s="5"/>
      <c r="V10" s="5"/>
    </row>
    <row r="11" spans="1:22">
      <c r="A11" s="2" t="s">
        <v>220</v>
      </c>
      <c r="B11" s="2">
        <v>3.5902045848068852E-2</v>
      </c>
      <c r="C11" s="2">
        <v>4.8535811001099043E-2</v>
      </c>
      <c r="D11" s="2">
        <v>9.795602404337217E-2</v>
      </c>
      <c r="E11" s="2">
        <v>0.10503797160495244</v>
      </c>
      <c r="F11" s="3">
        <v>7.185796312437312E-2</v>
      </c>
      <c r="G11" s="2">
        <v>3.4731218009857158E-2</v>
      </c>
      <c r="H11" s="2">
        <v>1</v>
      </c>
      <c r="P11" s="5" t="s">
        <v>513</v>
      </c>
      <c r="Q11" s="5"/>
      <c r="R11" s="5"/>
      <c r="S11" s="5"/>
      <c r="T11" s="5"/>
      <c r="U11" s="5"/>
      <c r="V11" s="5"/>
    </row>
    <row r="12" spans="1:22">
      <c r="P12" s="5" t="s">
        <v>558</v>
      </c>
      <c r="Q12" s="5" t="s">
        <v>560</v>
      </c>
      <c r="R12" s="5" t="s">
        <v>228</v>
      </c>
      <c r="S12" s="5" t="s">
        <v>229</v>
      </c>
      <c r="T12" s="5" t="s">
        <v>230</v>
      </c>
      <c r="U12" s="5" t="s">
        <v>231</v>
      </c>
      <c r="V12" s="5"/>
    </row>
    <row r="13" spans="1:22">
      <c r="P13" s="5"/>
      <c r="Q13" s="5"/>
      <c r="R13" s="5"/>
      <c r="S13" s="5"/>
      <c r="T13" s="5"/>
      <c r="U13" s="5" t="s">
        <v>232</v>
      </c>
      <c r="V13" s="5" t="s">
        <v>233</v>
      </c>
    </row>
    <row r="14" spans="1:22">
      <c r="A14" s="2" t="s">
        <v>202</v>
      </c>
      <c r="B14" s="2" t="s">
        <v>2</v>
      </c>
      <c r="C14" s="2" t="s">
        <v>3</v>
      </c>
      <c r="D14" s="2" t="s">
        <v>12</v>
      </c>
      <c r="E14" s="2" t="s">
        <v>13</v>
      </c>
      <c r="F14" s="3" t="s">
        <v>10</v>
      </c>
      <c r="G14" s="2" t="s">
        <v>6</v>
      </c>
      <c r="H14" s="2" t="s">
        <v>15</v>
      </c>
      <c r="O14" s="2" t="s">
        <v>214</v>
      </c>
      <c r="P14" s="5">
        <v>2</v>
      </c>
      <c r="Q14" s="5">
        <v>1</v>
      </c>
      <c r="R14" s="5" t="s">
        <v>561</v>
      </c>
      <c r="S14" s="5">
        <v>6.9000000000000006E-2</v>
      </c>
      <c r="T14" s="5" t="s">
        <v>235</v>
      </c>
      <c r="U14" s="5">
        <v>0.55000000000000004</v>
      </c>
      <c r="V14" s="5">
        <v>0.94</v>
      </c>
    </row>
    <row r="15" spans="1:22">
      <c r="A15" s="2" t="s">
        <v>213</v>
      </c>
      <c r="B15" s="2">
        <v>3.8343802290949261E-2</v>
      </c>
      <c r="C15" s="2">
        <v>4.916250511579557E-2</v>
      </c>
      <c r="D15" s="2">
        <v>6.4981129584190653E-2</v>
      </c>
      <c r="E15" s="2">
        <v>5.081494102925907E-2</v>
      </c>
      <c r="F15" s="3">
        <v>5.0825594505048637E-2</v>
      </c>
      <c r="G15" s="2">
        <v>1.0938316294353628E-2</v>
      </c>
      <c r="H15" s="2"/>
      <c r="O15" s="2" t="s">
        <v>215</v>
      </c>
      <c r="P15" s="5">
        <v>3</v>
      </c>
      <c r="Q15" s="5">
        <v>1</v>
      </c>
      <c r="R15" s="5" t="s">
        <v>562</v>
      </c>
      <c r="S15" s="5">
        <v>6.9000000000000006E-2</v>
      </c>
      <c r="T15" s="5" t="s">
        <v>235</v>
      </c>
      <c r="U15" s="5">
        <v>0.5</v>
      </c>
      <c r="V15" s="5">
        <v>0.89</v>
      </c>
    </row>
    <row r="16" spans="1:22">
      <c r="A16" s="2" t="s">
        <v>214</v>
      </c>
      <c r="B16" s="2">
        <v>0.81925235305559041</v>
      </c>
      <c r="C16" s="2">
        <v>0.95575016214625119</v>
      </c>
      <c r="D16" s="2">
        <v>1.0429968394142677</v>
      </c>
      <c r="E16" s="2">
        <v>1.0369682123649064</v>
      </c>
      <c r="F16" s="3">
        <v>0.96374189174525393</v>
      </c>
      <c r="G16" s="2">
        <v>0.10421857686971424</v>
      </c>
      <c r="H16" s="2" t="s">
        <v>235</v>
      </c>
      <c r="O16" s="2" t="s">
        <v>216</v>
      </c>
      <c r="P16" s="5">
        <v>4</v>
      </c>
      <c r="Q16" s="5">
        <v>1</v>
      </c>
      <c r="R16" s="5" t="s">
        <v>563</v>
      </c>
      <c r="S16" s="5">
        <v>6.9000000000000006E-2</v>
      </c>
      <c r="T16" s="5" t="s">
        <v>235</v>
      </c>
      <c r="U16" s="5">
        <v>0.37</v>
      </c>
      <c r="V16" s="5">
        <v>0.76</v>
      </c>
    </row>
    <row r="17" spans="1:22">
      <c r="A17" s="2" t="s">
        <v>215</v>
      </c>
      <c r="B17" s="2">
        <v>0.82862935316954467</v>
      </c>
      <c r="C17" s="2">
        <v>1.0338329855640251</v>
      </c>
      <c r="D17" s="2">
        <v>1.0120827676583286</v>
      </c>
      <c r="E17" s="2">
        <v>0.99913251923537694</v>
      </c>
      <c r="F17" s="3">
        <v>0.96841940640681878</v>
      </c>
      <c r="G17" s="2">
        <v>9.4286760713678891E-2</v>
      </c>
      <c r="H17" s="2" t="s">
        <v>235</v>
      </c>
      <c r="O17" s="2" t="s">
        <v>217</v>
      </c>
      <c r="P17" s="5">
        <v>5</v>
      </c>
      <c r="Q17" s="5">
        <v>1</v>
      </c>
      <c r="R17" s="5">
        <v>0.16500000000000001</v>
      </c>
      <c r="S17" s="5">
        <v>6.9000000000000006E-2</v>
      </c>
      <c r="T17" s="5">
        <v>0.11700000000000001</v>
      </c>
      <c r="U17" s="5">
        <v>-0.03</v>
      </c>
      <c r="V17" s="5">
        <v>0.36</v>
      </c>
    </row>
    <row r="18" spans="1:22">
      <c r="A18" s="2" t="s">
        <v>216</v>
      </c>
      <c r="B18" s="2">
        <v>0.72456731885226866</v>
      </c>
      <c r="C18" s="2">
        <v>0.91309083864327212</v>
      </c>
      <c r="D18" s="2">
        <v>0.91400958749842964</v>
      </c>
      <c r="E18" s="2">
        <v>0.86349280184825894</v>
      </c>
      <c r="F18" s="3">
        <v>0.85379013671055726</v>
      </c>
      <c r="G18" s="2">
        <v>8.9322699371280539E-2</v>
      </c>
      <c r="H18" s="2" t="s">
        <v>235</v>
      </c>
      <c r="O18" s="2" t="s">
        <v>218</v>
      </c>
      <c r="P18" s="5">
        <v>6</v>
      </c>
      <c r="Q18" s="5">
        <v>1</v>
      </c>
      <c r="R18" s="5">
        <v>3.7999999999999999E-2</v>
      </c>
      <c r="S18" s="5">
        <v>6.9000000000000006E-2</v>
      </c>
      <c r="T18" s="5">
        <v>0.99099999999999999</v>
      </c>
      <c r="U18" s="5">
        <v>-0.15</v>
      </c>
      <c r="V18" s="5">
        <v>0.23</v>
      </c>
    </row>
    <row r="19" spans="1:22">
      <c r="A19" s="2" t="s">
        <v>217</v>
      </c>
      <c r="B19" s="2">
        <v>0.35001287347487747</v>
      </c>
      <c r="C19" s="2">
        <v>0.25125086687626796</v>
      </c>
      <c r="D19" s="2">
        <v>0.2141562452367976</v>
      </c>
      <c r="E19" s="2">
        <v>0.163206538406168</v>
      </c>
      <c r="F19" s="3">
        <v>0.24465663099852775</v>
      </c>
      <c r="G19" s="2">
        <v>7.8967953184535547E-2</v>
      </c>
      <c r="H19" s="2">
        <v>5.0000000000000001E-3</v>
      </c>
      <c r="O19" s="2" t="s">
        <v>219</v>
      </c>
      <c r="P19" s="5">
        <v>7</v>
      </c>
      <c r="Q19" s="5">
        <v>1</v>
      </c>
      <c r="R19" s="5">
        <v>1.2999999999999999E-2</v>
      </c>
      <c r="S19" s="5">
        <v>6.9000000000000006E-2</v>
      </c>
      <c r="T19" s="5">
        <v>1</v>
      </c>
      <c r="U19" s="5">
        <v>-0.18</v>
      </c>
      <c r="V19" s="5">
        <v>0.21</v>
      </c>
    </row>
    <row r="20" spans="1:22">
      <c r="A20" s="2" t="s">
        <v>218</v>
      </c>
      <c r="B20" s="2">
        <v>0.10767438152775281</v>
      </c>
      <c r="C20" s="2">
        <v>8.0202829855175489E-2</v>
      </c>
      <c r="D20" s="2">
        <v>8.2370079417872902E-2</v>
      </c>
      <c r="E20" s="2">
        <v>5.7356445844518406E-2</v>
      </c>
      <c r="F20" s="3">
        <v>8.1900934161329902E-2</v>
      </c>
      <c r="G20" s="2">
        <v>2.0573495501009575E-2</v>
      </c>
      <c r="H20" s="2">
        <v>0.98499999999999999</v>
      </c>
      <c r="O20" s="2" t="s">
        <v>220</v>
      </c>
      <c r="P20" s="5">
        <v>8</v>
      </c>
      <c r="Q20" s="5">
        <v>1</v>
      </c>
      <c r="R20" s="5">
        <v>1.9E-2</v>
      </c>
      <c r="S20" s="5">
        <v>6.9000000000000006E-2</v>
      </c>
      <c r="T20" s="5">
        <v>1</v>
      </c>
      <c r="U20" s="5">
        <v>-0.17</v>
      </c>
      <c r="V20" s="5">
        <v>0.21</v>
      </c>
    </row>
    <row r="21" spans="1:22">
      <c r="A21" s="2" t="s">
        <v>219</v>
      </c>
      <c r="B21" s="2">
        <v>7.056566170797593E-2</v>
      </c>
      <c r="C21" s="2">
        <v>5.01907668267303E-2</v>
      </c>
      <c r="D21" s="2">
        <v>6.2990100546185007E-2</v>
      </c>
      <c r="E21" s="2">
        <v>5.2582928566327167E-2</v>
      </c>
      <c r="F21" s="3">
        <v>5.9082364411804603E-2</v>
      </c>
      <c r="G21" s="2">
        <v>9.4593814528677288E-3</v>
      </c>
      <c r="H21" s="2">
        <v>1</v>
      </c>
      <c r="P21" s="5" t="s">
        <v>245</v>
      </c>
      <c r="Q21" s="5"/>
      <c r="R21" s="5"/>
      <c r="S21" s="5"/>
      <c r="T21" s="5"/>
      <c r="U21" s="5"/>
      <c r="V21" s="5"/>
    </row>
    <row r="22" spans="1:22">
      <c r="A22" s="2" t="s">
        <v>220</v>
      </c>
      <c r="B22" s="2">
        <v>5.2232984655219881E-2</v>
      </c>
      <c r="C22" s="2">
        <v>0.12217598955357871</v>
      </c>
      <c r="D22" s="2">
        <v>0.20620597572976065</v>
      </c>
      <c r="E22" s="2">
        <v>0.23834694194746386</v>
      </c>
      <c r="F22" s="3">
        <v>0.15474047297150578</v>
      </c>
      <c r="G22" s="2">
        <v>8.4077286607774762E-2</v>
      </c>
      <c r="H22" s="2">
        <v>0.23100000000000001</v>
      </c>
      <c r="P22" s="5" t="s">
        <v>518</v>
      </c>
      <c r="Q22" s="5"/>
      <c r="R22" s="5"/>
      <c r="S22" s="5"/>
      <c r="T22" s="5"/>
      <c r="U22" s="5"/>
      <c r="V22" s="5"/>
    </row>
    <row r="23" spans="1:22">
      <c r="P23" s="5"/>
      <c r="Q23" s="5"/>
      <c r="R23" s="5"/>
      <c r="S23" s="5"/>
      <c r="T23" s="5"/>
      <c r="U23" s="5"/>
      <c r="V23" s="5"/>
    </row>
    <row r="24" spans="1:22">
      <c r="P24" s="5"/>
      <c r="Q24" s="5"/>
      <c r="R24" s="5"/>
      <c r="S24" s="5"/>
      <c r="T24" s="5"/>
      <c r="U24" s="5"/>
      <c r="V24" s="5"/>
    </row>
    <row r="25" spans="1:22">
      <c r="P25" s="5"/>
      <c r="Q25" s="5"/>
      <c r="R25" s="5"/>
      <c r="S25" s="5"/>
      <c r="T25" s="5"/>
      <c r="U25" s="5"/>
      <c r="V25" s="5"/>
    </row>
    <row r="26" spans="1:22">
      <c r="P26" t="s">
        <v>202</v>
      </c>
    </row>
    <row r="27" spans="1:22">
      <c r="P27" s="5" t="s">
        <v>502</v>
      </c>
      <c r="Q27" s="5"/>
      <c r="R27" s="5"/>
      <c r="S27" s="5"/>
      <c r="T27" s="5"/>
      <c r="U27" s="5"/>
      <c r="V27" s="5"/>
    </row>
    <row r="28" spans="1:22">
      <c r="P28" s="5" t="s">
        <v>564</v>
      </c>
      <c r="Q28" s="5"/>
      <c r="R28" s="5"/>
      <c r="S28" s="5"/>
      <c r="T28" s="5"/>
      <c r="U28" s="5"/>
      <c r="V28" s="5"/>
    </row>
    <row r="29" spans="1:22">
      <c r="P29" s="5"/>
      <c r="Q29" s="5" t="s">
        <v>503</v>
      </c>
      <c r="R29" s="5" t="s">
        <v>504</v>
      </c>
      <c r="S29" s="5" t="s">
        <v>505</v>
      </c>
      <c r="T29" s="5" t="s">
        <v>506</v>
      </c>
      <c r="U29" s="5" t="s">
        <v>230</v>
      </c>
      <c r="V29" s="5"/>
    </row>
    <row r="30" spans="1:22">
      <c r="P30" s="5" t="s">
        <v>507</v>
      </c>
      <c r="Q30" s="5">
        <v>5.0659999999999998</v>
      </c>
      <c r="R30" s="5">
        <v>7</v>
      </c>
      <c r="S30" s="5">
        <v>0.72399999999999998</v>
      </c>
      <c r="T30" s="5">
        <v>138.95400000000001</v>
      </c>
      <c r="U30" s="5" t="s">
        <v>235</v>
      </c>
      <c r="V30" s="5"/>
    </row>
    <row r="31" spans="1:22">
      <c r="P31" s="5" t="s">
        <v>508</v>
      </c>
      <c r="Q31" s="5">
        <v>0.125</v>
      </c>
      <c r="R31" s="5">
        <v>24</v>
      </c>
      <c r="S31" s="5">
        <v>5.0000000000000001E-3</v>
      </c>
      <c r="T31" s="5"/>
      <c r="U31" s="5"/>
      <c r="V31" s="5"/>
    </row>
    <row r="32" spans="1:22">
      <c r="P32" s="5" t="s">
        <v>509</v>
      </c>
      <c r="Q32" s="5">
        <v>5.1909999999999998</v>
      </c>
      <c r="R32" s="5">
        <v>31</v>
      </c>
      <c r="S32" s="5"/>
      <c r="T32" s="5"/>
      <c r="U32" s="5"/>
      <c r="V32" s="5"/>
    </row>
    <row r="33" spans="15:23">
      <c r="P33" s="5"/>
      <c r="Q33" s="5"/>
      <c r="R33" s="5"/>
      <c r="S33" s="5"/>
      <c r="T33" s="5"/>
      <c r="U33" s="5"/>
    </row>
    <row r="34" spans="15:23">
      <c r="P34" s="5" t="s">
        <v>223</v>
      </c>
      <c r="Q34" s="5"/>
      <c r="R34" s="5"/>
      <c r="S34" s="5"/>
      <c r="T34" s="5"/>
      <c r="U34" s="5"/>
      <c r="V34" s="5"/>
      <c r="W34" s="5"/>
    </row>
    <row r="35" spans="15:23">
      <c r="P35" s="5" t="s">
        <v>565</v>
      </c>
      <c r="Q35" s="5"/>
      <c r="R35" s="5"/>
      <c r="S35" s="5"/>
      <c r="T35" s="5"/>
      <c r="U35" s="5"/>
      <c r="V35" s="5"/>
      <c r="W35" s="5"/>
    </row>
    <row r="36" spans="15:23">
      <c r="P36" s="5" t="s">
        <v>513</v>
      </c>
      <c r="Q36" s="5"/>
      <c r="R36" s="5"/>
      <c r="S36" s="5"/>
      <c r="T36" s="5"/>
      <c r="U36" s="5"/>
      <c r="V36" s="5"/>
      <c r="W36" s="5"/>
    </row>
    <row r="37" spans="15:23">
      <c r="P37" s="5" t="s">
        <v>226</v>
      </c>
      <c r="Q37" s="5" t="s">
        <v>227</v>
      </c>
      <c r="R37" s="5" t="s">
        <v>228</v>
      </c>
      <c r="S37" s="5" t="s">
        <v>229</v>
      </c>
      <c r="T37" s="5" t="s">
        <v>230</v>
      </c>
      <c r="U37" s="5" t="s">
        <v>231</v>
      </c>
      <c r="V37" s="5"/>
      <c r="W37" s="5"/>
    </row>
    <row r="38" spans="15:23">
      <c r="P38" s="5"/>
      <c r="Q38" s="5"/>
      <c r="R38" s="5"/>
      <c r="S38" s="5"/>
      <c r="T38" s="5"/>
      <c r="U38" s="5" t="s">
        <v>232</v>
      </c>
      <c r="V38" s="5" t="s">
        <v>233</v>
      </c>
      <c r="W38" s="5"/>
    </row>
    <row r="39" spans="15:23">
      <c r="O39" s="2" t="s">
        <v>214</v>
      </c>
      <c r="P39" s="5">
        <v>2</v>
      </c>
      <c r="Q39" s="5">
        <v>1</v>
      </c>
      <c r="R39" s="5" t="s">
        <v>566</v>
      </c>
      <c r="S39" s="5">
        <v>5.0999999999999997E-2</v>
      </c>
      <c r="T39" s="5" t="s">
        <v>235</v>
      </c>
      <c r="U39" s="5">
        <v>0.77</v>
      </c>
      <c r="V39" s="5">
        <v>1.06</v>
      </c>
      <c r="W39" s="5"/>
    </row>
    <row r="40" spans="15:23">
      <c r="O40" s="2" t="s">
        <v>215</v>
      </c>
      <c r="P40" s="5">
        <v>3</v>
      </c>
      <c r="Q40" s="5">
        <v>1</v>
      </c>
      <c r="R40" s="5" t="s">
        <v>567</v>
      </c>
      <c r="S40" s="5">
        <v>5.0999999999999997E-2</v>
      </c>
      <c r="T40" s="5" t="s">
        <v>235</v>
      </c>
      <c r="U40" s="5">
        <v>0.77</v>
      </c>
      <c r="V40" s="5">
        <v>1.06</v>
      </c>
      <c r="W40" s="5"/>
    </row>
    <row r="41" spans="15:23">
      <c r="O41" s="2" t="s">
        <v>216</v>
      </c>
      <c r="P41" s="5">
        <v>4</v>
      </c>
      <c r="Q41" s="5">
        <v>1</v>
      </c>
      <c r="R41" s="5" t="s">
        <v>568</v>
      </c>
      <c r="S41" s="5">
        <v>5.0999999999999997E-2</v>
      </c>
      <c r="T41" s="5" t="s">
        <v>235</v>
      </c>
      <c r="U41" s="5">
        <v>0.66</v>
      </c>
      <c r="V41" s="5">
        <v>0.95</v>
      </c>
      <c r="W41" s="5"/>
    </row>
    <row r="42" spans="15:23">
      <c r="O42" s="2" t="s">
        <v>217</v>
      </c>
      <c r="P42" s="5">
        <v>5</v>
      </c>
      <c r="Q42" s="5">
        <v>1</v>
      </c>
      <c r="R42" s="5" t="s">
        <v>569</v>
      </c>
      <c r="S42" s="5">
        <v>5.0999999999999997E-2</v>
      </c>
      <c r="T42" s="5">
        <v>5.0000000000000001E-3</v>
      </c>
      <c r="U42" s="5">
        <v>0.05</v>
      </c>
      <c r="V42" s="5">
        <v>0.34</v>
      </c>
      <c r="W42" s="5"/>
    </row>
    <row r="43" spans="15:23">
      <c r="O43" s="2" t="s">
        <v>218</v>
      </c>
      <c r="P43" s="5">
        <v>6</v>
      </c>
      <c r="Q43" s="5">
        <v>1</v>
      </c>
      <c r="R43" s="5">
        <v>3.1E-2</v>
      </c>
      <c r="S43" s="5">
        <v>5.0999999999999997E-2</v>
      </c>
      <c r="T43" s="5">
        <v>0.98499999999999999</v>
      </c>
      <c r="U43" s="5">
        <v>-0.11</v>
      </c>
      <c r="V43" s="5">
        <v>0.17</v>
      </c>
    </row>
    <row r="44" spans="15:23">
      <c r="O44" s="2" t="s">
        <v>219</v>
      </c>
      <c r="P44" s="5">
        <v>7</v>
      </c>
      <c r="Q44" s="5">
        <v>1</v>
      </c>
      <c r="R44" s="5">
        <v>8.0000000000000002E-3</v>
      </c>
      <c r="S44" s="5">
        <v>5.0999999999999997E-2</v>
      </c>
      <c r="T44" s="5">
        <v>1</v>
      </c>
      <c r="U44" s="5">
        <v>-0.14000000000000001</v>
      </c>
      <c r="V44" s="5">
        <v>0.15</v>
      </c>
    </row>
    <row r="45" spans="15:23">
      <c r="O45" s="2" t="s">
        <v>220</v>
      </c>
      <c r="P45" s="5">
        <v>8</v>
      </c>
      <c r="Q45" s="5">
        <v>1</v>
      </c>
      <c r="R45" s="5">
        <v>0.104</v>
      </c>
      <c r="S45" s="5">
        <v>5.0999999999999997E-2</v>
      </c>
      <c r="T45" s="5">
        <v>0.23100000000000001</v>
      </c>
      <c r="U45" s="5">
        <v>-0.04</v>
      </c>
      <c r="V45" s="5">
        <v>0.25</v>
      </c>
    </row>
    <row r="46" spans="15:23">
      <c r="P46" s="5" t="s">
        <v>245</v>
      </c>
      <c r="Q46" s="5"/>
      <c r="R46" s="5"/>
      <c r="S46" s="5"/>
      <c r="T46" s="5"/>
      <c r="U46" s="5"/>
      <c r="V46" s="5"/>
    </row>
    <row r="47" spans="15:23">
      <c r="P47" s="5" t="s">
        <v>518</v>
      </c>
      <c r="Q47" s="5"/>
      <c r="R47" s="5"/>
      <c r="S47" s="5"/>
      <c r="T47" s="5"/>
      <c r="U47" s="5"/>
      <c r="V47" s="5"/>
    </row>
    <row r="48" spans="15:23">
      <c r="P48" s="5"/>
      <c r="Q48" s="5"/>
      <c r="R48" s="5"/>
      <c r="S48" s="5"/>
      <c r="T48" s="5"/>
      <c r="U48" s="5"/>
      <c r="V48" s="5"/>
    </row>
    <row r="49" spans="16:22">
      <c r="P49" s="5"/>
      <c r="Q49" s="5"/>
      <c r="R49" s="5"/>
      <c r="S49" s="5"/>
      <c r="T49" s="5"/>
      <c r="U49" s="5"/>
      <c r="V49" s="5"/>
    </row>
    <row r="50" spans="16:22">
      <c r="P50" s="5"/>
      <c r="Q50" s="5"/>
      <c r="R50" s="5"/>
      <c r="S50" s="5"/>
      <c r="T50" s="5"/>
      <c r="U50" s="5"/>
      <c r="V50" s="5"/>
    </row>
  </sheetData>
  <pageMargins left="0.7" right="0.7" top="0.75" bottom="0.75" header="0.3" footer="0.3"/>
  <pageSetup paperSize="9" orientation="portrait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582D6-D858-4B61-AF10-218922A49C1F}">
  <dimension ref="A1:AA51"/>
  <sheetViews>
    <sheetView workbookViewId="0">
      <selection activeCell="J3" sqref="J3"/>
    </sheetView>
  </sheetViews>
  <sheetFormatPr defaultRowHeight="15"/>
  <cols>
    <col min="1" max="1" width="13.42578125" customWidth="1"/>
  </cols>
  <sheetData>
    <row r="1" spans="1:26">
      <c r="A1" t="s">
        <v>11</v>
      </c>
      <c r="T1" t="s">
        <v>143</v>
      </c>
    </row>
    <row r="2" spans="1:26">
      <c r="T2" s="5" t="s">
        <v>502</v>
      </c>
      <c r="U2" s="5"/>
      <c r="V2" s="5"/>
      <c r="W2" s="5"/>
      <c r="X2" s="5"/>
      <c r="Y2" s="5"/>
    </row>
    <row r="3" spans="1:26">
      <c r="A3" s="2" t="s">
        <v>143</v>
      </c>
      <c r="B3" s="2" t="s">
        <v>2</v>
      </c>
      <c r="C3" s="2" t="s">
        <v>3</v>
      </c>
      <c r="D3" s="2" t="s">
        <v>4</v>
      </c>
      <c r="E3" s="2" t="s">
        <v>12</v>
      </c>
      <c r="F3" s="3" t="s">
        <v>10</v>
      </c>
      <c r="G3" s="2" t="s">
        <v>6</v>
      </c>
      <c r="H3" s="2" t="s">
        <v>15</v>
      </c>
      <c r="J3" s="5"/>
      <c r="T3" s="5" t="s">
        <v>552</v>
      </c>
      <c r="U3" s="5"/>
      <c r="V3" s="5"/>
      <c r="W3" s="5"/>
      <c r="X3" s="5"/>
      <c r="Y3" s="5"/>
    </row>
    <row r="4" spans="1:26">
      <c r="A4" s="2" t="s">
        <v>213</v>
      </c>
      <c r="B4" s="2">
        <v>0.90313870737075408</v>
      </c>
      <c r="C4" s="2"/>
      <c r="D4" s="2">
        <v>0.73067328139870669</v>
      </c>
      <c r="E4" s="2">
        <v>1.1131381810030561</v>
      </c>
      <c r="F4" s="3">
        <v>0.91565005659083898</v>
      </c>
      <c r="G4" s="2">
        <v>0.19153916114419312</v>
      </c>
      <c r="H4" s="2"/>
      <c r="T4" s="5"/>
      <c r="U4" s="5" t="s">
        <v>503</v>
      </c>
      <c r="V4" s="5" t="s">
        <v>504</v>
      </c>
      <c r="W4" s="5" t="s">
        <v>505</v>
      </c>
      <c r="X4" s="5" t="s">
        <v>506</v>
      </c>
      <c r="Y4" s="5" t="s">
        <v>230</v>
      </c>
    </row>
    <row r="5" spans="1:26">
      <c r="A5" s="2" t="s">
        <v>214</v>
      </c>
      <c r="B5" s="2">
        <v>1.5831457961225457</v>
      </c>
      <c r="C5" s="2">
        <v>1.0794536711171945</v>
      </c>
      <c r="D5" s="2">
        <v>1.5464072767154824</v>
      </c>
      <c r="E5" s="2">
        <v>1.4536836108425155</v>
      </c>
      <c r="F5" s="3">
        <v>1.4156725886994348</v>
      </c>
      <c r="G5" s="2">
        <v>0.23067063980183941</v>
      </c>
      <c r="H5" s="2">
        <v>0.02</v>
      </c>
      <c r="J5" s="5"/>
      <c r="T5" s="5" t="s">
        <v>507</v>
      </c>
      <c r="U5" s="5">
        <v>0.95</v>
      </c>
      <c r="V5" s="5">
        <v>7</v>
      </c>
      <c r="W5" s="5">
        <v>0.13600000000000001</v>
      </c>
      <c r="X5" s="5">
        <v>3.2850000000000001</v>
      </c>
      <c r="Y5" s="5">
        <v>1.4999999999999999E-2</v>
      </c>
    </row>
    <row r="6" spans="1:26">
      <c r="A6" s="2" t="s">
        <v>215</v>
      </c>
      <c r="B6" s="2">
        <v>1.3776532516940261</v>
      </c>
      <c r="C6" s="2">
        <v>1.11289238458951</v>
      </c>
      <c r="D6" s="2">
        <v>1.3911797109779473</v>
      </c>
      <c r="E6" s="2">
        <v>1.2798079478612934</v>
      </c>
      <c r="F6" s="3">
        <v>1.2903833237806941</v>
      </c>
      <c r="G6" s="2">
        <v>0.12831059200344297</v>
      </c>
      <c r="H6" s="2">
        <v>0.11</v>
      </c>
      <c r="J6" s="5"/>
      <c r="T6" s="5" t="s">
        <v>508</v>
      </c>
      <c r="U6" s="5">
        <v>0.90900000000000003</v>
      </c>
      <c r="V6" s="5">
        <v>22</v>
      </c>
      <c r="W6" s="5">
        <v>4.1000000000000002E-2</v>
      </c>
      <c r="X6" s="5"/>
      <c r="Y6" s="5"/>
    </row>
    <row r="7" spans="1:26">
      <c r="A7" s="2" t="s">
        <v>216</v>
      </c>
      <c r="B7" s="2">
        <v>0.83991183945370174</v>
      </c>
      <c r="C7" s="2">
        <v>0.91456222159910028</v>
      </c>
      <c r="D7" s="2">
        <v>1.1832871121023345</v>
      </c>
      <c r="E7" s="2">
        <v>1.0797503788801919</v>
      </c>
      <c r="F7" s="3">
        <v>1.0043778880088321</v>
      </c>
      <c r="G7" s="2">
        <v>0.15578345858472398</v>
      </c>
      <c r="H7" s="2">
        <v>0.98599999999999999</v>
      </c>
      <c r="J7" s="5"/>
      <c r="T7" s="5" t="s">
        <v>509</v>
      </c>
      <c r="U7" s="5">
        <v>1.859</v>
      </c>
      <c r="V7" s="5">
        <v>29</v>
      </c>
      <c r="W7" s="5"/>
      <c r="X7" s="5"/>
      <c r="Y7" s="5"/>
    </row>
    <row r="8" spans="1:26">
      <c r="A8" s="2" t="s">
        <v>217</v>
      </c>
      <c r="B8" s="2">
        <v>0.89822301398867666</v>
      </c>
      <c r="C8" s="2">
        <v>0.86190091157803794</v>
      </c>
      <c r="D8" s="2">
        <v>0.95074501838198022</v>
      </c>
      <c r="E8" s="2">
        <v>0.79081935541027049</v>
      </c>
      <c r="F8" s="3">
        <v>0.87542207483974133</v>
      </c>
      <c r="G8" s="2">
        <v>6.716613889143884E-2</v>
      </c>
      <c r="H8" s="2">
        <v>1</v>
      </c>
      <c r="J8" s="5"/>
      <c r="T8" s="5"/>
      <c r="U8" s="5"/>
      <c r="V8" s="5"/>
      <c r="W8" s="5"/>
      <c r="X8" s="5"/>
      <c r="Y8" s="5"/>
    </row>
    <row r="9" spans="1:26">
      <c r="A9" s="2" t="s">
        <v>218</v>
      </c>
      <c r="B9" s="2">
        <v>0.98642921927769023</v>
      </c>
      <c r="C9" s="2">
        <v>0.71875686802376382</v>
      </c>
      <c r="D9" s="2">
        <v>1.5253075111828336</v>
      </c>
      <c r="E9" s="2">
        <v>0.77007655161172661</v>
      </c>
      <c r="F9" s="3">
        <v>1.0001425375240036</v>
      </c>
      <c r="G9" s="2">
        <v>0.36882450999957983</v>
      </c>
      <c r="H9" s="2">
        <v>0.99</v>
      </c>
      <c r="J9" s="5"/>
      <c r="T9" s="5"/>
      <c r="U9" s="5"/>
      <c r="V9" s="5"/>
      <c r="W9" s="5"/>
      <c r="X9" s="5"/>
      <c r="Y9" s="5"/>
    </row>
    <row r="10" spans="1:26">
      <c r="A10" s="2" t="s">
        <v>219</v>
      </c>
      <c r="B10" s="2">
        <v>1.1130655910749829</v>
      </c>
      <c r="C10" s="2">
        <v>0.80469599394185642</v>
      </c>
      <c r="D10" s="2"/>
      <c r="E10" s="2">
        <v>1.3147544632512222</v>
      </c>
      <c r="F10" s="3">
        <v>1.0775053494226874</v>
      </c>
      <c r="G10" s="2">
        <v>0.2568818962448125</v>
      </c>
      <c r="H10" s="2">
        <v>0.84499999999999997</v>
      </c>
      <c r="J10" s="5"/>
      <c r="T10" s="5" t="s">
        <v>223</v>
      </c>
      <c r="U10" s="5"/>
      <c r="V10" s="5"/>
      <c r="W10" s="5"/>
      <c r="X10" s="5"/>
      <c r="Y10" s="5"/>
      <c r="Z10" s="5"/>
    </row>
    <row r="11" spans="1:26">
      <c r="A11" s="2" t="s">
        <v>220</v>
      </c>
      <c r="B11" s="2">
        <v>1</v>
      </c>
      <c r="C11" s="2">
        <v>1</v>
      </c>
      <c r="D11" s="2">
        <v>1</v>
      </c>
      <c r="E11" s="2">
        <v>1</v>
      </c>
      <c r="F11" s="3">
        <v>1</v>
      </c>
      <c r="G11" s="2">
        <v>0</v>
      </c>
      <c r="H11" s="2">
        <v>0.99</v>
      </c>
      <c r="J11" s="5"/>
      <c r="T11" s="5" t="s">
        <v>554</v>
      </c>
      <c r="U11" s="5"/>
      <c r="V11" s="5"/>
      <c r="W11" s="5"/>
      <c r="X11" s="5"/>
      <c r="Y11" s="5"/>
      <c r="Z11" s="5"/>
    </row>
    <row r="12" spans="1:26">
      <c r="F12" s="1"/>
      <c r="T12" s="5" t="s">
        <v>513</v>
      </c>
      <c r="U12" s="5"/>
      <c r="V12" s="5"/>
      <c r="W12" s="5"/>
      <c r="X12" s="5"/>
      <c r="Y12" s="5"/>
      <c r="Z12" s="5"/>
    </row>
    <row r="13" spans="1:26">
      <c r="F13" s="1"/>
      <c r="T13" s="5" t="s">
        <v>553</v>
      </c>
      <c r="U13" s="5" t="s">
        <v>555</v>
      </c>
      <c r="V13" s="5" t="s">
        <v>228</v>
      </c>
      <c r="W13" s="5" t="s">
        <v>229</v>
      </c>
      <c r="X13" s="5" t="s">
        <v>230</v>
      </c>
      <c r="Y13" s="5" t="s">
        <v>231</v>
      </c>
      <c r="Z13" s="5"/>
    </row>
    <row r="14" spans="1:26">
      <c r="F14" s="1"/>
      <c r="T14" s="5"/>
      <c r="U14" s="5"/>
      <c r="V14" s="5"/>
      <c r="W14" s="5"/>
      <c r="X14" s="5"/>
      <c r="Y14" s="5" t="s">
        <v>232</v>
      </c>
      <c r="Z14" s="5" t="s">
        <v>233</v>
      </c>
    </row>
    <row r="15" spans="1:26">
      <c r="A15" s="2" t="s">
        <v>202</v>
      </c>
      <c r="B15" s="2" t="s">
        <v>2</v>
      </c>
      <c r="C15" s="2" t="s">
        <v>3</v>
      </c>
      <c r="D15" s="2" t="s">
        <v>4</v>
      </c>
      <c r="E15" s="2" t="s">
        <v>12</v>
      </c>
      <c r="F15" s="3" t="s">
        <v>10</v>
      </c>
      <c r="G15" s="2" t="s">
        <v>6</v>
      </c>
      <c r="H15" s="2" t="s">
        <v>15</v>
      </c>
      <c r="S15" s="2" t="s">
        <v>214</v>
      </c>
      <c r="T15" s="5">
        <v>2</v>
      </c>
      <c r="U15" s="5">
        <v>1</v>
      </c>
      <c r="V15" s="5" t="s">
        <v>556</v>
      </c>
      <c r="W15" s="5">
        <v>0.155</v>
      </c>
      <c r="X15" s="5">
        <v>0.02</v>
      </c>
      <c r="Y15" s="5">
        <v>0.06</v>
      </c>
      <c r="Z15" s="5">
        <v>0.94</v>
      </c>
    </row>
    <row r="16" spans="1:26">
      <c r="A16" s="2" t="s">
        <v>213</v>
      </c>
      <c r="B16" s="2">
        <v>1.3186644772162679</v>
      </c>
      <c r="C16" s="2"/>
      <c r="D16" s="2">
        <v>0.87042797077584688</v>
      </c>
      <c r="E16" s="2">
        <v>0.97704132352049222</v>
      </c>
      <c r="F16" s="3">
        <v>1.0553779238375356</v>
      </c>
      <c r="G16" s="2">
        <v>0.2341611808955589</v>
      </c>
      <c r="H16" s="2"/>
      <c r="S16" s="2" t="s">
        <v>215</v>
      </c>
      <c r="T16" s="5">
        <v>3</v>
      </c>
      <c r="U16" s="5">
        <v>1</v>
      </c>
      <c r="V16" s="5">
        <v>0.375</v>
      </c>
      <c r="W16" s="5">
        <v>0.155</v>
      </c>
      <c r="X16" s="5">
        <v>0.11</v>
      </c>
      <c r="Y16" s="5">
        <v>-0.06</v>
      </c>
      <c r="Z16" s="5">
        <v>0.81</v>
      </c>
    </row>
    <row r="17" spans="1:27">
      <c r="A17" s="2" t="s">
        <v>214</v>
      </c>
      <c r="B17" s="2">
        <v>2.0232302869216423</v>
      </c>
      <c r="C17" s="2">
        <v>1.780315411429604</v>
      </c>
      <c r="D17" s="2">
        <v>2.4447800994388578</v>
      </c>
      <c r="E17" s="2">
        <v>1.8136075555724611</v>
      </c>
      <c r="F17" s="3">
        <v>2.0154833383406414</v>
      </c>
      <c r="G17" s="2">
        <v>0.30573055120352549</v>
      </c>
      <c r="H17" s="2" t="s">
        <v>235</v>
      </c>
      <c r="S17" s="2" t="s">
        <v>216</v>
      </c>
      <c r="T17" s="5">
        <v>4</v>
      </c>
      <c r="U17" s="5">
        <v>1</v>
      </c>
      <c r="V17" s="5">
        <v>8.8999999999999996E-2</v>
      </c>
      <c r="W17" s="5">
        <v>0.155</v>
      </c>
      <c r="X17" s="5">
        <v>0.98599999999999999</v>
      </c>
      <c r="Y17" s="5">
        <v>-0.35</v>
      </c>
      <c r="Z17" s="5">
        <v>0.52</v>
      </c>
      <c r="AA17" s="5"/>
    </row>
    <row r="18" spans="1:27">
      <c r="A18" s="2" t="s">
        <v>215</v>
      </c>
      <c r="B18" s="2">
        <v>1.9142772264639851</v>
      </c>
      <c r="C18" s="2">
        <v>1.7160515507660952</v>
      </c>
      <c r="D18" s="2">
        <v>1.9336953845661939</v>
      </c>
      <c r="E18" s="2">
        <v>1.483488787845455</v>
      </c>
      <c r="F18" s="3">
        <v>1.7618782374104323</v>
      </c>
      <c r="G18" s="2">
        <v>0.2100375797797302</v>
      </c>
      <c r="H18" s="2">
        <v>1E-3</v>
      </c>
      <c r="J18" s="5"/>
      <c r="S18" s="2" t="s">
        <v>217</v>
      </c>
      <c r="T18" s="5">
        <v>5</v>
      </c>
      <c r="U18" s="5">
        <v>1</v>
      </c>
      <c r="V18" s="5">
        <v>-0.04</v>
      </c>
      <c r="W18" s="5">
        <v>0.155</v>
      </c>
      <c r="X18" s="5">
        <v>1</v>
      </c>
      <c r="Y18" s="5">
        <v>-0.48</v>
      </c>
      <c r="Z18" s="5">
        <v>0.4</v>
      </c>
      <c r="AA18" s="5"/>
    </row>
    <row r="19" spans="1:27">
      <c r="A19" s="2" t="s">
        <v>216</v>
      </c>
      <c r="B19" s="2">
        <v>1.2454200604091938</v>
      </c>
      <c r="C19" s="2">
        <v>1.2036790217698039</v>
      </c>
      <c r="D19" s="2">
        <v>1.2265357867979729</v>
      </c>
      <c r="E19" s="2">
        <v>1.2335226612688501</v>
      </c>
      <c r="F19" s="3">
        <v>1.2272893825614553</v>
      </c>
      <c r="G19" s="2">
        <v>1.7565043751242855E-2</v>
      </c>
      <c r="H19" s="2">
        <v>0.78900000000000003</v>
      </c>
      <c r="J19" s="5"/>
      <c r="S19" s="2" t="s">
        <v>218</v>
      </c>
      <c r="T19" s="5">
        <v>6</v>
      </c>
      <c r="U19" s="5">
        <v>1</v>
      </c>
      <c r="V19" s="5">
        <v>8.4000000000000005E-2</v>
      </c>
      <c r="W19" s="5">
        <v>0.155</v>
      </c>
      <c r="X19" s="5">
        <v>0.99</v>
      </c>
      <c r="Y19" s="5">
        <v>-0.35</v>
      </c>
      <c r="Z19" s="5">
        <v>0.52</v>
      </c>
      <c r="AA19" s="5"/>
    </row>
    <row r="20" spans="1:27">
      <c r="A20" s="2" t="s">
        <v>217</v>
      </c>
      <c r="B20" s="2">
        <v>0.85948662884850557</v>
      </c>
      <c r="C20" s="2">
        <v>1.0036756719445026</v>
      </c>
      <c r="D20" s="2">
        <v>0.52977602276542335</v>
      </c>
      <c r="E20" s="2">
        <v>0.51331158717806114</v>
      </c>
      <c r="F20" s="3">
        <v>0.72656247768412319</v>
      </c>
      <c r="G20" s="2">
        <v>0.24403647509956389</v>
      </c>
      <c r="H20" s="2">
        <v>0.216</v>
      </c>
      <c r="J20" s="5"/>
      <c r="S20" s="2" t="s">
        <v>219</v>
      </c>
      <c r="T20" s="5">
        <v>7</v>
      </c>
      <c r="U20" s="5">
        <v>1</v>
      </c>
      <c r="V20" s="5">
        <v>0.16200000000000001</v>
      </c>
      <c r="W20" s="5">
        <v>0.16600000000000001</v>
      </c>
      <c r="X20" s="5">
        <v>0.84499999999999997</v>
      </c>
      <c r="Y20" s="5">
        <v>-0.3</v>
      </c>
      <c r="Z20" s="5">
        <v>0.63</v>
      </c>
      <c r="AA20" s="5"/>
    </row>
    <row r="21" spans="1:27">
      <c r="A21" s="2" t="s">
        <v>218</v>
      </c>
      <c r="B21" s="2">
        <v>0.69828194439811397</v>
      </c>
      <c r="C21" s="2">
        <v>0.96317070100677482</v>
      </c>
      <c r="D21" s="2">
        <v>1.2943249508401145</v>
      </c>
      <c r="E21" s="2">
        <v>0.95167377888621718</v>
      </c>
      <c r="F21" s="3">
        <v>0.97686284378280508</v>
      </c>
      <c r="G21" s="2">
        <v>0.24441185915268351</v>
      </c>
      <c r="H21" s="2">
        <v>0.99399999999999999</v>
      </c>
      <c r="J21" s="5"/>
      <c r="S21" s="2" t="s">
        <v>220</v>
      </c>
      <c r="T21" s="5">
        <v>8</v>
      </c>
      <c r="U21" s="5">
        <v>1</v>
      </c>
      <c r="V21" s="5">
        <v>8.4000000000000005E-2</v>
      </c>
      <c r="W21" s="5">
        <v>0.155</v>
      </c>
      <c r="X21" s="5">
        <v>0.99</v>
      </c>
      <c r="Y21" s="5">
        <v>-0.35</v>
      </c>
      <c r="Z21" s="5">
        <v>0.52</v>
      </c>
      <c r="AA21" s="5"/>
    </row>
    <row r="22" spans="1:27">
      <c r="A22" s="2" t="s">
        <v>219</v>
      </c>
      <c r="B22" s="2">
        <v>0.7439557762908704</v>
      </c>
      <c r="C22" s="2">
        <v>0.91816681317922777</v>
      </c>
      <c r="D22" s="2"/>
      <c r="E22" s="2">
        <v>1.1753590634281139</v>
      </c>
      <c r="F22" s="3">
        <v>0.94582721763273747</v>
      </c>
      <c r="G22" s="2">
        <v>0.21702769988898493</v>
      </c>
      <c r="H22" s="2">
        <v>0.97599999999999998</v>
      </c>
      <c r="J22" s="5"/>
      <c r="T22" s="5" t="s">
        <v>245</v>
      </c>
      <c r="U22" s="5"/>
      <c r="V22" s="5"/>
      <c r="W22" s="5"/>
      <c r="X22" s="5"/>
      <c r="Y22" s="5"/>
      <c r="Z22" s="5"/>
      <c r="AA22" s="5"/>
    </row>
    <row r="23" spans="1:27">
      <c r="A23" s="2" t="s">
        <v>220</v>
      </c>
      <c r="B23" s="2">
        <v>1</v>
      </c>
      <c r="C23" s="2">
        <v>1</v>
      </c>
      <c r="D23" s="2">
        <v>1</v>
      </c>
      <c r="E23" s="2">
        <v>1</v>
      </c>
      <c r="F23" s="3">
        <v>1</v>
      </c>
      <c r="G23" s="2">
        <v>0</v>
      </c>
      <c r="H23" s="2">
        <v>0.999</v>
      </c>
      <c r="J23" s="5"/>
      <c r="T23" s="5" t="s">
        <v>518</v>
      </c>
      <c r="U23" s="5"/>
      <c r="V23" s="5"/>
      <c r="W23" s="5"/>
      <c r="X23" s="5"/>
      <c r="Y23" s="5"/>
      <c r="Z23" s="5"/>
      <c r="AA23" s="5"/>
    </row>
    <row r="24" spans="1:27">
      <c r="T24" s="5"/>
      <c r="U24" s="5"/>
      <c r="V24" s="5"/>
      <c r="W24" s="5"/>
      <c r="X24" s="5"/>
      <c r="Y24" s="5"/>
      <c r="Z24" s="5"/>
    </row>
    <row r="25" spans="1:27">
      <c r="T25" s="5"/>
      <c r="U25" s="5"/>
      <c r="V25" s="5"/>
      <c r="W25" s="5"/>
      <c r="X25" s="5"/>
      <c r="Y25" s="5"/>
      <c r="Z25" s="5"/>
    </row>
    <row r="26" spans="1:27">
      <c r="T26" s="5"/>
      <c r="U26" s="5"/>
      <c r="V26" s="5"/>
      <c r="W26" s="5"/>
      <c r="X26" s="5"/>
      <c r="Y26" s="5"/>
      <c r="Z26" s="5"/>
    </row>
    <row r="29" spans="1:27">
      <c r="T29" t="s">
        <v>202</v>
      </c>
    </row>
    <row r="31" spans="1:27">
      <c r="T31" s="5" t="s">
        <v>502</v>
      </c>
      <c r="U31" s="5"/>
      <c r="V31" s="5"/>
      <c r="W31" s="5"/>
      <c r="X31" s="5"/>
      <c r="Y31" s="5"/>
    </row>
    <row r="32" spans="1:27">
      <c r="T32" s="5" t="s">
        <v>546</v>
      </c>
      <c r="U32" s="5"/>
      <c r="V32" s="5"/>
      <c r="W32" s="5"/>
      <c r="X32" s="5"/>
      <c r="Y32" s="5"/>
    </row>
    <row r="33" spans="19:26">
      <c r="T33" s="5"/>
      <c r="U33" s="5" t="s">
        <v>503</v>
      </c>
      <c r="V33" s="5" t="s">
        <v>504</v>
      </c>
      <c r="W33" s="5" t="s">
        <v>505</v>
      </c>
      <c r="X33" s="5" t="s">
        <v>506</v>
      </c>
      <c r="Y33" s="5" t="s">
        <v>230</v>
      </c>
    </row>
    <row r="34" spans="19:26">
      <c r="T34" s="5" t="s">
        <v>507</v>
      </c>
      <c r="U34" s="5">
        <v>5.415</v>
      </c>
      <c r="V34" s="5">
        <v>7</v>
      </c>
      <c r="W34" s="5">
        <v>0.77400000000000002</v>
      </c>
      <c r="X34" s="5">
        <v>17.446999999999999</v>
      </c>
      <c r="Y34" s="5" t="s">
        <v>235</v>
      </c>
    </row>
    <row r="35" spans="19:26">
      <c r="T35" s="5" t="s">
        <v>508</v>
      </c>
      <c r="U35" s="5">
        <v>0.97499999999999998</v>
      </c>
      <c r="V35" s="5">
        <v>22</v>
      </c>
      <c r="W35" s="5">
        <v>4.3999999999999997E-2</v>
      </c>
      <c r="X35" s="5"/>
      <c r="Y35" s="5"/>
    </row>
    <row r="36" spans="19:26">
      <c r="T36" s="5" t="s">
        <v>509</v>
      </c>
      <c r="U36" s="5">
        <v>6.39</v>
      </c>
      <c r="V36" s="5">
        <v>29</v>
      </c>
      <c r="W36" s="5"/>
      <c r="X36" s="5"/>
      <c r="Y36" s="5"/>
    </row>
    <row r="37" spans="19:26">
      <c r="T37" s="5"/>
      <c r="U37" s="5"/>
      <c r="V37" s="5"/>
      <c r="W37" s="5"/>
      <c r="X37" s="5"/>
      <c r="Y37" s="5"/>
    </row>
    <row r="38" spans="19:26">
      <c r="T38" s="5" t="s">
        <v>223</v>
      </c>
      <c r="U38" s="5"/>
      <c r="V38" s="5"/>
      <c r="W38" s="5"/>
      <c r="X38" s="5"/>
      <c r="Y38" s="5"/>
      <c r="Z38" s="5"/>
    </row>
    <row r="39" spans="19:26">
      <c r="T39" s="5" t="s">
        <v>548</v>
      </c>
      <c r="U39" s="5"/>
      <c r="V39" s="5"/>
      <c r="W39" s="5"/>
      <c r="X39" s="5"/>
      <c r="Y39" s="5"/>
      <c r="Z39" s="5"/>
    </row>
    <row r="40" spans="19:26">
      <c r="T40" s="5" t="s">
        <v>513</v>
      </c>
      <c r="U40" s="5"/>
      <c r="V40" s="5"/>
      <c r="W40" s="5"/>
      <c r="X40" s="5"/>
      <c r="Y40" s="5"/>
      <c r="Z40" s="5"/>
    </row>
    <row r="41" spans="19:26">
      <c r="T41" s="5" t="s">
        <v>547</v>
      </c>
      <c r="U41" s="5" t="s">
        <v>549</v>
      </c>
      <c r="V41" s="5" t="s">
        <v>228</v>
      </c>
      <c r="W41" s="5" t="s">
        <v>229</v>
      </c>
      <c r="X41" s="5" t="s">
        <v>230</v>
      </c>
      <c r="Y41" s="5" t="s">
        <v>231</v>
      </c>
      <c r="Z41" s="5"/>
    </row>
    <row r="42" spans="19:26">
      <c r="T42" s="5"/>
      <c r="U42" s="5"/>
      <c r="V42" s="5"/>
      <c r="W42" s="5"/>
      <c r="X42" s="5"/>
      <c r="Y42" s="5" t="s">
        <v>232</v>
      </c>
      <c r="Z42" s="5" t="s">
        <v>233</v>
      </c>
    </row>
    <row r="43" spans="19:26">
      <c r="S43" s="2" t="s">
        <v>214</v>
      </c>
      <c r="T43" s="5">
        <v>2</v>
      </c>
      <c r="U43" s="5">
        <v>1</v>
      </c>
      <c r="V43" s="5" t="s">
        <v>550</v>
      </c>
      <c r="W43" s="5">
        <v>0.161</v>
      </c>
      <c r="X43" s="5" t="s">
        <v>235</v>
      </c>
      <c r="Y43" s="5">
        <v>0.51</v>
      </c>
      <c r="Z43" s="5">
        <v>1.41</v>
      </c>
    </row>
    <row r="44" spans="19:26">
      <c r="S44" s="2" t="s">
        <v>215</v>
      </c>
      <c r="T44" s="5">
        <v>3</v>
      </c>
      <c r="U44" s="5">
        <v>1</v>
      </c>
      <c r="V44" s="5" t="s">
        <v>551</v>
      </c>
      <c r="W44" s="5">
        <v>0.161</v>
      </c>
      <c r="X44" s="5">
        <v>1E-3</v>
      </c>
      <c r="Y44" s="5">
        <v>0.26</v>
      </c>
      <c r="Z44" s="5">
        <v>1.1599999999999999</v>
      </c>
    </row>
    <row r="45" spans="19:26">
      <c r="S45" s="2" t="s">
        <v>216</v>
      </c>
      <c r="T45" s="5">
        <v>4</v>
      </c>
      <c r="U45" s="5">
        <v>1</v>
      </c>
      <c r="V45" s="5">
        <v>0.17199999999999999</v>
      </c>
      <c r="W45" s="5">
        <v>0.161</v>
      </c>
      <c r="X45" s="5">
        <v>0.78900000000000003</v>
      </c>
      <c r="Y45" s="5">
        <v>-0.28000000000000003</v>
      </c>
      <c r="Z45" s="5">
        <v>0.62</v>
      </c>
    </row>
    <row r="46" spans="19:26">
      <c r="S46" s="2" t="s">
        <v>217</v>
      </c>
      <c r="T46" s="5">
        <v>5</v>
      </c>
      <c r="U46" s="5">
        <v>1</v>
      </c>
      <c r="V46" s="5">
        <v>-0.32900000000000001</v>
      </c>
      <c r="W46" s="5">
        <v>0.161</v>
      </c>
      <c r="X46" s="5">
        <v>0.216</v>
      </c>
      <c r="Y46" s="5">
        <v>-0.78</v>
      </c>
      <c r="Z46" s="5">
        <v>0.12</v>
      </c>
    </row>
    <row r="47" spans="19:26">
      <c r="S47" s="2" t="s">
        <v>218</v>
      </c>
      <c r="T47" s="5">
        <v>6</v>
      </c>
      <c r="U47" s="5">
        <v>1</v>
      </c>
      <c r="V47" s="5">
        <v>-7.9000000000000001E-2</v>
      </c>
      <c r="W47" s="5">
        <v>0.161</v>
      </c>
      <c r="X47" s="5">
        <v>0.99399999999999999</v>
      </c>
      <c r="Y47" s="5">
        <v>-0.53</v>
      </c>
      <c r="Z47" s="5">
        <v>0.37</v>
      </c>
    </row>
    <row r="48" spans="19:26">
      <c r="S48" s="2" t="s">
        <v>219</v>
      </c>
      <c r="T48" s="5">
        <v>7</v>
      </c>
      <c r="U48" s="5">
        <v>1</v>
      </c>
      <c r="V48" s="5">
        <v>-0.11</v>
      </c>
      <c r="W48" s="5">
        <v>0.17199999999999999</v>
      </c>
      <c r="X48" s="5">
        <v>0.97599999999999998</v>
      </c>
      <c r="Y48" s="5">
        <v>-0.59</v>
      </c>
      <c r="Z48" s="5">
        <v>0.37</v>
      </c>
    </row>
    <row r="49" spans="19:26">
      <c r="S49" s="2" t="s">
        <v>220</v>
      </c>
      <c r="T49" s="5">
        <v>8</v>
      </c>
      <c r="U49" s="5">
        <v>1</v>
      </c>
      <c r="V49" s="5">
        <v>-5.5E-2</v>
      </c>
      <c r="W49" s="5">
        <v>0.161</v>
      </c>
      <c r="X49" s="5">
        <v>0.999</v>
      </c>
      <c r="Y49" s="5">
        <v>-0.51</v>
      </c>
      <c r="Z49" s="5">
        <v>0.4</v>
      </c>
    </row>
    <row r="50" spans="19:26">
      <c r="T50" s="5" t="s">
        <v>245</v>
      </c>
      <c r="U50" s="5"/>
      <c r="V50" s="5"/>
      <c r="W50" s="5"/>
      <c r="X50" s="5"/>
      <c r="Y50" s="5"/>
      <c r="Z50" s="5"/>
    </row>
    <row r="51" spans="19:26">
      <c r="T51" s="5" t="s">
        <v>518</v>
      </c>
      <c r="U51" s="5"/>
      <c r="V51" s="5"/>
      <c r="W51" s="5"/>
      <c r="X51" s="5"/>
      <c r="Y51" s="5"/>
      <c r="Z51" s="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26612-02E0-42AE-B4CA-DA320AD453B2}">
  <dimension ref="A1:D52"/>
  <sheetViews>
    <sheetView workbookViewId="0">
      <selection activeCell="A52" sqref="A52"/>
    </sheetView>
  </sheetViews>
  <sheetFormatPr defaultRowHeight="15"/>
  <cols>
    <col min="1" max="1" width="18.5703125" bestFit="1" customWidth="1"/>
    <col min="2" max="2" width="12" bestFit="1" customWidth="1"/>
  </cols>
  <sheetData>
    <row r="1" spans="1:4">
      <c r="A1" t="s">
        <v>52</v>
      </c>
    </row>
    <row r="2" spans="1:4">
      <c r="A2" s="2"/>
      <c r="B2" s="2" t="s">
        <v>49</v>
      </c>
      <c r="C2" s="2" t="s">
        <v>51</v>
      </c>
      <c r="D2" s="2" t="s">
        <v>47</v>
      </c>
    </row>
    <row r="3" spans="1:4">
      <c r="A3" s="2" t="s">
        <v>54</v>
      </c>
      <c r="B3" s="2">
        <v>1103</v>
      </c>
      <c r="C3" s="2">
        <v>0</v>
      </c>
      <c r="D3" s="2">
        <v>5301</v>
      </c>
    </row>
    <row r="4" spans="1:4">
      <c r="A4" s="2" t="s">
        <v>56</v>
      </c>
      <c r="B4" s="2">
        <v>936</v>
      </c>
      <c r="C4" s="2">
        <v>1732</v>
      </c>
      <c r="D4" s="2">
        <v>4036</v>
      </c>
    </row>
    <row r="5" spans="1:4">
      <c r="A5" s="2" t="s">
        <v>57</v>
      </c>
      <c r="B5" s="2">
        <v>2217</v>
      </c>
      <c r="C5" s="2">
        <v>44</v>
      </c>
      <c r="D5" s="2">
        <v>4715</v>
      </c>
    </row>
    <row r="6" spans="1:4">
      <c r="A6" s="2" t="s">
        <v>60</v>
      </c>
      <c r="B6" s="2">
        <v>1810</v>
      </c>
      <c r="C6" s="2">
        <v>0</v>
      </c>
      <c r="D6" s="2">
        <v>2472</v>
      </c>
    </row>
    <row r="7" spans="1:4">
      <c r="A7" s="2" t="s">
        <v>59</v>
      </c>
      <c r="B7" s="2">
        <v>2758</v>
      </c>
      <c r="C7" s="2">
        <v>0</v>
      </c>
      <c r="D7" s="2">
        <v>883</v>
      </c>
    </row>
    <row r="8" spans="1:4">
      <c r="A8" s="2" t="s">
        <v>61</v>
      </c>
      <c r="B8" s="2">
        <v>1961</v>
      </c>
      <c r="C8" s="2">
        <v>0</v>
      </c>
      <c r="D8" s="2">
        <v>5578</v>
      </c>
    </row>
    <row r="9" spans="1:4">
      <c r="A9" s="2" t="s">
        <v>58</v>
      </c>
      <c r="B9" s="2">
        <v>1961</v>
      </c>
      <c r="C9" s="2">
        <v>197</v>
      </c>
      <c r="D9" s="2">
        <v>9818</v>
      </c>
    </row>
    <row r="10" spans="1:4">
      <c r="A10" s="2" t="s">
        <v>62</v>
      </c>
      <c r="B10" s="2">
        <v>3121</v>
      </c>
      <c r="C10" s="2">
        <v>0</v>
      </c>
      <c r="D10" s="2">
        <v>1125</v>
      </c>
    </row>
    <row r="11" spans="1:4">
      <c r="A11" s="2" t="s">
        <v>55</v>
      </c>
      <c r="B11" s="2">
        <v>2482</v>
      </c>
      <c r="C11" s="2">
        <v>152</v>
      </c>
      <c r="D11" s="2">
        <v>845</v>
      </c>
    </row>
    <row r="12" spans="1:4">
      <c r="A12" s="2" t="s">
        <v>63</v>
      </c>
      <c r="B12" s="2">
        <v>2382</v>
      </c>
      <c r="C12" s="2">
        <v>473</v>
      </c>
      <c r="D12" s="2">
        <v>3518</v>
      </c>
    </row>
    <row r="13" spans="1:4">
      <c r="A13" s="2" t="s">
        <v>64</v>
      </c>
      <c r="B13" s="2">
        <v>7283</v>
      </c>
      <c r="C13" s="2">
        <v>429</v>
      </c>
      <c r="D13" s="2">
        <v>593</v>
      </c>
    </row>
    <row r="14" spans="1:4">
      <c r="A14" s="2" t="s">
        <v>65</v>
      </c>
      <c r="B14" s="2">
        <v>2292</v>
      </c>
      <c r="C14" s="2">
        <v>0</v>
      </c>
      <c r="D14" s="2"/>
    </row>
    <row r="15" spans="1:4">
      <c r="A15" s="2" t="s">
        <v>66</v>
      </c>
      <c r="B15" s="2">
        <v>3648</v>
      </c>
      <c r="C15" s="2">
        <v>0</v>
      </c>
      <c r="D15" s="2"/>
    </row>
    <row r="16" spans="1:4">
      <c r="A16" s="2" t="s">
        <v>67</v>
      </c>
      <c r="B16" s="2"/>
      <c r="C16" s="2">
        <v>0</v>
      </c>
      <c r="D16" s="2"/>
    </row>
    <row r="17" spans="1:4">
      <c r="A17" s="2" t="s">
        <v>68</v>
      </c>
      <c r="B17" s="2"/>
      <c r="C17" s="2">
        <v>431</v>
      </c>
      <c r="D17" s="2"/>
    </row>
    <row r="18" spans="1:4">
      <c r="A18" s="2" t="s">
        <v>69</v>
      </c>
      <c r="B18" s="2"/>
      <c r="C18" s="2">
        <v>1197</v>
      </c>
      <c r="D18" s="2"/>
    </row>
    <row r="19" spans="1:4">
      <c r="A19" s="2" t="s">
        <v>70</v>
      </c>
      <c r="B19" s="2"/>
      <c r="C19" s="2">
        <v>140</v>
      </c>
      <c r="D19" s="2"/>
    </row>
    <row r="20" spans="1:4">
      <c r="A20" s="2" t="s">
        <v>71</v>
      </c>
      <c r="B20" s="2"/>
      <c r="C20" s="2">
        <v>2</v>
      </c>
      <c r="D20" s="2"/>
    </row>
    <row r="21" spans="1:4">
      <c r="A21" s="2" t="s">
        <v>72</v>
      </c>
      <c r="B21" s="2"/>
      <c r="C21" s="2">
        <v>127</v>
      </c>
      <c r="D21" s="2"/>
    </row>
    <row r="22" spans="1:4">
      <c r="A22" s="2" t="s">
        <v>73</v>
      </c>
      <c r="B22" s="2"/>
      <c r="C22" s="2">
        <v>648</v>
      </c>
      <c r="D22" s="2"/>
    </row>
    <row r="23" spans="1:4">
      <c r="A23" s="2" t="s">
        <v>74</v>
      </c>
      <c r="B23" s="2"/>
      <c r="C23" s="2">
        <v>59</v>
      </c>
      <c r="D23" s="2"/>
    </row>
    <row r="24" spans="1:4">
      <c r="A24" s="2" t="s">
        <v>75</v>
      </c>
      <c r="B24" s="2"/>
      <c r="C24" s="2">
        <v>0</v>
      </c>
      <c r="D24" s="2"/>
    </row>
    <row r="25" spans="1:4">
      <c r="A25" s="2" t="s">
        <v>76</v>
      </c>
      <c r="B25" s="2"/>
      <c r="C25" s="2">
        <v>122</v>
      </c>
      <c r="D25" s="2"/>
    </row>
    <row r="26" spans="1:4">
      <c r="A26" s="2" t="s">
        <v>77</v>
      </c>
      <c r="B26" s="2">
        <v>5416</v>
      </c>
      <c r="C26" s="2">
        <v>125</v>
      </c>
      <c r="D26" s="2">
        <v>9963</v>
      </c>
    </row>
    <row r="27" spans="1:4">
      <c r="A27" s="2" t="s">
        <v>78</v>
      </c>
      <c r="B27" s="2">
        <v>4499</v>
      </c>
      <c r="C27" s="2">
        <v>0</v>
      </c>
      <c r="D27" s="2">
        <v>342</v>
      </c>
    </row>
    <row r="28" spans="1:4">
      <c r="A28" s="2" t="s">
        <v>79</v>
      </c>
      <c r="B28" s="2">
        <v>2988</v>
      </c>
      <c r="C28" s="2">
        <v>574</v>
      </c>
      <c r="D28" s="2">
        <v>5152</v>
      </c>
    </row>
    <row r="29" spans="1:4">
      <c r="A29" s="2" t="s">
        <v>80</v>
      </c>
      <c r="B29" s="2">
        <v>6238</v>
      </c>
      <c r="C29" s="2">
        <v>0</v>
      </c>
      <c r="D29" s="2">
        <v>1121</v>
      </c>
    </row>
    <row r="30" spans="1:4">
      <c r="A30" s="2" t="s">
        <v>81</v>
      </c>
      <c r="B30" s="2">
        <v>4859</v>
      </c>
      <c r="C30" s="2">
        <v>14</v>
      </c>
      <c r="D30" s="2">
        <v>3940</v>
      </c>
    </row>
    <row r="31" spans="1:4">
      <c r="A31" s="2" t="s">
        <v>82</v>
      </c>
      <c r="B31" s="2">
        <v>5095</v>
      </c>
      <c r="C31" s="2">
        <v>0</v>
      </c>
      <c r="D31" s="2">
        <v>6497</v>
      </c>
    </row>
    <row r="32" spans="1:4">
      <c r="A32" s="2" t="s">
        <v>83</v>
      </c>
      <c r="B32" s="2">
        <v>2551</v>
      </c>
      <c r="C32" s="2">
        <v>239</v>
      </c>
      <c r="D32" s="2">
        <v>1122</v>
      </c>
    </row>
    <row r="33" spans="1:4">
      <c r="A33" s="2" t="s">
        <v>84</v>
      </c>
      <c r="B33" s="2">
        <v>979</v>
      </c>
      <c r="C33" s="2">
        <v>41</v>
      </c>
      <c r="D33" s="2">
        <v>2885</v>
      </c>
    </row>
    <row r="34" spans="1:4">
      <c r="A34" s="2" t="s">
        <v>85</v>
      </c>
      <c r="B34" s="2">
        <v>883</v>
      </c>
      <c r="C34" s="2">
        <v>0</v>
      </c>
      <c r="D34" s="2">
        <v>7218</v>
      </c>
    </row>
    <row r="35" spans="1:4">
      <c r="A35" s="2" t="s">
        <v>86</v>
      </c>
      <c r="B35" s="2">
        <v>6029</v>
      </c>
      <c r="C35" s="2">
        <v>365</v>
      </c>
      <c r="D35" s="2">
        <v>7890</v>
      </c>
    </row>
    <row r="36" spans="1:4">
      <c r="A36" s="2" t="s">
        <v>87</v>
      </c>
      <c r="B36" s="2">
        <v>3890</v>
      </c>
      <c r="C36" s="2">
        <v>206</v>
      </c>
      <c r="D36" s="2">
        <v>2165</v>
      </c>
    </row>
    <row r="37" spans="1:4">
      <c r="A37" s="2" t="s">
        <v>88</v>
      </c>
      <c r="B37" s="2">
        <v>2493</v>
      </c>
      <c r="C37" s="2">
        <v>243</v>
      </c>
      <c r="D37" s="2">
        <v>2444</v>
      </c>
    </row>
    <row r="38" spans="1:4">
      <c r="A38" s="2" t="s">
        <v>89</v>
      </c>
      <c r="B38" s="2">
        <v>9121</v>
      </c>
      <c r="C38" s="2">
        <v>162</v>
      </c>
      <c r="D38" s="2">
        <v>2113</v>
      </c>
    </row>
    <row r="39" spans="1:4">
      <c r="A39" s="2" t="s">
        <v>90</v>
      </c>
      <c r="B39" s="2">
        <v>2075</v>
      </c>
      <c r="C39" s="2">
        <v>344</v>
      </c>
      <c r="D39" s="2">
        <v>3830</v>
      </c>
    </row>
    <row r="40" spans="1:4">
      <c r="A40" s="2" t="s">
        <v>91</v>
      </c>
      <c r="B40" s="2"/>
      <c r="C40" s="2">
        <v>349</v>
      </c>
      <c r="D40" s="2">
        <v>458</v>
      </c>
    </row>
    <row r="41" spans="1:4">
      <c r="A41" s="2" t="s">
        <v>92</v>
      </c>
      <c r="B41" s="2"/>
      <c r="C41" s="2">
        <v>0</v>
      </c>
      <c r="D41" s="2">
        <v>1438</v>
      </c>
    </row>
    <row r="42" spans="1:4">
      <c r="A42" s="2" t="s">
        <v>93</v>
      </c>
      <c r="B42" s="2"/>
      <c r="C42" s="2">
        <v>673</v>
      </c>
      <c r="D42" s="2">
        <v>2803</v>
      </c>
    </row>
    <row r="43" spans="1:4">
      <c r="A43" s="2" t="s">
        <v>94</v>
      </c>
      <c r="B43" s="2"/>
      <c r="C43" s="2">
        <v>87</v>
      </c>
      <c r="D43" s="2">
        <v>630</v>
      </c>
    </row>
    <row r="44" spans="1:4">
      <c r="A44" s="2" t="s">
        <v>95</v>
      </c>
      <c r="B44" s="2"/>
      <c r="C44" s="2">
        <v>0</v>
      </c>
      <c r="D44" s="2">
        <v>4788</v>
      </c>
    </row>
    <row r="45" spans="1:4">
      <c r="A45" s="2" t="s">
        <v>96</v>
      </c>
      <c r="B45" s="2"/>
      <c r="C45" s="2">
        <v>0</v>
      </c>
      <c r="D45" s="2"/>
    </row>
    <row r="46" spans="1:4">
      <c r="A46" s="2" t="s">
        <v>97</v>
      </c>
      <c r="B46" s="2"/>
      <c r="C46" s="2">
        <v>68</v>
      </c>
      <c r="D46" s="2"/>
    </row>
    <row r="47" spans="1:4">
      <c r="A47" s="2" t="s">
        <v>98</v>
      </c>
      <c r="B47" s="2"/>
      <c r="C47" s="2">
        <v>601</v>
      </c>
      <c r="D47" s="2"/>
    </row>
    <row r="48" spans="1:4">
      <c r="A48" s="2"/>
      <c r="B48" s="2"/>
      <c r="C48" s="2"/>
      <c r="D48" s="2"/>
    </row>
    <row r="49" spans="1:4">
      <c r="A49" s="2" t="s">
        <v>10</v>
      </c>
      <c r="B49" s="2">
        <v>3372.962962962963</v>
      </c>
      <c r="C49" s="2">
        <v>218.75555555555556</v>
      </c>
      <c r="D49" s="2">
        <v>3522.7666666666669</v>
      </c>
    </row>
    <row r="50" spans="1:4">
      <c r="A50" s="2" t="s">
        <v>6</v>
      </c>
      <c r="B50" s="2">
        <v>2075.5689392675981</v>
      </c>
      <c r="C50" s="2">
        <v>341.85650601834493</v>
      </c>
      <c r="D50" s="2">
        <v>2726.1605397528861</v>
      </c>
    </row>
    <row r="51" spans="1:4">
      <c r="A51" s="2" t="s">
        <v>53</v>
      </c>
      <c r="B51" s="2">
        <v>2.0952472494142226E-8</v>
      </c>
      <c r="C51" s="2"/>
      <c r="D51" s="2">
        <v>1.2142934673192302E-3</v>
      </c>
    </row>
    <row r="52" spans="1:4">
      <c r="A52" s="41" t="s">
        <v>669</v>
      </c>
      <c r="B52" s="2">
        <v>4.1904944988284452E-8</v>
      </c>
      <c r="C52" s="41"/>
      <c r="D52" s="2">
        <v>2.4285869346384603E-3</v>
      </c>
    </row>
  </sheetData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2EA59-B723-4904-BF73-9FD966300DA1}">
  <dimension ref="A1:V21"/>
  <sheetViews>
    <sheetView topLeftCell="G1" zoomScale="70" zoomScaleNormal="70" workbookViewId="0">
      <selection activeCell="N3" sqref="N3:N8"/>
    </sheetView>
  </sheetViews>
  <sheetFormatPr defaultRowHeight="15"/>
  <cols>
    <col min="14" max="14" width="12" bestFit="1" customWidth="1"/>
    <col min="19" max="19" width="12.28515625" customWidth="1"/>
    <col min="20" max="20" width="10.85546875" customWidth="1"/>
  </cols>
  <sheetData>
    <row r="1" spans="1:22">
      <c r="A1" t="s">
        <v>11</v>
      </c>
    </row>
    <row r="3" spans="1:22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2" t="s">
        <v>39</v>
      </c>
      <c r="I3" s="2" t="s">
        <v>40</v>
      </c>
      <c r="J3" s="2" t="s">
        <v>41</v>
      </c>
      <c r="K3" s="3" t="s">
        <v>10</v>
      </c>
      <c r="L3" s="2" t="s">
        <v>6</v>
      </c>
      <c r="P3" s="5" t="s">
        <v>222</v>
      </c>
      <c r="Q3" s="5"/>
      <c r="R3" s="5"/>
      <c r="S3" s="5"/>
      <c r="T3" s="5"/>
      <c r="U3" s="5"/>
      <c r="V3" s="5"/>
    </row>
    <row r="4" spans="1:22">
      <c r="A4" s="2" t="s">
        <v>221</v>
      </c>
      <c r="B4" s="2">
        <v>46.938920000000003</v>
      </c>
      <c r="C4" s="2">
        <v>44.720030000000001</v>
      </c>
      <c r="D4" s="2">
        <v>42.879219999999997</v>
      </c>
      <c r="E4" s="2">
        <v>48.42604</v>
      </c>
      <c r="F4" s="2">
        <v>66.653959999999998</v>
      </c>
      <c r="G4" s="2">
        <v>49.059660000000001</v>
      </c>
      <c r="H4" s="2">
        <v>54.321899999999999</v>
      </c>
      <c r="I4" s="2">
        <v>42.587820000000001</v>
      </c>
      <c r="J4" s="2">
        <v>50.562089999999998</v>
      </c>
      <c r="K4" s="3">
        <v>49.572182222222224</v>
      </c>
      <c r="L4" s="2">
        <v>7.424265111158749</v>
      </c>
      <c r="P4" s="5"/>
      <c r="Q4" s="5" t="s">
        <v>223</v>
      </c>
      <c r="R4" s="5"/>
      <c r="S4" s="5"/>
      <c r="T4" s="5"/>
      <c r="U4" s="5"/>
      <c r="V4" s="5"/>
    </row>
    <row r="5" spans="1:22">
      <c r="A5" s="2" t="s">
        <v>0</v>
      </c>
      <c r="B5" s="2">
        <v>29.540150000000001</v>
      </c>
      <c r="C5" s="2">
        <v>25.701910000000002</v>
      </c>
      <c r="D5" s="2">
        <v>28.6004</v>
      </c>
      <c r="E5" s="2">
        <v>25.386340000000001</v>
      </c>
      <c r="F5" s="2">
        <v>27.180820000000001</v>
      </c>
      <c r="G5" s="2"/>
      <c r="H5" s="2"/>
      <c r="I5" s="2"/>
      <c r="J5" s="2"/>
      <c r="K5" s="3">
        <v>27.281924000000004</v>
      </c>
      <c r="L5" s="2">
        <v>1.7984624398163001</v>
      </c>
      <c r="P5" s="5"/>
      <c r="Q5" s="5" t="s">
        <v>224</v>
      </c>
      <c r="R5" s="5"/>
      <c r="S5" s="5"/>
      <c r="T5" s="5"/>
      <c r="U5" s="5"/>
      <c r="V5" s="5"/>
    </row>
    <row r="6" spans="1:22">
      <c r="A6" s="2" t="s">
        <v>16</v>
      </c>
      <c r="B6" s="2">
        <v>28.5212</v>
      </c>
      <c r="C6" s="2">
        <v>25.487590000000001</v>
      </c>
      <c r="D6" s="2">
        <v>33.001049999999999</v>
      </c>
      <c r="E6" s="2">
        <v>27.331990000000001</v>
      </c>
      <c r="F6" s="2">
        <v>22.624739999999999</v>
      </c>
      <c r="G6" s="2">
        <v>24.430289999999999</v>
      </c>
      <c r="H6" s="2">
        <v>25.828040000000001</v>
      </c>
      <c r="I6" s="2">
        <v>26.358969999999999</v>
      </c>
      <c r="J6" s="2">
        <v>17.354019999999998</v>
      </c>
      <c r="K6" s="3">
        <v>25.659765555555552</v>
      </c>
      <c r="L6" s="2">
        <v>4.2593110656334918</v>
      </c>
      <c r="N6" s="5"/>
      <c r="P6" s="5"/>
      <c r="Q6" s="5" t="s">
        <v>225</v>
      </c>
      <c r="R6" s="5"/>
      <c r="S6" s="5"/>
      <c r="T6" s="5"/>
      <c r="U6" s="5"/>
      <c r="V6" s="5"/>
    </row>
    <row r="7" spans="1:22">
      <c r="A7" s="2" t="s">
        <v>1</v>
      </c>
      <c r="B7" s="2">
        <v>42.234059999999999</v>
      </c>
      <c r="C7" s="2">
        <v>39.791029999999999</v>
      </c>
      <c r="D7" s="2">
        <v>43.817459999999997</v>
      </c>
      <c r="E7" s="2">
        <v>45.385289999999998</v>
      </c>
      <c r="F7" s="2">
        <v>36.03593</v>
      </c>
      <c r="G7" s="2">
        <v>38.396720000000002</v>
      </c>
      <c r="H7" s="2"/>
      <c r="I7" s="2"/>
      <c r="J7" s="2"/>
      <c r="K7" s="3">
        <v>40.943415000000009</v>
      </c>
      <c r="L7" s="2">
        <v>3.5086524002856128</v>
      </c>
      <c r="N7" s="5"/>
      <c r="P7" s="5"/>
      <c r="Q7" s="5" t="s">
        <v>226</v>
      </c>
      <c r="R7" s="5" t="s">
        <v>227</v>
      </c>
      <c r="S7" s="5" t="s">
        <v>228</v>
      </c>
      <c r="T7" s="5" t="s">
        <v>229</v>
      </c>
      <c r="U7" s="5" t="s">
        <v>230</v>
      </c>
      <c r="V7" s="5"/>
    </row>
    <row r="8" spans="1:22">
      <c r="P8" s="5"/>
      <c r="Q8" s="5"/>
      <c r="R8" s="5"/>
      <c r="S8" s="5"/>
      <c r="T8" s="5"/>
      <c r="U8" s="5"/>
      <c r="V8" s="5"/>
    </row>
    <row r="9" spans="1:22">
      <c r="P9" s="5" t="s">
        <v>221</v>
      </c>
      <c r="Q9" s="5">
        <v>1</v>
      </c>
      <c r="R9" s="5">
        <v>2</v>
      </c>
      <c r="S9" s="5" t="s">
        <v>234</v>
      </c>
      <c r="T9" s="5">
        <v>2.8671600000000002</v>
      </c>
      <c r="U9" s="5" t="s">
        <v>235</v>
      </c>
      <c r="V9" s="5"/>
    </row>
    <row r="10" spans="1:22">
      <c r="P10" s="5"/>
      <c r="Q10" s="5"/>
      <c r="R10" s="5">
        <v>3</v>
      </c>
      <c r="S10" s="5" t="s">
        <v>236</v>
      </c>
      <c r="T10" s="5">
        <v>2.42319</v>
      </c>
      <c r="U10" s="5" t="s">
        <v>235</v>
      </c>
      <c r="V10" s="5"/>
    </row>
    <row r="11" spans="1:22">
      <c r="P11" s="5"/>
      <c r="Q11" s="5"/>
      <c r="R11" s="5">
        <v>4</v>
      </c>
      <c r="S11" s="5" t="s">
        <v>237</v>
      </c>
      <c r="T11" s="5">
        <v>2.7092100000000001</v>
      </c>
      <c r="U11" s="5">
        <v>1.9E-2</v>
      </c>
      <c r="V11" s="5"/>
    </row>
    <row r="12" spans="1:22">
      <c r="P12" s="5" t="s">
        <v>0</v>
      </c>
      <c r="Q12" s="5">
        <v>2</v>
      </c>
      <c r="R12" s="5">
        <v>1</v>
      </c>
      <c r="S12" s="5" t="s">
        <v>238</v>
      </c>
      <c r="T12" s="5">
        <v>2.8671600000000002</v>
      </c>
      <c r="U12" s="5" t="s">
        <v>235</v>
      </c>
      <c r="V12" s="5"/>
    </row>
    <row r="13" spans="1:22">
      <c r="P13" s="5"/>
      <c r="Q13" s="5"/>
      <c r="R13" s="5">
        <v>3</v>
      </c>
      <c r="S13" s="5">
        <v>1.62175</v>
      </c>
      <c r="T13" s="5">
        <v>2.8671600000000002</v>
      </c>
      <c r="U13" s="5">
        <v>0.94099999999999995</v>
      </c>
      <c r="V13" s="5"/>
    </row>
    <row r="14" spans="1:22">
      <c r="P14" s="5"/>
      <c r="Q14" s="5"/>
      <c r="R14" s="5">
        <v>4</v>
      </c>
      <c r="S14" s="5" t="s">
        <v>239</v>
      </c>
      <c r="T14" s="5">
        <v>3.1126399999999999</v>
      </c>
      <c r="U14" s="5" t="s">
        <v>235</v>
      </c>
      <c r="V14" s="5"/>
    </row>
    <row r="15" spans="1:22">
      <c r="P15" s="5" t="s">
        <v>16</v>
      </c>
      <c r="Q15" s="5">
        <v>3</v>
      </c>
      <c r="R15" s="5">
        <v>1</v>
      </c>
      <c r="S15" s="5" t="s">
        <v>240</v>
      </c>
      <c r="T15" s="5">
        <v>2.42319</v>
      </c>
      <c r="U15" s="5" t="s">
        <v>235</v>
      </c>
      <c r="V15" s="5"/>
    </row>
    <row r="16" spans="1:22">
      <c r="P16" s="5"/>
      <c r="Q16" s="5"/>
      <c r="R16" s="5">
        <v>2</v>
      </c>
      <c r="S16" s="5">
        <v>-1.62175</v>
      </c>
      <c r="T16" s="5">
        <v>2.8671600000000002</v>
      </c>
      <c r="U16" s="5">
        <v>0.94099999999999995</v>
      </c>
      <c r="V16" s="5"/>
    </row>
    <row r="17" spans="16:22">
      <c r="P17" s="5"/>
      <c r="Q17" s="5"/>
      <c r="R17" s="5">
        <v>4</v>
      </c>
      <c r="S17" s="5" t="s">
        <v>241</v>
      </c>
      <c r="T17" s="5">
        <v>2.7092100000000001</v>
      </c>
      <c r="U17" s="5" t="s">
        <v>235</v>
      </c>
      <c r="V17" s="5"/>
    </row>
    <row r="18" spans="16:22">
      <c r="P18" s="5" t="s">
        <v>1</v>
      </c>
      <c r="Q18" s="5">
        <v>4</v>
      </c>
      <c r="R18" s="5">
        <v>1</v>
      </c>
      <c r="S18" s="5" t="s">
        <v>242</v>
      </c>
      <c r="T18" s="5">
        <v>2.7092100000000001</v>
      </c>
      <c r="U18" s="5">
        <v>1.9E-2</v>
      </c>
      <c r="V18" s="5"/>
    </row>
    <row r="19" spans="16:22">
      <c r="P19" s="5"/>
      <c r="Q19" s="5"/>
      <c r="R19" s="5">
        <v>2</v>
      </c>
      <c r="S19" s="5" t="s">
        <v>243</v>
      </c>
      <c r="T19" s="5">
        <v>3.1126399999999999</v>
      </c>
      <c r="U19" s="5" t="s">
        <v>235</v>
      </c>
      <c r="V19" s="5"/>
    </row>
    <row r="20" spans="16:22">
      <c r="P20" s="5"/>
      <c r="Q20" s="5"/>
      <c r="R20" s="5">
        <v>3</v>
      </c>
      <c r="S20" s="5" t="s">
        <v>244</v>
      </c>
      <c r="T20" s="5">
        <v>2.7092100000000001</v>
      </c>
      <c r="U20" s="5" t="s">
        <v>235</v>
      </c>
      <c r="V20" s="5"/>
    </row>
    <row r="21" spans="16:22">
      <c r="P21" s="5"/>
      <c r="Q21" s="5" t="s">
        <v>245</v>
      </c>
      <c r="R21" s="5"/>
      <c r="S21" s="5"/>
      <c r="T21" s="5"/>
      <c r="U21" s="5"/>
      <c r="V21" s="5"/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38B6E-8214-41B1-9A7C-C2135D5F313B}">
  <dimension ref="A1:AU74"/>
  <sheetViews>
    <sheetView topLeftCell="M1" workbookViewId="0">
      <selection activeCell="I25" sqref="B25:I74"/>
    </sheetView>
  </sheetViews>
  <sheetFormatPr defaultRowHeight="15"/>
  <cols>
    <col min="35" max="35" width="9.140625" style="1"/>
    <col min="46" max="46" width="9.140625" style="1"/>
  </cols>
  <sheetData>
    <row r="1" spans="1:22">
      <c r="A1" t="s">
        <v>7</v>
      </c>
    </row>
    <row r="3" spans="1:22">
      <c r="Q3" s="5"/>
      <c r="R3" s="5" t="s">
        <v>223</v>
      </c>
      <c r="S3" s="5"/>
      <c r="T3" s="5"/>
      <c r="U3" s="1"/>
      <c r="V3" s="5"/>
    </row>
    <row r="4" spans="1:22">
      <c r="A4" s="2"/>
      <c r="B4" s="2" t="s">
        <v>2</v>
      </c>
      <c r="C4" s="2" t="s">
        <v>3</v>
      </c>
      <c r="D4" s="2" t="s">
        <v>4</v>
      </c>
      <c r="E4" s="2" t="s">
        <v>12</v>
      </c>
      <c r="F4" s="2" t="s">
        <v>13</v>
      </c>
      <c r="G4" s="2" t="s">
        <v>14</v>
      </c>
      <c r="H4" s="2" t="s">
        <v>39</v>
      </c>
      <c r="I4" s="2" t="s">
        <v>40</v>
      </c>
      <c r="J4" s="2" t="s">
        <v>41</v>
      </c>
      <c r="K4" s="3" t="s">
        <v>10</v>
      </c>
      <c r="L4" s="2" t="s">
        <v>6</v>
      </c>
      <c r="Q4" s="5"/>
      <c r="R4" s="5" t="s">
        <v>246</v>
      </c>
      <c r="S4" s="5"/>
      <c r="T4" s="5"/>
      <c r="U4" s="1"/>
      <c r="V4" s="5"/>
    </row>
    <row r="5" spans="1:22">
      <c r="A5" s="2" t="s">
        <v>221</v>
      </c>
      <c r="B5" s="2">
        <v>-1.3361432478346926E-3</v>
      </c>
      <c r="C5" s="2">
        <v>-1.8669567951133708E-4</v>
      </c>
      <c r="D5" s="2">
        <v>-1.0843501968338116E-3</v>
      </c>
      <c r="E5" s="2">
        <v>4.7697025784693954E-3</v>
      </c>
      <c r="F5" s="2">
        <v>3.5975810093010463E-3</v>
      </c>
      <c r="G5" s="2">
        <v>5.2855459014378788E-5</v>
      </c>
      <c r="H5" s="2">
        <v>2.8240927895119582E-3</v>
      </c>
      <c r="I5" s="2">
        <v>6.2231993051928367E-3</v>
      </c>
      <c r="J5" s="2">
        <v>3.5574694523162875E-3</v>
      </c>
      <c r="K5" s="3">
        <v>2.0464123855140071E-3</v>
      </c>
      <c r="L5" s="2">
        <v>2.7468268198452225E-3</v>
      </c>
      <c r="Q5" s="5"/>
      <c r="R5" s="5" t="s">
        <v>225</v>
      </c>
      <c r="S5" s="5"/>
      <c r="T5" s="5"/>
      <c r="U5" s="1"/>
      <c r="V5" s="5"/>
    </row>
    <row r="6" spans="1:22">
      <c r="A6" s="2" t="s">
        <v>0</v>
      </c>
      <c r="B6" s="2">
        <v>9.2416156299773549E-3</v>
      </c>
      <c r="C6" s="2">
        <v>3.1864094299918809E-3</v>
      </c>
      <c r="D6" s="2">
        <v>9.695565113560593E-3</v>
      </c>
      <c r="E6" s="2">
        <v>2.0538191866308276E-2</v>
      </c>
      <c r="F6" s="2">
        <v>2.476539576401305E-2</v>
      </c>
      <c r="G6" s="2"/>
      <c r="H6" s="2"/>
      <c r="I6" s="2"/>
      <c r="J6" s="2"/>
      <c r="K6" s="3">
        <v>1.3485435560770231E-2</v>
      </c>
      <c r="L6" s="2">
        <v>8.8800610716668425E-3</v>
      </c>
      <c r="Q6" s="5"/>
      <c r="R6" s="5" t="s">
        <v>247</v>
      </c>
      <c r="S6" s="5" t="s">
        <v>248</v>
      </c>
      <c r="T6" s="5" t="s">
        <v>228</v>
      </c>
      <c r="U6" s="1" t="s">
        <v>229</v>
      </c>
      <c r="V6" s="5" t="s">
        <v>230</v>
      </c>
    </row>
    <row r="7" spans="1:22">
      <c r="A7" s="2" t="s">
        <v>16</v>
      </c>
      <c r="B7" s="2">
        <v>-1.2438562366619726E-3</v>
      </c>
      <c r="C7" s="2">
        <v>2.2008327949032376E-3</v>
      </c>
      <c r="D7" s="2">
        <v>4.6852834488479933E-4</v>
      </c>
      <c r="E7" s="2">
        <v>-8.123490195470599E-4</v>
      </c>
      <c r="F7" s="2">
        <v>2.2034163264894884E-3</v>
      </c>
      <c r="G7" s="2">
        <v>8.7347931607725565E-4</v>
      </c>
      <c r="H7" s="2">
        <v>1.3015557066147947E-3</v>
      </c>
      <c r="I7" s="2">
        <v>1.2218476866407385E-3</v>
      </c>
      <c r="J7" s="2">
        <v>3.8393682925797917E-3</v>
      </c>
      <c r="K7" s="3">
        <v>1.1169803568867858E-3</v>
      </c>
      <c r="L7" s="2">
        <v>1.5647357822240631E-3</v>
      </c>
      <c r="Q7" s="5"/>
      <c r="R7" s="5"/>
      <c r="S7" s="5"/>
      <c r="T7" s="5"/>
      <c r="U7" s="1"/>
      <c r="V7" s="5"/>
    </row>
    <row r="8" spans="1:22">
      <c r="A8" s="2" t="s">
        <v>1</v>
      </c>
      <c r="B8" s="2">
        <v>1.5986194667484846E-3</v>
      </c>
      <c r="C8" s="2">
        <v>2.1230554685860532E-3</v>
      </c>
      <c r="D8" s="2">
        <v>-8.4058685337227231E-4</v>
      </c>
      <c r="E8" s="2">
        <v>4.1839111214906537E-3</v>
      </c>
      <c r="F8" s="2">
        <v>6.5144611447712545E-4</v>
      </c>
      <c r="G8" s="2">
        <v>8.3367574021326804E-4</v>
      </c>
      <c r="H8" s="2"/>
      <c r="I8" s="2"/>
      <c r="J8" s="2"/>
      <c r="K8" s="3">
        <v>1.4250201763572187E-3</v>
      </c>
      <c r="L8" s="2">
        <v>1.6858202463188277E-3</v>
      </c>
      <c r="Q8" s="5" t="s">
        <v>249</v>
      </c>
      <c r="R8" s="5">
        <v>1</v>
      </c>
      <c r="S8" s="5">
        <v>2</v>
      </c>
      <c r="T8" s="5" t="s">
        <v>250</v>
      </c>
      <c r="U8" s="1">
        <v>2.6800000000000001E-3</v>
      </c>
      <c r="V8" s="5" t="s">
        <v>235</v>
      </c>
    </row>
    <row r="9" spans="1:22">
      <c r="Q9" s="5"/>
      <c r="R9" s="5"/>
      <c r="S9" s="5">
        <v>3</v>
      </c>
      <c r="T9" s="5">
        <v>3.5E-4</v>
      </c>
      <c r="U9" s="1">
        <v>2.5600000000000002E-3</v>
      </c>
      <c r="V9" s="5">
        <v>0.999</v>
      </c>
    </row>
    <row r="10" spans="1:22">
      <c r="Q10" s="5"/>
      <c r="R10" s="5"/>
      <c r="S10" s="5">
        <v>4</v>
      </c>
      <c r="T10" s="5">
        <v>-4.6000000000000001E-4</v>
      </c>
      <c r="U10" s="1">
        <v>2.5600000000000002E-3</v>
      </c>
      <c r="V10" s="5">
        <v>0.998</v>
      </c>
    </row>
    <row r="11" spans="1:22">
      <c r="Q11" s="5" t="s">
        <v>251</v>
      </c>
      <c r="R11" s="5">
        <v>2</v>
      </c>
      <c r="S11" s="5">
        <v>1</v>
      </c>
      <c r="T11" s="5" t="s">
        <v>252</v>
      </c>
      <c r="U11" s="1">
        <v>2.6800000000000001E-3</v>
      </c>
      <c r="V11" s="5" t="s">
        <v>235</v>
      </c>
    </row>
    <row r="12" spans="1:22">
      <c r="Q12" s="5"/>
      <c r="R12" s="5"/>
      <c r="S12" s="5">
        <v>3</v>
      </c>
      <c r="T12" s="5" t="s">
        <v>253</v>
      </c>
      <c r="U12" s="1">
        <v>2.6800000000000001E-3</v>
      </c>
      <c r="V12" s="5" t="s">
        <v>235</v>
      </c>
    </row>
    <row r="13" spans="1:22">
      <c r="Q13" s="5"/>
      <c r="R13" s="5"/>
      <c r="S13" s="5">
        <v>4</v>
      </c>
      <c r="T13" s="5" t="s">
        <v>254</v>
      </c>
      <c r="U13" s="1">
        <v>2.6800000000000001E-3</v>
      </c>
      <c r="V13" s="5">
        <v>1E-3</v>
      </c>
    </row>
    <row r="14" spans="1:22">
      <c r="Q14" s="5" t="s">
        <v>255</v>
      </c>
      <c r="R14" s="5">
        <v>3</v>
      </c>
      <c r="S14" s="5">
        <v>1</v>
      </c>
      <c r="T14" s="5">
        <v>-3.5E-4</v>
      </c>
      <c r="U14" s="1">
        <v>2.5600000000000002E-3</v>
      </c>
      <c r="V14" s="5">
        <v>0.999</v>
      </c>
    </row>
    <row r="15" spans="1:22">
      <c r="Q15" s="5"/>
      <c r="R15" s="5"/>
      <c r="S15" s="5">
        <v>2</v>
      </c>
      <c r="T15" s="5" t="s">
        <v>256</v>
      </c>
      <c r="U15" s="1">
        <v>2.6800000000000001E-3</v>
      </c>
      <c r="V15" s="5" t="s">
        <v>235</v>
      </c>
    </row>
    <row r="16" spans="1:22">
      <c r="Q16" s="5"/>
      <c r="R16" s="5"/>
      <c r="S16" s="5">
        <v>4</v>
      </c>
      <c r="T16" s="5">
        <v>-8.0999999999999996E-4</v>
      </c>
      <c r="U16" s="1">
        <v>2.5600000000000002E-3</v>
      </c>
      <c r="V16" s="5">
        <v>0.98899999999999999</v>
      </c>
    </row>
    <row r="17" spans="1:47">
      <c r="Q17" s="5" t="s">
        <v>257</v>
      </c>
      <c r="R17" s="5">
        <v>4</v>
      </c>
      <c r="S17" s="5">
        <v>1</v>
      </c>
      <c r="T17" s="5">
        <v>4.6000000000000001E-4</v>
      </c>
      <c r="U17" s="1">
        <v>2.5600000000000002E-3</v>
      </c>
      <c r="V17" s="5">
        <v>0.998</v>
      </c>
    </row>
    <row r="18" spans="1:47">
      <c r="Q18" s="5"/>
      <c r="R18" s="5"/>
      <c r="S18" s="5">
        <v>2</v>
      </c>
      <c r="T18" s="5" t="s">
        <v>258</v>
      </c>
      <c r="U18" s="1">
        <v>2.6800000000000001E-3</v>
      </c>
      <c r="V18" s="5">
        <v>1E-3</v>
      </c>
    </row>
    <row r="19" spans="1:47">
      <c r="Q19" s="5"/>
      <c r="R19" s="5"/>
      <c r="S19" s="5">
        <v>3</v>
      </c>
      <c r="T19" s="5">
        <v>8.0999999999999996E-4</v>
      </c>
      <c r="U19" s="1">
        <v>2.5600000000000002E-3</v>
      </c>
      <c r="V19" s="5">
        <v>0.98899999999999999</v>
      </c>
    </row>
    <row r="20" spans="1:47">
      <c r="Q20" s="5"/>
      <c r="R20" s="5" t="s">
        <v>245</v>
      </c>
      <c r="S20" s="5"/>
      <c r="T20" s="5"/>
      <c r="U20" s="1"/>
      <c r="V20" s="5"/>
    </row>
    <row r="24" spans="1:47">
      <c r="A24" t="s">
        <v>0</v>
      </c>
      <c r="K24" t="s">
        <v>221</v>
      </c>
      <c r="Y24" t="s">
        <v>16</v>
      </c>
      <c r="AM24" t="s">
        <v>1</v>
      </c>
    </row>
    <row r="25" spans="1:47">
      <c r="B25" s="2" t="s">
        <v>25</v>
      </c>
      <c r="C25" s="2" t="s">
        <v>2</v>
      </c>
      <c r="D25" s="2" t="s">
        <v>3</v>
      </c>
      <c r="E25" s="2" t="s">
        <v>4</v>
      </c>
      <c r="F25" s="2" t="s">
        <v>12</v>
      </c>
      <c r="G25" s="2" t="s">
        <v>13</v>
      </c>
      <c r="H25" s="3" t="s">
        <v>10</v>
      </c>
      <c r="I25" s="2" t="s">
        <v>6</v>
      </c>
      <c r="K25" s="2" t="s">
        <v>25</v>
      </c>
      <c r="L25" s="2" t="s">
        <v>2</v>
      </c>
      <c r="M25" s="2" t="s">
        <v>3</v>
      </c>
      <c r="N25" s="2" t="s">
        <v>4</v>
      </c>
      <c r="O25" s="2" t="s">
        <v>12</v>
      </c>
      <c r="P25" s="2" t="s">
        <v>13</v>
      </c>
      <c r="Q25" s="2" t="s">
        <v>14</v>
      </c>
      <c r="R25" s="2" t="s">
        <v>39</v>
      </c>
      <c r="S25" s="2" t="s">
        <v>40</v>
      </c>
      <c r="T25" s="2" t="s">
        <v>41</v>
      </c>
      <c r="U25" s="3" t="s">
        <v>10</v>
      </c>
      <c r="V25" s="2" t="s">
        <v>6</v>
      </c>
      <c r="Y25" s="2" t="s">
        <v>25</v>
      </c>
      <c r="Z25" s="2" t="s">
        <v>2</v>
      </c>
      <c r="AA25" s="2" t="s">
        <v>3</v>
      </c>
      <c r="AB25" s="2" t="s">
        <v>4</v>
      </c>
      <c r="AC25" s="2" t="s">
        <v>12</v>
      </c>
      <c r="AD25" s="2" t="s">
        <v>13</v>
      </c>
      <c r="AE25" s="2" t="s">
        <v>14</v>
      </c>
      <c r="AF25" s="2" t="s">
        <v>39</v>
      </c>
      <c r="AG25" s="2" t="s">
        <v>40</v>
      </c>
      <c r="AH25" s="2" t="s">
        <v>41</v>
      </c>
      <c r="AI25" s="3" t="s">
        <v>10</v>
      </c>
      <c r="AJ25" s="2" t="s">
        <v>6</v>
      </c>
      <c r="AM25" s="2" t="s">
        <v>25</v>
      </c>
      <c r="AN25" s="2" t="s">
        <v>2</v>
      </c>
      <c r="AO25" s="2" t="s">
        <v>3</v>
      </c>
      <c r="AP25" s="2" t="s">
        <v>4</v>
      </c>
      <c r="AQ25" s="2" t="s">
        <v>12</v>
      </c>
      <c r="AR25" s="2" t="s">
        <v>13</v>
      </c>
      <c r="AS25" s="2" t="s">
        <v>14</v>
      </c>
      <c r="AT25" s="3" t="s">
        <v>10</v>
      </c>
      <c r="AU25" s="2" t="s">
        <v>6</v>
      </c>
    </row>
    <row r="26" spans="1:47">
      <c r="B26" s="2">
        <v>0</v>
      </c>
      <c r="C26" s="2">
        <v>1.0073810000000001</v>
      </c>
      <c r="D26" s="2">
        <v>1.003058</v>
      </c>
      <c r="E26" s="2">
        <v>1.018961</v>
      </c>
      <c r="F26" s="2">
        <v>1.027517</v>
      </c>
      <c r="G26" s="2">
        <v>0.98317259999999995</v>
      </c>
      <c r="H26" s="3">
        <v>1.0080179199999999</v>
      </c>
      <c r="I26" s="2">
        <v>1.689867983104008E-2</v>
      </c>
      <c r="K26" s="2">
        <v>0</v>
      </c>
      <c r="L26" s="2">
        <v>0.99511939999999999</v>
      </c>
      <c r="M26" s="2">
        <v>0.9904345</v>
      </c>
      <c r="N26" s="2">
        <v>0.96009889999999998</v>
      </c>
      <c r="O26" s="2">
        <v>1.036861</v>
      </c>
      <c r="P26" s="2">
        <v>1.040456</v>
      </c>
      <c r="Q26" s="2">
        <v>0.99775049999999998</v>
      </c>
      <c r="R26" s="2">
        <v>1.0997479999999999</v>
      </c>
      <c r="S26" s="2">
        <v>1.0866469999999999</v>
      </c>
      <c r="T26" s="2">
        <v>1.0190870000000001</v>
      </c>
      <c r="U26" s="3">
        <v>1.0251335888888891</v>
      </c>
      <c r="V26" s="2">
        <v>4.588613952375608E-2</v>
      </c>
      <c r="Y26" s="2">
        <v>0</v>
      </c>
      <c r="Z26" s="2">
        <v>0.99438839999999995</v>
      </c>
      <c r="AA26" s="2">
        <v>1.032154</v>
      </c>
      <c r="AB26" s="2">
        <v>1.0030760000000001</v>
      </c>
      <c r="AC26" s="2">
        <v>1.0009680000000001</v>
      </c>
      <c r="AD26" s="2">
        <v>1.0045040000000001</v>
      </c>
      <c r="AE26" s="2">
        <v>0.96617169999999997</v>
      </c>
      <c r="AF26" s="2">
        <v>1.0145200000000001</v>
      </c>
      <c r="AG26" s="2">
        <v>1</v>
      </c>
      <c r="AH26" s="2">
        <v>1.0147729999999999</v>
      </c>
      <c r="AI26" s="3">
        <v>1.003395011111111</v>
      </c>
      <c r="AJ26" s="2">
        <v>1.7908606493976902E-2</v>
      </c>
      <c r="AM26" s="2">
        <v>0</v>
      </c>
      <c r="AN26" s="2">
        <v>0.97977130000000001</v>
      </c>
      <c r="AO26" s="2">
        <v>0.99004329999999996</v>
      </c>
      <c r="AP26" s="2">
        <v>0.99785889999999999</v>
      </c>
      <c r="AQ26" s="2">
        <v>1.006337</v>
      </c>
      <c r="AR26" s="2">
        <v>1.0466470000000001</v>
      </c>
      <c r="AS26" s="2">
        <v>1.0161210000000001</v>
      </c>
      <c r="AT26" s="3">
        <v>1.0061297500000002</v>
      </c>
      <c r="AU26" s="2">
        <v>2.3509420649667278E-2</v>
      </c>
    </row>
    <row r="27" spans="1:47">
      <c r="B27" s="2">
        <v>0.5</v>
      </c>
      <c r="C27" s="2">
        <v>0.96618870000000001</v>
      </c>
      <c r="D27" s="2">
        <v>1.0215350000000001</v>
      </c>
      <c r="E27" s="2">
        <v>0.98521259999999999</v>
      </c>
      <c r="F27" s="2">
        <v>0.99087400000000003</v>
      </c>
      <c r="G27" s="2">
        <v>0.96090940000000002</v>
      </c>
      <c r="H27" s="3">
        <v>0.98494394000000018</v>
      </c>
      <c r="I27" s="2">
        <v>2.3997716569457209E-2</v>
      </c>
      <c r="K27" s="2">
        <v>0.5</v>
      </c>
      <c r="L27" s="2">
        <v>0.98859520000000001</v>
      </c>
      <c r="M27" s="2">
        <v>0.99662519999999999</v>
      </c>
      <c r="N27" s="2">
        <v>0.99272660000000001</v>
      </c>
      <c r="O27" s="2">
        <v>1.0385819999999999</v>
      </c>
      <c r="P27" s="2">
        <v>1.016716</v>
      </c>
      <c r="Q27" s="2">
        <v>0.98586830000000003</v>
      </c>
      <c r="R27" s="2">
        <v>1.073636</v>
      </c>
      <c r="S27" s="2">
        <v>1.059347</v>
      </c>
      <c r="T27" s="2">
        <v>1.0214749999999999</v>
      </c>
      <c r="U27" s="3">
        <v>1.0192857000000002</v>
      </c>
      <c r="V27" s="2">
        <v>3.2054874668527404E-2</v>
      </c>
      <c r="Y27" s="2">
        <v>0.5</v>
      </c>
      <c r="Z27" s="2">
        <v>0.98768069999999997</v>
      </c>
      <c r="AA27" s="2">
        <v>1.019617</v>
      </c>
      <c r="AB27" s="2">
        <v>1.001104</v>
      </c>
      <c r="AC27" s="2">
        <v>0.99994190000000005</v>
      </c>
      <c r="AD27" s="2">
        <v>1.017304</v>
      </c>
      <c r="AE27" s="2">
        <v>0.96283560000000001</v>
      </c>
      <c r="AF27" s="2">
        <v>0.98248250000000004</v>
      </c>
      <c r="AG27" s="2">
        <v>1.0285709999999999</v>
      </c>
      <c r="AH27" s="2">
        <v>1.1050059999999999</v>
      </c>
      <c r="AI27" s="3">
        <v>1.0116158555555554</v>
      </c>
      <c r="AJ27" s="2">
        <v>4.0548592850310795E-2</v>
      </c>
      <c r="AM27" s="2">
        <v>0.5</v>
      </c>
      <c r="AN27" s="2">
        <v>0.97320720000000005</v>
      </c>
      <c r="AO27" s="2">
        <v>1.045148</v>
      </c>
      <c r="AP27" s="2">
        <v>1.006842</v>
      </c>
      <c r="AQ27" s="2">
        <v>0.99539129999999998</v>
      </c>
      <c r="AR27" s="2">
        <v>1.0523800000000001</v>
      </c>
      <c r="AS27" s="2">
        <v>1.077812</v>
      </c>
      <c r="AT27" s="3">
        <v>1.0251300833333332</v>
      </c>
      <c r="AU27" s="2">
        <v>3.9581547037700116E-2</v>
      </c>
    </row>
    <row r="28" spans="1:47">
      <c r="B28" s="2">
        <v>1</v>
      </c>
      <c r="C28" s="2" t="s">
        <v>260</v>
      </c>
      <c r="D28" s="2" t="s">
        <v>260</v>
      </c>
      <c r="E28" s="2">
        <v>0.98607540000000005</v>
      </c>
      <c r="F28" s="2">
        <v>1.001193</v>
      </c>
      <c r="G28" s="2">
        <v>0.96827459999999999</v>
      </c>
      <c r="H28" s="3">
        <v>0.98518099999999997</v>
      </c>
      <c r="I28" s="2">
        <v>1.6477415700285051E-2</v>
      </c>
      <c r="K28" s="2">
        <v>1</v>
      </c>
      <c r="L28" s="2" t="s">
        <v>260</v>
      </c>
      <c r="M28" s="2" t="s">
        <v>260</v>
      </c>
      <c r="N28" s="2" t="s">
        <v>260</v>
      </c>
      <c r="O28" s="2">
        <v>1.052548</v>
      </c>
      <c r="P28" s="2">
        <v>1.0076369999999999</v>
      </c>
      <c r="Q28" s="2">
        <v>1.0145200000000001</v>
      </c>
      <c r="R28" s="2">
        <v>1.061582</v>
      </c>
      <c r="S28" s="2">
        <v>1.0260180000000001</v>
      </c>
      <c r="T28" s="2">
        <v>1.043963</v>
      </c>
      <c r="U28" s="3">
        <v>1.034378</v>
      </c>
      <c r="V28" s="2">
        <v>2.1639730063011425E-2</v>
      </c>
      <c r="Y28" s="2">
        <v>1</v>
      </c>
      <c r="Z28" s="2" t="s">
        <v>260</v>
      </c>
      <c r="AA28" s="2" t="s">
        <v>260</v>
      </c>
      <c r="AB28" s="2" t="s">
        <v>260</v>
      </c>
      <c r="AC28" s="2">
        <v>0.95439839999999998</v>
      </c>
      <c r="AD28" s="2">
        <v>0.99432019999999999</v>
      </c>
      <c r="AE28" s="2">
        <v>0.9657848</v>
      </c>
      <c r="AF28" s="2">
        <v>0.96467519999999995</v>
      </c>
      <c r="AG28" s="2">
        <v>0.95934960000000002</v>
      </c>
      <c r="AH28" s="2">
        <v>0.95454550000000005</v>
      </c>
      <c r="AI28" s="3">
        <v>0.96551228333333328</v>
      </c>
      <c r="AJ28" s="2">
        <v>1.4916021197412746E-2</v>
      </c>
      <c r="AM28" s="2">
        <v>1</v>
      </c>
      <c r="AN28" s="2">
        <v>1.015476</v>
      </c>
      <c r="AO28" s="2">
        <v>0.98619939999999995</v>
      </c>
      <c r="AP28" s="2">
        <v>0.9958245</v>
      </c>
      <c r="AQ28" s="2">
        <v>0.94060529999999998</v>
      </c>
      <c r="AR28" s="2">
        <v>1.0213699999999999</v>
      </c>
      <c r="AS28" s="2">
        <v>1.0315589999999999</v>
      </c>
      <c r="AT28" s="3">
        <v>0.99850569999999994</v>
      </c>
      <c r="AU28" s="2">
        <v>3.2907075563653458E-2</v>
      </c>
    </row>
    <row r="29" spans="1:47">
      <c r="B29" s="2">
        <v>1.5</v>
      </c>
      <c r="C29" s="2" t="s">
        <v>260</v>
      </c>
      <c r="D29" s="2" t="s">
        <v>260</v>
      </c>
      <c r="E29" s="2">
        <v>0.97445139999999997</v>
      </c>
      <c r="F29" s="2">
        <v>1.0419769999999999</v>
      </c>
      <c r="G29" s="2">
        <v>0.95279139999999996</v>
      </c>
      <c r="H29" s="3">
        <v>0.9897399333333331</v>
      </c>
      <c r="I29" s="2">
        <v>4.651690284674305E-2</v>
      </c>
      <c r="K29" s="2">
        <v>1.5</v>
      </c>
      <c r="L29" s="2" t="s">
        <v>260</v>
      </c>
      <c r="M29" s="2" t="s">
        <v>260</v>
      </c>
      <c r="N29" s="2" t="s">
        <v>260</v>
      </c>
      <c r="O29" s="2">
        <v>1.028999</v>
      </c>
      <c r="P29" s="2">
        <v>1.0465800000000001</v>
      </c>
      <c r="Q29" s="2">
        <v>0.99587859999999995</v>
      </c>
      <c r="R29" s="2">
        <v>1.0196080000000001</v>
      </c>
      <c r="S29" s="2">
        <v>1.0622689999999999</v>
      </c>
      <c r="T29" s="2">
        <v>1.0635399999999999</v>
      </c>
      <c r="U29" s="3">
        <v>1.0361457666666667</v>
      </c>
      <c r="V29" s="2">
        <v>2.6411207001700347E-2</v>
      </c>
      <c r="Y29" s="2">
        <v>1.5</v>
      </c>
      <c r="Z29" s="2" t="s">
        <v>260</v>
      </c>
      <c r="AA29" s="2" t="s">
        <v>260</v>
      </c>
      <c r="AB29" s="2" t="s">
        <v>260</v>
      </c>
      <c r="AC29" s="2">
        <v>0.95774649999999995</v>
      </c>
      <c r="AD29" s="2">
        <v>1.0161420000000001</v>
      </c>
      <c r="AE29" s="2">
        <v>0.94525459999999994</v>
      </c>
      <c r="AF29" s="2">
        <v>0.98822049999999995</v>
      </c>
      <c r="AG29" s="2">
        <v>0.98860619999999999</v>
      </c>
      <c r="AH29" s="2">
        <v>1.029231</v>
      </c>
      <c r="AI29" s="3">
        <v>0.98753346666666664</v>
      </c>
      <c r="AJ29" s="2">
        <v>3.2352808802307564E-2</v>
      </c>
      <c r="AM29" s="2">
        <v>1.5</v>
      </c>
      <c r="AN29" s="2">
        <v>1.002146</v>
      </c>
      <c r="AO29" s="2">
        <v>0.99376660000000006</v>
      </c>
      <c r="AP29" s="2">
        <v>0.95051430000000003</v>
      </c>
      <c r="AQ29" s="2">
        <v>1.007055</v>
      </c>
      <c r="AR29" s="2">
        <v>1.004202</v>
      </c>
      <c r="AS29" s="2">
        <v>1.018904</v>
      </c>
      <c r="AT29" s="3">
        <v>0.99609798333333333</v>
      </c>
      <c r="AU29" s="2">
        <v>2.3772806887905906E-2</v>
      </c>
    </row>
    <row r="30" spans="1:47">
      <c r="B30" s="2">
        <v>2</v>
      </c>
      <c r="C30" s="2" t="s">
        <v>260</v>
      </c>
      <c r="D30" s="2" t="s">
        <v>260</v>
      </c>
      <c r="E30" s="2">
        <v>0.98832850000000005</v>
      </c>
      <c r="F30" s="2">
        <v>1.003657</v>
      </c>
      <c r="G30" s="2">
        <v>0.98039220000000005</v>
      </c>
      <c r="H30" s="3">
        <v>0.99079256666666671</v>
      </c>
      <c r="I30" s="2">
        <v>1.1826514624492416E-2</v>
      </c>
      <c r="K30" s="2">
        <v>2</v>
      </c>
      <c r="L30" s="2" t="s">
        <v>260</v>
      </c>
      <c r="M30" s="2" t="s">
        <v>260</v>
      </c>
      <c r="N30" s="2" t="s">
        <v>260</v>
      </c>
      <c r="O30" s="2">
        <v>1.0397149999999999</v>
      </c>
      <c r="P30" s="2">
        <v>0.99311689999999997</v>
      </c>
      <c r="Q30" s="2">
        <v>0.98525189999999996</v>
      </c>
      <c r="R30" s="2">
        <v>1.0547390000000001</v>
      </c>
      <c r="S30" s="2">
        <v>1.1222220000000001</v>
      </c>
      <c r="T30" s="2">
        <v>1.005369</v>
      </c>
      <c r="U30" s="3">
        <v>1.0334022999999999</v>
      </c>
      <c r="V30" s="2">
        <v>5.1207976797526422E-2</v>
      </c>
      <c r="Y30" s="2">
        <v>2</v>
      </c>
      <c r="Z30" s="2" t="s">
        <v>260</v>
      </c>
      <c r="AA30" s="2" t="s">
        <v>260</v>
      </c>
      <c r="AB30" s="2" t="s">
        <v>260</v>
      </c>
      <c r="AC30" s="2">
        <v>0.96169119999999997</v>
      </c>
      <c r="AD30" s="2">
        <v>1.0170980000000001</v>
      </c>
      <c r="AE30" s="2">
        <v>0.95283370000000001</v>
      </c>
      <c r="AF30" s="2">
        <v>0.94121449999999995</v>
      </c>
      <c r="AG30" s="2">
        <v>0.97979799999999995</v>
      </c>
      <c r="AH30" s="2">
        <v>1.0451010000000001</v>
      </c>
      <c r="AI30" s="3">
        <v>0.98295606666666657</v>
      </c>
      <c r="AJ30" s="2">
        <v>4.0347360884085963E-2</v>
      </c>
      <c r="AM30" s="2">
        <v>2</v>
      </c>
      <c r="AN30" s="2">
        <v>1.00966</v>
      </c>
      <c r="AO30" s="2">
        <v>0.98957430000000002</v>
      </c>
      <c r="AP30" s="2">
        <v>0.96241580000000004</v>
      </c>
      <c r="AQ30" s="2">
        <v>0.97207209999999999</v>
      </c>
      <c r="AR30" s="2">
        <v>0.97279879999999996</v>
      </c>
      <c r="AS30" s="2">
        <v>1.006667</v>
      </c>
      <c r="AT30" s="3">
        <v>0.98553133333333331</v>
      </c>
      <c r="AU30" s="2">
        <v>1.961046041434689E-2</v>
      </c>
    </row>
    <row r="31" spans="1:47">
      <c r="B31" s="2">
        <v>2.5</v>
      </c>
      <c r="C31" s="2" t="s">
        <v>260</v>
      </c>
      <c r="D31" s="2" t="s">
        <v>260</v>
      </c>
      <c r="E31" s="2">
        <v>0.95384780000000002</v>
      </c>
      <c r="F31" s="2">
        <v>0.994363</v>
      </c>
      <c r="G31" s="2">
        <v>0.9603391</v>
      </c>
      <c r="H31" s="3">
        <v>0.96951663333333338</v>
      </c>
      <c r="I31" s="2">
        <v>2.1760990242250762E-2</v>
      </c>
      <c r="K31" s="2">
        <v>2.5</v>
      </c>
      <c r="L31" s="2" t="s">
        <v>260</v>
      </c>
      <c r="M31" s="2" t="s">
        <v>260</v>
      </c>
      <c r="N31" s="2" t="s">
        <v>260</v>
      </c>
      <c r="O31" s="2">
        <v>1.027304</v>
      </c>
      <c r="P31" s="2">
        <v>1.007317</v>
      </c>
      <c r="Q31" s="2">
        <v>0.96489290000000005</v>
      </c>
      <c r="R31" s="2">
        <v>0.97049989999999997</v>
      </c>
      <c r="S31" s="2">
        <v>1.042735</v>
      </c>
      <c r="T31" s="2">
        <v>1.038632</v>
      </c>
      <c r="U31" s="3">
        <v>1.0085634666666667</v>
      </c>
      <c r="V31" s="2">
        <v>3.4001544542309629E-2</v>
      </c>
      <c r="Y31" s="2">
        <v>2.5</v>
      </c>
      <c r="Z31" s="2" t="s">
        <v>260</v>
      </c>
      <c r="AA31" s="2" t="s">
        <v>260</v>
      </c>
      <c r="AB31" s="2" t="s">
        <v>260</v>
      </c>
      <c r="AC31" s="2">
        <v>0.96226999999999996</v>
      </c>
      <c r="AD31" s="2">
        <v>1.036896</v>
      </c>
      <c r="AE31" s="2">
        <v>0.94396139999999995</v>
      </c>
      <c r="AF31" s="2">
        <v>1.005676</v>
      </c>
      <c r="AG31" s="2">
        <v>1.0102180000000001</v>
      </c>
      <c r="AH31" s="2">
        <v>0.95475120000000002</v>
      </c>
      <c r="AI31" s="3">
        <v>0.98562876666666666</v>
      </c>
      <c r="AJ31" s="2">
        <v>3.7067712964987051E-2</v>
      </c>
      <c r="AM31" s="2">
        <v>2.5</v>
      </c>
      <c r="AN31" s="2">
        <v>0.97462839999999995</v>
      </c>
      <c r="AO31" s="2">
        <v>0.99996470000000004</v>
      </c>
      <c r="AP31" s="2">
        <v>0.9756205</v>
      </c>
      <c r="AQ31" s="2">
        <v>1.005892</v>
      </c>
      <c r="AR31" s="2">
        <v>1.017433</v>
      </c>
      <c r="AS31" s="2">
        <v>0.99621210000000004</v>
      </c>
      <c r="AT31" s="3">
        <v>0.99495844999999994</v>
      </c>
      <c r="AU31" s="2">
        <v>1.6962012462529347E-2</v>
      </c>
    </row>
    <row r="32" spans="1:47">
      <c r="B32" s="2">
        <v>3</v>
      </c>
      <c r="C32" s="2" t="s">
        <v>260</v>
      </c>
      <c r="D32" s="2" t="s">
        <v>260</v>
      </c>
      <c r="E32" s="2">
        <v>0.96141549999999998</v>
      </c>
      <c r="F32" s="2">
        <v>1.0313049999999999</v>
      </c>
      <c r="G32" s="2">
        <v>0.976379</v>
      </c>
      <c r="H32" s="3">
        <v>0.98969983333333333</v>
      </c>
      <c r="I32" s="2">
        <v>3.679971471470031E-2</v>
      </c>
      <c r="K32" s="2">
        <v>3</v>
      </c>
      <c r="L32" s="2" t="s">
        <v>260</v>
      </c>
      <c r="M32" s="2" t="s">
        <v>260</v>
      </c>
      <c r="N32" s="2" t="s">
        <v>260</v>
      </c>
      <c r="O32" s="2">
        <v>1.041847</v>
      </c>
      <c r="P32" s="2">
        <v>0.99449710000000002</v>
      </c>
      <c r="Q32" s="2">
        <v>0.98612739999999999</v>
      </c>
      <c r="R32" s="2">
        <v>0.97714279999999998</v>
      </c>
      <c r="S32" s="2">
        <v>0.99327160000000003</v>
      </c>
      <c r="T32" s="2">
        <v>1.0067630000000001</v>
      </c>
      <c r="U32" s="3">
        <v>0.99994148333333344</v>
      </c>
      <c r="V32" s="2">
        <v>2.2747935864022181E-2</v>
      </c>
      <c r="Y32" s="2">
        <v>3</v>
      </c>
      <c r="Z32" s="2" t="s">
        <v>260</v>
      </c>
      <c r="AA32" s="2" t="s">
        <v>260</v>
      </c>
      <c r="AB32" s="2" t="s">
        <v>260</v>
      </c>
      <c r="AC32" s="2">
        <v>0.96758359999999999</v>
      </c>
      <c r="AD32" s="2">
        <v>1.0315110000000001</v>
      </c>
      <c r="AE32" s="2">
        <v>0.97951909999999998</v>
      </c>
      <c r="AF32" s="2">
        <v>0.9621324</v>
      </c>
      <c r="AG32" s="2">
        <v>0.99363630000000003</v>
      </c>
      <c r="AH32" s="2">
        <v>0.95829850000000005</v>
      </c>
      <c r="AI32" s="3">
        <v>0.98211348333333337</v>
      </c>
      <c r="AJ32" s="2">
        <v>2.7412170339717132E-2</v>
      </c>
      <c r="AM32" s="2">
        <v>3</v>
      </c>
      <c r="AN32" s="2">
        <v>1.009555</v>
      </c>
      <c r="AO32" s="2">
        <v>0.97464110000000004</v>
      </c>
      <c r="AP32" s="2">
        <v>0.99308569999999996</v>
      </c>
      <c r="AQ32" s="2">
        <v>1.024165</v>
      </c>
      <c r="AR32" s="2">
        <v>0.96149859999999998</v>
      </c>
      <c r="AS32" s="2">
        <v>0.97751330000000003</v>
      </c>
      <c r="AT32" s="3">
        <v>0.99007645</v>
      </c>
      <c r="AU32" s="2">
        <v>2.3508615505533275E-2</v>
      </c>
    </row>
    <row r="33" spans="2:47">
      <c r="B33" s="2">
        <v>3.5</v>
      </c>
      <c r="C33" s="2">
        <v>0.960399</v>
      </c>
      <c r="D33" s="2">
        <v>0.73508640000000003</v>
      </c>
      <c r="E33" s="2">
        <v>0.97878620000000005</v>
      </c>
      <c r="F33" s="2">
        <v>0.93568430000000002</v>
      </c>
      <c r="G33" s="2">
        <v>0.95788070000000003</v>
      </c>
      <c r="H33" s="3">
        <v>0.91356731999999996</v>
      </c>
      <c r="I33" s="2">
        <v>0.10093931817615473</v>
      </c>
      <c r="K33" s="2">
        <v>3.5</v>
      </c>
      <c r="L33" s="2">
        <v>0.95052780000000003</v>
      </c>
      <c r="M33" s="2">
        <v>0.98939560000000004</v>
      </c>
      <c r="N33" s="2">
        <v>0.96309599999999995</v>
      </c>
      <c r="O33" s="2">
        <v>1.02556</v>
      </c>
      <c r="P33" s="2">
        <v>1.0349550000000001</v>
      </c>
      <c r="Q33" s="2">
        <v>0.9715376</v>
      </c>
      <c r="R33" s="2">
        <v>1.0286550000000001</v>
      </c>
      <c r="S33" s="2">
        <v>1.0281880000000001</v>
      </c>
      <c r="T33" s="2">
        <v>0.98428859999999996</v>
      </c>
      <c r="U33" s="3">
        <v>0.99735595555555556</v>
      </c>
      <c r="V33" s="2">
        <v>3.2416686765272297E-2</v>
      </c>
      <c r="Y33" s="2">
        <v>3.5</v>
      </c>
      <c r="Z33" s="2">
        <v>0.97522070000000005</v>
      </c>
      <c r="AA33" s="2">
        <v>0.95647190000000004</v>
      </c>
      <c r="AB33" s="2">
        <v>1.009279</v>
      </c>
      <c r="AC33" s="2">
        <v>0.91049310000000006</v>
      </c>
      <c r="AD33" s="2">
        <v>1.0128950000000001</v>
      </c>
      <c r="AE33" s="2">
        <v>0.9831088</v>
      </c>
      <c r="AF33" s="2">
        <v>0.96405229999999997</v>
      </c>
      <c r="AG33" s="2">
        <v>0.96964289999999997</v>
      </c>
      <c r="AH33" s="2">
        <v>1.01688</v>
      </c>
      <c r="AI33" s="3">
        <v>0.97756041111111125</v>
      </c>
      <c r="AJ33" s="2">
        <v>3.3587193540337831E-2</v>
      </c>
      <c r="AM33" s="2">
        <v>3.5</v>
      </c>
      <c r="AN33" s="2">
        <v>0.98927989999999999</v>
      </c>
      <c r="AO33" s="2">
        <v>0.98129440000000001</v>
      </c>
      <c r="AP33" s="2">
        <v>0.98937090000000005</v>
      </c>
      <c r="AQ33" s="2">
        <v>1.032535</v>
      </c>
      <c r="AR33" s="2">
        <v>0.93291590000000002</v>
      </c>
      <c r="AS33" s="2">
        <v>1.0190699999999999</v>
      </c>
      <c r="AT33" s="3">
        <v>0.99074435000000005</v>
      </c>
      <c r="AU33" s="2">
        <v>3.4601338235550921E-2</v>
      </c>
    </row>
    <row r="34" spans="2:47">
      <c r="B34" s="2">
        <v>4</v>
      </c>
      <c r="C34" s="2">
        <v>0.94951700000000006</v>
      </c>
      <c r="D34" s="2">
        <v>0.68443109999999996</v>
      </c>
      <c r="E34" s="2">
        <v>0.99994620000000001</v>
      </c>
      <c r="F34" s="2">
        <v>0.97714319999999999</v>
      </c>
      <c r="G34" s="2">
        <v>0.92651799999999995</v>
      </c>
      <c r="H34" s="3">
        <v>0.90751110000000001</v>
      </c>
      <c r="I34" s="2">
        <v>0.12775300519443808</v>
      </c>
      <c r="K34" s="2">
        <v>4</v>
      </c>
      <c r="L34" s="2">
        <v>0.93840469999999998</v>
      </c>
      <c r="M34" s="2">
        <v>0.99155470000000001</v>
      </c>
      <c r="N34" s="2">
        <v>0.95553869999999996</v>
      </c>
      <c r="O34" s="2">
        <v>1.027979</v>
      </c>
      <c r="P34" s="2">
        <v>0.99705589999999999</v>
      </c>
      <c r="Q34" s="2">
        <v>0.96762459999999995</v>
      </c>
      <c r="R34" s="2">
        <v>1.0221610000000001</v>
      </c>
      <c r="S34" s="2">
        <v>1.0350159999999999</v>
      </c>
      <c r="T34" s="2">
        <v>0.94507929999999996</v>
      </c>
      <c r="U34" s="3">
        <v>0.98671265555555565</v>
      </c>
      <c r="V34" s="2">
        <v>3.6787059081391363E-2</v>
      </c>
      <c r="Y34" s="2">
        <v>4</v>
      </c>
      <c r="Z34" s="2">
        <v>0.99449350000000003</v>
      </c>
      <c r="AA34" s="2">
        <v>0.96992489999999998</v>
      </c>
      <c r="AB34" s="2">
        <v>0.96765780000000001</v>
      </c>
      <c r="AC34" s="2">
        <v>0.9680029</v>
      </c>
      <c r="AD34" s="2">
        <v>0.99262289999999997</v>
      </c>
      <c r="AE34" s="2">
        <v>0.92107450000000002</v>
      </c>
      <c r="AF34" s="2">
        <v>0.94444439999999996</v>
      </c>
      <c r="AG34" s="2">
        <v>1.0201389999999999</v>
      </c>
      <c r="AH34" s="2">
        <v>1.0227269999999999</v>
      </c>
      <c r="AI34" s="3">
        <v>0.97789854444444435</v>
      </c>
      <c r="AJ34" s="2">
        <v>3.335523412536294E-2</v>
      </c>
      <c r="AM34" s="2">
        <v>4</v>
      </c>
      <c r="AN34" s="2">
        <v>1.001722</v>
      </c>
      <c r="AO34" s="2">
        <v>0.97354669999999999</v>
      </c>
      <c r="AP34" s="2">
        <v>0.99828220000000001</v>
      </c>
      <c r="AQ34" s="2">
        <v>0.99211439999999995</v>
      </c>
      <c r="AR34" s="2">
        <v>0.98151250000000001</v>
      </c>
      <c r="AS34" s="2">
        <v>1.025604</v>
      </c>
      <c r="AT34" s="3">
        <v>0.99546363333333332</v>
      </c>
      <c r="AU34" s="2">
        <v>1.8120467025622335E-2</v>
      </c>
    </row>
    <row r="35" spans="2:47">
      <c r="B35" s="2">
        <v>4.5</v>
      </c>
      <c r="C35" s="2">
        <v>0.95652040000000005</v>
      </c>
      <c r="D35" s="2">
        <v>0.66431989999999996</v>
      </c>
      <c r="E35" s="2">
        <v>0.95728329999999995</v>
      </c>
      <c r="F35" s="2">
        <v>0.92743019999999998</v>
      </c>
      <c r="G35" s="2">
        <v>0.94015000000000004</v>
      </c>
      <c r="H35" s="3">
        <v>0.88914076000000009</v>
      </c>
      <c r="I35" s="2">
        <v>0.12628921620254371</v>
      </c>
      <c r="K35" s="2">
        <v>4.5</v>
      </c>
      <c r="L35" s="2">
        <v>0.97041630000000001</v>
      </c>
      <c r="M35" s="2">
        <v>0.990977</v>
      </c>
      <c r="N35" s="2">
        <v>0.97107080000000001</v>
      </c>
      <c r="O35" s="2">
        <v>1.0162420000000001</v>
      </c>
      <c r="P35" s="2">
        <v>0.98446040000000001</v>
      </c>
      <c r="Q35" s="2">
        <v>0.98063009999999995</v>
      </c>
      <c r="R35" s="2">
        <v>1.0140720000000001</v>
      </c>
      <c r="S35" s="2">
        <v>1.013889</v>
      </c>
      <c r="T35" s="2">
        <v>0.94760290000000003</v>
      </c>
      <c r="U35" s="3">
        <v>0.98770672222222222</v>
      </c>
      <c r="V35" s="2">
        <v>2.3585595954458E-2</v>
      </c>
      <c r="Y35" s="2">
        <v>4.5</v>
      </c>
      <c r="Z35" s="2">
        <v>0.98839089999999996</v>
      </c>
      <c r="AA35" s="2">
        <v>0.96689800000000004</v>
      </c>
      <c r="AB35" s="2">
        <v>1.0259590000000001</v>
      </c>
      <c r="AC35" s="2">
        <v>0.94677429999999996</v>
      </c>
      <c r="AD35" s="2">
        <v>0.99134199999999995</v>
      </c>
      <c r="AE35" s="2">
        <v>0.9296778</v>
      </c>
      <c r="AF35" s="2">
        <v>0.88770420000000005</v>
      </c>
      <c r="AG35" s="2">
        <v>0.94922329999999999</v>
      </c>
      <c r="AH35" s="2">
        <v>1.0854170000000001</v>
      </c>
      <c r="AI35" s="3">
        <v>0.97459850000000003</v>
      </c>
      <c r="AJ35" s="2">
        <v>5.7483790361305347E-2</v>
      </c>
      <c r="AM35" s="2">
        <v>4.5</v>
      </c>
      <c r="AN35" s="2">
        <v>0.97538670000000005</v>
      </c>
      <c r="AO35" s="2">
        <v>0.96348979999999995</v>
      </c>
      <c r="AP35" s="2">
        <v>1.014265</v>
      </c>
      <c r="AQ35" s="2">
        <v>0.94585540000000001</v>
      </c>
      <c r="AR35" s="2">
        <v>0.96851010000000004</v>
      </c>
      <c r="AS35" s="2">
        <v>1.056327</v>
      </c>
      <c r="AT35" s="3">
        <v>0.98730566666666653</v>
      </c>
      <c r="AU35" s="2">
        <v>4.0672854125161494E-2</v>
      </c>
    </row>
    <row r="36" spans="2:47">
      <c r="B36" s="2">
        <v>5</v>
      </c>
      <c r="C36" s="2">
        <v>0.98790219999999995</v>
      </c>
      <c r="D36" s="2">
        <v>0.68289730000000004</v>
      </c>
      <c r="E36" s="2">
        <v>0.95205779999999995</v>
      </c>
      <c r="F36" s="2">
        <v>0.96638630000000003</v>
      </c>
      <c r="G36" s="2">
        <v>0.92372399999999999</v>
      </c>
      <c r="H36" s="3">
        <v>0.90259351999999993</v>
      </c>
      <c r="I36" s="2">
        <v>0.1250067307454967</v>
      </c>
      <c r="K36" s="2">
        <v>5</v>
      </c>
      <c r="L36" s="2">
        <v>0.94716840000000002</v>
      </c>
      <c r="M36" s="2">
        <v>1.0358039999999999</v>
      </c>
      <c r="N36" s="2">
        <v>0.94024209999999997</v>
      </c>
      <c r="O36" s="2">
        <v>1.0142310000000001</v>
      </c>
      <c r="P36" s="2">
        <v>0.99328019999999995</v>
      </c>
      <c r="Q36" s="2">
        <v>0.95319799999999999</v>
      </c>
      <c r="R36" s="2">
        <v>1.04616</v>
      </c>
      <c r="S36" s="2">
        <v>1.060317</v>
      </c>
      <c r="T36" s="2">
        <v>0.99358630000000003</v>
      </c>
      <c r="U36" s="3">
        <v>0.99822077777777785</v>
      </c>
      <c r="V36" s="2">
        <v>4.4530531962990783E-2</v>
      </c>
      <c r="Y36" s="2">
        <v>5</v>
      </c>
      <c r="Z36" s="2">
        <v>0.98973489999999997</v>
      </c>
      <c r="AA36" s="2">
        <v>0.94278810000000002</v>
      </c>
      <c r="AB36" s="2">
        <v>0.99892879999999995</v>
      </c>
      <c r="AC36" s="2">
        <v>0.99798399999999998</v>
      </c>
      <c r="AD36" s="2">
        <v>1.011199</v>
      </c>
      <c r="AE36" s="2">
        <v>0.93558529999999995</v>
      </c>
      <c r="AF36" s="2">
        <v>0.97619049999999996</v>
      </c>
      <c r="AG36" s="2">
        <v>0.95952029999999999</v>
      </c>
      <c r="AH36" s="2">
        <v>1.009282</v>
      </c>
      <c r="AI36" s="3">
        <v>0.98013476666666655</v>
      </c>
      <c r="AJ36" s="2">
        <v>2.8280875052763128E-2</v>
      </c>
      <c r="AM36" s="2">
        <v>5</v>
      </c>
      <c r="AN36" s="2">
        <v>0.9935484</v>
      </c>
      <c r="AO36" s="2">
        <v>0.99286790000000003</v>
      </c>
      <c r="AP36" s="2">
        <v>0.97489429999999999</v>
      </c>
      <c r="AQ36" s="2">
        <v>0.98827129999999996</v>
      </c>
      <c r="AR36" s="2">
        <v>0.9349809</v>
      </c>
      <c r="AS36" s="2">
        <v>0.97744889999999995</v>
      </c>
      <c r="AT36" s="3">
        <v>0.97700195000000001</v>
      </c>
      <c r="AU36" s="2">
        <v>2.2013278821452289E-2</v>
      </c>
    </row>
    <row r="37" spans="2:47">
      <c r="B37" s="2">
        <v>5.5</v>
      </c>
      <c r="C37" s="2">
        <v>0.94191290000000005</v>
      </c>
      <c r="D37" s="2">
        <v>0.65474580000000004</v>
      </c>
      <c r="E37" s="2">
        <v>0.94906279999999998</v>
      </c>
      <c r="F37" s="2">
        <v>0.97999919999999996</v>
      </c>
      <c r="G37" s="2">
        <v>0.9116573</v>
      </c>
      <c r="H37" s="3">
        <v>0.88747559999999992</v>
      </c>
      <c r="I37" s="2">
        <v>0.13234890801874741</v>
      </c>
      <c r="K37" s="2">
        <v>5.5</v>
      </c>
      <c r="L37" s="2">
        <v>0.95961209999999997</v>
      </c>
      <c r="M37" s="2">
        <v>1.0193110000000001</v>
      </c>
      <c r="N37" s="2">
        <v>0.89121249999999996</v>
      </c>
      <c r="O37" s="2">
        <v>1.0136130000000001</v>
      </c>
      <c r="P37" s="2">
        <v>0.98163060000000002</v>
      </c>
      <c r="Q37" s="2">
        <v>0.94617490000000004</v>
      </c>
      <c r="R37" s="2">
        <v>1.0338670000000001</v>
      </c>
      <c r="S37" s="2">
        <v>1.0683860000000001</v>
      </c>
      <c r="T37" s="2">
        <v>0.98437770000000002</v>
      </c>
      <c r="U37" s="3">
        <v>0.9886872000000001</v>
      </c>
      <c r="V37" s="2">
        <v>5.2648085562012642E-2</v>
      </c>
      <c r="Y37" s="2">
        <v>5.5</v>
      </c>
      <c r="Z37" s="2">
        <v>0.96839929999999996</v>
      </c>
      <c r="AA37" s="2">
        <v>0.96139479999999999</v>
      </c>
      <c r="AB37" s="2">
        <v>1.026095</v>
      </c>
      <c r="AC37" s="2">
        <v>0.96946520000000003</v>
      </c>
      <c r="AD37" s="2">
        <v>0.99719639999999998</v>
      </c>
      <c r="AE37" s="2">
        <v>0.94389749999999994</v>
      </c>
      <c r="AF37" s="2">
        <v>0.96471929999999995</v>
      </c>
      <c r="AG37" s="2">
        <v>1.0099210000000001</v>
      </c>
      <c r="AH37" s="2">
        <v>0.96741370000000004</v>
      </c>
      <c r="AI37" s="3">
        <v>0.97872246666666685</v>
      </c>
      <c r="AJ37" s="2">
        <v>2.6429291470828363E-2</v>
      </c>
      <c r="AM37" s="2">
        <v>5.5</v>
      </c>
      <c r="AN37" s="2">
        <v>1.0169550000000001</v>
      </c>
      <c r="AO37" s="2">
        <v>0.96796159999999998</v>
      </c>
      <c r="AP37" s="2">
        <v>0.9940407</v>
      </c>
      <c r="AQ37" s="2">
        <v>0.98431639999999998</v>
      </c>
      <c r="AR37" s="2">
        <v>0.97591399999999995</v>
      </c>
      <c r="AS37" s="2">
        <v>0.99031259999999999</v>
      </c>
      <c r="AT37" s="3">
        <v>0.98825004999999999</v>
      </c>
      <c r="AU37" s="2">
        <v>1.6976647665278358E-2</v>
      </c>
    </row>
    <row r="38" spans="2:47">
      <c r="B38" s="2">
        <v>6</v>
      </c>
      <c r="C38" s="2">
        <v>0.99181920000000001</v>
      </c>
      <c r="D38" s="2">
        <v>0.72589110000000001</v>
      </c>
      <c r="E38" s="2">
        <v>0.98417960000000004</v>
      </c>
      <c r="F38" s="2">
        <v>0.92921140000000002</v>
      </c>
      <c r="G38" s="2">
        <v>0.90282830000000003</v>
      </c>
      <c r="H38" s="3">
        <v>0.90678592000000013</v>
      </c>
      <c r="I38" s="2">
        <v>0.10777516089483108</v>
      </c>
      <c r="K38" s="2">
        <v>6</v>
      </c>
      <c r="L38" s="2">
        <v>0.99109440000000004</v>
      </c>
      <c r="M38" s="2">
        <v>1.017525</v>
      </c>
      <c r="N38" s="2">
        <v>0.93221659999999995</v>
      </c>
      <c r="O38" s="2">
        <v>1.003363</v>
      </c>
      <c r="P38" s="2">
        <v>0.97324869999999997</v>
      </c>
      <c r="Q38" s="2">
        <v>0.98855300000000002</v>
      </c>
      <c r="R38" s="2">
        <v>1.0717950000000001</v>
      </c>
      <c r="S38" s="2">
        <v>1.0542640000000001</v>
      </c>
      <c r="T38" s="2">
        <v>0.98969790000000002</v>
      </c>
      <c r="U38" s="3">
        <v>1.0024175111111111</v>
      </c>
      <c r="V38" s="2">
        <v>4.182050637436871E-2</v>
      </c>
      <c r="Y38" s="2">
        <v>6</v>
      </c>
      <c r="Z38" s="2">
        <v>0.99825220000000003</v>
      </c>
      <c r="AA38" s="2">
        <v>0.99115640000000005</v>
      </c>
      <c r="AB38" s="2">
        <v>1.023458</v>
      </c>
      <c r="AC38" s="2">
        <v>0.99375170000000002</v>
      </c>
      <c r="AD38" s="2">
        <v>0.98557720000000004</v>
      </c>
      <c r="AE38" s="2">
        <v>0.93797430000000004</v>
      </c>
      <c r="AF38" s="2">
        <v>0.89499519999999999</v>
      </c>
      <c r="AG38" s="2">
        <v>0.96106599999999998</v>
      </c>
      <c r="AH38" s="2">
        <v>0.99775930000000002</v>
      </c>
      <c r="AI38" s="3">
        <v>0.97599892222222218</v>
      </c>
      <c r="AJ38" s="2">
        <v>3.8871916610992374E-2</v>
      </c>
      <c r="AM38" s="2">
        <v>6</v>
      </c>
      <c r="AN38" s="2">
        <v>0.99902299999999999</v>
      </c>
      <c r="AO38" s="2">
        <v>0.98775959999999996</v>
      </c>
      <c r="AP38" s="2">
        <v>0.99365689999999995</v>
      </c>
      <c r="AQ38" s="2">
        <v>0.96832830000000003</v>
      </c>
      <c r="AR38" s="2">
        <v>0.98473480000000002</v>
      </c>
      <c r="AS38" s="2">
        <v>0.92956689999999997</v>
      </c>
      <c r="AT38" s="3">
        <v>0.97717825000000014</v>
      </c>
      <c r="AU38" s="2">
        <v>2.5545910388690397E-2</v>
      </c>
    </row>
    <row r="39" spans="2:47">
      <c r="B39" s="2">
        <v>6.5</v>
      </c>
      <c r="C39" s="2">
        <v>0.96241880000000002</v>
      </c>
      <c r="D39" s="2">
        <v>0.96392800000000001</v>
      </c>
      <c r="E39" s="2">
        <v>0.98568730000000004</v>
      </c>
      <c r="F39" s="2">
        <v>0.96998260000000003</v>
      </c>
      <c r="G39" s="2">
        <v>0.88186810000000004</v>
      </c>
      <c r="H39" s="3">
        <v>0.95277696000000012</v>
      </c>
      <c r="I39" s="2">
        <v>4.0695521021643151E-2</v>
      </c>
      <c r="K39" s="2">
        <v>6.5</v>
      </c>
      <c r="L39" s="2">
        <v>0.99767240000000001</v>
      </c>
      <c r="M39" s="2">
        <v>0.99220940000000002</v>
      </c>
      <c r="N39" s="2">
        <v>0.88142750000000003</v>
      </c>
      <c r="O39" s="2">
        <v>0.9781706</v>
      </c>
      <c r="P39" s="2">
        <v>0.9859021</v>
      </c>
      <c r="Q39" s="2">
        <v>0.96350369999999996</v>
      </c>
      <c r="R39" s="2">
        <v>0.99915929999999997</v>
      </c>
      <c r="S39" s="2">
        <v>1.0294840000000001</v>
      </c>
      <c r="T39" s="2">
        <v>0.9905233</v>
      </c>
      <c r="U39" s="3">
        <v>0.97978358888888883</v>
      </c>
      <c r="V39" s="2">
        <v>4.0948586209246726E-2</v>
      </c>
      <c r="Y39" s="2">
        <v>6.5</v>
      </c>
      <c r="Z39" s="2">
        <v>0.99027699999999996</v>
      </c>
      <c r="AA39" s="2">
        <v>1.0066520000000001</v>
      </c>
      <c r="AB39" s="2">
        <v>1.0458000000000001</v>
      </c>
      <c r="AC39" s="2">
        <v>0.98406950000000004</v>
      </c>
      <c r="AD39" s="2">
        <v>0.97724960000000005</v>
      </c>
      <c r="AE39" s="2">
        <v>0.95035170000000002</v>
      </c>
      <c r="AF39" s="2">
        <v>0.87194320000000003</v>
      </c>
      <c r="AG39" s="2">
        <v>0.99788359999999998</v>
      </c>
      <c r="AH39" s="2">
        <v>1.052036</v>
      </c>
      <c r="AI39" s="3">
        <v>0.9862514</v>
      </c>
      <c r="AJ39" s="2">
        <v>5.3481648148991257E-2</v>
      </c>
      <c r="AM39" s="2">
        <v>6.5</v>
      </c>
      <c r="AN39" s="2">
        <v>0.94328829999999997</v>
      </c>
      <c r="AO39" s="2">
        <v>0.9938572</v>
      </c>
      <c r="AP39" s="2">
        <v>1.034443</v>
      </c>
      <c r="AQ39" s="2">
        <v>0.9900101</v>
      </c>
      <c r="AR39" s="2">
        <v>1.0240480000000001</v>
      </c>
      <c r="AS39" s="2">
        <v>1.056667</v>
      </c>
      <c r="AT39" s="3">
        <v>1.0070522666666668</v>
      </c>
      <c r="AU39" s="2">
        <v>4.0077718652421677E-2</v>
      </c>
    </row>
    <row r="40" spans="2:47">
      <c r="B40" s="2">
        <v>7</v>
      </c>
      <c r="C40" s="2">
        <v>0.97830119999999998</v>
      </c>
      <c r="D40" s="2">
        <v>1.02193</v>
      </c>
      <c r="E40" s="2">
        <v>0.95063710000000001</v>
      </c>
      <c r="F40" s="2">
        <v>1.0033339999999999</v>
      </c>
      <c r="G40" s="2">
        <v>0.85908200000000001</v>
      </c>
      <c r="H40" s="3">
        <v>0.96265685999999984</v>
      </c>
      <c r="I40" s="2">
        <v>6.3806164421143494E-2</v>
      </c>
      <c r="K40" s="2">
        <v>7</v>
      </c>
      <c r="L40" s="2">
        <v>1.002645</v>
      </c>
      <c r="M40" s="2">
        <v>1.011509</v>
      </c>
      <c r="N40" s="2">
        <v>0.92336980000000002</v>
      </c>
      <c r="O40" s="2">
        <v>0.98912979999999995</v>
      </c>
      <c r="P40" s="2">
        <v>0.97401930000000003</v>
      </c>
      <c r="Q40" s="2">
        <v>0.97836060000000002</v>
      </c>
      <c r="R40" s="2">
        <v>0.99845680000000003</v>
      </c>
      <c r="S40" s="2">
        <v>1.0341880000000001</v>
      </c>
      <c r="T40" s="2">
        <v>0.96719569999999999</v>
      </c>
      <c r="U40" s="3">
        <v>0.98654155555555556</v>
      </c>
      <c r="V40" s="2">
        <v>3.1405050704230345E-2</v>
      </c>
      <c r="Y40" s="2">
        <v>7</v>
      </c>
      <c r="Z40" s="2">
        <v>0.98495659999999996</v>
      </c>
      <c r="AA40" s="2">
        <v>1.031323</v>
      </c>
      <c r="AB40" s="2">
        <v>1.0188440000000001</v>
      </c>
      <c r="AC40" s="2">
        <v>0.99863590000000002</v>
      </c>
      <c r="AD40" s="2">
        <v>0.9950852</v>
      </c>
      <c r="AE40" s="2">
        <v>0.95432689999999998</v>
      </c>
      <c r="AF40" s="2">
        <v>0.82288689999999998</v>
      </c>
      <c r="AG40" s="2">
        <v>0.93682799999999999</v>
      </c>
      <c r="AH40" s="2">
        <v>0.98660709999999996</v>
      </c>
      <c r="AI40" s="3">
        <v>0.9699437333333335</v>
      </c>
      <c r="AJ40" s="2">
        <v>6.2333064753588061E-2</v>
      </c>
      <c r="AM40" s="2">
        <v>7</v>
      </c>
      <c r="AN40" s="2">
        <v>0.97595189999999998</v>
      </c>
      <c r="AO40" s="2">
        <v>0.9818055</v>
      </c>
      <c r="AP40" s="2">
        <v>1.0098469999999999</v>
      </c>
      <c r="AQ40" s="2">
        <v>0.94169309999999995</v>
      </c>
      <c r="AR40" s="2">
        <v>1.0146280000000001</v>
      </c>
      <c r="AS40" s="2">
        <v>0.98085979999999995</v>
      </c>
      <c r="AT40" s="3">
        <v>0.98413088333333343</v>
      </c>
      <c r="AU40" s="2">
        <v>2.6364223477388218E-2</v>
      </c>
    </row>
    <row r="41" spans="2:47">
      <c r="B41" s="2">
        <v>7.5</v>
      </c>
      <c r="C41" s="2">
        <v>0.92636799999999997</v>
      </c>
      <c r="D41" s="2">
        <v>0.98099049999999999</v>
      </c>
      <c r="E41" s="2">
        <v>0.98103859999999998</v>
      </c>
      <c r="F41" s="2">
        <v>0.93341759999999996</v>
      </c>
      <c r="G41" s="2">
        <v>0.8507266</v>
      </c>
      <c r="H41" s="3">
        <v>0.93450825999999998</v>
      </c>
      <c r="I41" s="2">
        <v>5.3414630721348243E-2</v>
      </c>
      <c r="K41" s="2">
        <v>7.5</v>
      </c>
      <c r="L41" s="2">
        <v>0.93642429999999999</v>
      </c>
      <c r="M41" s="2">
        <v>1.0316970000000001</v>
      </c>
      <c r="N41" s="2">
        <v>0.95244450000000003</v>
      </c>
      <c r="O41" s="2">
        <v>0.97607069999999996</v>
      </c>
      <c r="P41" s="2">
        <v>0.99048849999999999</v>
      </c>
      <c r="Q41" s="2">
        <v>1.001851</v>
      </c>
      <c r="R41" s="2">
        <v>1.0202020000000001</v>
      </c>
      <c r="S41" s="2">
        <v>0.99603180000000002</v>
      </c>
      <c r="T41" s="2">
        <v>0.91629890000000003</v>
      </c>
      <c r="U41" s="3">
        <v>0.98016763333333323</v>
      </c>
      <c r="V41" s="2">
        <v>3.851044971744684E-2</v>
      </c>
      <c r="Y41" s="2">
        <v>7.5</v>
      </c>
      <c r="Z41" s="2">
        <v>1.0079610000000001</v>
      </c>
      <c r="AA41" s="2">
        <v>0.99386099999999999</v>
      </c>
      <c r="AB41" s="2">
        <v>1.0124139999999999</v>
      </c>
      <c r="AC41" s="2">
        <v>1.009101</v>
      </c>
      <c r="AD41" s="2">
        <v>0.98389689999999996</v>
      </c>
      <c r="AE41" s="2">
        <v>0.93326439999999999</v>
      </c>
      <c r="AF41" s="2">
        <v>0.8627532</v>
      </c>
      <c r="AG41" s="2">
        <v>0.95502719999999997</v>
      </c>
      <c r="AH41" s="2">
        <v>1</v>
      </c>
      <c r="AI41" s="3">
        <v>0.97314207777777795</v>
      </c>
      <c r="AJ41" s="2">
        <v>4.9267199472868811E-2</v>
      </c>
      <c r="AM41" s="2">
        <v>7.5</v>
      </c>
      <c r="AN41" s="2">
        <v>0.98157660000000002</v>
      </c>
      <c r="AO41" s="2">
        <v>1.0069269999999999</v>
      </c>
      <c r="AP41" s="2">
        <v>1.029525</v>
      </c>
      <c r="AQ41" s="2">
        <v>1.006588</v>
      </c>
      <c r="AR41" s="2">
        <v>1.012839</v>
      </c>
      <c r="AS41" s="2">
        <v>1</v>
      </c>
      <c r="AT41" s="3">
        <v>1.0062426</v>
      </c>
      <c r="AU41" s="2">
        <v>1.5707017272544144E-2</v>
      </c>
    </row>
    <row r="42" spans="2:47">
      <c r="B42" s="2">
        <v>8</v>
      </c>
      <c r="C42" s="2">
        <v>0.96436120000000003</v>
      </c>
      <c r="D42" s="2">
        <v>0.97001760000000004</v>
      </c>
      <c r="E42" s="2">
        <v>0.98082380000000002</v>
      </c>
      <c r="F42" s="2">
        <v>0.93912799999999996</v>
      </c>
      <c r="G42" s="2">
        <v>0.85321089999999999</v>
      </c>
      <c r="H42" s="3">
        <v>0.94150829999999996</v>
      </c>
      <c r="I42" s="2">
        <v>5.167891359152204E-2</v>
      </c>
      <c r="K42" s="2">
        <v>8</v>
      </c>
      <c r="L42" s="2">
        <v>0.95115830000000001</v>
      </c>
      <c r="M42" s="2">
        <v>1.001843</v>
      </c>
      <c r="N42" s="2">
        <v>0.71794800000000003</v>
      </c>
      <c r="O42" s="2">
        <v>1.0003789999999999</v>
      </c>
      <c r="P42" s="2">
        <v>0.96855460000000004</v>
      </c>
      <c r="Q42" s="2">
        <v>0.98167040000000005</v>
      </c>
      <c r="R42" s="2">
        <v>1.012286</v>
      </c>
      <c r="S42" s="2">
        <v>1.0030330000000001</v>
      </c>
      <c r="T42" s="2">
        <v>0.92500000000000004</v>
      </c>
      <c r="U42" s="3">
        <v>0.95131914444444454</v>
      </c>
      <c r="V42" s="2">
        <v>9.2008072795694271E-2</v>
      </c>
      <c r="Y42" s="2">
        <v>8</v>
      </c>
      <c r="Z42" s="2">
        <v>0.96965650000000003</v>
      </c>
      <c r="AA42" s="2">
        <v>1.0152239999999999</v>
      </c>
      <c r="AB42" s="2">
        <v>1.025946</v>
      </c>
      <c r="AC42" s="2">
        <v>1.0074270000000001</v>
      </c>
      <c r="AD42" s="2">
        <v>0.9894193</v>
      </c>
      <c r="AE42" s="2">
        <v>0.95736449999999995</v>
      </c>
      <c r="AF42" s="2">
        <v>0.79886809999999997</v>
      </c>
      <c r="AG42" s="2">
        <v>1.003188</v>
      </c>
      <c r="AH42" s="2">
        <v>1.0266200000000001</v>
      </c>
      <c r="AI42" s="3">
        <v>0.97707926666666667</v>
      </c>
      <c r="AJ42" s="2">
        <v>7.0935868288511159E-2</v>
      </c>
      <c r="AM42" s="2">
        <v>8</v>
      </c>
      <c r="AN42" s="2">
        <v>0.97883799999999999</v>
      </c>
      <c r="AO42" s="2">
        <v>0.98070219999999997</v>
      </c>
      <c r="AP42" s="2">
        <v>1.0051410000000001</v>
      </c>
      <c r="AQ42" s="2">
        <v>0.99162640000000002</v>
      </c>
      <c r="AR42" s="2">
        <v>1.0191049999999999</v>
      </c>
      <c r="AS42" s="2">
        <v>0.99719409999999997</v>
      </c>
      <c r="AT42" s="3">
        <v>0.99543444999999997</v>
      </c>
      <c r="AU42" s="2">
        <v>1.5261657877144272E-2</v>
      </c>
    </row>
    <row r="43" spans="2:47">
      <c r="B43" s="2">
        <v>8.5</v>
      </c>
      <c r="C43" s="2">
        <v>0.96096210000000004</v>
      </c>
      <c r="D43" s="2">
        <v>0.75998030000000005</v>
      </c>
      <c r="E43" s="2">
        <v>0.96872659999999999</v>
      </c>
      <c r="F43" s="2">
        <v>0.947272</v>
      </c>
      <c r="G43" s="2">
        <v>0.86350170000000004</v>
      </c>
      <c r="H43" s="3">
        <v>0.90008854000000016</v>
      </c>
      <c r="I43" s="2">
        <v>8.8898774263613978E-2</v>
      </c>
      <c r="K43" s="2">
        <v>8.5</v>
      </c>
      <c r="L43" s="2">
        <v>0.99756560000000005</v>
      </c>
      <c r="M43" s="2">
        <v>1.0093939999999999</v>
      </c>
      <c r="N43" s="2">
        <v>0.98290599999999995</v>
      </c>
      <c r="O43" s="2">
        <v>0.99688480000000002</v>
      </c>
      <c r="P43" s="2">
        <v>0.94859910000000003</v>
      </c>
      <c r="Q43" s="2">
        <v>0.98452379999999995</v>
      </c>
      <c r="R43" s="2">
        <v>1.024324</v>
      </c>
      <c r="S43" s="2">
        <v>1.0088379999999999</v>
      </c>
      <c r="T43" s="2">
        <v>0.96098899999999998</v>
      </c>
      <c r="U43" s="3">
        <v>0.99044714444444437</v>
      </c>
      <c r="V43" s="2">
        <v>2.4103837949749352E-2</v>
      </c>
      <c r="Y43" s="2">
        <v>8.5</v>
      </c>
      <c r="Z43" s="2">
        <v>0.99702780000000002</v>
      </c>
      <c r="AA43" s="2">
        <v>1.009684</v>
      </c>
      <c r="AB43" s="2">
        <v>1.0450950000000001</v>
      </c>
      <c r="AC43" s="2">
        <v>0.96861370000000002</v>
      </c>
      <c r="AD43" s="2">
        <v>0.95959070000000002</v>
      </c>
      <c r="AE43" s="2">
        <v>0.98405149999999997</v>
      </c>
      <c r="AF43" s="2">
        <v>0.93070489999999995</v>
      </c>
      <c r="AG43" s="2">
        <v>0.95594769999999996</v>
      </c>
      <c r="AH43" s="2">
        <v>0.96825720000000004</v>
      </c>
      <c r="AI43" s="3">
        <v>0.97988583333333346</v>
      </c>
      <c r="AJ43" s="2">
        <v>3.3758967188659707E-2</v>
      </c>
      <c r="AM43" s="2">
        <v>8.5</v>
      </c>
      <c r="AN43" s="2">
        <v>0.97338519999999995</v>
      </c>
      <c r="AO43" s="2">
        <v>0.98170109999999999</v>
      </c>
      <c r="AP43" s="2">
        <v>1.006346</v>
      </c>
      <c r="AQ43" s="2">
        <v>0.96859689999999998</v>
      </c>
      <c r="AR43" s="2">
        <v>1.0057320000000001</v>
      </c>
      <c r="AS43" s="2">
        <v>0.99305560000000004</v>
      </c>
      <c r="AT43" s="3">
        <v>0.98813613333333328</v>
      </c>
      <c r="AU43" s="2">
        <v>1.6162897311517741E-2</v>
      </c>
    </row>
    <row r="44" spans="2:47">
      <c r="B44" s="2">
        <v>9</v>
      </c>
      <c r="C44" s="2">
        <v>0.97267749999999997</v>
      </c>
      <c r="D44" s="2">
        <v>0.78749250000000004</v>
      </c>
      <c r="E44" s="2">
        <v>1.028456</v>
      </c>
      <c r="F44" s="2">
        <v>0.93195399999999995</v>
      </c>
      <c r="G44" s="2">
        <v>0.83438299999999999</v>
      </c>
      <c r="H44" s="3">
        <v>0.91099259999999993</v>
      </c>
      <c r="I44" s="2">
        <v>9.8948677390983855E-2</v>
      </c>
      <c r="K44" s="2">
        <v>9</v>
      </c>
      <c r="L44" s="2">
        <v>0.97715379999999996</v>
      </c>
      <c r="M44" s="2">
        <v>1.0046580000000001</v>
      </c>
      <c r="N44" s="2">
        <v>0.96210340000000005</v>
      </c>
      <c r="O44" s="2">
        <v>1.003646</v>
      </c>
      <c r="P44" s="2">
        <v>0.97898719999999995</v>
      </c>
      <c r="Q44" s="2">
        <v>0.9668061</v>
      </c>
      <c r="R44" s="2">
        <v>1.0762529999999999</v>
      </c>
      <c r="S44" s="2">
        <v>0.98550720000000003</v>
      </c>
      <c r="T44" s="2">
        <v>1.015693</v>
      </c>
      <c r="U44" s="3">
        <v>0.99675641111111113</v>
      </c>
      <c r="V44" s="2">
        <v>3.484359316461362E-2</v>
      </c>
      <c r="Y44" s="2">
        <v>9</v>
      </c>
      <c r="Z44" s="2">
        <v>1.01997</v>
      </c>
      <c r="AA44" s="2">
        <v>1.021136</v>
      </c>
      <c r="AB44" s="2">
        <v>1.0173490000000001</v>
      </c>
      <c r="AC44" s="2">
        <v>0.9496753</v>
      </c>
      <c r="AD44" s="2">
        <v>0.99206399999999995</v>
      </c>
      <c r="AE44" s="2">
        <v>0.93161329999999998</v>
      </c>
      <c r="AF44" s="2">
        <v>0.81327159999999998</v>
      </c>
      <c r="AG44" s="2">
        <v>0.99675210000000003</v>
      </c>
      <c r="AH44" s="2">
        <v>0.96234569999999997</v>
      </c>
      <c r="AI44" s="3">
        <v>0.96713077777777789</v>
      </c>
      <c r="AJ44" s="2">
        <v>6.6135499226961658E-2</v>
      </c>
      <c r="AM44" s="2">
        <v>9</v>
      </c>
      <c r="AN44" s="2">
        <v>0.97583719999999996</v>
      </c>
      <c r="AO44" s="2">
        <v>0.99958780000000003</v>
      </c>
      <c r="AP44" s="2">
        <v>1.004883</v>
      </c>
      <c r="AQ44" s="2">
        <v>0.96318939999999997</v>
      </c>
      <c r="AR44" s="2">
        <v>1.010057</v>
      </c>
      <c r="AS44" s="2">
        <v>0.94899230000000001</v>
      </c>
      <c r="AT44" s="3">
        <v>0.98375778333333341</v>
      </c>
      <c r="AU44" s="2">
        <v>2.4831213699085804E-2</v>
      </c>
    </row>
    <row r="45" spans="2:47">
      <c r="B45" s="2">
        <v>9.5</v>
      </c>
      <c r="C45" s="2">
        <v>0.96127859999999998</v>
      </c>
      <c r="D45" s="2">
        <v>0.79074259999999996</v>
      </c>
      <c r="E45" s="2">
        <v>0.99348060000000005</v>
      </c>
      <c r="F45" s="2">
        <v>0.92859290000000005</v>
      </c>
      <c r="G45" s="2">
        <v>0.82788349999999999</v>
      </c>
      <c r="H45" s="3">
        <v>0.90039563999999994</v>
      </c>
      <c r="I45" s="2">
        <v>8.7247392076628877E-2</v>
      </c>
      <c r="K45" s="2">
        <v>9.5</v>
      </c>
      <c r="L45" s="2">
        <v>0.95377990000000001</v>
      </c>
      <c r="M45" s="2">
        <v>1.0066839999999999</v>
      </c>
      <c r="N45" s="2">
        <v>0.97383560000000002</v>
      </c>
      <c r="O45" s="2">
        <v>0.98695690000000003</v>
      </c>
      <c r="P45" s="2">
        <v>0.95950100000000005</v>
      </c>
      <c r="Q45" s="2">
        <v>0.94850239999999997</v>
      </c>
      <c r="R45" s="2">
        <v>1.040532</v>
      </c>
      <c r="S45" s="2">
        <v>1.0005809999999999</v>
      </c>
      <c r="T45" s="2">
        <v>0.99597420000000003</v>
      </c>
      <c r="U45" s="3">
        <v>0.98514966666666681</v>
      </c>
      <c r="V45" s="2">
        <v>2.9585553149679308E-2</v>
      </c>
      <c r="Y45" s="2">
        <v>9.5</v>
      </c>
      <c r="Z45" s="2">
        <v>0.97081289999999998</v>
      </c>
      <c r="AA45" s="2">
        <v>1.046171</v>
      </c>
      <c r="AB45" s="2">
        <v>1.016702</v>
      </c>
      <c r="AC45" s="2">
        <v>0.95553160000000004</v>
      </c>
      <c r="AD45" s="2">
        <v>0.9899173</v>
      </c>
      <c r="AE45" s="2">
        <v>0.96769859999999996</v>
      </c>
      <c r="AF45" s="2">
        <v>0.85122189999999998</v>
      </c>
      <c r="AG45" s="2">
        <v>0.97738100000000006</v>
      </c>
      <c r="AH45" s="2">
        <v>0.91288570000000002</v>
      </c>
      <c r="AI45" s="3">
        <v>0.96536911111111101</v>
      </c>
      <c r="AJ45" s="2">
        <v>5.6818617117553212E-2</v>
      </c>
      <c r="AM45" s="2">
        <v>9.5</v>
      </c>
      <c r="AN45" s="2">
        <v>0.96790379999999998</v>
      </c>
      <c r="AO45" s="2">
        <v>0.96837119999999999</v>
      </c>
      <c r="AP45" s="2">
        <v>1.025606</v>
      </c>
      <c r="AQ45" s="2">
        <v>0.97795770000000004</v>
      </c>
      <c r="AR45" s="2">
        <v>0.98388960000000003</v>
      </c>
      <c r="AS45" s="2">
        <v>0.98611110000000002</v>
      </c>
      <c r="AT45" s="3">
        <v>0.98497323333333353</v>
      </c>
      <c r="AU45" s="2">
        <v>2.1305874785201077E-2</v>
      </c>
    </row>
    <row r="46" spans="2:47">
      <c r="B46" s="2">
        <v>10</v>
      </c>
      <c r="C46" s="2">
        <v>0.89018090000000005</v>
      </c>
      <c r="D46" s="2">
        <v>0.80472589999999999</v>
      </c>
      <c r="E46" s="2">
        <v>0.94963929999999996</v>
      </c>
      <c r="F46" s="2">
        <v>0.82977469999999998</v>
      </c>
      <c r="G46" s="2">
        <v>0.82330449999999999</v>
      </c>
      <c r="H46" s="3">
        <v>0.85952505999999995</v>
      </c>
      <c r="I46" s="2">
        <v>5.9708285858061608E-2</v>
      </c>
      <c r="K46" s="2">
        <v>10</v>
      </c>
      <c r="L46" s="2">
        <v>0.96892149999999999</v>
      </c>
      <c r="M46" s="2">
        <v>1.011217</v>
      </c>
      <c r="N46" s="2">
        <v>0.97290860000000001</v>
      </c>
      <c r="O46" s="2">
        <v>0.96598640000000002</v>
      </c>
      <c r="P46" s="2">
        <v>0.97500629999999999</v>
      </c>
      <c r="Q46" s="2">
        <v>0.98435799999999996</v>
      </c>
      <c r="R46" s="2">
        <v>1.0119050000000001</v>
      </c>
      <c r="S46" s="2">
        <v>1.005342</v>
      </c>
      <c r="T46" s="2">
        <v>0.9589934</v>
      </c>
      <c r="U46" s="3">
        <v>0.98384868888888888</v>
      </c>
      <c r="V46" s="2">
        <v>2.048152817464096E-2</v>
      </c>
      <c r="Y46" s="2">
        <v>10</v>
      </c>
      <c r="Z46" s="2">
        <v>0.98711409999999999</v>
      </c>
      <c r="AA46" s="2">
        <v>0.97821239999999998</v>
      </c>
      <c r="AB46" s="2">
        <v>1.003417</v>
      </c>
      <c r="AC46" s="2">
        <v>0.9686728</v>
      </c>
      <c r="AD46" s="2">
        <v>1.0103789999999999</v>
      </c>
      <c r="AE46" s="2">
        <v>0.94935970000000003</v>
      </c>
      <c r="AF46" s="2">
        <v>0.98728660000000001</v>
      </c>
      <c r="AG46" s="2">
        <v>0.93037519999999996</v>
      </c>
      <c r="AH46" s="2">
        <v>0.94258240000000004</v>
      </c>
      <c r="AI46" s="3">
        <v>0.97304435555555557</v>
      </c>
      <c r="AJ46" s="2">
        <v>2.7551184421278099E-2</v>
      </c>
      <c r="AM46" s="2">
        <v>10</v>
      </c>
      <c r="AN46" s="2">
        <v>0.98747850000000004</v>
      </c>
      <c r="AO46" s="2">
        <v>0.99040300000000003</v>
      </c>
      <c r="AP46" s="2">
        <v>1.0120420000000001</v>
      </c>
      <c r="AQ46" s="2">
        <v>0.99487970000000003</v>
      </c>
      <c r="AR46" s="2">
        <v>1.012251</v>
      </c>
      <c r="AS46" s="2">
        <v>1.0049380000000001</v>
      </c>
      <c r="AT46" s="3">
        <v>1.0003320333333334</v>
      </c>
      <c r="AU46" s="2">
        <v>1.0898871276727101E-2</v>
      </c>
    </row>
    <row r="47" spans="2:47">
      <c r="B47" s="2">
        <v>10.5</v>
      </c>
      <c r="C47" s="2">
        <v>0.92075680000000004</v>
      </c>
      <c r="D47" s="2">
        <v>0.74215180000000003</v>
      </c>
      <c r="E47" s="2">
        <v>1.004753</v>
      </c>
      <c r="F47" s="2">
        <v>0.84578750000000003</v>
      </c>
      <c r="G47" s="2">
        <v>0.76335949999999997</v>
      </c>
      <c r="H47" s="3">
        <v>0.8553617200000001</v>
      </c>
      <c r="I47" s="2">
        <v>0.10950665640520038</v>
      </c>
      <c r="K47" s="2">
        <v>10.5</v>
      </c>
      <c r="L47" s="2">
        <v>1.0172410000000001</v>
      </c>
      <c r="M47" s="2">
        <v>1.005566</v>
      </c>
      <c r="N47" s="2">
        <v>0.98541670000000003</v>
      </c>
      <c r="O47" s="2">
        <v>0.97713970000000006</v>
      </c>
      <c r="P47" s="2">
        <v>0.99209199999999997</v>
      </c>
      <c r="Q47" s="2">
        <v>0.94679610000000003</v>
      </c>
      <c r="R47" s="2">
        <v>1.0416669999999999</v>
      </c>
      <c r="S47" s="2">
        <v>1.0213680000000001</v>
      </c>
      <c r="T47" s="2">
        <v>1.019525</v>
      </c>
      <c r="U47" s="3">
        <v>1.0007568333333334</v>
      </c>
      <c r="V47" s="2">
        <v>2.8560222773422107E-2</v>
      </c>
      <c r="Y47" s="2">
        <v>10.5</v>
      </c>
      <c r="Z47" s="2">
        <v>0.99805339999999998</v>
      </c>
      <c r="AA47" s="2">
        <v>0.97506459999999995</v>
      </c>
      <c r="AB47" s="2">
        <v>1.0044439999999999</v>
      </c>
      <c r="AC47" s="2">
        <v>0.98655720000000002</v>
      </c>
      <c r="AD47" s="2">
        <v>0.97807460000000002</v>
      </c>
      <c r="AE47" s="2">
        <v>0.96774230000000006</v>
      </c>
      <c r="AF47" s="2">
        <v>0.8330708</v>
      </c>
      <c r="AG47" s="2">
        <v>0.99678949999999999</v>
      </c>
      <c r="AH47" s="2">
        <v>0.991035</v>
      </c>
      <c r="AI47" s="3">
        <v>0.97009237777777768</v>
      </c>
      <c r="AJ47" s="2">
        <v>5.2741287612286671E-2</v>
      </c>
      <c r="AM47" s="2">
        <v>10.5</v>
      </c>
      <c r="AN47" s="2">
        <v>0.97136929999999999</v>
      </c>
      <c r="AO47" s="2">
        <v>1.003644</v>
      </c>
      <c r="AP47" s="2">
        <v>0.97552570000000005</v>
      </c>
      <c r="AQ47" s="2">
        <v>0.96521100000000004</v>
      </c>
      <c r="AR47" s="2">
        <v>0.98805399999999999</v>
      </c>
      <c r="AS47" s="2">
        <v>0.990232</v>
      </c>
      <c r="AT47" s="3">
        <v>0.98233933333333334</v>
      </c>
      <c r="AU47" s="2">
        <v>1.4205544391633363E-2</v>
      </c>
    </row>
    <row r="48" spans="2:47">
      <c r="B48" s="2">
        <v>11</v>
      </c>
      <c r="C48" s="2">
        <v>0.83561470000000004</v>
      </c>
      <c r="D48" s="2">
        <v>0.92891190000000001</v>
      </c>
      <c r="E48" s="2">
        <v>0.91829430000000001</v>
      </c>
      <c r="F48" s="2">
        <v>0.83692140000000004</v>
      </c>
      <c r="G48" s="2">
        <v>0.76605540000000005</v>
      </c>
      <c r="H48" s="3">
        <v>0.85715953999999994</v>
      </c>
      <c r="I48" s="2">
        <v>6.7192981055040249E-2</v>
      </c>
      <c r="K48" s="2">
        <v>11</v>
      </c>
      <c r="L48" s="2">
        <v>0.98023499999999997</v>
      </c>
      <c r="M48" s="2">
        <v>1.0185709999999999</v>
      </c>
      <c r="N48" s="2">
        <v>1.009031</v>
      </c>
      <c r="O48" s="2">
        <v>0.95487529999999998</v>
      </c>
      <c r="P48" s="2">
        <v>0.96758529999999998</v>
      </c>
      <c r="Q48" s="2">
        <v>0.96403859999999997</v>
      </c>
      <c r="R48" s="2">
        <v>0.97619049999999996</v>
      </c>
      <c r="S48" s="2">
        <v>1.001984</v>
      </c>
      <c r="T48" s="2">
        <v>0.97706780000000004</v>
      </c>
      <c r="U48" s="3">
        <v>0.98328649999999995</v>
      </c>
      <c r="V48" s="2">
        <v>2.1736819126714456E-2</v>
      </c>
      <c r="Y48" s="2">
        <v>11</v>
      </c>
      <c r="Z48" s="2">
        <v>0.96900339999999996</v>
      </c>
      <c r="AA48" s="2">
        <v>0.95983110000000005</v>
      </c>
      <c r="AB48" s="2">
        <v>1.0178640000000001</v>
      </c>
      <c r="AC48" s="2">
        <v>0.93924459999999999</v>
      </c>
      <c r="AD48" s="2">
        <v>1.004216</v>
      </c>
      <c r="AE48" s="2">
        <v>0.97712840000000001</v>
      </c>
      <c r="AF48" s="2">
        <v>0.92885300000000004</v>
      </c>
      <c r="AG48" s="2">
        <v>0.97874399999999995</v>
      </c>
      <c r="AH48" s="2">
        <v>0.96384479999999995</v>
      </c>
      <c r="AI48" s="3">
        <v>0.97096992222222211</v>
      </c>
      <c r="AJ48" s="2">
        <v>2.8199642055519877E-2</v>
      </c>
      <c r="AM48" s="2">
        <v>11</v>
      </c>
      <c r="AN48" s="2">
        <v>0.97652070000000002</v>
      </c>
      <c r="AO48" s="2">
        <v>0.98721550000000002</v>
      </c>
      <c r="AP48" s="2">
        <v>0.98105830000000005</v>
      </c>
      <c r="AQ48" s="2">
        <v>0.96100980000000003</v>
      </c>
      <c r="AR48" s="2">
        <v>1.0041340000000001</v>
      </c>
      <c r="AS48" s="2">
        <v>1</v>
      </c>
      <c r="AT48" s="3">
        <v>0.98498971666666668</v>
      </c>
      <c r="AU48" s="2">
        <v>1.5868099981965922E-2</v>
      </c>
    </row>
    <row r="49" spans="2:47">
      <c r="B49" s="2">
        <v>11.5</v>
      </c>
      <c r="C49" s="2">
        <v>0.93587480000000001</v>
      </c>
      <c r="D49" s="2">
        <v>0.82208320000000001</v>
      </c>
      <c r="E49" s="2">
        <v>0.95990640000000005</v>
      </c>
      <c r="F49" s="2">
        <v>0.84504009999999996</v>
      </c>
      <c r="G49" s="2">
        <v>0.78738019999999997</v>
      </c>
      <c r="H49" s="3">
        <v>0.87005693999999989</v>
      </c>
      <c r="I49" s="2">
        <v>7.4444075498779641E-2</v>
      </c>
      <c r="K49" s="2">
        <v>11.5</v>
      </c>
      <c r="L49" s="2">
        <v>0.96237689999999998</v>
      </c>
      <c r="M49" s="2">
        <v>1.026003</v>
      </c>
      <c r="N49" s="2">
        <v>0.95680299999999996</v>
      </c>
      <c r="O49" s="2">
        <v>0.96633000000000002</v>
      </c>
      <c r="P49" s="2">
        <v>0.97899990000000003</v>
      </c>
      <c r="Q49" s="2">
        <v>0.94478050000000002</v>
      </c>
      <c r="R49" s="2">
        <v>1.067842</v>
      </c>
      <c r="S49" s="2">
        <v>0.976248</v>
      </c>
      <c r="T49" s="2">
        <v>0.9398763</v>
      </c>
      <c r="U49" s="3">
        <v>0.97991773333333343</v>
      </c>
      <c r="V49" s="2">
        <v>4.1432743107535121E-2</v>
      </c>
      <c r="Y49" s="2">
        <v>11.5</v>
      </c>
      <c r="Z49" s="2">
        <v>0.99678149999999999</v>
      </c>
      <c r="AA49" s="2">
        <v>0.97177829999999998</v>
      </c>
      <c r="AB49" s="2">
        <v>0.97562740000000003</v>
      </c>
      <c r="AC49" s="2">
        <v>0.97169369999999999</v>
      </c>
      <c r="AD49" s="2">
        <v>1.0047200000000001</v>
      </c>
      <c r="AE49" s="2">
        <v>0.93115979999999998</v>
      </c>
      <c r="AF49" s="2">
        <v>0.94791669999999995</v>
      </c>
      <c r="AG49" s="2">
        <v>1.0055099999999999</v>
      </c>
      <c r="AH49" s="2">
        <v>1.012821</v>
      </c>
      <c r="AI49" s="3">
        <v>0.97977871111111114</v>
      </c>
      <c r="AJ49" s="2">
        <v>2.7817819020748397E-2</v>
      </c>
      <c r="AM49" s="2">
        <v>11.5</v>
      </c>
      <c r="AN49" s="2">
        <v>0.99847870000000005</v>
      </c>
      <c r="AO49" s="2">
        <v>1.0172460000000001</v>
      </c>
      <c r="AP49" s="2">
        <v>1.0129220000000001</v>
      </c>
      <c r="AQ49" s="2">
        <v>0.94122329999999998</v>
      </c>
      <c r="AR49" s="2">
        <v>0.99446219999999996</v>
      </c>
      <c r="AS49" s="2">
        <v>1.002564</v>
      </c>
      <c r="AT49" s="3">
        <v>0.99448270000000016</v>
      </c>
      <c r="AU49" s="2">
        <v>2.7480957573126925E-2</v>
      </c>
    </row>
    <row r="50" spans="2:47">
      <c r="B50" s="2">
        <v>12</v>
      </c>
      <c r="C50" s="2">
        <v>0.91517760000000004</v>
      </c>
      <c r="D50" s="2">
        <v>0.92608270000000004</v>
      </c>
      <c r="E50" s="2">
        <v>0.93711560000000005</v>
      </c>
      <c r="F50" s="2">
        <v>0.82290099999999999</v>
      </c>
      <c r="G50" s="2">
        <v>0.74862410000000001</v>
      </c>
      <c r="H50" s="3">
        <v>0.86998019999999998</v>
      </c>
      <c r="I50" s="2">
        <v>8.1610678660975516E-2</v>
      </c>
      <c r="K50" s="2">
        <v>12</v>
      </c>
      <c r="L50" s="2">
        <v>0.99024219999999996</v>
      </c>
      <c r="M50" s="2">
        <v>1.0111490000000001</v>
      </c>
      <c r="N50" s="2">
        <v>0.96308640000000001</v>
      </c>
      <c r="O50" s="2">
        <v>0.9892879</v>
      </c>
      <c r="P50" s="2">
        <v>0.96481139999999999</v>
      </c>
      <c r="Q50" s="2">
        <v>0.9835391</v>
      </c>
      <c r="R50" s="2">
        <v>1.0208330000000001</v>
      </c>
      <c r="S50" s="2">
        <v>0.95558240000000005</v>
      </c>
      <c r="T50" s="2">
        <v>0.94994789999999996</v>
      </c>
      <c r="U50" s="3">
        <v>0.98094214444444439</v>
      </c>
      <c r="V50" s="2">
        <v>2.462064601041734E-2</v>
      </c>
      <c r="Y50" s="2">
        <v>12</v>
      </c>
      <c r="Z50" s="2">
        <v>1.0331649999999999</v>
      </c>
      <c r="AA50" s="2">
        <v>0.96566660000000004</v>
      </c>
      <c r="AB50" s="2">
        <v>0.97990029999999995</v>
      </c>
      <c r="AC50" s="2">
        <v>0.9842033</v>
      </c>
      <c r="AD50" s="2">
        <v>0.95912560000000002</v>
      </c>
      <c r="AE50" s="2">
        <v>0.95392010000000005</v>
      </c>
      <c r="AF50" s="2">
        <v>0.90845960000000003</v>
      </c>
      <c r="AG50" s="2">
        <v>0.9846895</v>
      </c>
      <c r="AH50" s="2">
        <v>0.97368429999999995</v>
      </c>
      <c r="AI50" s="3">
        <v>0.9714238111111112</v>
      </c>
      <c r="AJ50" s="2">
        <v>3.2945963669865665E-2</v>
      </c>
      <c r="AM50" s="2">
        <v>12</v>
      </c>
      <c r="AN50" s="2">
        <v>0.98011369999999998</v>
      </c>
      <c r="AO50" s="2">
        <v>0.98781370000000002</v>
      </c>
      <c r="AP50" s="2">
        <v>0.99295109999999998</v>
      </c>
      <c r="AQ50" s="2">
        <v>0.95021219999999995</v>
      </c>
      <c r="AR50" s="2">
        <v>0.99138329999999997</v>
      </c>
      <c r="AS50" s="2">
        <v>0.99470899999999995</v>
      </c>
      <c r="AT50" s="3">
        <v>0.98286383333333338</v>
      </c>
      <c r="AU50" s="2">
        <v>1.6809734127304538E-2</v>
      </c>
    </row>
    <row r="51" spans="2:47">
      <c r="B51" s="2">
        <v>12.5</v>
      </c>
      <c r="C51" s="2">
        <v>0.87956429999999997</v>
      </c>
      <c r="D51" s="2">
        <v>0.89823439999999999</v>
      </c>
      <c r="E51" s="2">
        <v>0.93659959999999998</v>
      </c>
      <c r="F51" s="2">
        <v>0.78329680000000002</v>
      </c>
      <c r="G51" s="2">
        <v>0.74574419999999997</v>
      </c>
      <c r="H51" s="3">
        <v>0.84868786000000007</v>
      </c>
      <c r="I51" s="2">
        <v>8.0638198245298109E-2</v>
      </c>
      <c r="K51" s="2">
        <v>12.5</v>
      </c>
      <c r="L51" s="2">
        <v>0.9839734</v>
      </c>
      <c r="M51" s="2">
        <v>1.0056499999999999</v>
      </c>
      <c r="N51" s="2">
        <v>0.94879550000000001</v>
      </c>
      <c r="O51" s="2">
        <v>0.98606749999999999</v>
      </c>
      <c r="P51" s="2">
        <v>0.96022730000000001</v>
      </c>
      <c r="Q51" s="2">
        <v>0.9783328</v>
      </c>
      <c r="R51" s="2">
        <v>0.99122809999999995</v>
      </c>
      <c r="S51" s="2">
        <v>0.91693119999999995</v>
      </c>
      <c r="T51" s="2">
        <v>0.94023199999999996</v>
      </c>
      <c r="U51" s="3">
        <v>0.96793753333333321</v>
      </c>
      <c r="V51" s="2">
        <v>2.8402673011267792E-2</v>
      </c>
      <c r="Y51" s="2">
        <v>12.5</v>
      </c>
      <c r="Z51" s="2">
        <v>0.97696970000000005</v>
      </c>
      <c r="AA51" s="2">
        <v>0.99021669999999995</v>
      </c>
      <c r="AB51" s="2">
        <v>1.0240590000000001</v>
      </c>
      <c r="AC51" s="2">
        <v>0.97863250000000002</v>
      </c>
      <c r="AD51" s="2">
        <v>0.98334200000000005</v>
      </c>
      <c r="AE51" s="2">
        <v>0.93625829999999999</v>
      </c>
      <c r="AF51" s="2">
        <v>0.94656090000000004</v>
      </c>
      <c r="AG51" s="2">
        <v>0.94864199999999999</v>
      </c>
      <c r="AH51" s="2">
        <v>0.96428570000000002</v>
      </c>
      <c r="AI51" s="3">
        <v>0.97210742222222224</v>
      </c>
      <c r="AJ51" s="2">
        <v>2.685362228502786E-2</v>
      </c>
      <c r="AM51" s="2">
        <v>12.5</v>
      </c>
      <c r="AN51" s="2">
        <v>0.94818230000000003</v>
      </c>
      <c r="AO51" s="2">
        <v>0.97361319999999996</v>
      </c>
      <c r="AP51" s="2">
        <v>0.99563619999999997</v>
      </c>
      <c r="AQ51" s="2">
        <v>0.94394</v>
      </c>
      <c r="AR51" s="2">
        <v>0.97724869999999997</v>
      </c>
      <c r="AS51" s="2">
        <v>1</v>
      </c>
      <c r="AT51" s="3">
        <v>0.97310339999999995</v>
      </c>
      <c r="AU51" s="2">
        <v>2.3324505140731269E-2</v>
      </c>
    </row>
    <row r="52" spans="2:47">
      <c r="B52" s="2">
        <v>13</v>
      </c>
      <c r="C52" s="2">
        <v>0.92293700000000001</v>
      </c>
      <c r="D52" s="2">
        <v>0.9109043</v>
      </c>
      <c r="E52" s="2">
        <v>0.91445889999999996</v>
      </c>
      <c r="F52" s="2">
        <v>0.78536790000000001</v>
      </c>
      <c r="G52" s="2">
        <v>0.74051699999999998</v>
      </c>
      <c r="H52" s="3">
        <v>0.85483701999999995</v>
      </c>
      <c r="I52" s="2">
        <v>8.5485293097274928E-2</v>
      </c>
      <c r="K52" s="2">
        <v>13</v>
      </c>
      <c r="L52" s="2">
        <v>0.98439430000000006</v>
      </c>
      <c r="M52" s="2">
        <v>1.0390060000000001</v>
      </c>
      <c r="N52" s="2">
        <v>0.85280089999999997</v>
      </c>
      <c r="O52" s="2">
        <v>0.96977139999999995</v>
      </c>
      <c r="P52" s="2">
        <v>0.95164979999999999</v>
      </c>
      <c r="Q52" s="2">
        <v>0.98572420000000005</v>
      </c>
      <c r="R52" s="2">
        <v>1.012286</v>
      </c>
      <c r="S52" s="2">
        <v>0.97161839999999999</v>
      </c>
      <c r="T52" s="2">
        <v>0.99444440000000001</v>
      </c>
      <c r="U52" s="3">
        <v>0.97352171111111097</v>
      </c>
      <c r="V52" s="2">
        <v>5.1919790514442697E-2</v>
      </c>
      <c r="Y52" s="2">
        <v>13</v>
      </c>
      <c r="Z52" s="2">
        <v>1.0204899999999999</v>
      </c>
      <c r="AA52" s="2">
        <v>0.98159830000000003</v>
      </c>
      <c r="AB52" s="2">
        <v>1.0049650000000001</v>
      </c>
      <c r="AC52" s="2">
        <v>0.98254719999999995</v>
      </c>
      <c r="AD52" s="2">
        <v>0.98152660000000003</v>
      </c>
      <c r="AE52" s="2">
        <v>0.9673041</v>
      </c>
      <c r="AF52" s="2">
        <v>1.0419750000000001</v>
      </c>
      <c r="AG52" s="2">
        <v>0.99603180000000002</v>
      </c>
      <c r="AH52" s="2">
        <v>0.98531749999999996</v>
      </c>
      <c r="AI52" s="3">
        <v>0.99575061111111118</v>
      </c>
      <c r="AJ52" s="2">
        <v>2.3261313884938052E-2</v>
      </c>
      <c r="AM52" s="2">
        <v>13</v>
      </c>
      <c r="AN52" s="2">
        <v>0.9761744</v>
      </c>
      <c r="AO52" s="2">
        <v>0.99162150000000004</v>
      </c>
      <c r="AP52" s="2">
        <v>1.0187900000000001</v>
      </c>
      <c r="AQ52" s="2">
        <v>0.94096679999999999</v>
      </c>
      <c r="AR52" s="2">
        <v>1.003986</v>
      </c>
      <c r="AS52" s="2">
        <v>1.034921</v>
      </c>
      <c r="AT52" s="3">
        <v>0.99440994999999999</v>
      </c>
      <c r="AU52" s="2">
        <v>3.3237670685037496E-2</v>
      </c>
    </row>
    <row r="53" spans="2:47">
      <c r="B53" s="2">
        <v>13.5</v>
      </c>
      <c r="C53" s="2">
        <v>0.88740149999999995</v>
      </c>
      <c r="D53" s="2">
        <v>0.67883950000000004</v>
      </c>
      <c r="E53" s="2">
        <v>0.89265030000000001</v>
      </c>
      <c r="F53" s="2">
        <v>0.78659179999999995</v>
      </c>
      <c r="G53" s="2">
        <v>0.74221130000000002</v>
      </c>
      <c r="H53" s="3">
        <v>0.79753888000000006</v>
      </c>
      <c r="I53" s="2">
        <v>9.2725394538453881E-2</v>
      </c>
      <c r="K53" s="2">
        <v>13.5</v>
      </c>
      <c r="L53" s="2">
        <v>1.0014609999999999</v>
      </c>
      <c r="M53" s="2">
        <v>1.008955</v>
      </c>
      <c r="N53" s="2">
        <v>0.98412699999999997</v>
      </c>
      <c r="O53" s="2">
        <v>0.94447829999999999</v>
      </c>
      <c r="P53" s="2">
        <v>0.95675429999999995</v>
      </c>
      <c r="Q53" s="2">
        <v>0.98435399999999995</v>
      </c>
      <c r="R53" s="2">
        <v>1.011061</v>
      </c>
      <c r="S53" s="2">
        <v>0.9262996</v>
      </c>
      <c r="T53" s="2">
        <v>0.9882126</v>
      </c>
      <c r="U53" s="3">
        <v>0.97841142222222233</v>
      </c>
      <c r="V53" s="2">
        <v>2.9644483036678927E-2</v>
      </c>
      <c r="Y53" s="2">
        <v>13.5</v>
      </c>
      <c r="Z53" s="2">
        <v>1.0058560000000001</v>
      </c>
      <c r="AA53" s="2">
        <v>0.94945990000000002</v>
      </c>
      <c r="AB53" s="2">
        <v>0.95798559999999999</v>
      </c>
      <c r="AC53" s="2">
        <v>0.9846743</v>
      </c>
      <c r="AD53" s="2">
        <v>0.98703700000000005</v>
      </c>
      <c r="AE53" s="2">
        <v>0.94078419999999996</v>
      </c>
      <c r="AF53" s="2">
        <v>0.96825399999999995</v>
      </c>
      <c r="AG53" s="2">
        <v>0.97940499999999997</v>
      </c>
      <c r="AH53" s="2">
        <v>0.97222209999999998</v>
      </c>
      <c r="AI53" s="3">
        <v>0.97174201111111103</v>
      </c>
      <c r="AJ53" s="2">
        <v>2.024901391274677E-2</v>
      </c>
      <c r="AM53" s="2">
        <v>13.5</v>
      </c>
      <c r="AN53" s="2">
        <v>0.9875254</v>
      </c>
      <c r="AO53" s="2">
        <v>1.005598</v>
      </c>
      <c r="AP53" s="2">
        <v>0.99171399999999998</v>
      </c>
      <c r="AQ53" s="2">
        <v>0.91666669999999995</v>
      </c>
      <c r="AR53" s="2">
        <v>1.004343</v>
      </c>
      <c r="AS53" s="2">
        <v>1.00041</v>
      </c>
      <c r="AT53" s="3">
        <v>0.98437618333333321</v>
      </c>
      <c r="AU53" s="2">
        <v>3.3924792702825286E-2</v>
      </c>
    </row>
    <row r="54" spans="2:47">
      <c r="B54" s="2">
        <v>14</v>
      </c>
      <c r="C54" s="2">
        <v>0.88578559999999995</v>
      </c>
      <c r="D54" s="2">
        <v>0.76854750000000005</v>
      </c>
      <c r="E54" s="2">
        <v>0.8676741</v>
      </c>
      <c r="F54" s="2">
        <v>0.75574189999999997</v>
      </c>
      <c r="G54" s="2">
        <v>0.74406600000000001</v>
      </c>
      <c r="H54" s="3">
        <v>0.80436301999999993</v>
      </c>
      <c r="I54" s="2">
        <v>6.6933595429402998E-2</v>
      </c>
      <c r="K54" s="2">
        <v>14</v>
      </c>
      <c r="L54" s="2">
        <v>0.99517140000000004</v>
      </c>
      <c r="M54" s="2">
        <v>1.016772</v>
      </c>
      <c r="N54" s="2">
        <v>0.96602279999999996</v>
      </c>
      <c r="O54" s="2">
        <v>0.96525450000000002</v>
      </c>
      <c r="P54" s="2">
        <v>0.94683969999999995</v>
      </c>
      <c r="Q54" s="2">
        <v>0.98920379999999997</v>
      </c>
      <c r="R54" s="2">
        <v>0.99530949999999996</v>
      </c>
      <c r="S54" s="2">
        <v>1.0081450000000001</v>
      </c>
      <c r="T54" s="2">
        <v>0.94796380000000002</v>
      </c>
      <c r="U54" s="3">
        <v>0.98118694444444443</v>
      </c>
      <c r="V54" s="2">
        <v>2.5543147501439181E-2</v>
      </c>
      <c r="Y54" s="2">
        <v>14</v>
      </c>
      <c r="Z54" s="2">
        <v>0.98370250000000004</v>
      </c>
      <c r="AA54" s="2">
        <v>0.96457519999999997</v>
      </c>
      <c r="AB54" s="2">
        <v>1.0084420000000001</v>
      </c>
      <c r="AC54" s="2">
        <v>1.009199</v>
      </c>
      <c r="AD54" s="2">
        <v>0.98103779999999996</v>
      </c>
      <c r="AE54" s="2">
        <v>0.91024729999999998</v>
      </c>
      <c r="AF54" s="2">
        <v>0.94047619999999998</v>
      </c>
      <c r="AG54" s="2">
        <v>0.91495720000000003</v>
      </c>
      <c r="AH54" s="2">
        <v>1.0238160000000001</v>
      </c>
      <c r="AI54" s="3">
        <v>0.97071702222222223</v>
      </c>
      <c r="AJ54" s="2">
        <v>4.1407507590555913E-2</v>
      </c>
      <c r="AM54" s="2">
        <v>14</v>
      </c>
      <c r="AN54" s="2">
        <v>0.98711749999999998</v>
      </c>
      <c r="AO54" s="2">
        <v>0.96613930000000003</v>
      </c>
      <c r="AP54" s="2">
        <v>1.008372</v>
      </c>
      <c r="AQ54" s="2">
        <v>0.95406979999999997</v>
      </c>
      <c r="AR54" s="2">
        <v>1.001263</v>
      </c>
      <c r="AS54" s="2">
        <v>0.96543210000000002</v>
      </c>
      <c r="AT54" s="3">
        <v>0.9803989500000001</v>
      </c>
      <c r="AU54" s="2">
        <v>2.1833494358782807E-2</v>
      </c>
    </row>
    <row r="55" spans="2:47">
      <c r="B55" s="2">
        <v>14.5</v>
      </c>
      <c r="C55" s="2">
        <v>0.85396269999999996</v>
      </c>
      <c r="D55" s="2">
        <v>0.66641010000000001</v>
      </c>
      <c r="E55" s="2">
        <v>0.87168900000000005</v>
      </c>
      <c r="F55" s="2">
        <v>0.82647499999999996</v>
      </c>
      <c r="G55" s="2">
        <v>0.70132490000000003</v>
      </c>
      <c r="H55" s="3">
        <v>0.78397233999999993</v>
      </c>
      <c r="I55" s="2">
        <v>9.3609319319622533E-2</v>
      </c>
      <c r="K55" s="2">
        <v>14.5</v>
      </c>
      <c r="L55" s="2">
        <v>0.98501000000000005</v>
      </c>
      <c r="M55" s="2">
        <v>1.0083150000000001</v>
      </c>
      <c r="N55" s="2">
        <v>0.91603420000000002</v>
      </c>
      <c r="O55" s="2">
        <v>0.94898070000000001</v>
      </c>
      <c r="P55" s="2">
        <v>0.97313640000000001</v>
      </c>
      <c r="Q55" s="2">
        <v>0.99416610000000005</v>
      </c>
      <c r="R55" s="2">
        <v>1.0119050000000001</v>
      </c>
      <c r="S55" s="2">
        <v>0.98280420000000002</v>
      </c>
      <c r="T55" s="2">
        <v>0.94878790000000002</v>
      </c>
      <c r="U55" s="3">
        <v>0.97434883333333333</v>
      </c>
      <c r="V55" s="2">
        <v>3.1306975756410921E-2</v>
      </c>
      <c r="Y55" s="2">
        <v>14.5</v>
      </c>
      <c r="Z55" s="2">
        <v>0.99885590000000002</v>
      </c>
      <c r="AA55" s="2">
        <v>0.92306759999999999</v>
      </c>
      <c r="AB55" s="2">
        <v>1.005568</v>
      </c>
      <c r="AC55" s="2">
        <v>0.96349399999999996</v>
      </c>
      <c r="AD55" s="2">
        <v>0.97362769999999998</v>
      </c>
      <c r="AE55" s="2">
        <v>0.93080039999999997</v>
      </c>
      <c r="AF55" s="2">
        <v>0.9704661</v>
      </c>
      <c r="AG55" s="2">
        <v>0.96141980000000005</v>
      </c>
      <c r="AH55" s="2">
        <v>0.95300750000000001</v>
      </c>
      <c r="AI55" s="3">
        <v>0.96447855555555551</v>
      </c>
      <c r="AJ55" s="2">
        <v>2.7342040982574409E-2</v>
      </c>
      <c r="AM55" s="2">
        <v>14.5</v>
      </c>
      <c r="AN55" s="2">
        <v>0.99940090000000004</v>
      </c>
      <c r="AO55" s="2">
        <v>0.95971600000000001</v>
      </c>
      <c r="AP55" s="2">
        <v>1.0129109999999999</v>
      </c>
      <c r="AQ55" s="2">
        <v>0.91915599999999997</v>
      </c>
      <c r="AR55" s="2">
        <v>0.97580690000000003</v>
      </c>
      <c r="AS55" s="2">
        <v>1.012346</v>
      </c>
      <c r="AT55" s="3">
        <v>0.97988946666666665</v>
      </c>
      <c r="AU55" s="2">
        <v>3.643277187289852E-2</v>
      </c>
    </row>
    <row r="56" spans="2:47">
      <c r="B56" s="2">
        <v>15</v>
      </c>
      <c r="C56" s="2">
        <v>0.86840709999999999</v>
      </c>
      <c r="D56" s="2">
        <v>0.73213340000000005</v>
      </c>
      <c r="E56" s="2">
        <v>0.84611829999999999</v>
      </c>
      <c r="F56" s="2">
        <v>0.74986889999999995</v>
      </c>
      <c r="G56" s="2">
        <v>0.70569760000000004</v>
      </c>
      <c r="H56" s="3">
        <v>0.78044506000000013</v>
      </c>
      <c r="I56" s="2">
        <v>7.2295220730370535E-2</v>
      </c>
      <c r="K56" s="2">
        <v>15</v>
      </c>
      <c r="L56" s="2">
        <v>0.95565149999999999</v>
      </c>
      <c r="M56" s="2">
        <v>0.99925079999999999</v>
      </c>
      <c r="N56" s="2">
        <v>0.9600244</v>
      </c>
      <c r="O56" s="2">
        <v>0.9768384</v>
      </c>
      <c r="P56" s="2">
        <v>0.96326080000000003</v>
      </c>
      <c r="Q56" s="2">
        <v>0.97964910000000005</v>
      </c>
      <c r="R56" s="2">
        <v>1.013333</v>
      </c>
      <c r="S56" s="2">
        <v>1.007692</v>
      </c>
      <c r="T56" s="2">
        <v>0.94476649999999995</v>
      </c>
      <c r="U56" s="3">
        <v>0.97782961111111122</v>
      </c>
      <c r="V56" s="2">
        <v>2.431493109734453E-2</v>
      </c>
      <c r="Y56" s="2">
        <v>15</v>
      </c>
      <c r="Z56" s="2">
        <v>1.024683</v>
      </c>
      <c r="AA56" s="2">
        <v>0.9808808</v>
      </c>
      <c r="AB56" s="2">
        <v>1.0144930000000001</v>
      </c>
      <c r="AC56" s="2">
        <v>1.0130509999999999</v>
      </c>
      <c r="AD56" s="2">
        <v>1.004232</v>
      </c>
      <c r="AE56" s="2">
        <v>0.92685790000000001</v>
      </c>
      <c r="AF56" s="2">
        <v>0.98952379999999995</v>
      </c>
      <c r="AG56" s="2">
        <v>1.012821</v>
      </c>
      <c r="AH56" s="2">
        <v>1.0482499999999999</v>
      </c>
      <c r="AI56" s="3">
        <v>1.0016436111111109</v>
      </c>
      <c r="AJ56" s="2">
        <v>3.4096782755358462E-2</v>
      </c>
      <c r="AM56" s="2">
        <v>15</v>
      </c>
      <c r="AN56" s="2">
        <v>0.9679487</v>
      </c>
      <c r="AO56" s="2">
        <v>0.95522989999999997</v>
      </c>
      <c r="AP56" s="2">
        <v>0.99051860000000003</v>
      </c>
      <c r="AQ56" s="2">
        <v>0.94409790000000005</v>
      </c>
      <c r="AR56" s="2">
        <v>0.96750380000000002</v>
      </c>
      <c r="AS56" s="2">
        <v>1.022988</v>
      </c>
      <c r="AT56" s="3">
        <v>0.97471448333333333</v>
      </c>
      <c r="AU56" s="2">
        <v>2.8266221735167695E-2</v>
      </c>
    </row>
    <row r="57" spans="2:47">
      <c r="B57" s="2">
        <v>15.5</v>
      </c>
      <c r="C57" s="2">
        <v>0.87170700000000001</v>
      </c>
      <c r="D57" s="2">
        <v>0.77133660000000004</v>
      </c>
      <c r="E57" s="2">
        <v>0.86808099999999999</v>
      </c>
      <c r="F57" s="2">
        <v>0.70665849999999997</v>
      </c>
      <c r="G57" s="2">
        <v>0.66558499999999998</v>
      </c>
      <c r="H57" s="3">
        <v>0.77667362000000006</v>
      </c>
      <c r="I57" s="2">
        <v>9.308320839078299E-2</v>
      </c>
      <c r="K57" s="2">
        <v>15.5</v>
      </c>
      <c r="L57" s="2">
        <v>0.99561409999999995</v>
      </c>
      <c r="M57" s="2">
        <v>1.006899</v>
      </c>
      <c r="N57" s="2">
        <v>0.93345310000000004</v>
      </c>
      <c r="O57" s="2">
        <v>0.97245720000000002</v>
      </c>
      <c r="P57" s="2">
        <v>0.99326590000000003</v>
      </c>
      <c r="Q57" s="2">
        <v>0.99457519999999999</v>
      </c>
      <c r="R57" s="2">
        <v>0.99551279999999998</v>
      </c>
      <c r="S57" s="2">
        <v>0.94969859999999995</v>
      </c>
      <c r="T57" s="2">
        <v>0.97435899999999998</v>
      </c>
      <c r="U57" s="3">
        <v>0.97953721111111114</v>
      </c>
      <c r="V57" s="2">
        <v>2.4413110550247603E-2</v>
      </c>
      <c r="Y57" s="2">
        <v>15.5</v>
      </c>
      <c r="Z57" s="2">
        <v>1.0216400000000001</v>
      </c>
      <c r="AA57" s="2">
        <v>0.97172349999999996</v>
      </c>
      <c r="AB57" s="2">
        <v>1.007666</v>
      </c>
      <c r="AC57" s="2">
        <v>1.0070950000000001</v>
      </c>
      <c r="AD57" s="2">
        <v>0.98534880000000002</v>
      </c>
      <c r="AE57" s="2">
        <v>0.92825919999999995</v>
      </c>
      <c r="AF57" s="2">
        <v>0.94598769999999999</v>
      </c>
      <c r="AG57" s="2">
        <v>0.96868350000000003</v>
      </c>
      <c r="AH57" s="2">
        <v>0.99661940000000004</v>
      </c>
      <c r="AI57" s="3">
        <v>0.9814470111111111</v>
      </c>
      <c r="AJ57" s="2">
        <v>3.0720344010176922E-2</v>
      </c>
      <c r="AM57" s="2">
        <v>15.5</v>
      </c>
      <c r="AN57" s="2">
        <v>0.96172069999999998</v>
      </c>
      <c r="AO57" s="2">
        <v>0.95541600000000004</v>
      </c>
      <c r="AP57" s="2">
        <v>0.9865815</v>
      </c>
      <c r="AQ57" s="2">
        <v>0.91925349999999995</v>
      </c>
      <c r="AR57" s="2">
        <v>0.97590809999999995</v>
      </c>
      <c r="AS57" s="2">
        <v>1.0238400000000001</v>
      </c>
      <c r="AT57" s="3">
        <v>0.97045329999999996</v>
      </c>
      <c r="AU57" s="2">
        <v>3.4824737268958725E-2</v>
      </c>
    </row>
    <row r="58" spans="2:47">
      <c r="B58" s="2">
        <v>16</v>
      </c>
      <c r="C58" s="2">
        <v>0.90866999999999998</v>
      </c>
      <c r="D58" s="2">
        <v>0.82687630000000001</v>
      </c>
      <c r="E58" s="2">
        <v>0.82072369999999994</v>
      </c>
      <c r="F58" s="2">
        <v>0.72344319999999995</v>
      </c>
      <c r="G58" s="2">
        <v>0.66824220000000001</v>
      </c>
      <c r="H58" s="3">
        <v>0.78959107999999989</v>
      </c>
      <c r="I58" s="2">
        <v>9.4393206260604781E-2</v>
      </c>
      <c r="K58" s="2">
        <v>16</v>
      </c>
      <c r="L58" s="2">
        <v>0.99993659999999995</v>
      </c>
      <c r="M58" s="2">
        <v>0.99325039999999998</v>
      </c>
      <c r="N58" s="2">
        <v>0.96984119999999996</v>
      </c>
      <c r="O58" s="2">
        <v>0.97902040000000001</v>
      </c>
      <c r="P58" s="2">
        <v>0.96355420000000003</v>
      </c>
      <c r="Q58" s="2">
        <v>0.98454710000000001</v>
      </c>
      <c r="R58" s="2">
        <v>0.99186989999999997</v>
      </c>
      <c r="S58" s="2">
        <v>0.95195549999999995</v>
      </c>
      <c r="T58" s="2">
        <v>0.97435899999999998</v>
      </c>
      <c r="U58" s="3">
        <v>0.97870381111111115</v>
      </c>
      <c r="V58" s="2">
        <v>1.5461366554694026E-2</v>
      </c>
      <c r="Y58" s="2">
        <v>16</v>
      </c>
      <c r="Z58" s="2">
        <v>1.0170939999999999</v>
      </c>
      <c r="AA58" s="2">
        <v>0.95865109999999998</v>
      </c>
      <c r="AB58" s="2">
        <v>0.99991490000000005</v>
      </c>
      <c r="AC58" s="2">
        <v>0.96320689999999998</v>
      </c>
      <c r="AD58" s="2">
        <v>0.95934229999999998</v>
      </c>
      <c r="AE58" s="2">
        <v>0.93291710000000005</v>
      </c>
      <c r="AF58" s="2">
        <v>0.93295019999999995</v>
      </c>
      <c r="AG58" s="2">
        <v>0.98245610000000005</v>
      </c>
      <c r="AH58" s="2">
        <v>0.93824790000000002</v>
      </c>
      <c r="AI58" s="3">
        <v>0.96497561111111119</v>
      </c>
      <c r="AJ58" s="2">
        <v>2.9759988799621731E-2</v>
      </c>
      <c r="AM58" s="2">
        <v>16</v>
      </c>
      <c r="AN58" s="2">
        <v>0.98381580000000002</v>
      </c>
      <c r="AO58" s="2">
        <v>0.94526390000000005</v>
      </c>
      <c r="AP58" s="2">
        <v>1.0007699999999999</v>
      </c>
      <c r="AQ58" s="2">
        <v>0.92424240000000002</v>
      </c>
      <c r="AR58" s="2">
        <v>1.012464</v>
      </c>
      <c r="AS58" s="2">
        <v>1.012346</v>
      </c>
      <c r="AT58" s="3">
        <v>0.97981701666666676</v>
      </c>
      <c r="AU58" s="2">
        <v>3.7044389440800143E-2</v>
      </c>
    </row>
    <row r="59" spans="2:47">
      <c r="B59" s="2">
        <v>16.5</v>
      </c>
      <c r="C59" s="2">
        <v>0.85545190000000004</v>
      </c>
      <c r="D59" s="2">
        <v>0.86752130000000005</v>
      </c>
      <c r="E59" s="2">
        <v>0.82862230000000003</v>
      </c>
      <c r="F59" s="2">
        <v>0.76578590000000002</v>
      </c>
      <c r="G59" s="2">
        <v>0.69995609999999997</v>
      </c>
      <c r="H59" s="3">
        <v>0.8034675</v>
      </c>
      <c r="I59" s="2">
        <v>6.995095426325508E-2</v>
      </c>
      <c r="K59" s="2">
        <v>16.5</v>
      </c>
      <c r="L59" s="2">
        <v>0.97977939999999997</v>
      </c>
      <c r="M59" s="2">
        <v>0.98645660000000002</v>
      </c>
      <c r="N59" s="2">
        <v>0.96766229999999998</v>
      </c>
      <c r="O59" s="2">
        <v>0.98316499999999996</v>
      </c>
      <c r="P59" s="2">
        <v>0.97863529999999999</v>
      </c>
      <c r="Q59" s="2">
        <v>0.99432030000000005</v>
      </c>
      <c r="R59" s="2">
        <v>0.96818179999999998</v>
      </c>
      <c r="S59" s="2">
        <v>0.99016839999999995</v>
      </c>
      <c r="T59" s="2">
        <v>0.97262879999999996</v>
      </c>
      <c r="U59" s="3">
        <v>0.98011087777777783</v>
      </c>
      <c r="V59" s="2">
        <v>9.408745710079781E-3</v>
      </c>
      <c r="Y59" s="2">
        <v>16.5</v>
      </c>
      <c r="Z59" s="2">
        <v>0.99395630000000001</v>
      </c>
      <c r="AA59" s="2">
        <v>1.009798</v>
      </c>
      <c r="AB59" s="2">
        <v>1.019325</v>
      </c>
      <c r="AC59" s="2">
        <v>0.97398320000000005</v>
      </c>
      <c r="AD59" s="2">
        <v>0.99603180000000002</v>
      </c>
      <c r="AE59" s="2">
        <v>0.99238059999999995</v>
      </c>
      <c r="AF59" s="2">
        <v>0.94623659999999998</v>
      </c>
      <c r="AG59" s="2">
        <v>0.96592299999999998</v>
      </c>
      <c r="AH59" s="2">
        <v>0.93714280000000005</v>
      </c>
      <c r="AI59" s="3">
        <v>0.98164192222222213</v>
      </c>
      <c r="AJ59" s="2">
        <v>2.7897714986346897E-2</v>
      </c>
      <c r="AM59" s="2">
        <v>16.5</v>
      </c>
      <c r="AN59" s="2">
        <v>0.96476329999999999</v>
      </c>
      <c r="AO59" s="2">
        <v>0.94842170000000003</v>
      </c>
      <c r="AP59" s="2">
        <v>0.99082460000000006</v>
      </c>
      <c r="AQ59" s="2">
        <v>0.95266490000000004</v>
      </c>
      <c r="AR59" s="2">
        <v>0.98666670000000001</v>
      </c>
      <c r="AS59" s="2">
        <v>1.0111110000000001</v>
      </c>
      <c r="AT59" s="3">
        <v>0.97574203333333343</v>
      </c>
      <c r="AU59" s="2">
        <v>2.4483803805917654E-2</v>
      </c>
    </row>
    <row r="60" spans="2:47">
      <c r="B60" s="2">
        <v>17</v>
      </c>
      <c r="C60" s="2">
        <v>0.83750000000000002</v>
      </c>
      <c r="D60" s="2">
        <v>0.83259799999999995</v>
      </c>
      <c r="E60" s="2">
        <v>0.8151659</v>
      </c>
      <c r="F60" s="2">
        <v>0.80862909999999999</v>
      </c>
      <c r="G60" s="2">
        <v>0.64591069999999995</v>
      </c>
      <c r="H60" s="3">
        <v>0.78796073999999994</v>
      </c>
      <c r="I60" s="2">
        <v>8.0299655916716131E-2</v>
      </c>
      <c r="K60" s="2">
        <v>17</v>
      </c>
      <c r="L60" s="2">
        <v>0.99113519999999999</v>
      </c>
      <c r="M60" s="2">
        <v>0.98933720000000003</v>
      </c>
      <c r="N60" s="2">
        <v>0.98985290000000004</v>
      </c>
      <c r="O60" s="2">
        <v>0.98868610000000001</v>
      </c>
      <c r="P60" s="2">
        <v>0.95941869999999996</v>
      </c>
      <c r="Q60" s="2">
        <v>0.982074</v>
      </c>
      <c r="R60" s="2">
        <v>0.99877899999999997</v>
      </c>
      <c r="S60" s="2">
        <v>1.005198</v>
      </c>
      <c r="T60" s="2">
        <v>0.96775440000000001</v>
      </c>
      <c r="U60" s="3">
        <v>0.9858039444444443</v>
      </c>
      <c r="V60" s="2">
        <v>1.4343849572735979E-2</v>
      </c>
      <c r="Y60" s="2">
        <v>17</v>
      </c>
      <c r="Z60" s="2">
        <v>0.97579510000000003</v>
      </c>
      <c r="AA60" s="2">
        <v>0.95799670000000003</v>
      </c>
      <c r="AB60" s="2">
        <v>1.0086949999999999</v>
      </c>
      <c r="AC60" s="2">
        <v>0.96102189999999998</v>
      </c>
      <c r="AD60" s="2">
        <v>0.97182579999999996</v>
      </c>
      <c r="AE60" s="2">
        <v>0.94632939999999999</v>
      </c>
      <c r="AF60" s="2">
        <v>0.90432100000000004</v>
      </c>
      <c r="AG60" s="2">
        <v>0.98148150000000001</v>
      </c>
      <c r="AH60" s="2">
        <v>0.9155354</v>
      </c>
      <c r="AI60" s="3">
        <v>0.95811131111111125</v>
      </c>
      <c r="AJ60" s="2">
        <v>3.2517462182742818E-2</v>
      </c>
      <c r="AM60" s="2">
        <v>17</v>
      </c>
      <c r="AN60" s="2">
        <v>0.95172670000000004</v>
      </c>
      <c r="AO60" s="2">
        <v>0.94675569999999998</v>
      </c>
      <c r="AP60" s="2">
        <v>1.0078290000000001</v>
      </c>
      <c r="AQ60" s="2">
        <v>0.96593229999999997</v>
      </c>
      <c r="AR60" s="2">
        <v>0.99325920000000001</v>
      </c>
      <c r="AS60" s="2">
        <v>1</v>
      </c>
      <c r="AT60" s="3">
        <v>0.97758381666666672</v>
      </c>
      <c r="AU60" s="2">
        <v>2.6144579296321978E-2</v>
      </c>
    </row>
    <row r="61" spans="2:47">
      <c r="B61" s="2">
        <v>17.5</v>
      </c>
      <c r="C61" s="2">
        <v>0.89222239999999997</v>
      </c>
      <c r="D61" s="2">
        <v>0.79983839999999995</v>
      </c>
      <c r="E61" s="2">
        <v>0.83354669999999997</v>
      </c>
      <c r="F61" s="2">
        <v>0.72823530000000003</v>
      </c>
      <c r="G61" s="2">
        <v>0.64170309999999997</v>
      </c>
      <c r="H61" s="3">
        <v>0.77910918000000007</v>
      </c>
      <c r="I61" s="2">
        <v>9.7026191272702511E-2</v>
      </c>
      <c r="K61" s="2">
        <v>17.5</v>
      </c>
      <c r="L61" s="2">
        <v>0.954376</v>
      </c>
      <c r="M61" s="2">
        <v>1.02902</v>
      </c>
      <c r="N61" s="2">
        <v>0.83226630000000001</v>
      </c>
      <c r="O61" s="2">
        <v>0.98213689999999998</v>
      </c>
      <c r="P61" s="2">
        <v>0.97664450000000003</v>
      </c>
      <c r="Q61" s="2">
        <v>1.000564</v>
      </c>
      <c r="R61" s="2">
        <v>1</v>
      </c>
      <c r="S61" s="2">
        <v>0.98610640000000005</v>
      </c>
      <c r="T61" s="2">
        <v>0.95423749999999996</v>
      </c>
      <c r="U61" s="3">
        <v>0.96837240000000002</v>
      </c>
      <c r="V61" s="2">
        <v>5.6133417521250221E-2</v>
      </c>
      <c r="Y61" s="2">
        <v>17.5</v>
      </c>
      <c r="Z61" s="2">
        <v>0.99778800000000001</v>
      </c>
      <c r="AA61" s="2">
        <v>0.95325369999999998</v>
      </c>
      <c r="AB61" s="2">
        <v>1.000543</v>
      </c>
      <c r="AC61" s="2">
        <v>0.96460679999999999</v>
      </c>
      <c r="AD61" s="2">
        <v>0.96571799999999997</v>
      </c>
      <c r="AE61" s="2">
        <v>0.96976300000000004</v>
      </c>
      <c r="AF61" s="2">
        <v>0.9913151</v>
      </c>
      <c r="AG61" s="2">
        <v>0.97151520000000002</v>
      </c>
      <c r="AH61" s="2">
        <v>0.91423520000000003</v>
      </c>
      <c r="AI61" s="3">
        <v>0.96985977777777777</v>
      </c>
      <c r="AJ61" s="2">
        <v>2.6455457692070722E-2</v>
      </c>
      <c r="AM61" s="2">
        <v>17.5</v>
      </c>
      <c r="AN61" s="2">
        <v>0.97348210000000002</v>
      </c>
      <c r="AO61" s="2">
        <v>0.99536199999999997</v>
      </c>
      <c r="AP61" s="2">
        <v>1.00678</v>
      </c>
      <c r="AQ61" s="2">
        <v>0.94649479999999997</v>
      </c>
      <c r="AR61" s="2">
        <v>0.98398169999999996</v>
      </c>
      <c r="AS61" s="2">
        <v>0.99932799999999999</v>
      </c>
      <c r="AT61" s="3">
        <v>0.98423810000000012</v>
      </c>
      <c r="AU61" s="2">
        <v>2.1908434269385848E-2</v>
      </c>
    </row>
    <row r="62" spans="2:47">
      <c r="B62" s="2">
        <v>18</v>
      </c>
      <c r="C62" s="2">
        <v>0.90226229999999996</v>
      </c>
      <c r="D62" s="2">
        <v>0.79982089999999995</v>
      </c>
      <c r="E62" s="2">
        <v>0.76918140000000002</v>
      </c>
      <c r="F62" s="2">
        <v>0.7505636</v>
      </c>
      <c r="G62" s="2">
        <v>0.65</v>
      </c>
      <c r="H62" s="3">
        <v>0.77436563999999997</v>
      </c>
      <c r="I62" s="2">
        <v>9.0919953483781291E-2</v>
      </c>
      <c r="K62" s="2">
        <v>18</v>
      </c>
      <c r="L62" s="2">
        <v>0.98333550000000003</v>
      </c>
      <c r="M62" s="2">
        <v>1.0003120000000001</v>
      </c>
      <c r="N62" s="2">
        <v>1.0286599999999999</v>
      </c>
      <c r="O62" s="2">
        <v>0.97691530000000004</v>
      </c>
      <c r="P62" s="2">
        <v>0.95151280000000005</v>
      </c>
      <c r="Q62" s="2">
        <v>1.0175590000000001</v>
      </c>
      <c r="R62" s="2">
        <v>0.99224809999999997</v>
      </c>
      <c r="S62" s="2">
        <v>0.97300189999999998</v>
      </c>
      <c r="T62" s="2">
        <v>1.0070920000000001</v>
      </c>
      <c r="U62" s="3">
        <v>0.99229295555555552</v>
      </c>
      <c r="V62" s="2">
        <v>2.3969063232065987E-2</v>
      </c>
      <c r="Y62" s="2">
        <v>18</v>
      </c>
      <c r="Z62" s="2">
        <v>0.98345870000000002</v>
      </c>
      <c r="AA62" s="2">
        <v>0.98276940000000002</v>
      </c>
      <c r="AB62" s="2">
        <v>1.0104169999999999</v>
      </c>
      <c r="AC62" s="2">
        <v>0.92784429999999996</v>
      </c>
      <c r="AD62" s="2">
        <v>0.97635329999999998</v>
      </c>
      <c r="AE62" s="2">
        <v>0.94603349999999997</v>
      </c>
      <c r="AF62" s="2">
        <v>0.9467643</v>
      </c>
      <c r="AG62" s="2">
        <v>1.0788249999999999</v>
      </c>
      <c r="AH62" s="2">
        <v>0.98242600000000002</v>
      </c>
      <c r="AI62" s="3">
        <v>0.98165461111111108</v>
      </c>
      <c r="AJ62" s="2">
        <v>4.4277961322209833E-2</v>
      </c>
      <c r="AM62" s="2">
        <v>18</v>
      </c>
      <c r="AN62" s="2">
        <v>0.96131200000000006</v>
      </c>
      <c r="AO62" s="2">
        <v>0.99696969999999996</v>
      </c>
      <c r="AP62" s="2">
        <v>0.99739529999999998</v>
      </c>
      <c r="AQ62" s="2">
        <v>0.97083330000000001</v>
      </c>
      <c r="AR62" s="2">
        <v>1</v>
      </c>
      <c r="AS62" s="2">
        <v>1.0098039999999999</v>
      </c>
      <c r="AT62" s="3">
        <v>0.98938571666666675</v>
      </c>
      <c r="AU62" s="2">
        <v>1.8886848678317546E-2</v>
      </c>
    </row>
    <row r="63" spans="2:47">
      <c r="B63" s="2">
        <v>18.5</v>
      </c>
      <c r="C63" s="2">
        <v>0.84616499999999994</v>
      </c>
      <c r="D63" s="2">
        <v>0.68078360000000004</v>
      </c>
      <c r="E63" s="2">
        <v>0.75855260000000002</v>
      </c>
      <c r="F63" s="2">
        <v>0.69307039999999998</v>
      </c>
      <c r="G63" s="2">
        <v>0.65838669999999999</v>
      </c>
      <c r="H63" s="3">
        <v>0.72739165999999988</v>
      </c>
      <c r="I63" s="2">
        <v>7.6141406484894911E-2</v>
      </c>
      <c r="K63" s="2">
        <v>18.5</v>
      </c>
      <c r="L63" s="2">
        <v>0.98373279999999996</v>
      </c>
      <c r="M63" s="2">
        <v>0.99134330000000004</v>
      </c>
      <c r="N63" s="2">
        <v>0.97959850000000004</v>
      </c>
      <c r="O63" s="2">
        <v>0.98044089999999995</v>
      </c>
      <c r="P63" s="2">
        <v>0.95256450000000004</v>
      </c>
      <c r="Q63" s="2">
        <v>1.013388</v>
      </c>
      <c r="R63" s="2">
        <v>0.9837399</v>
      </c>
      <c r="S63" s="2">
        <v>1.0057590000000001</v>
      </c>
      <c r="T63" s="2">
        <v>1.012778</v>
      </c>
      <c r="U63" s="3">
        <v>0.98926054444444445</v>
      </c>
      <c r="V63" s="2">
        <v>1.9334283398868893E-2</v>
      </c>
      <c r="Y63" s="2">
        <v>18.5</v>
      </c>
      <c r="Z63" s="2">
        <v>0.99358519999999995</v>
      </c>
      <c r="AA63" s="2">
        <v>0.97636290000000003</v>
      </c>
      <c r="AB63" s="2">
        <v>1.0021370000000001</v>
      </c>
      <c r="AC63" s="2">
        <v>0.9307782</v>
      </c>
      <c r="AD63" s="2">
        <v>0.97596780000000005</v>
      </c>
      <c r="AE63" s="2">
        <v>0.94916579999999995</v>
      </c>
      <c r="AF63" s="2">
        <v>0.88403359999999997</v>
      </c>
      <c r="AG63" s="2">
        <v>1.0104169999999999</v>
      </c>
      <c r="AH63" s="2">
        <v>0.95401000000000002</v>
      </c>
      <c r="AI63" s="3">
        <v>0.96405083333333352</v>
      </c>
      <c r="AJ63" s="2">
        <v>3.9683853309438084E-2</v>
      </c>
      <c r="AM63" s="2">
        <v>18.5</v>
      </c>
      <c r="AN63" s="2">
        <v>0.94073739999999995</v>
      </c>
      <c r="AO63" s="2">
        <v>1.005339</v>
      </c>
      <c r="AP63" s="2">
        <v>1.0022489999999999</v>
      </c>
      <c r="AQ63" s="2">
        <v>0.95185180000000003</v>
      </c>
      <c r="AR63" s="2">
        <v>1.000872</v>
      </c>
      <c r="AS63" s="2">
        <v>1.001493</v>
      </c>
      <c r="AT63" s="3">
        <v>0.98375703333333331</v>
      </c>
      <c r="AU63" s="2">
        <v>2.927064563754388E-2</v>
      </c>
    </row>
    <row r="64" spans="2:47">
      <c r="B64" s="2">
        <v>19</v>
      </c>
      <c r="C64" s="2">
        <v>0.83030769999999998</v>
      </c>
      <c r="D64" s="2">
        <v>0.75142940000000003</v>
      </c>
      <c r="E64" s="2">
        <v>0.72885750000000005</v>
      </c>
      <c r="F64" s="2">
        <v>0.77066400000000002</v>
      </c>
      <c r="G64" s="2">
        <v>0.6200466</v>
      </c>
      <c r="H64" s="3">
        <v>0.74026104000000004</v>
      </c>
      <c r="I64" s="2">
        <v>7.703737003567164E-2</v>
      </c>
      <c r="K64" s="2">
        <v>19</v>
      </c>
      <c r="L64" s="2">
        <v>0.9837399</v>
      </c>
      <c r="M64" s="2">
        <v>1.022599</v>
      </c>
      <c r="N64" s="2">
        <v>1.018519</v>
      </c>
      <c r="O64" s="2">
        <v>0.96775529999999998</v>
      </c>
      <c r="P64" s="2">
        <v>0.9495384</v>
      </c>
      <c r="Q64" s="2">
        <v>1.006089</v>
      </c>
      <c r="R64" s="2">
        <v>1</v>
      </c>
      <c r="S64" s="2">
        <v>0.94518199999999997</v>
      </c>
      <c r="T64" s="2">
        <v>1</v>
      </c>
      <c r="U64" s="3">
        <v>0.98815806666666672</v>
      </c>
      <c r="V64" s="2">
        <v>2.8469631508899099E-2</v>
      </c>
      <c r="Y64" s="2">
        <v>19</v>
      </c>
      <c r="Z64" s="2">
        <v>1.0098659999999999</v>
      </c>
      <c r="AA64" s="2">
        <v>0.98321049999999999</v>
      </c>
      <c r="AB64" s="2">
        <v>1.0049520000000001</v>
      </c>
      <c r="AC64" s="2">
        <v>0.96326509999999999</v>
      </c>
      <c r="AD64" s="2">
        <v>1.0010859999999999</v>
      </c>
      <c r="AE64" s="2">
        <v>0.9577369</v>
      </c>
      <c r="AF64" s="2">
        <v>0.99787899999999996</v>
      </c>
      <c r="AG64" s="2">
        <v>1.057971</v>
      </c>
      <c r="AH64" s="2">
        <v>0.97916669999999995</v>
      </c>
      <c r="AI64" s="3">
        <v>0.99501480000000009</v>
      </c>
      <c r="AJ64" s="2">
        <v>2.9824573268950556E-2</v>
      </c>
      <c r="AM64" s="2">
        <v>19</v>
      </c>
      <c r="AN64" s="2">
        <v>0.96429069999999995</v>
      </c>
      <c r="AO64" s="2">
        <v>1.0076860000000001</v>
      </c>
      <c r="AP64" s="2">
        <v>0.99361370000000004</v>
      </c>
      <c r="AQ64" s="2">
        <v>0.94090180000000001</v>
      </c>
      <c r="AR64" s="2">
        <v>0.98639460000000001</v>
      </c>
      <c r="AS64" s="2">
        <v>1.0430109999999999</v>
      </c>
      <c r="AT64" s="3">
        <v>0.98931629999999993</v>
      </c>
      <c r="AU64" s="2">
        <v>3.5264189000854665E-2</v>
      </c>
    </row>
    <row r="65" spans="2:47">
      <c r="B65" s="2">
        <v>19.5</v>
      </c>
      <c r="C65" s="2">
        <v>0.86672930000000004</v>
      </c>
      <c r="D65" s="2">
        <v>0.79700850000000001</v>
      </c>
      <c r="E65" s="2">
        <v>0.68208619999999998</v>
      </c>
      <c r="F65" s="2">
        <v>0.67422219999999999</v>
      </c>
      <c r="G65" s="2">
        <v>0.56844220000000001</v>
      </c>
      <c r="H65" s="3">
        <v>0.71769768</v>
      </c>
      <c r="I65" s="2">
        <v>0.11612075945750187</v>
      </c>
      <c r="K65" s="2">
        <v>19.5</v>
      </c>
      <c r="L65" s="2">
        <v>1</v>
      </c>
      <c r="M65" s="2">
        <v>1.0053289999999999</v>
      </c>
      <c r="N65" s="2">
        <v>1.0044439999999999</v>
      </c>
      <c r="O65" s="2">
        <v>0.98133720000000002</v>
      </c>
      <c r="P65" s="2">
        <v>0.96945999999999999</v>
      </c>
      <c r="Q65" s="2">
        <v>0.97690089999999996</v>
      </c>
      <c r="R65" s="2">
        <v>1</v>
      </c>
      <c r="S65" s="2">
        <v>0.97558920000000005</v>
      </c>
      <c r="T65" s="2">
        <v>0.98518510000000004</v>
      </c>
      <c r="U65" s="3">
        <v>0.98869393333333333</v>
      </c>
      <c r="V65" s="2">
        <v>1.3818608961559741E-2</v>
      </c>
      <c r="Y65" s="2">
        <v>19.5</v>
      </c>
      <c r="Z65" s="2">
        <v>1.0021260000000001</v>
      </c>
      <c r="AA65" s="2">
        <v>0.96598039999999996</v>
      </c>
      <c r="AB65" s="2">
        <v>0.99414210000000003</v>
      </c>
      <c r="AC65" s="2">
        <v>0.9355888</v>
      </c>
      <c r="AD65" s="2">
        <v>0.98189099999999996</v>
      </c>
      <c r="AE65" s="2">
        <v>0.98618159999999999</v>
      </c>
      <c r="AF65" s="2">
        <v>0.96700030000000003</v>
      </c>
      <c r="AG65" s="2">
        <v>1.0048079999999999</v>
      </c>
      <c r="AH65" s="2">
        <v>0.99369169999999996</v>
      </c>
      <c r="AI65" s="3">
        <v>0.98126776666666671</v>
      </c>
      <c r="AJ65" s="2">
        <v>2.1959273154125568E-2</v>
      </c>
      <c r="AM65" s="2">
        <v>19.5</v>
      </c>
      <c r="AN65" s="2">
        <v>0.94071490000000002</v>
      </c>
      <c r="AO65" s="2">
        <v>0.99741930000000001</v>
      </c>
      <c r="AP65" s="2">
        <v>0.99280299999999999</v>
      </c>
      <c r="AQ65" s="2">
        <v>0.94444439999999996</v>
      </c>
      <c r="AR65" s="2">
        <v>1.006945</v>
      </c>
      <c r="AS65" s="2">
        <v>1.0230159999999999</v>
      </c>
      <c r="AT65" s="3">
        <v>0.98422376666666667</v>
      </c>
      <c r="AU65" s="2">
        <v>3.3894650453230306E-2</v>
      </c>
    </row>
    <row r="66" spans="2:47">
      <c r="B66" s="2">
        <v>20</v>
      </c>
      <c r="C66" s="2">
        <v>0.82410289999999997</v>
      </c>
      <c r="D66" s="2">
        <v>0.80446890000000004</v>
      </c>
      <c r="E66" s="2">
        <v>0.69520689999999996</v>
      </c>
      <c r="F66" s="2">
        <v>0.72645950000000004</v>
      </c>
      <c r="G66" s="2">
        <v>0.52770030000000001</v>
      </c>
      <c r="H66" s="3">
        <v>0.71558770000000005</v>
      </c>
      <c r="I66" s="2">
        <v>0.1178035063857608</v>
      </c>
      <c r="K66" s="2">
        <v>20</v>
      </c>
      <c r="L66" s="2">
        <v>0.9873016</v>
      </c>
      <c r="M66" s="2">
        <v>0.97310790000000003</v>
      </c>
      <c r="N66" s="2">
        <v>1.010642</v>
      </c>
      <c r="O66" s="2">
        <v>0.99002760000000001</v>
      </c>
      <c r="P66" s="2">
        <v>0.98830969999999996</v>
      </c>
      <c r="Q66" s="2">
        <v>0.98810019999999998</v>
      </c>
      <c r="R66" s="2">
        <v>1.008535</v>
      </c>
      <c r="S66" s="2">
        <v>0.97474749999999999</v>
      </c>
      <c r="T66" s="2">
        <v>1.0059260000000001</v>
      </c>
      <c r="U66" s="3">
        <v>0.99185527777777771</v>
      </c>
      <c r="V66" s="2">
        <v>1.3802298909129044E-2</v>
      </c>
      <c r="Y66" s="2">
        <v>20</v>
      </c>
      <c r="Z66" s="2">
        <v>0.99880860000000005</v>
      </c>
      <c r="AA66" s="2">
        <v>0.98290040000000001</v>
      </c>
      <c r="AB66" s="2">
        <v>1.011898</v>
      </c>
      <c r="AC66" s="2">
        <v>1.0031810000000001</v>
      </c>
      <c r="AD66" s="2">
        <v>0.98217790000000005</v>
      </c>
      <c r="AE66" s="2">
        <v>0.97290770000000004</v>
      </c>
      <c r="AF66" s="2">
        <v>0.91528310000000002</v>
      </c>
      <c r="AG66" s="2">
        <v>0.96666669999999999</v>
      </c>
      <c r="AH66" s="2">
        <v>1.00817</v>
      </c>
      <c r="AI66" s="3">
        <v>0.98244371111111128</v>
      </c>
      <c r="AJ66" s="2">
        <v>2.9744575777292764E-2</v>
      </c>
      <c r="AM66" s="2">
        <v>20</v>
      </c>
      <c r="AN66" s="2">
        <v>0.95134160000000001</v>
      </c>
      <c r="AO66" s="2">
        <v>1.0093799999999999</v>
      </c>
      <c r="AP66" s="2">
        <v>1.0068760000000001</v>
      </c>
      <c r="AQ66" s="2">
        <v>0.95726500000000003</v>
      </c>
      <c r="AR66" s="2">
        <v>1.0085470000000001</v>
      </c>
      <c r="AS66" s="2">
        <v>1.010753</v>
      </c>
      <c r="AT66" s="3">
        <v>0.99069376666666675</v>
      </c>
      <c r="AU66" s="2">
        <v>2.8277999350849892E-2</v>
      </c>
    </row>
    <row r="67" spans="2:47">
      <c r="B67" s="2">
        <v>20.5</v>
      </c>
      <c r="C67" s="2">
        <v>0.83557700000000001</v>
      </c>
      <c r="D67" s="2">
        <v>0.76678880000000005</v>
      </c>
      <c r="E67" s="2">
        <v>0.65965929999999995</v>
      </c>
      <c r="F67" s="2">
        <v>0.65267920000000001</v>
      </c>
      <c r="G67" s="2">
        <v>0.51875300000000002</v>
      </c>
      <c r="H67" s="3">
        <v>0.68669145999999992</v>
      </c>
      <c r="I67" s="2">
        <v>0.12111294908876594</v>
      </c>
      <c r="K67" s="2">
        <v>20.5</v>
      </c>
      <c r="L67" s="2">
        <v>1.0018009999999999</v>
      </c>
      <c r="M67" s="2">
        <v>1.022573</v>
      </c>
      <c r="N67" s="2">
        <v>0.99040379999999995</v>
      </c>
      <c r="O67" s="2">
        <v>0.98943110000000001</v>
      </c>
      <c r="P67" s="2">
        <v>0.98284450000000001</v>
      </c>
      <c r="Q67" s="2">
        <v>0.97835320000000003</v>
      </c>
      <c r="R67" s="2">
        <v>1</v>
      </c>
      <c r="S67" s="2">
        <v>0.97217799999999999</v>
      </c>
      <c r="T67" s="2">
        <v>0.9837399</v>
      </c>
      <c r="U67" s="3">
        <v>0.99125827777777764</v>
      </c>
      <c r="V67" s="2">
        <v>1.512515674073971E-2</v>
      </c>
      <c r="Y67" s="2">
        <v>20.5</v>
      </c>
      <c r="Z67" s="2">
        <v>1</v>
      </c>
      <c r="AA67" s="2">
        <v>0.99900299999999997</v>
      </c>
      <c r="AB67" s="2">
        <v>0.97454640000000003</v>
      </c>
      <c r="AC67" s="2">
        <v>0.98180730000000005</v>
      </c>
      <c r="AD67" s="2">
        <v>0.99856780000000001</v>
      </c>
      <c r="AE67" s="2">
        <v>0.95056030000000002</v>
      </c>
      <c r="AF67" s="2">
        <v>0.88205129999999998</v>
      </c>
      <c r="AG67" s="2">
        <v>0.92103170000000001</v>
      </c>
      <c r="AH67" s="2">
        <v>0.98675219999999997</v>
      </c>
      <c r="AI67" s="3">
        <v>0.96603555555555565</v>
      </c>
      <c r="AJ67" s="2">
        <v>4.0876842912311341E-2</v>
      </c>
      <c r="AM67" s="2">
        <v>20.5</v>
      </c>
      <c r="AN67" s="2">
        <v>0.9735935</v>
      </c>
      <c r="AO67" s="2">
        <v>1.008721</v>
      </c>
      <c r="AP67" s="2">
        <v>0.99980590000000003</v>
      </c>
      <c r="AQ67" s="2">
        <v>0.96283629999999998</v>
      </c>
      <c r="AR67" s="2">
        <v>1.0177039999999999</v>
      </c>
      <c r="AS67" s="2">
        <v>1.0430109999999999</v>
      </c>
      <c r="AT67" s="3">
        <v>1.0009452833333332</v>
      </c>
      <c r="AU67" s="2">
        <v>2.9368533260169208E-2</v>
      </c>
    </row>
    <row r="68" spans="2:47">
      <c r="B68" s="2">
        <v>21</v>
      </c>
      <c r="C68" s="2">
        <v>0.80447290000000005</v>
      </c>
      <c r="D68" s="2">
        <v>0.72458210000000001</v>
      </c>
      <c r="E68" s="2">
        <v>0.6725563</v>
      </c>
      <c r="F68" s="2">
        <v>0.6811469</v>
      </c>
      <c r="G68" s="2">
        <v>0.52305679999999999</v>
      </c>
      <c r="H68" s="3">
        <v>0.68116299999999996</v>
      </c>
      <c r="I68" s="2">
        <v>0.10266717550580635</v>
      </c>
      <c r="K68" s="2">
        <v>21</v>
      </c>
      <c r="L68" s="2">
        <v>1.0071410000000001</v>
      </c>
      <c r="M68" s="2">
        <v>0.99740980000000001</v>
      </c>
      <c r="N68" s="2">
        <v>1.0051890000000001</v>
      </c>
      <c r="O68" s="2">
        <v>0.99851590000000001</v>
      </c>
      <c r="P68" s="2">
        <v>0.97233409999999998</v>
      </c>
      <c r="Q68" s="2">
        <v>0.98318609999999995</v>
      </c>
      <c r="R68" s="2">
        <v>1</v>
      </c>
      <c r="S68" s="2">
        <v>0.97222229999999998</v>
      </c>
      <c r="T68" s="2">
        <v>0.99206349999999999</v>
      </c>
      <c r="U68" s="3">
        <v>0.99200685555555568</v>
      </c>
      <c r="V68" s="2">
        <v>1.3202821542298401E-2</v>
      </c>
      <c r="Y68" s="2">
        <v>21</v>
      </c>
      <c r="Z68" s="2">
        <v>1.011865</v>
      </c>
      <c r="AA68" s="2">
        <v>0.97527370000000002</v>
      </c>
      <c r="AB68" s="2">
        <v>1.000311</v>
      </c>
      <c r="AC68" s="2">
        <v>0.99779989999999996</v>
      </c>
      <c r="AD68" s="2">
        <v>0.98436400000000002</v>
      </c>
      <c r="AE68" s="2">
        <v>0.95338990000000001</v>
      </c>
      <c r="AF68" s="2">
        <v>0.91768119999999997</v>
      </c>
      <c r="AG68" s="2">
        <v>0.95543339999999999</v>
      </c>
      <c r="AH68" s="2">
        <v>1.014888</v>
      </c>
      <c r="AI68" s="3">
        <v>0.97900067777777777</v>
      </c>
      <c r="AJ68" s="2">
        <v>3.1995246960633772E-2</v>
      </c>
      <c r="AM68" s="2">
        <v>21</v>
      </c>
      <c r="AN68" s="2">
        <v>0.94403859999999995</v>
      </c>
      <c r="AO68" s="2">
        <v>1.0052509999999999</v>
      </c>
      <c r="AP68" s="2">
        <v>0.99026219999999998</v>
      </c>
      <c r="AQ68" s="2">
        <v>0.96471119999999999</v>
      </c>
      <c r="AR68" s="2">
        <v>1.008858</v>
      </c>
      <c r="AS68" s="2">
        <v>0.98482760000000003</v>
      </c>
      <c r="AT68" s="3">
        <v>0.98299143333333339</v>
      </c>
      <c r="AU68" s="2">
        <v>2.4788276626959503E-2</v>
      </c>
    </row>
    <row r="69" spans="2:47">
      <c r="B69" s="2">
        <v>21.5</v>
      </c>
      <c r="C69" s="2">
        <v>0.76666670000000003</v>
      </c>
      <c r="D69" s="2">
        <v>0.75637290000000001</v>
      </c>
      <c r="E69" s="2">
        <v>0.69995989999999997</v>
      </c>
      <c r="F69" s="2">
        <v>0.67743109999999995</v>
      </c>
      <c r="G69" s="2">
        <v>0.54198409999999997</v>
      </c>
      <c r="H69" s="3">
        <v>0.68848293999999999</v>
      </c>
      <c r="I69" s="2">
        <v>9.0052097277232096E-2</v>
      </c>
      <c r="K69" s="2">
        <v>21.5</v>
      </c>
      <c r="L69" s="2">
        <v>1.0019100000000001</v>
      </c>
      <c r="M69" s="2">
        <v>0.98133709999999996</v>
      </c>
      <c r="N69" s="2">
        <v>1.0036780000000001</v>
      </c>
      <c r="O69" s="2">
        <v>1.008264</v>
      </c>
      <c r="P69" s="2">
        <v>0.99919309999999995</v>
      </c>
      <c r="Q69" s="2">
        <v>0.98780950000000001</v>
      </c>
      <c r="R69" s="2">
        <v>1</v>
      </c>
      <c r="S69" s="2">
        <v>0.99547620000000003</v>
      </c>
      <c r="T69" s="2">
        <v>0.98639460000000001</v>
      </c>
      <c r="U69" s="3">
        <v>0.99600694444444449</v>
      </c>
      <c r="V69" s="2">
        <v>8.9798659221771368E-3</v>
      </c>
      <c r="Y69" s="2">
        <v>21.5</v>
      </c>
      <c r="Z69" s="2">
        <v>0.9756435</v>
      </c>
      <c r="AA69" s="2">
        <v>1.010232</v>
      </c>
      <c r="AB69" s="2">
        <v>1.0193129999999999</v>
      </c>
      <c r="AC69" s="2">
        <v>1.0054989999999999</v>
      </c>
      <c r="AD69" s="2">
        <v>1.0170429999999999</v>
      </c>
      <c r="AE69" s="2">
        <v>0.95465809999999995</v>
      </c>
      <c r="AF69" s="2">
        <v>1.026786</v>
      </c>
      <c r="AG69" s="2">
        <v>1</v>
      </c>
      <c r="AH69" s="2">
        <v>0.92636649999999998</v>
      </c>
      <c r="AI69" s="3">
        <v>0.99283790000000005</v>
      </c>
      <c r="AJ69" s="2">
        <v>3.3773578174032717E-2</v>
      </c>
      <c r="AM69" s="2">
        <v>21.5</v>
      </c>
      <c r="AN69" s="2">
        <v>0.94070500000000001</v>
      </c>
      <c r="AO69" s="2">
        <v>1.0127090000000001</v>
      </c>
      <c r="AP69" s="2">
        <v>0.9946372</v>
      </c>
      <c r="AQ69" s="2">
        <v>0.97592590000000001</v>
      </c>
      <c r="AR69" s="2">
        <v>1.0181370000000001</v>
      </c>
      <c r="AS69" s="2">
        <v>1.034483</v>
      </c>
      <c r="AT69" s="3">
        <v>0.99609951666666674</v>
      </c>
      <c r="AU69" s="2">
        <v>3.3800837437106025E-2</v>
      </c>
    </row>
    <row r="70" spans="2:47">
      <c r="B70" s="2">
        <v>22</v>
      </c>
      <c r="C70" s="2">
        <v>0.79416209999999998</v>
      </c>
      <c r="D70" s="2">
        <v>0.66576170000000001</v>
      </c>
      <c r="E70" s="2">
        <v>0.66688049999999999</v>
      </c>
      <c r="F70" s="2">
        <v>0.65887810000000002</v>
      </c>
      <c r="G70" s="2">
        <v>0.53001050000000005</v>
      </c>
      <c r="H70" s="3">
        <v>0.66313857999999992</v>
      </c>
      <c r="I70" s="2">
        <v>9.3446887175722138E-2</v>
      </c>
      <c r="K70" s="2">
        <v>22</v>
      </c>
      <c r="L70" s="2">
        <v>1.0027779999999999</v>
      </c>
      <c r="M70" s="2">
        <v>0.96830519999999998</v>
      </c>
      <c r="N70" s="2">
        <v>1.025334</v>
      </c>
      <c r="O70" s="2">
        <v>0.9968998</v>
      </c>
      <c r="P70" s="2">
        <v>0.98527880000000001</v>
      </c>
      <c r="Q70" s="2">
        <v>0.97658730000000005</v>
      </c>
      <c r="R70" s="2">
        <v>1.0085470000000001</v>
      </c>
      <c r="S70" s="2">
        <v>0.96484289999999995</v>
      </c>
      <c r="T70" s="2">
        <v>0.98588249999999999</v>
      </c>
      <c r="U70" s="3">
        <v>0.99049505555555561</v>
      </c>
      <c r="V70" s="2">
        <v>1.9760597325998979E-2</v>
      </c>
      <c r="Y70" s="2">
        <v>22</v>
      </c>
      <c r="Z70" s="2">
        <v>0.97781039999999997</v>
      </c>
      <c r="AA70" s="2">
        <v>0.98288609999999998</v>
      </c>
      <c r="AB70" s="2">
        <v>0.97797270000000003</v>
      </c>
      <c r="AC70" s="2">
        <v>0.99313320000000005</v>
      </c>
      <c r="AD70" s="2">
        <v>1.008397</v>
      </c>
      <c r="AE70" s="2">
        <v>0.95711520000000005</v>
      </c>
      <c r="AF70" s="2">
        <v>0.90547350000000004</v>
      </c>
      <c r="AG70" s="2">
        <v>0.96072800000000003</v>
      </c>
      <c r="AH70" s="2">
        <v>1.010753</v>
      </c>
      <c r="AI70" s="3">
        <v>0.97491878888888883</v>
      </c>
      <c r="AJ70" s="2">
        <v>3.1935102800423394E-2</v>
      </c>
      <c r="AM70" s="2">
        <v>22</v>
      </c>
      <c r="AN70" s="2">
        <v>0.96594340000000001</v>
      </c>
      <c r="AO70" s="2">
        <v>1.0081549999999999</v>
      </c>
      <c r="AP70" s="2">
        <v>1.0119450000000001</v>
      </c>
      <c r="AQ70" s="2">
        <v>0.96131639999999996</v>
      </c>
      <c r="AR70" s="2">
        <v>0.98550720000000003</v>
      </c>
      <c r="AS70" s="2">
        <v>1.0452379999999999</v>
      </c>
      <c r="AT70" s="3">
        <v>0.99635083333333319</v>
      </c>
      <c r="AU70" s="2">
        <v>3.1755564407496599E-2</v>
      </c>
    </row>
    <row r="71" spans="2:47">
      <c r="B71" s="2">
        <v>22.5</v>
      </c>
      <c r="C71" s="2">
        <v>0.74435649999999998</v>
      </c>
      <c r="D71" s="2">
        <v>0.58619209999999999</v>
      </c>
      <c r="E71" s="2">
        <v>0.71234889999999995</v>
      </c>
      <c r="F71" s="2">
        <v>0.68506290000000003</v>
      </c>
      <c r="G71" s="2">
        <v>0.54585470000000003</v>
      </c>
      <c r="H71" s="3">
        <v>0.65476302000000008</v>
      </c>
      <c r="I71" s="2">
        <v>8.4888457985711208E-2</v>
      </c>
      <c r="K71" s="2">
        <v>22.5</v>
      </c>
      <c r="L71" s="2">
        <v>1.0057469999999999</v>
      </c>
      <c r="M71" s="2">
        <v>0.98598399999999997</v>
      </c>
      <c r="N71" s="2">
        <v>0.99181649999999999</v>
      </c>
      <c r="O71" s="2">
        <v>0.99022719999999997</v>
      </c>
      <c r="P71" s="2">
        <v>0.98542280000000004</v>
      </c>
      <c r="Q71" s="2">
        <v>0.99511890000000003</v>
      </c>
      <c r="R71" s="2">
        <v>1</v>
      </c>
      <c r="S71" s="2">
        <v>0.94761899999999999</v>
      </c>
      <c r="T71" s="2">
        <v>0.98765440000000004</v>
      </c>
      <c r="U71" s="3">
        <v>0.98773219999999995</v>
      </c>
      <c r="V71" s="2">
        <v>1.6469540836571612E-2</v>
      </c>
      <c r="Y71" s="2">
        <v>22.5</v>
      </c>
      <c r="Z71" s="2">
        <v>1.0136369999999999</v>
      </c>
      <c r="AA71" s="2">
        <v>0.97690390000000005</v>
      </c>
      <c r="AB71" s="2">
        <v>1.0015670000000001</v>
      </c>
      <c r="AC71" s="2">
        <v>0.97312279999999995</v>
      </c>
      <c r="AD71" s="2">
        <v>0.99592559999999997</v>
      </c>
      <c r="AE71" s="2">
        <v>0.96501559999999997</v>
      </c>
      <c r="AF71" s="2">
        <v>1.0038530000000001</v>
      </c>
      <c r="AG71" s="2">
        <v>0.95987650000000002</v>
      </c>
      <c r="AH71" s="2">
        <v>0.95015430000000001</v>
      </c>
      <c r="AI71" s="3">
        <v>0.98222841111111114</v>
      </c>
      <c r="AJ71" s="2">
        <v>2.2225031711982125E-2</v>
      </c>
      <c r="AM71" s="2">
        <v>22.5</v>
      </c>
      <c r="AN71" s="2">
        <v>0.97528340000000002</v>
      </c>
      <c r="AO71" s="2">
        <v>0.99912100000000004</v>
      </c>
      <c r="AP71" s="2">
        <v>1.0005520000000001</v>
      </c>
      <c r="AQ71" s="2">
        <v>0.97573690000000002</v>
      </c>
      <c r="AR71" s="2">
        <v>0.99070290000000005</v>
      </c>
      <c r="AS71" s="2">
        <v>1.055555</v>
      </c>
      <c r="AT71" s="3">
        <v>0.99949186666666667</v>
      </c>
      <c r="AU71" s="2">
        <v>2.9570020556886099E-2</v>
      </c>
    </row>
    <row r="72" spans="2:47">
      <c r="B72" s="2">
        <v>23</v>
      </c>
      <c r="C72" s="2">
        <v>0.77854279999999998</v>
      </c>
      <c r="D72" s="2">
        <v>0.6237374</v>
      </c>
      <c r="E72" s="2">
        <v>0.71165389999999995</v>
      </c>
      <c r="F72" s="2">
        <v>0.69585079999999999</v>
      </c>
      <c r="G72" s="2">
        <v>0.58981729999999999</v>
      </c>
      <c r="H72" s="3">
        <v>0.67992043999999996</v>
      </c>
      <c r="I72" s="2">
        <v>7.4602728781814676E-2</v>
      </c>
      <c r="K72" s="2">
        <v>23</v>
      </c>
      <c r="L72" s="2">
        <v>0.99530510000000005</v>
      </c>
      <c r="M72" s="2">
        <v>1.009892</v>
      </c>
      <c r="N72" s="2">
        <v>0.99563500000000005</v>
      </c>
      <c r="O72" s="2">
        <v>0.99993129999999997</v>
      </c>
      <c r="P72" s="2">
        <v>0.99738629999999995</v>
      </c>
      <c r="Q72" s="2">
        <v>0.98690180000000005</v>
      </c>
      <c r="R72" s="2">
        <v>0.99145300000000003</v>
      </c>
      <c r="S72" s="2">
        <v>0.93741110000000005</v>
      </c>
      <c r="T72" s="2">
        <v>1</v>
      </c>
      <c r="U72" s="3">
        <v>0.99043506666666659</v>
      </c>
      <c r="V72" s="2">
        <v>2.0869762908332219E-2</v>
      </c>
      <c r="Y72" s="2">
        <v>23</v>
      </c>
      <c r="Z72" s="2">
        <v>1.0020199999999999</v>
      </c>
      <c r="AA72" s="2">
        <v>0.9982837</v>
      </c>
      <c r="AB72" s="2">
        <v>0.97810889999999995</v>
      </c>
      <c r="AC72" s="2">
        <v>0.99119349999999995</v>
      </c>
      <c r="AD72" s="2">
        <v>0.99992800000000004</v>
      </c>
      <c r="AE72" s="2">
        <v>0.98055550000000002</v>
      </c>
      <c r="AF72" s="2">
        <v>0.91263059999999996</v>
      </c>
      <c r="AG72" s="2">
        <v>1.0047349999999999</v>
      </c>
      <c r="AH72" s="2">
        <v>0.99090029999999996</v>
      </c>
      <c r="AI72" s="3">
        <v>0.98426172222222219</v>
      </c>
      <c r="AJ72" s="2">
        <v>2.8397382991561821E-2</v>
      </c>
      <c r="AM72" s="2">
        <v>23</v>
      </c>
      <c r="AN72" s="2">
        <v>0.96160840000000003</v>
      </c>
      <c r="AO72" s="2">
        <v>1.012821</v>
      </c>
      <c r="AP72" s="2">
        <v>0.99512129999999999</v>
      </c>
      <c r="AQ72" s="2">
        <v>0.98145320000000003</v>
      </c>
      <c r="AR72" s="2">
        <v>0.98320580000000002</v>
      </c>
      <c r="AS72" s="2">
        <v>1.034483</v>
      </c>
      <c r="AT72" s="3">
        <v>0.99478211666666672</v>
      </c>
      <c r="AU72" s="2">
        <v>2.5744292956880105E-2</v>
      </c>
    </row>
    <row r="73" spans="2:47">
      <c r="B73" s="2">
        <v>23.5</v>
      </c>
      <c r="C73" s="2">
        <v>0.70590869999999994</v>
      </c>
      <c r="D73" s="2">
        <v>0.61789090000000002</v>
      </c>
      <c r="E73" s="2">
        <v>0.70163180000000003</v>
      </c>
      <c r="F73" s="2">
        <v>0.68041070000000003</v>
      </c>
      <c r="G73" s="2">
        <v>0.5398271</v>
      </c>
      <c r="H73" s="3">
        <v>0.64913383999999996</v>
      </c>
      <c r="I73" s="2">
        <v>7.0501324833140547E-2</v>
      </c>
      <c r="K73" s="2">
        <v>23.5</v>
      </c>
      <c r="L73" s="2">
        <v>0.98559640000000004</v>
      </c>
      <c r="M73" s="2">
        <v>0.98860530000000002</v>
      </c>
      <c r="N73" s="2">
        <v>0.97380880000000003</v>
      </c>
      <c r="O73" s="2">
        <v>0.99370550000000002</v>
      </c>
      <c r="P73" s="2">
        <v>0.98587190000000002</v>
      </c>
      <c r="Q73" s="2">
        <v>1.0023869999999999</v>
      </c>
      <c r="R73" s="2">
        <v>0.99122809999999995</v>
      </c>
      <c r="S73" s="2">
        <v>0.95261439999999997</v>
      </c>
      <c r="T73" s="2">
        <v>1.0051890000000001</v>
      </c>
      <c r="U73" s="3">
        <v>0.98655626666666663</v>
      </c>
      <c r="V73" s="2">
        <v>1.5775237287755779E-2</v>
      </c>
      <c r="Y73" s="2">
        <v>23.5</v>
      </c>
      <c r="Z73" s="2">
        <v>1.0019199999999999</v>
      </c>
      <c r="AA73" s="2">
        <v>1.0043040000000001</v>
      </c>
      <c r="AB73" s="2">
        <v>0.99519829999999998</v>
      </c>
      <c r="AC73" s="2">
        <v>0.99395920000000004</v>
      </c>
      <c r="AD73" s="2">
        <v>0.97291399999999995</v>
      </c>
      <c r="AE73" s="2">
        <v>0.97204259999999998</v>
      </c>
      <c r="AF73" s="2">
        <v>0.93445829999999996</v>
      </c>
      <c r="AG73" s="2">
        <v>0.94337610000000005</v>
      </c>
      <c r="AH73" s="2">
        <v>0.95253969999999999</v>
      </c>
      <c r="AI73" s="3">
        <v>0.97452357777777776</v>
      </c>
      <c r="AJ73" s="2">
        <v>2.624417501388536E-2</v>
      </c>
      <c r="AM73" s="2">
        <v>23.5</v>
      </c>
      <c r="AN73" s="2">
        <v>0.97024829999999995</v>
      </c>
      <c r="AO73" s="2">
        <v>1.0066010000000001</v>
      </c>
      <c r="AP73" s="2">
        <v>1.000537</v>
      </c>
      <c r="AQ73" s="2">
        <v>0.98208620000000002</v>
      </c>
      <c r="AR73" s="2">
        <v>0.98484850000000002</v>
      </c>
      <c r="AS73" s="2">
        <v>1.034483</v>
      </c>
      <c r="AT73" s="3">
        <v>0.99646733333333337</v>
      </c>
      <c r="AU73" s="2">
        <v>2.2775848137504513E-2</v>
      </c>
    </row>
    <row r="74" spans="2:47">
      <c r="B74" s="2">
        <v>24</v>
      </c>
      <c r="C74" s="2">
        <v>0.72006079999999995</v>
      </c>
      <c r="D74" s="2">
        <v>0.65595870000000001</v>
      </c>
      <c r="E74" s="2">
        <v>0.70509029999999995</v>
      </c>
      <c r="F74" s="2">
        <v>0.71834880000000001</v>
      </c>
      <c r="G74" s="2">
        <v>0.55307130000000004</v>
      </c>
      <c r="H74" s="3">
        <v>0.67050598000000006</v>
      </c>
      <c r="I74" s="2">
        <v>7.0610229823213258E-2</v>
      </c>
      <c r="K74" s="2">
        <v>24</v>
      </c>
      <c r="L74" s="2">
        <v>0.99850110000000003</v>
      </c>
      <c r="M74" s="2">
        <v>0.98946880000000004</v>
      </c>
      <c r="N74" s="2">
        <v>0.99893430000000005</v>
      </c>
      <c r="O74" s="2">
        <v>1.005314</v>
      </c>
      <c r="P74" s="2">
        <v>0.98275020000000002</v>
      </c>
      <c r="Q74" s="2">
        <v>0.99840280000000003</v>
      </c>
      <c r="R74" s="2">
        <v>0.99122809999999995</v>
      </c>
      <c r="S74" s="2">
        <v>0.96078430000000004</v>
      </c>
      <c r="T74" s="2">
        <v>0.98717949999999999</v>
      </c>
      <c r="U74" s="3">
        <v>0.99028478888888882</v>
      </c>
      <c r="V74" s="2">
        <v>1.3097463824004677E-2</v>
      </c>
      <c r="Y74" s="2">
        <v>24</v>
      </c>
      <c r="Z74" s="2">
        <v>0.99617979999999995</v>
      </c>
      <c r="AA74" s="2">
        <v>0.98355150000000002</v>
      </c>
      <c r="AB74" s="2">
        <v>1.0180469999999999</v>
      </c>
      <c r="AC74" s="2">
        <v>0.97595390000000004</v>
      </c>
      <c r="AD74" s="2">
        <v>1.0043299999999999</v>
      </c>
      <c r="AE74" s="2">
        <v>0.94774720000000001</v>
      </c>
      <c r="AF74" s="2">
        <v>0.97067899999999996</v>
      </c>
      <c r="AG74" s="2">
        <v>0.97619049999999996</v>
      </c>
      <c r="AH74" s="2">
        <v>0.9480556</v>
      </c>
      <c r="AI74" s="3">
        <v>0.98008161111111114</v>
      </c>
      <c r="AJ74" s="2">
        <v>2.3696820202267852E-2</v>
      </c>
      <c r="AM74" s="2">
        <v>24</v>
      </c>
      <c r="AN74" s="2">
        <v>0.96275489999999997</v>
      </c>
      <c r="AO74" s="2">
        <v>1.0076719999999999</v>
      </c>
      <c r="AP74" s="2">
        <v>1.006543</v>
      </c>
      <c r="AQ74" s="2">
        <v>1.0065360000000001</v>
      </c>
      <c r="AR74" s="2">
        <v>0.98560599999999998</v>
      </c>
      <c r="AS74" s="2">
        <v>1.0689660000000001</v>
      </c>
      <c r="AT74" s="3">
        <v>1.0063463166666666</v>
      </c>
      <c r="AU74" s="2">
        <v>3.5365036925212867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FB91D-24A0-4E89-8BEA-BC28FA0AC649}">
  <dimension ref="A1:H7"/>
  <sheetViews>
    <sheetView workbookViewId="0">
      <selection activeCell="H13" sqref="H13"/>
    </sheetView>
  </sheetViews>
  <sheetFormatPr defaultRowHeight="15"/>
  <cols>
    <col min="8" max="8" width="16" bestFit="1" customWidth="1"/>
  </cols>
  <sheetData>
    <row r="1" spans="1:8">
      <c r="A1" s="5" t="s">
        <v>11</v>
      </c>
      <c r="B1" s="5"/>
      <c r="C1" s="5"/>
      <c r="D1" s="5"/>
      <c r="E1" s="5"/>
      <c r="F1" s="5"/>
      <c r="G1" s="5"/>
    </row>
    <row r="2" spans="1:8">
      <c r="A2" s="5"/>
      <c r="B2" s="5"/>
      <c r="C2" s="5"/>
      <c r="D2" s="5"/>
      <c r="E2" s="5"/>
      <c r="F2" s="5"/>
      <c r="G2" s="5"/>
    </row>
    <row r="3" spans="1:8">
      <c r="A3" s="5"/>
      <c r="B3" s="5"/>
      <c r="C3" s="5"/>
      <c r="D3" s="5"/>
      <c r="E3" s="5"/>
      <c r="F3" s="5"/>
      <c r="G3" s="5"/>
    </row>
    <row r="4" spans="1:8">
      <c r="A4" s="2"/>
      <c r="B4" s="2" t="s">
        <v>174</v>
      </c>
      <c r="C4" s="2" t="s">
        <v>175</v>
      </c>
      <c r="D4" s="2" t="s">
        <v>176</v>
      </c>
      <c r="E4" s="3" t="s">
        <v>10</v>
      </c>
      <c r="F4" s="2" t="s">
        <v>6</v>
      </c>
      <c r="G4" s="4" t="s">
        <v>15</v>
      </c>
      <c r="H4" s="2" t="s">
        <v>669</v>
      </c>
    </row>
    <row r="5" spans="1:8">
      <c r="A5" s="2" t="s">
        <v>0</v>
      </c>
      <c r="B5" s="2">
        <v>26.926749999999998</v>
      </c>
      <c r="C5" s="2">
        <v>24.02608</v>
      </c>
      <c r="D5" s="2">
        <v>26.24607</v>
      </c>
      <c r="E5" s="3">
        <f>AVERAGE(B5:D5)</f>
        <v>25.732966666666666</v>
      </c>
      <c r="F5" s="2">
        <f>_xlfn.STDEV.S(B5:D5)</f>
        <v>1.5168809726650705</v>
      </c>
      <c r="G5" s="4"/>
      <c r="H5" s="2"/>
    </row>
    <row r="6" spans="1:8">
      <c r="A6" s="2" t="s">
        <v>268</v>
      </c>
      <c r="B6" s="2">
        <v>31.04636</v>
      </c>
      <c r="C6" s="2">
        <v>27.623740000000002</v>
      </c>
      <c r="D6" s="2">
        <v>26.482800000000001</v>
      </c>
      <c r="E6" s="3">
        <f>AVERAGE(B6:D6)</f>
        <v>28.3843</v>
      </c>
      <c r="F6" s="2">
        <f>_xlfn.STDEV.S(B6:D6)</f>
        <v>2.3749439158851726</v>
      </c>
      <c r="G6" s="4">
        <v>0.19093946217184671</v>
      </c>
      <c r="H6" s="2">
        <v>0.38187892434369342</v>
      </c>
    </row>
    <row r="7" spans="1:8">
      <c r="A7" s="2" t="s">
        <v>269</v>
      </c>
      <c r="B7" s="2">
        <v>32.005659999999999</v>
      </c>
      <c r="C7" s="2">
        <v>29.41666</v>
      </c>
      <c r="D7" s="2">
        <v>27.15297</v>
      </c>
      <c r="E7" s="3">
        <f>AVERAGE(B7:D7)</f>
        <v>29.525096666666666</v>
      </c>
      <c r="F7" s="2">
        <f>_xlfn.STDEV.S(B7:D7)</f>
        <v>2.428161638366221</v>
      </c>
      <c r="G7" s="4">
        <v>0.59196031609646904</v>
      </c>
      <c r="H7" s="2">
        <v>1.1839206321929381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C06A1-B6ED-4E6A-BE6E-98F7ACE1015C}">
  <dimension ref="A1:Y44"/>
  <sheetViews>
    <sheetView workbookViewId="0">
      <selection activeCell="H4" sqref="H4:H7"/>
    </sheetView>
  </sheetViews>
  <sheetFormatPr defaultRowHeight="15"/>
  <cols>
    <col min="8" max="8" width="16" bestFit="1" customWidth="1"/>
    <col min="17" max="17" width="9.140625" style="1"/>
    <col min="25" max="25" width="9.140625" style="1"/>
  </cols>
  <sheetData>
    <row r="1" spans="1:25">
      <c r="A1" t="s">
        <v>21</v>
      </c>
    </row>
    <row r="4" spans="1:25">
      <c r="A4" s="2"/>
      <c r="B4" s="2" t="s">
        <v>174</v>
      </c>
      <c r="C4" s="2" t="s">
        <v>175</v>
      </c>
      <c r="D4" s="2" t="s">
        <v>176</v>
      </c>
      <c r="E4" s="3" t="s">
        <v>10</v>
      </c>
      <c r="F4" s="2" t="s">
        <v>6</v>
      </c>
      <c r="G4" s="2" t="s">
        <v>15</v>
      </c>
      <c r="H4" s="2" t="s">
        <v>669</v>
      </c>
      <c r="I4" s="5"/>
    </row>
    <row r="5" spans="1:25">
      <c r="A5" s="2" t="s">
        <v>0</v>
      </c>
      <c r="B5" s="2">
        <v>4.4886312550299054E-2</v>
      </c>
      <c r="C5" s="2">
        <v>6.0606058566156709E-2</v>
      </c>
      <c r="D5" s="2">
        <v>6.6149624967294346E-2</v>
      </c>
      <c r="E5" s="3">
        <v>5.7213998694583372E-2</v>
      </c>
      <c r="F5" s="2">
        <v>1.1030034739969776E-2</v>
      </c>
      <c r="G5" s="2"/>
      <c r="H5" s="2"/>
    </row>
    <row r="6" spans="1:25">
      <c r="A6" s="2" t="s">
        <v>268</v>
      </c>
      <c r="B6" s="2">
        <v>4.9911691615101193E-2</v>
      </c>
      <c r="C6" s="2">
        <v>4.5237700706506657E-2</v>
      </c>
      <c r="D6" s="2">
        <v>5.2793890398322905E-2</v>
      </c>
      <c r="E6" s="3">
        <v>4.9314427573310254E-2</v>
      </c>
      <c r="F6" s="2">
        <v>3.8133376347223528E-3</v>
      </c>
      <c r="G6" s="2">
        <v>0.34159996804327702</v>
      </c>
      <c r="H6" s="2">
        <v>0.68319993608655405</v>
      </c>
    </row>
    <row r="7" spans="1:25">
      <c r="A7" s="2" t="s">
        <v>269</v>
      </c>
      <c r="B7" s="2">
        <v>1.9407437533655123E-2</v>
      </c>
      <c r="C7" s="2">
        <v>3.3899290227294585E-2</v>
      </c>
      <c r="D7" s="2">
        <v>3.1665526455926844E-2</v>
      </c>
      <c r="E7" s="3">
        <v>2.8324084738958848E-2</v>
      </c>
      <c r="F7" s="2">
        <v>7.8023953491512497E-3</v>
      </c>
      <c r="G7" s="2">
        <v>2.4982488666375112E-2</v>
      </c>
      <c r="H7" s="2">
        <v>4.9964977332750224E-2</v>
      </c>
    </row>
    <row r="10" spans="1:25">
      <c r="C10" t="s">
        <v>0</v>
      </c>
      <c r="D10" s="2" t="s">
        <v>25</v>
      </c>
      <c r="E10" s="2" t="s">
        <v>2</v>
      </c>
      <c r="F10" s="2" t="s">
        <v>3</v>
      </c>
      <c r="G10" s="2" t="s">
        <v>4</v>
      </c>
      <c r="H10" s="3" t="s">
        <v>10</v>
      </c>
      <c r="I10" s="2" t="s">
        <v>6</v>
      </c>
      <c r="K10" t="s">
        <v>271</v>
      </c>
      <c r="L10" s="2" t="s">
        <v>25</v>
      </c>
      <c r="M10" s="2" t="s">
        <v>2</v>
      </c>
      <c r="N10" s="2" t="s">
        <v>3</v>
      </c>
      <c r="O10" s="2" t="s">
        <v>4</v>
      </c>
      <c r="P10" s="3" t="s">
        <v>10</v>
      </c>
      <c r="Q10" s="2" t="s">
        <v>6</v>
      </c>
      <c r="S10" t="s">
        <v>272</v>
      </c>
      <c r="T10" s="2" t="s">
        <v>25</v>
      </c>
      <c r="U10" s="2" t="s">
        <v>2</v>
      </c>
      <c r="V10" s="2" t="s">
        <v>3</v>
      </c>
      <c r="W10" s="2" t="s">
        <v>4</v>
      </c>
      <c r="X10" s="3" t="s">
        <v>10</v>
      </c>
      <c r="Y10" s="2" t="s">
        <v>6</v>
      </c>
    </row>
    <row r="11" spans="1:25">
      <c r="D11" s="2">
        <v>2.5</v>
      </c>
      <c r="E11" s="2"/>
      <c r="F11" s="2">
        <v>0.54966060000000005</v>
      </c>
      <c r="G11" s="2">
        <v>0.53088380000000002</v>
      </c>
      <c r="H11" s="3">
        <v>0.54027219999999998</v>
      </c>
      <c r="I11" s="2">
        <v>1.3277202608983593E-2</v>
      </c>
      <c r="L11" s="2">
        <v>2.5</v>
      </c>
      <c r="M11" s="2"/>
      <c r="N11" s="2">
        <v>0.49958380000000002</v>
      </c>
      <c r="O11" s="2">
        <v>0.47397359999999999</v>
      </c>
      <c r="P11" s="3">
        <v>0.48677870000000001</v>
      </c>
      <c r="Q11" s="2">
        <v>1.8109146087543739E-2</v>
      </c>
      <c r="T11" s="2">
        <v>2.5</v>
      </c>
      <c r="U11" s="2" t="s">
        <v>260</v>
      </c>
      <c r="V11" s="2">
        <v>0.50989980000000001</v>
      </c>
      <c r="W11" s="2">
        <v>0.4779795</v>
      </c>
      <c r="X11" s="3">
        <v>0.49393965000000001</v>
      </c>
      <c r="Y11" s="2">
        <v>2.2571060587508962E-2</v>
      </c>
    </row>
    <row r="12" spans="1:25">
      <c r="D12" s="2">
        <v>3</v>
      </c>
      <c r="E12" s="2">
        <v>0.48834149999999998</v>
      </c>
      <c r="F12" s="2">
        <v>0.53714640000000002</v>
      </c>
      <c r="G12" s="2">
        <v>0.51463110000000001</v>
      </c>
      <c r="H12" s="3">
        <v>0.51337299999999997</v>
      </c>
      <c r="I12" s="2">
        <v>2.4426761506798254E-2</v>
      </c>
      <c r="L12" s="2">
        <v>3</v>
      </c>
      <c r="M12" s="2">
        <v>0.47294799999999998</v>
      </c>
      <c r="N12" s="2">
        <v>0.49538690000000002</v>
      </c>
      <c r="O12" s="2">
        <v>0.39145809999999998</v>
      </c>
      <c r="P12" s="3">
        <v>0.45326433333333332</v>
      </c>
      <c r="Q12" s="2">
        <v>5.4688974368178961E-2</v>
      </c>
      <c r="T12" s="2">
        <v>3</v>
      </c>
      <c r="U12" s="2">
        <v>0.42308119999999999</v>
      </c>
      <c r="V12" s="2">
        <v>0.50111229999999995</v>
      </c>
      <c r="W12" s="2">
        <v>0.47525689999999998</v>
      </c>
      <c r="X12" s="3">
        <v>0.46648346666666662</v>
      </c>
      <c r="Y12" s="2">
        <v>3.9748496715515315E-2</v>
      </c>
    </row>
    <row r="13" spans="1:25">
      <c r="D13" s="2">
        <v>3.5</v>
      </c>
      <c r="E13" s="2"/>
      <c r="F13" s="2" t="s">
        <v>260</v>
      </c>
      <c r="G13" s="2"/>
      <c r="H13" s="3"/>
      <c r="I13" s="2"/>
      <c r="L13" s="2">
        <v>3.5</v>
      </c>
      <c r="M13" s="2"/>
      <c r="N13" s="2">
        <v>0.48378690000000002</v>
      </c>
      <c r="O13" s="2"/>
      <c r="P13" s="3">
        <v>0.48378690000000002</v>
      </c>
      <c r="Q13" s="2" t="e">
        <v>#DIV/0!</v>
      </c>
      <c r="T13" s="2">
        <v>3.5</v>
      </c>
      <c r="U13" s="2" t="s">
        <v>260</v>
      </c>
      <c r="V13" s="2">
        <v>0.48169479999999998</v>
      </c>
      <c r="W13" s="2"/>
      <c r="X13" s="3"/>
      <c r="Y13" s="2" t="e">
        <v>#DIV/0!</v>
      </c>
    </row>
    <row r="14" spans="1:25">
      <c r="D14" s="2">
        <v>4</v>
      </c>
      <c r="E14" s="2">
        <v>0.43882749999999998</v>
      </c>
      <c r="F14" s="2" t="s">
        <v>260</v>
      </c>
      <c r="G14" s="2">
        <v>0.47715760000000002</v>
      </c>
      <c r="H14" s="3">
        <v>0.45799255</v>
      </c>
      <c r="I14" s="2">
        <v>2.7103473633558511E-2</v>
      </c>
      <c r="L14" s="2">
        <v>4</v>
      </c>
      <c r="M14" s="2">
        <v>0.44214629999999999</v>
      </c>
      <c r="N14" s="2">
        <v>0.46869880000000003</v>
      </c>
      <c r="O14" s="2">
        <v>0.46754659999999998</v>
      </c>
      <c r="P14" s="3">
        <v>0.45946389999999998</v>
      </c>
      <c r="Q14" s="2">
        <v>1.5008542351940785E-2</v>
      </c>
      <c r="T14" s="2">
        <v>4</v>
      </c>
      <c r="U14" s="2">
        <v>0.4120819</v>
      </c>
      <c r="V14" s="2">
        <v>0.46444170000000001</v>
      </c>
      <c r="W14" s="2">
        <v>0.44828040000000002</v>
      </c>
      <c r="X14" s="3">
        <v>0.44160133333333335</v>
      </c>
      <c r="Y14" s="2">
        <v>2.681127771411377E-2</v>
      </c>
    </row>
    <row r="15" spans="1:25">
      <c r="D15" s="2">
        <v>4.5</v>
      </c>
      <c r="E15" s="2">
        <v>0.41370240000000003</v>
      </c>
      <c r="F15" s="2">
        <v>0.45094220000000002</v>
      </c>
      <c r="G15" s="2">
        <v>0.44814120000000002</v>
      </c>
      <c r="H15" s="3">
        <v>0.4375952666666667</v>
      </c>
      <c r="I15" s="2">
        <v>2.0739170870922807E-2</v>
      </c>
      <c r="L15" s="2">
        <v>4.5</v>
      </c>
      <c r="M15" s="2">
        <v>0.41809649999999998</v>
      </c>
      <c r="N15" s="2">
        <v>0.4500072</v>
      </c>
      <c r="O15" s="2">
        <v>0.45769169999999998</v>
      </c>
      <c r="P15" s="3">
        <v>0.44193180000000004</v>
      </c>
      <c r="Q15" s="2">
        <v>2.0996524227357254E-2</v>
      </c>
      <c r="T15" s="2">
        <v>4.5</v>
      </c>
      <c r="U15" s="2">
        <v>0.3538192</v>
      </c>
      <c r="V15" s="2">
        <v>0.43401050000000002</v>
      </c>
      <c r="W15" s="2">
        <v>0.42636309999999999</v>
      </c>
      <c r="X15" s="3">
        <v>0.40473093333333338</v>
      </c>
      <c r="Y15" s="2">
        <v>4.4256345589568667E-2</v>
      </c>
    </row>
    <row r="16" spans="1:25">
      <c r="D16" s="2">
        <v>5</v>
      </c>
      <c r="E16" s="2">
        <v>0.36990410000000001</v>
      </c>
      <c r="F16" s="2">
        <v>0.42897930000000001</v>
      </c>
      <c r="G16" s="2">
        <v>0.41829379999999999</v>
      </c>
      <c r="H16" s="3">
        <v>0.40572573333333334</v>
      </c>
      <c r="I16" s="2">
        <v>3.1479152443535274E-2</v>
      </c>
      <c r="L16" s="2">
        <v>5</v>
      </c>
      <c r="M16" s="2">
        <v>0.40822029999999998</v>
      </c>
      <c r="N16" s="2">
        <v>0.43807069999999998</v>
      </c>
      <c r="O16" s="2">
        <v>0.44791029999999998</v>
      </c>
      <c r="P16" s="3">
        <v>0.43140043333333328</v>
      </c>
      <c r="Q16" s="2">
        <v>2.0668656658170442E-2</v>
      </c>
      <c r="T16" s="2">
        <v>5</v>
      </c>
      <c r="U16" s="2">
        <v>0.33706639999999999</v>
      </c>
      <c r="V16" s="2">
        <v>0.41582849999999999</v>
      </c>
      <c r="W16" s="2">
        <v>0.40977479999999999</v>
      </c>
      <c r="X16" s="3">
        <v>0.38755656666666666</v>
      </c>
      <c r="Y16" s="2">
        <v>4.3830406323046259E-2</v>
      </c>
    </row>
    <row r="17" spans="4:25">
      <c r="D17" s="2">
        <v>5.5</v>
      </c>
      <c r="E17" s="2">
        <v>0.35342879999999999</v>
      </c>
      <c r="F17" s="2">
        <v>0.40713070000000001</v>
      </c>
      <c r="G17" s="2">
        <v>0.39190920000000001</v>
      </c>
      <c r="H17" s="3">
        <v>0.38415623333333332</v>
      </c>
      <c r="I17" s="2">
        <v>2.767769652632484E-2</v>
      </c>
      <c r="L17" s="2">
        <v>5.5</v>
      </c>
      <c r="M17" s="2">
        <v>0.44050620000000001</v>
      </c>
      <c r="N17" s="2">
        <v>0.42363050000000002</v>
      </c>
      <c r="O17" s="2">
        <v>0.43689869999999997</v>
      </c>
      <c r="P17" s="3">
        <v>0.43367846666666665</v>
      </c>
      <c r="Q17" s="2">
        <v>8.8867732987475915E-3</v>
      </c>
      <c r="T17" s="2">
        <v>5.5</v>
      </c>
      <c r="U17" s="2">
        <v>0.34320119999999998</v>
      </c>
      <c r="V17" s="2">
        <v>0.39925620000000001</v>
      </c>
      <c r="W17" s="2">
        <v>0.38852609999999999</v>
      </c>
      <c r="X17" s="3">
        <v>0.37699449999999995</v>
      </c>
      <c r="Y17" s="2">
        <v>2.9753556176867337E-2</v>
      </c>
    </row>
    <row r="18" spans="4:25">
      <c r="D18" s="2">
        <v>6</v>
      </c>
      <c r="E18" s="2">
        <v>0.32411960000000001</v>
      </c>
      <c r="F18" s="2">
        <v>0.37842779999999998</v>
      </c>
      <c r="G18" s="2">
        <v>0.36872440000000001</v>
      </c>
      <c r="H18" s="3">
        <v>0.35709060000000004</v>
      </c>
      <c r="I18" s="2">
        <v>2.8962978500837917E-2</v>
      </c>
      <c r="L18" s="2">
        <v>6</v>
      </c>
      <c r="M18" s="2">
        <v>0.37228559999999999</v>
      </c>
      <c r="N18" s="2">
        <v>0.41260330000000001</v>
      </c>
      <c r="O18" s="2">
        <v>0.42291050000000002</v>
      </c>
      <c r="P18" s="3">
        <v>0.40259980000000001</v>
      </c>
      <c r="Q18" s="2">
        <v>2.6753927453553442E-2</v>
      </c>
      <c r="T18" s="2">
        <v>6</v>
      </c>
      <c r="U18" s="2">
        <v>0.28914820000000002</v>
      </c>
      <c r="V18" s="2">
        <v>0.37682900000000003</v>
      </c>
      <c r="W18" s="2">
        <v>0.36968970000000001</v>
      </c>
      <c r="X18" s="3">
        <v>0.34522230000000004</v>
      </c>
      <c r="Y18" s="2">
        <v>4.8692616680868543E-2</v>
      </c>
    </row>
    <row r="19" spans="4:25">
      <c r="D19" s="2">
        <v>6.5</v>
      </c>
      <c r="E19" s="2">
        <v>0.29085670000000002</v>
      </c>
      <c r="F19" s="2">
        <v>0.34896509999999997</v>
      </c>
      <c r="G19" s="2">
        <v>0.34041100000000002</v>
      </c>
      <c r="H19" s="3">
        <v>0.32674426666666667</v>
      </c>
      <c r="I19" s="2">
        <v>3.1372459859617834E-2</v>
      </c>
      <c r="L19" s="2">
        <v>6.5</v>
      </c>
      <c r="M19" s="2">
        <v>0.35654849999999999</v>
      </c>
      <c r="N19" s="2">
        <v>0.40028780000000003</v>
      </c>
      <c r="O19" s="2">
        <v>0.41147260000000002</v>
      </c>
      <c r="P19" s="3">
        <v>0.38943630000000001</v>
      </c>
      <c r="Q19" s="2">
        <v>2.9025514282954593E-2</v>
      </c>
      <c r="T19" s="2">
        <v>6.5</v>
      </c>
      <c r="U19" s="2">
        <v>0.26835120000000001</v>
      </c>
      <c r="V19" s="2">
        <v>0.31320160000000002</v>
      </c>
      <c r="W19" s="2">
        <v>0.3479199</v>
      </c>
      <c r="X19" s="3">
        <v>0.30982423333333337</v>
      </c>
      <c r="Y19" s="2">
        <v>3.9891721686627447E-2</v>
      </c>
    </row>
    <row r="20" spans="4:25">
      <c r="D20" s="2">
        <v>7</v>
      </c>
      <c r="E20" s="2">
        <v>0.27649410000000002</v>
      </c>
      <c r="F20" s="2" t="s">
        <v>260</v>
      </c>
      <c r="G20" s="2">
        <v>0.31750240000000002</v>
      </c>
      <c r="H20" s="3">
        <v>0.29699825000000002</v>
      </c>
      <c r="I20" s="2">
        <v>2.8997247014932295E-2</v>
      </c>
      <c r="L20" s="2">
        <v>7</v>
      </c>
      <c r="M20" s="2">
        <v>0.29509020000000002</v>
      </c>
      <c r="N20" s="2" t="s">
        <v>260</v>
      </c>
      <c r="O20" s="2">
        <v>0.3977426</v>
      </c>
      <c r="P20" s="3">
        <v>0.34641640000000001</v>
      </c>
      <c r="Q20" s="2">
        <v>7.2586208145074022E-2</v>
      </c>
      <c r="T20" s="2">
        <v>7</v>
      </c>
      <c r="U20" s="2">
        <v>0.26825759999999998</v>
      </c>
      <c r="V20" s="2" t="s">
        <v>260</v>
      </c>
      <c r="W20" s="2">
        <v>0.33073599999999997</v>
      </c>
      <c r="X20" s="3">
        <v>0.29949680000000001</v>
      </c>
      <c r="Y20" s="2">
        <v>4.4178900317684913E-2</v>
      </c>
    </row>
    <row r="21" spans="4:25">
      <c r="D21" s="2">
        <v>7.5</v>
      </c>
      <c r="E21" s="2">
        <v>0.25540990000000002</v>
      </c>
      <c r="F21" s="2">
        <v>0.3096293</v>
      </c>
      <c r="G21" s="2">
        <v>0.29927749999999997</v>
      </c>
      <c r="H21" s="3">
        <v>0.28810556666666665</v>
      </c>
      <c r="I21" s="2">
        <v>2.8784455959655241E-2</v>
      </c>
      <c r="L21" s="2">
        <v>7.5</v>
      </c>
      <c r="M21" s="2">
        <v>0.32944519999999999</v>
      </c>
      <c r="N21" s="2">
        <v>0.36834289999999997</v>
      </c>
      <c r="O21" s="2">
        <v>0.38589109999999999</v>
      </c>
      <c r="P21" s="3">
        <v>0.3612264</v>
      </c>
      <c r="Q21" s="2">
        <v>2.8888031014418405E-2</v>
      </c>
      <c r="T21" s="2">
        <v>7.5</v>
      </c>
      <c r="U21" s="2">
        <v>0.24148069999999999</v>
      </c>
      <c r="V21" s="2">
        <v>0.32355590000000001</v>
      </c>
      <c r="W21" s="2">
        <v>0.31712269999999998</v>
      </c>
      <c r="X21" s="3">
        <v>0.29405310000000001</v>
      </c>
      <c r="Y21" s="2">
        <v>4.5642517972609618E-2</v>
      </c>
    </row>
    <row r="22" spans="4:25">
      <c r="D22" s="2">
        <v>8</v>
      </c>
      <c r="E22" s="2">
        <v>0.23794889999999999</v>
      </c>
      <c r="F22" s="2">
        <v>0.29642950000000001</v>
      </c>
      <c r="G22" s="2">
        <v>0.27787210000000001</v>
      </c>
      <c r="H22" s="3">
        <v>0.27075016666666668</v>
      </c>
      <c r="I22" s="2">
        <v>2.988371788940148E-2</v>
      </c>
      <c r="L22" s="2">
        <v>8</v>
      </c>
      <c r="M22" s="2">
        <v>0.32307089999999999</v>
      </c>
      <c r="N22" s="2">
        <v>0.3597014</v>
      </c>
      <c r="O22" s="2">
        <v>0.37453930000000002</v>
      </c>
      <c r="P22" s="3">
        <v>0.35243720000000001</v>
      </c>
      <c r="Q22" s="2">
        <v>2.6491989371694995E-2</v>
      </c>
      <c r="T22" s="2">
        <v>8</v>
      </c>
      <c r="U22" s="2">
        <v>0.22634799999999999</v>
      </c>
      <c r="V22" s="2">
        <v>0.30249959999999998</v>
      </c>
      <c r="W22" s="2">
        <v>0.30306460000000002</v>
      </c>
      <c r="X22" s="3">
        <v>0.27730406666666668</v>
      </c>
      <c r="Y22" s="2">
        <v>4.4130152434059662E-2</v>
      </c>
    </row>
    <row r="23" spans="4:25">
      <c r="D23" s="2">
        <v>8.5</v>
      </c>
      <c r="E23" s="2">
        <v>0.23388619999999999</v>
      </c>
      <c r="F23" s="2">
        <v>0.28586499999999998</v>
      </c>
      <c r="G23" s="2">
        <v>0.26549790000000001</v>
      </c>
      <c r="H23" s="3">
        <v>0.26174969999999997</v>
      </c>
      <c r="I23" s="2">
        <v>2.6191328045557367E-2</v>
      </c>
      <c r="L23" s="2">
        <v>8.5</v>
      </c>
      <c r="M23" s="2">
        <v>0.3127336</v>
      </c>
      <c r="N23" s="2">
        <v>0.35259839999999998</v>
      </c>
      <c r="O23" s="2">
        <v>0.36639280000000002</v>
      </c>
      <c r="P23" s="3">
        <v>0.34390826666666668</v>
      </c>
      <c r="Q23" s="2">
        <v>2.7865143982641352E-2</v>
      </c>
      <c r="T23" s="2">
        <v>8.5</v>
      </c>
      <c r="U23" s="2">
        <v>0.21575030000000001</v>
      </c>
      <c r="V23" s="2">
        <v>0.29975170000000001</v>
      </c>
      <c r="W23" s="2">
        <v>0.2930392</v>
      </c>
      <c r="X23" s="3">
        <v>0.26951373333333334</v>
      </c>
      <c r="Y23" s="2">
        <v>4.6681307682019051E-2</v>
      </c>
    </row>
    <row r="24" spans="4:25">
      <c r="D24" s="2">
        <v>9</v>
      </c>
      <c r="E24" s="2">
        <v>0.2195655</v>
      </c>
      <c r="F24" s="2">
        <v>0.26982990000000001</v>
      </c>
      <c r="G24" s="2">
        <v>0.24927869999999999</v>
      </c>
      <c r="H24" s="3">
        <v>0.24622469999999999</v>
      </c>
      <c r="I24" s="2">
        <v>2.5270984623476791E-2</v>
      </c>
      <c r="L24" s="2">
        <v>9</v>
      </c>
      <c r="M24" s="2">
        <v>0.30633100000000002</v>
      </c>
      <c r="N24" s="2">
        <v>0.34231739999999999</v>
      </c>
      <c r="O24" s="2">
        <v>0.35494100000000001</v>
      </c>
      <c r="P24" s="3">
        <v>0.33452980000000004</v>
      </c>
      <c r="Q24" s="2">
        <v>2.5223363382388155E-2</v>
      </c>
      <c r="T24" s="2">
        <v>9</v>
      </c>
      <c r="U24" s="2">
        <v>0.20991770000000001</v>
      </c>
      <c r="V24" s="2">
        <v>0.29191990000000001</v>
      </c>
      <c r="W24" s="2">
        <v>0.28673280000000001</v>
      </c>
      <c r="X24" s="3">
        <v>0.2628568</v>
      </c>
      <c r="Y24" s="2">
        <v>4.5919905631544904E-2</v>
      </c>
    </row>
    <row r="25" spans="4:25">
      <c r="D25" s="2">
        <v>9.5</v>
      </c>
      <c r="E25" s="2">
        <v>0.20899880000000001</v>
      </c>
      <c r="F25" s="2">
        <v>0.1640827</v>
      </c>
      <c r="G25" s="2">
        <v>0.23596039999999999</v>
      </c>
      <c r="H25" s="3">
        <v>0.20301396666666668</v>
      </c>
      <c r="I25" s="2">
        <v>3.631066801703494E-2</v>
      </c>
      <c r="L25" s="2">
        <v>9.5</v>
      </c>
      <c r="M25" s="2">
        <v>0.30036839999999998</v>
      </c>
      <c r="N25" s="2" t="s">
        <v>260</v>
      </c>
      <c r="O25" s="2">
        <v>0.34523949999999998</v>
      </c>
      <c r="P25" s="3">
        <v>0.32280394999999995</v>
      </c>
      <c r="Q25" s="2">
        <v>3.1728659089299685E-2</v>
      </c>
      <c r="T25" s="2">
        <v>9.5</v>
      </c>
      <c r="U25" s="2">
        <v>0.2025904</v>
      </c>
      <c r="V25" s="2">
        <v>0.36320750000000002</v>
      </c>
      <c r="W25" s="2">
        <v>0.27506429999999998</v>
      </c>
      <c r="X25" s="3">
        <v>0.28028739999999996</v>
      </c>
      <c r="Y25" s="2">
        <v>8.0435836436939162E-2</v>
      </c>
    </row>
    <row r="26" spans="4:25">
      <c r="D26" s="2">
        <v>10</v>
      </c>
      <c r="E26" s="2">
        <v>0.1992862</v>
      </c>
      <c r="F26" s="2">
        <v>0.2412107</v>
      </c>
      <c r="G26" s="2">
        <v>0.22622139999999999</v>
      </c>
      <c r="H26" s="3">
        <v>0.22223943333333332</v>
      </c>
      <c r="I26" s="2">
        <v>2.1244010190247353E-2</v>
      </c>
      <c r="L26" s="2">
        <v>10</v>
      </c>
      <c r="M26" s="2">
        <v>0.29279040000000001</v>
      </c>
      <c r="N26" s="2">
        <v>0.2858135</v>
      </c>
      <c r="O26" s="2">
        <v>0.33593869999999998</v>
      </c>
      <c r="P26" s="3">
        <v>0.30484753333333336</v>
      </c>
      <c r="Q26" s="2">
        <v>2.7150778385220054E-2</v>
      </c>
      <c r="T26" s="2">
        <v>10</v>
      </c>
      <c r="U26" s="2">
        <v>0.19538849999999999</v>
      </c>
      <c r="V26" s="2">
        <v>0.29278880000000002</v>
      </c>
      <c r="W26" s="2">
        <v>0.2658681</v>
      </c>
      <c r="X26" s="3">
        <v>0.25134846666666671</v>
      </c>
      <c r="Y26" s="2">
        <v>5.0297310307046462E-2</v>
      </c>
    </row>
    <row r="27" spans="4:25">
      <c r="D27" s="2">
        <v>10.5</v>
      </c>
      <c r="E27" s="2">
        <v>0.19463159999999999</v>
      </c>
      <c r="F27" s="2">
        <v>0.2359888</v>
      </c>
      <c r="G27" s="2">
        <v>0.21628520000000001</v>
      </c>
      <c r="H27" s="3">
        <v>0.2156352</v>
      </c>
      <c r="I27" s="2">
        <v>2.0686260487579679E-2</v>
      </c>
      <c r="L27" s="2">
        <v>10.5</v>
      </c>
      <c r="M27" s="2">
        <v>0.28431620000000002</v>
      </c>
      <c r="N27" s="2">
        <v>0.30522159999999998</v>
      </c>
      <c r="O27" s="2">
        <v>0.33141809999999999</v>
      </c>
      <c r="P27" s="3">
        <v>0.30698530000000002</v>
      </c>
      <c r="Q27" s="2">
        <v>2.3600428474288334E-2</v>
      </c>
      <c r="T27" s="2">
        <v>10.5</v>
      </c>
      <c r="U27" s="2">
        <v>0.18868219999999999</v>
      </c>
      <c r="V27" s="2">
        <v>0.26119059999999999</v>
      </c>
      <c r="W27" s="2">
        <v>0.25775670000000001</v>
      </c>
      <c r="X27" s="3">
        <v>0.23587649999999996</v>
      </c>
      <c r="Y27" s="2">
        <v>4.090751008885786E-2</v>
      </c>
    </row>
    <row r="28" spans="4:25">
      <c r="D28" s="2">
        <v>11</v>
      </c>
      <c r="E28" s="2">
        <v>0.18853700000000001</v>
      </c>
      <c r="F28" s="2">
        <v>0.2237304</v>
      </c>
      <c r="G28" s="2">
        <v>0.21154239999999999</v>
      </c>
      <c r="H28" s="3">
        <v>0.2079366</v>
      </c>
      <c r="I28" s="2">
        <v>1.7871631042520986E-2</v>
      </c>
      <c r="L28" s="2">
        <v>11</v>
      </c>
      <c r="M28" s="2">
        <v>0.28466150000000001</v>
      </c>
      <c r="N28" s="2">
        <v>0.30785750000000001</v>
      </c>
      <c r="O28" s="2">
        <v>0.32837189999999999</v>
      </c>
      <c r="P28" s="3">
        <v>0.30696363333333337</v>
      </c>
      <c r="Q28" s="2">
        <v>2.1868905213872344E-2</v>
      </c>
      <c r="T28" s="2">
        <v>11</v>
      </c>
      <c r="U28" s="2">
        <v>0.17797499999999999</v>
      </c>
      <c r="V28" s="2">
        <v>0.25440410000000002</v>
      </c>
      <c r="W28" s="2">
        <v>0.25130930000000001</v>
      </c>
      <c r="X28" s="3">
        <v>0.22789613333333336</v>
      </c>
      <c r="Y28" s="2">
        <v>4.3260653158769084E-2</v>
      </c>
    </row>
    <row r="29" spans="4:25">
      <c r="D29" s="2">
        <v>11.5</v>
      </c>
      <c r="E29" s="2">
        <v>0.18783810000000001</v>
      </c>
      <c r="F29" s="2">
        <v>0.21387680000000001</v>
      </c>
      <c r="G29" s="2">
        <v>0.20572219999999999</v>
      </c>
      <c r="H29" s="3">
        <v>0.20247903333333331</v>
      </c>
      <c r="I29" s="2">
        <v>1.3318861510779862E-2</v>
      </c>
      <c r="L29" s="2">
        <v>11.5</v>
      </c>
      <c r="M29" s="2">
        <v>0.2818717</v>
      </c>
      <c r="N29" s="2">
        <v>0.30626490000000001</v>
      </c>
      <c r="O29" s="2">
        <v>0.32372069999999997</v>
      </c>
      <c r="P29" s="3">
        <v>0.30395243333333333</v>
      </c>
      <c r="Q29" s="2">
        <v>2.1020117193139832E-2</v>
      </c>
      <c r="T29" s="2">
        <v>11.5</v>
      </c>
      <c r="U29" s="2">
        <v>0.1787754</v>
      </c>
      <c r="V29" s="2">
        <v>0.245277</v>
      </c>
      <c r="W29" s="2">
        <v>0.24474119999999999</v>
      </c>
      <c r="X29" s="3">
        <v>0.2229312</v>
      </c>
      <c r="Y29" s="2">
        <v>3.8240982932450887E-2</v>
      </c>
    </row>
    <row r="30" spans="4:25">
      <c r="D30" s="2">
        <v>12</v>
      </c>
      <c r="E30" s="2">
        <v>0.1794482</v>
      </c>
      <c r="F30" s="2">
        <v>0.20937600000000001</v>
      </c>
      <c r="G30" s="2">
        <v>0.19628789999999999</v>
      </c>
      <c r="H30" s="3">
        <v>0.19503736666666668</v>
      </c>
      <c r="I30" s="2">
        <v>1.5003038972932564E-2</v>
      </c>
      <c r="L30" s="2">
        <v>12</v>
      </c>
      <c r="M30" s="2">
        <v>0.2763987</v>
      </c>
      <c r="N30" s="2">
        <v>0.29903629999999998</v>
      </c>
      <c r="O30" s="2">
        <v>0.3218261</v>
      </c>
      <c r="P30" s="3">
        <v>0.29908703333333331</v>
      </c>
      <c r="Q30" s="2">
        <v>2.2713742494211153E-2</v>
      </c>
      <c r="T30" s="2">
        <v>12</v>
      </c>
      <c r="U30" s="2">
        <v>0.1765314</v>
      </c>
      <c r="V30" s="2">
        <v>0.2386132</v>
      </c>
      <c r="W30" s="2">
        <v>0.23862130000000001</v>
      </c>
      <c r="X30" s="3">
        <v>0.21792196666666666</v>
      </c>
      <c r="Y30" s="2">
        <v>3.5845282439162442E-2</v>
      </c>
    </row>
    <row r="31" spans="4:25">
      <c r="D31" s="2">
        <v>12.5</v>
      </c>
      <c r="E31" s="2">
        <v>0.16888629999999999</v>
      </c>
      <c r="F31" s="2">
        <v>0.19981489999999999</v>
      </c>
      <c r="G31" s="2">
        <v>0.19259950000000001</v>
      </c>
      <c r="H31" s="3">
        <v>0.18710023333333334</v>
      </c>
      <c r="I31" s="2">
        <v>1.6181039054811452E-2</v>
      </c>
      <c r="L31" s="2">
        <v>12.5</v>
      </c>
      <c r="M31" s="2">
        <v>0.281582</v>
      </c>
      <c r="N31" s="2">
        <v>0.2874448</v>
      </c>
      <c r="O31" s="2">
        <v>0.31421789999999999</v>
      </c>
      <c r="P31" s="3">
        <v>0.29441490000000003</v>
      </c>
      <c r="Q31" s="2">
        <v>1.7398626747821219E-2</v>
      </c>
      <c r="T31" s="2">
        <v>12.5</v>
      </c>
      <c r="U31" s="2">
        <v>0.17515020000000001</v>
      </c>
      <c r="V31" s="2">
        <v>0.17813870000000001</v>
      </c>
      <c r="W31" s="2">
        <v>0.22881099999999999</v>
      </c>
      <c r="X31" s="3">
        <v>0.19403329999999999</v>
      </c>
      <c r="Y31" s="2">
        <v>3.0155415699837405E-2</v>
      </c>
    </row>
    <row r="32" spans="4:25">
      <c r="D32" s="2">
        <v>13</v>
      </c>
      <c r="E32" s="2">
        <v>0.1778092</v>
      </c>
      <c r="F32" s="2">
        <v>0.20055129999999999</v>
      </c>
      <c r="G32" s="2">
        <v>0.18399560000000001</v>
      </c>
      <c r="H32" s="3">
        <v>0.18745203333333335</v>
      </c>
      <c r="I32" s="2">
        <v>1.17584427813947E-2</v>
      </c>
      <c r="L32" s="2">
        <v>13</v>
      </c>
      <c r="M32" s="2">
        <v>0.2736459</v>
      </c>
      <c r="N32" s="2">
        <v>0.2950199</v>
      </c>
      <c r="O32" s="2">
        <v>0.3095137</v>
      </c>
      <c r="P32" s="3">
        <v>0.2927265</v>
      </c>
      <c r="Q32" s="2">
        <v>1.8043545435418175E-2</v>
      </c>
      <c r="T32" s="2">
        <v>13</v>
      </c>
      <c r="U32" s="2">
        <v>0.1687169</v>
      </c>
      <c r="V32" s="2">
        <v>0.23474700000000001</v>
      </c>
      <c r="W32" s="2">
        <v>0.22130649999999999</v>
      </c>
      <c r="X32" s="3">
        <v>0.20825679999999999</v>
      </c>
      <c r="Y32" s="2">
        <v>3.489576663536717E-2</v>
      </c>
    </row>
    <row r="33" spans="4:25">
      <c r="D33" s="2">
        <v>13.5</v>
      </c>
      <c r="E33" s="2">
        <v>0.1716577</v>
      </c>
      <c r="F33" s="2">
        <v>0.19188230000000001</v>
      </c>
      <c r="G33" s="2">
        <v>0.17791109999999999</v>
      </c>
      <c r="H33" s="3">
        <v>0.1804837</v>
      </c>
      <c r="I33" s="2">
        <v>1.0354820827035113E-2</v>
      </c>
      <c r="L33" s="2">
        <v>13.5</v>
      </c>
      <c r="M33" s="2">
        <v>0.27166659999999998</v>
      </c>
      <c r="N33" s="2">
        <v>0.27849930000000001</v>
      </c>
      <c r="O33" s="2">
        <v>0.30111589999999999</v>
      </c>
      <c r="P33" s="3">
        <v>0.28376059999999997</v>
      </c>
      <c r="Q33" s="2">
        <v>1.541350952541309E-2</v>
      </c>
      <c r="T33" s="2">
        <v>13.5</v>
      </c>
      <c r="U33" s="2">
        <v>0.16413849999999999</v>
      </c>
      <c r="V33" s="2">
        <v>0.20885980000000001</v>
      </c>
      <c r="W33" s="2">
        <v>0.21594540000000001</v>
      </c>
      <c r="X33" s="3">
        <v>0.19631456666666666</v>
      </c>
      <c r="Y33" s="2">
        <v>2.8089604508489269E-2</v>
      </c>
    </row>
    <row r="34" spans="4:25">
      <c r="D34" s="2">
        <v>14</v>
      </c>
      <c r="E34" s="2">
        <v>0.17154910000000001</v>
      </c>
      <c r="F34" s="2">
        <v>0.18754599999999999</v>
      </c>
      <c r="G34" s="2">
        <v>0.17486460000000001</v>
      </c>
      <c r="H34" s="3">
        <v>0.17798656666666668</v>
      </c>
      <c r="I34" s="2">
        <v>8.4430568696019781E-3</v>
      </c>
      <c r="L34" s="2">
        <v>14</v>
      </c>
      <c r="M34" s="2">
        <v>0.27736759999999999</v>
      </c>
      <c r="N34" s="2">
        <v>0.29525499999999999</v>
      </c>
      <c r="O34" s="2">
        <v>0.29534529999999998</v>
      </c>
      <c r="P34" s="3">
        <v>0.28932263333333336</v>
      </c>
      <c r="Q34" s="2">
        <v>1.0353461016652027E-2</v>
      </c>
      <c r="T34" s="2">
        <v>14</v>
      </c>
      <c r="U34" s="2">
        <v>0.1587132</v>
      </c>
      <c r="V34" s="2">
        <v>0.22254189999999999</v>
      </c>
      <c r="W34" s="2">
        <v>0.20846819999999999</v>
      </c>
      <c r="X34" s="3">
        <v>0.19657443333333333</v>
      </c>
      <c r="Y34" s="2">
        <v>3.3535384298727468E-2</v>
      </c>
    </row>
    <row r="35" spans="4:25">
      <c r="D35" s="2">
        <v>14.5</v>
      </c>
      <c r="E35" s="2">
        <v>0.17070270000000001</v>
      </c>
      <c r="F35" s="2">
        <v>0.17935999999999999</v>
      </c>
      <c r="G35" s="2">
        <v>0.16417229999999999</v>
      </c>
      <c r="H35" s="3">
        <v>0.17141166666666666</v>
      </c>
      <c r="I35" s="2">
        <v>7.6186306593332967E-3</v>
      </c>
      <c r="L35" s="2">
        <v>14.5</v>
      </c>
      <c r="M35" s="2">
        <v>0.28296789999999999</v>
      </c>
      <c r="N35" s="2">
        <v>0.28548380000000001</v>
      </c>
      <c r="O35" s="2">
        <v>0.2898483</v>
      </c>
      <c r="P35" s="3">
        <v>0.28610000000000002</v>
      </c>
      <c r="Q35" s="2">
        <v>3.4813435438060436E-3</v>
      </c>
      <c r="T35" s="2">
        <v>14.5</v>
      </c>
      <c r="U35" s="2">
        <v>0.15667449999999999</v>
      </c>
      <c r="V35" s="2">
        <v>0.219692</v>
      </c>
      <c r="W35" s="2">
        <v>0.20911779999999999</v>
      </c>
      <c r="X35" s="3">
        <v>0.19516143333333333</v>
      </c>
      <c r="Y35" s="2">
        <v>3.3747391817196E-2</v>
      </c>
    </row>
    <row r="36" spans="4:25">
      <c r="D36" s="2">
        <v>15</v>
      </c>
      <c r="E36" s="2">
        <v>0.16840810000000001</v>
      </c>
      <c r="F36" s="2">
        <v>0.17701800000000001</v>
      </c>
      <c r="G36" s="2">
        <v>0.1558947</v>
      </c>
      <c r="H36" s="3">
        <v>0.16710693333333335</v>
      </c>
      <c r="I36" s="2">
        <v>1.0621592476805606E-2</v>
      </c>
      <c r="L36" s="2">
        <v>15</v>
      </c>
      <c r="M36" s="2">
        <v>0.28057710000000002</v>
      </c>
      <c r="N36" s="2">
        <v>0.27624759999999998</v>
      </c>
      <c r="O36" s="2">
        <v>0.28342329999999999</v>
      </c>
      <c r="P36" s="3">
        <v>0.28008266666666665</v>
      </c>
      <c r="Q36" s="2">
        <v>3.6133109281285742E-3</v>
      </c>
      <c r="T36" s="2">
        <v>15</v>
      </c>
      <c r="U36" s="2">
        <v>0.1472965</v>
      </c>
      <c r="V36" s="2">
        <v>0.2031126</v>
      </c>
      <c r="W36" s="2">
        <v>0.20175570000000001</v>
      </c>
      <c r="X36" s="3">
        <v>0.18405493333333334</v>
      </c>
      <c r="Y36" s="2">
        <v>3.1840965912536739E-2</v>
      </c>
    </row>
    <row r="37" spans="4:25">
      <c r="D37" s="2">
        <v>15.5</v>
      </c>
      <c r="E37" s="2">
        <v>0.16638069999999999</v>
      </c>
      <c r="F37" s="2">
        <v>0.1593019</v>
      </c>
      <c r="G37" s="2"/>
      <c r="H37" s="3">
        <v>0.16284129999999999</v>
      </c>
      <c r="I37" s="2">
        <v>5.0054674826633299E-3</v>
      </c>
      <c r="L37" s="2">
        <v>15.5</v>
      </c>
      <c r="M37" s="2">
        <v>0.26896579999999998</v>
      </c>
      <c r="N37" s="2">
        <v>0.27671849999999998</v>
      </c>
      <c r="O37" s="2"/>
      <c r="P37" s="3">
        <v>0.27284215000000001</v>
      </c>
      <c r="Q37" s="2">
        <v>5.4819867425049476E-3</v>
      </c>
      <c r="T37" s="2">
        <v>15.5</v>
      </c>
      <c r="U37" s="2">
        <v>0.1497425</v>
      </c>
      <c r="V37" s="2">
        <v>0.21532960000000001</v>
      </c>
      <c r="W37" s="2"/>
      <c r="X37" s="3">
        <v>0.18253605000000001</v>
      </c>
      <c r="Y37" s="2">
        <v>4.6377083168360173E-2</v>
      </c>
    </row>
    <row r="38" spans="4:25">
      <c r="D38" s="2">
        <v>16</v>
      </c>
      <c r="E38" s="2">
        <v>0.1637565</v>
      </c>
      <c r="F38" s="2">
        <v>0.17265630000000001</v>
      </c>
      <c r="G38" s="2">
        <v>0.1509325</v>
      </c>
      <c r="H38" s="3">
        <v>0.16244843333333334</v>
      </c>
      <c r="I38" s="2">
        <v>1.0920812717620127E-2</v>
      </c>
      <c r="L38" s="2">
        <v>16</v>
      </c>
      <c r="M38" s="2">
        <v>0.27221450000000003</v>
      </c>
      <c r="N38" s="2">
        <v>0.26799990000000001</v>
      </c>
      <c r="O38" s="2">
        <v>0.27239029999999997</v>
      </c>
      <c r="P38" s="3">
        <v>0.27086823333333332</v>
      </c>
      <c r="Q38" s="2">
        <v>2.4856042511496659E-3</v>
      </c>
      <c r="T38" s="2">
        <v>16</v>
      </c>
      <c r="U38" s="2">
        <v>0.14662639999999999</v>
      </c>
      <c r="V38" s="2">
        <v>0.19937940000000001</v>
      </c>
      <c r="W38" s="2">
        <v>0.19192690000000001</v>
      </c>
      <c r="X38" s="3">
        <v>0.17931090000000002</v>
      </c>
      <c r="Y38" s="2">
        <v>2.8549822140426482E-2</v>
      </c>
    </row>
    <row r="39" spans="4:25">
      <c r="D39" s="2">
        <v>16.5</v>
      </c>
      <c r="E39" s="2" t="s">
        <v>260</v>
      </c>
      <c r="F39" s="2">
        <v>0.1656368</v>
      </c>
      <c r="G39" s="2">
        <v>0.14466979999999999</v>
      </c>
      <c r="H39" s="3">
        <v>0.15515329999999999</v>
      </c>
      <c r="I39" s="2">
        <v>1.4825907881138351E-2</v>
      </c>
      <c r="L39" s="2">
        <v>16.5</v>
      </c>
      <c r="M39" s="2" t="s">
        <v>260</v>
      </c>
      <c r="N39" s="2">
        <v>0.26824330000000002</v>
      </c>
      <c r="O39" s="2">
        <v>0.26811119999999999</v>
      </c>
      <c r="P39" s="3">
        <v>0.26817725000000003</v>
      </c>
      <c r="Q39" s="2">
        <v>9.3408805794759799E-5</v>
      </c>
      <c r="T39" s="2">
        <v>16.5</v>
      </c>
      <c r="U39" s="2" t="s">
        <v>260</v>
      </c>
      <c r="V39" s="2">
        <v>0.20755409999999999</v>
      </c>
      <c r="W39" s="2">
        <v>0.18163319999999999</v>
      </c>
      <c r="X39" s="3">
        <v>0.19459365000000001</v>
      </c>
      <c r="Y39" s="2">
        <v>1.8328844164458378E-2</v>
      </c>
    </row>
    <row r="40" spans="4:25">
      <c r="D40" s="2">
        <v>17</v>
      </c>
      <c r="E40" s="2" t="s">
        <v>260</v>
      </c>
      <c r="F40" s="2">
        <v>0.1628819</v>
      </c>
      <c r="G40" s="2">
        <v>0.1454355</v>
      </c>
      <c r="H40" s="3">
        <v>0.15415869999999998</v>
      </c>
      <c r="I40" s="2">
        <v>1.2336467747292983E-2</v>
      </c>
      <c r="L40" s="2">
        <v>17</v>
      </c>
      <c r="M40" s="2" t="s">
        <v>260</v>
      </c>
      <c r="N40" s="2">
        <v>0.26403450000000001</v>
      </c>
      <c r="O40" s="2">
        <v>0.26508310000000002</v>
      </c>
      <c r="P40" s="3">
        <v>0.26455879999999998</v>
      </c>
      <c r="Q40" s="2">
        <v>7.4147217075222125E-4</v>
      </c>
      <c r="T40" s="2">
        <v>17</v>
      </c>
      <c r="U40" s="2" t="s">
        <v>260</v>
      </c>
      <c r="V40" s="2">
        <v>0.1989648</v>
      </c>
      <c r="W40" s="2">
        <v>0.17922109999999999</v>
      </c>
      <c r="X40" s="3">
        <v>0.18909294999999998</v>
      </c>
      <c r="Y40" s="2">
        <v>1.396090415571284E-2</v>
      </c>
    </row>
    <row r="41" spans="4:25">
      <c r="D41" s="2">
        <v>17.5</v>
      </c>
      <c r="E41" s="2" t="s">
        <v>260</v>
      </c>
      <c r="F41" s="2">
        <v>0.15811819999999999</v>
      </c>
      <c r="G41" s="2">
        <v>0.14065440000000001</v>
      </c>
      <c r="H41" s="3">
        <v>0.1493863</v>
      </c>
      <c r="I41" s="2">
        <v>1.234877140528561E-2</v>
      </c>
      <c r="L41" s="2">
        <v>17.5</v>
      </c>
      <c r="M41" s="2" t="s">
        <v>260</v>
      </c>
      <c r="N41" s="2">
        <v>0.26433180000000001</v>
      </c>
      <c r="O41" s="2">
        <v>0.2663584</v>
      </c>
      <c r="P41" s="3">
        <v>0.2653451</v>
      </c>
      <c r="Q41" s="2">
        <v>1.4330226027526498E-3</v>
      </c>
      <c r="T41" s="2">
        <v>17.5</v>
      </c>
      <c r="U41" s="2" t="s">
        <v>260</v>
      </c>
      <c r="V41" s="2">
        <v>0.1931948</v>
      </c>
      <c r="W41" s="2">
        <v>0.1747581</v>
      </c>
      <c r="X41" s="3">
        <v>0.18397645000000001</v>
      </c>
      <c r="Y41" s="2">
        <v>1.303671559270202E-2</v>
      </c>
    </row>
    <row r="42" spans="4:25">
      <c r="D42" s="2">
        <v>18</v>
      </c>
      <c r="E42" s="2" t="s">
        <v>260</v>
      </c>
      <c r="F42" s="2" t="s">
        <v>260</v>
      </c>
      <c r="G42" s="2">
        <v>0.1422368</v>
      </c>
      <c r="H42" s="3">
        <v>0.1422368</v>
      </c>
      <c r="I42" s="2" t="e">
        <v>#DIV/0!</v>
      </c>
      <c r="L42" s="2">
        <v>18</v>
      </c>
      <c r="M42" s="2" t="s">
        <v>260</v>
      </c>
      <c r="N42" s="2" t="s">
        <v>260</v>
      </c>
      <c r="O42" s="2">
        <v>0.25807049999999998</v>
      </c>
      <c r="P42" s="3">
        <v>0.25807049999999998</v>
      </c>
      <c r="Q42" s="2" t="e">
        <v>#DIV/0!</v>
      </c>
      <c r="T42" s="2">
        <v>18</v>
      </c>
      <c r="U42" s="2" t="s">
        <v>260</v>
      </c>
      <c r="V42" s="2" t="s">
        <v>260</v>
      </c>
      <c r="W42" s="2">
        <v>0.1731946</v>
      </c>
      <c r="X42" s="3">
        <v>0.1731946</v>
      </c>
      <c r="Y42" s="2" t="e">
        <v>#DIV/0!</v>
      </c>
    </row>
    <row r="43" spans="4:25">
      <c r="D43" s="2">
        <v>18.5</v>
      </c>
      <c r="E43" s="2" t="s">
        <v>260</v>
      </c>
      <c r="F43" s="2">
        <v>0.15543570000000001</v>
      </c>
      <c r="G43" s="2">
        <v>0.14294670000000001</v>
      </c>
      <c r="H43" s="3">
        <v>0.14919120000000002</v>
      </c>
      <c r="I43" s="2">
        <v>8.8310565902387922E-3</v>
      </c>
      <c r="L43" s="2">
        <v>18.5</v>
      </c>
      <c r="M43" s="2" t="s">
        <v>260</v>
      </c>
      <c r="N43" s="2">
        <v>0.25134200000000001</v>
      </c>
      <c r="O43" s="2">
        <v>0.26591700000000001</v>
      </c>
      <c r="P43" s="3">
        <v>0.25862950000000001</v>
      </c>
      <c r="Q43" s="2">
        <v>1.0306081335793933E-2</v>
      </c>
      <c r="T43" s="2">
        <v>18.5</v>
      </c>
      <c r="U43" s="2" t="s">
        <v>260</v>
      </c>
      <c r="V43" s="2">
        <v>0.1975045</v>
      </c>
      <c r="W43" s="2">
        <v>0.17262530000000001</v>
      </c>
      <c r="X43" s="3">
        <v>0.1850649</v>
      </c>
      <c r="Y43" s="2">
        <v>1.7592251030496345E-2</v>
      </c>
    </row>
    <row r="44" spans="4:25">
      <c r="D44" s="2">
        <v>19</v>
      </c>
      <c r="E44" s="2">
        <v>0.16295670000000001</v>
      </c>
      <c r="F44" s="2">
        <v>0.1547259</v>
      </c>
      <c r="G44" s="2">
        <v>0.13879140000000001</v>
      </c>
      <c r="H44" s="3">
        <v>0.15215800000000002</v>
      </c>
      <c r="I44" s="2">
        <v>1.2285601891238377E-2</v>
      </c>
      <c r="L44" s="2">
        <v>19</v>
      </c>
      <c r="M44" s="2">
        <v>0.26608890000000002</v>
      </c>
      <c r="N44" s="2">
        <v>0.25354130000000002</v>
      </c>
      <c r="O44" s="2">
        <v>0.26231949999999998</v>
      </c>
      <c r="P44" s="3">
        <v>0.26064989999999999</v>
      </c>
      <c r="Q44" s="2">
        <v>6.4382637069321643E-3</v>
      </c>
      <c r="T44" s="2">
        <v>19</v>
      </c>
      <c r="U44" s="2">
        <v>0.14281540000000001</v>
      </c>
      <c r="V44" s="2">
        <v>0.1960509</v>
      </c>
      <c r="W44" s="2">
        <v>0.1729685</v>
      </c>
      <c r="X44" s="3">
        <v>0.1706116</v>
      </c>
      <c r="Y44" s="2">
        <v>2.6695895719567108E-2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70E52-03DF-456D-97CD-86DE693BF458}">
  <dimension ref="A1:I10"/>
  <sheetViews>
    <sheetView workbookViewId="0">
      <selection activeCell="H4" sqref="H4:H10"/>
    </sheetView>
  </sheetViews>
  <sheetFormatPr defaultRowHeight="15"/>
  <cols>
    <col min="8" max="8" width="16" bestFit="1" customWidth="1"/>
  </cols>
  <sheetData>
    <row r="1" spans="1:9">
      <c r="A1" t="s">
        <v>270</v>
      </c>
    </row>
    <row r="4" spans="1:9">
      <c r="A4" s="2"/>
      <c r="B4" s="2" t="s">
        <v>2</v>
      </c>
      <c r="C4" s="2" t="s">
        <v>3</v>
      </c>
      <c r="D4" s="2" t="s">
        <v>4</v>
      </c>
      <c r="E4" s="3" t="s">
        <v>10</v>
      </c>
      <c r="F4" s="2" t="s">
        <v>6</v>
      </c>
      <c r="G4" s="4" t="s">
        <v>15</v>
      </c>
      <c r="H4" s="2" t="s">
        <v>669</v>
      </c>
      <c r="I4" s="5"/>
    </row>
    <row r="5" spans="1:9">
      <c r="A5" s="2" t="s">
        <v>26</v>
      </c>
      <c r="B5" s="2">
        <v>11.76863178101568</v>
      </c>
      <c r="C5" s="2">
        <v>12.581359021088257</v>
      </c>
      <c r="D5" s="2">
        <v>11.898401057646735</v>
      </c>
      <c r="E5" s="3">
        <v>12.082797286583558</v>
      </c>
      <c r="F5" s="2">
        <v>0.43661524094285581</v>
      </c>
      <c r="G5" s="4"/>
      <c r="H5" s="2"/>
    </row>
    <row r="6" spans="1:9">
      <c r="A6" s="2" t="s">
        <v>43</v>
      </c>
      <c r="B6" s="2">
        <v>10.128175941225225</v>
      </c>
      <c r="C6" s="2">
        <v>10.023945335710042</v>
      </c>
      <c r="D6" s="2">
        <v>13.595284229268675</v>
      </c>
      <c r="E6" s="3">
        <v>11.249135168734648</v>
      </c>
      <c r="F6" s="2">
        <v>2.0324929435215733</v>
      </c>
      <c r="G6" s="4">
        <v>0.55381476878220703</v>
      </c>
      <c r="H6" s="2">
        <v>2.7690738439110349</v>
      </c>
    </row>
    <row r="7" spans="1:9">
      <c r="A7" s="2" t="s">
        <v>152</v>
      </c>
      <c r="B7" s="2">
        <v>11.984833659491194</v>
      </c>
      <c r="C7" s="2">
        <v>15.069871794871794</v>
      </c>
      <c r="D7" s="2">
        <v>13.978161489314827</v>
      </c>
      <c r="E7" s="3">
        <v>13.677622314559272</v>
      </c>
      <c r="F7" s="2">
        <v>1.5643234706607885</v>
      </c>
      <c r="G7" s="4">
        <v>0.21406856622097467</v>
      </c>
      <c r="H7" s="2">
        <v>1.0703428311048733</v>
      </c>
    </row>
    <row r="8" spans="1:9">
      <c r="A8" s="2" t="s">
        <v>151</v>
      </c>
      <c r="B8" s="2">
        <v>8.4680444641624764</v>
      </c>
      <c r="C8" s="2">
        <v>14.781914893617021</v>
      </c>
      <c r="D8" s="2">
        <v>12.251489474381041</v>
      </c>
      <c r="E8" s="3">
        <v>11.833816277386845</v>
      </c>
      <c r="F8" s="2">
        <v>3.1775899868612218</v>
      </c>
      <c r="G8" s="4">
        <v>0.90495633612940629</v>
      </c>
      <c r="H8" s="2">
        <v>4.5247816806470311</v>
      </c>
    </row>
    <row r="9" spans="1:9">
      <c r="A9" s="2" t="s">
        <v>149</v>
      </c>
      <c r="B9" s="2">
        <v>19.249367469124977</v>
      </c>
      <c r="C9" s="2">
        <v>20.090924657534245</v>
      </c>
      <c r="D9" s="2">
        <v>15.280290560366421</v>
      </c>
      <c r="E9" s="3">
        <v>18.206860895675216</v>
      </c>
      <c r="F9" s="2">
        <v>2.5691759517348767</v>
      </c>
      <c r="G9" s="2">
        <v>5.0357849650359852E-2</v>
      </c>
      <c r="H9" s="2">
        <v>0.25178924825179927</v>
      </c>
    </row>
    <row r="10" spans="1:9">
      <c r="A10" s="2" t="s">
        <v>150</v>
      </c>
      <c r="B10" s="2">
        <v>18.321910266996973</v>
      </c>
      <c r="C10" s="2">
        <v>14.91481705168856</v>
      </c>
      <c r="D10" s="2">
        <v>14.75837016407338</v>
      </c>
      <c r="E10" s="3">
        <v>15.998365827586303</v>
      </c>
      <c r="F10" s="2">
        <v>2.0137683527651249</v>
      </c>
      <c r="G10" s="2">
        <v>7.1916899352554325E-2</v>
      </c>
      <c r="H10" s="2">
        <v>0.359584496762771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5DE54-DBD9-4EF5-8818-595FD53EFA9D}">
  <dimension ref="A1:U4"/>
  <sheetViews>
    <sheetView workbookViewId="0">
      <selection activeCell="B6" sqref="B6"/>
    </sheetView>
  </sheetViews>
  <sheetFormatPr defaultRowHeight="15"/>
  <cols>
    <col min="1" max="1" width="13.7109375" bestFit="1" customWidth="1"/>
  </cols>
  <sheetData>
    <row r="1" spans="1:21">
      <c r="A1" t="s">
        <v>660</v>
      </c>
    </row>
    <row r="2" spans="1:21">
      <c r="A2" s="2"/>
      <c r="B2" s="2" t="s">
        <v>641</v>
      </c>
      <c r="C2" s="2" t="s">
        <v>642</v>
      </c>
      <c r="D2" s="2" t="s">
        <v>643</v>
      </c>
      <c r="E2" s="2" t="s">
        <v>644</v>
      </c>
      <c r="F2" s="2" t="s">
        <v>645</v>
      </c>
      <c r="G2" s="2" t="s">
        <v>646</v>
      </c>
      <c r="H2" s="2" t="s">
        <v>647</v>
      </c>
      <c r="I2" s="2" t="s">
        <v>648</v>
      </c>
      <c r="J2" s="2" t="s">
        <v>649</v>
      </c>
      <c r="K2" s="2" t="s">
        <v>650</v>
      </c>
      <c r="L2" s="2" t="s">
        <v>651</v>
      </c>
      <c r="M2" s="2" t="s">
        <v>652</v>
      </c>
      <c r="N2" s="2" t="s">
        <v>653</v>
      </c>
      <c r="O2" s="2" t="s">
        <v>654</v>
      </c>
      <c r="P2" s="2" t="s">
        <v>655</v>
      </c>
      <c r="Q2" s="2" t="s">
        <v>656</v>
      </c>
      <c r="R2" s="2" t="s">
        <v>657</v>
      </c>
      <c r="S2" s="2" t="s">
        <v>658</v>
      </c>
      <c r="T2" s="3" t="s">
        <v>5</v>
      </c>
      <c r="U2" s="2" t="s">
        <v>22</v>
      </c>
    </row>
    <row r="3" spans="1:21">
      <c r="A3" s="2" t="s">
        <v>659</v>
      </c>
      <c r="B3" s="2">
        <v>0.18562874251497005</v>
      </c>
      <c r="C3" s="2">
        <v>0.22727272727272727</v>
      </c>
      <c r="D3" s="2">
        <v>1.5873015873015872E-2</v>
      </c>
      <c r="E3" s="2">
        <v>0.29965156794425085</v>
      </c>
      <c r="F3" s="2">
        <v>4.4897959183673466E-2</v>
      </c>
      <c r="G3" s="2">
        <v>1.5625E-2</v>
      </c>
      <c r="H3" s="2">
        <v>0.82978723404255317</v>
      </c>
      <c r="I3" s="2">
        <v>3.7914691943127965E-2</v>
      </c>
      <c r="J3" s="2">
        <v>0.21739130434782608</v>
      </c>
      <c r="K3" s="2">
        <v>1.9607843137254902E-2</v>
      </c>
      <c r="L3" s="2">
        <v>3.6363636363636362E-2</v>
      </c>
      <c r="M3" s="2">
        <v>0.5</v>
      </c>
      <c r="N3" s="2">
        <v>1.3986013986013986E-2</v>
      </c>
      <c r="O3" s="2">
        <v>0.33333333333333331</v>
      </c>
      <c r="P3" s="2">
        <v>0.23972602739726026</v>
      </c>
      <c r="Q3" s="2">
        <v>0.88495575221238942</v>
      </c>
      <c r="R3" s="2">
        <v>4.712041884816754E-2</v>
      </c>
      <c r="S3" s="2">
        <v>0.2857142857142857</v>
      </c>
      <c r="T3" s="3">
        <v>0.23526941967302703</v>
      </c>
      <c r="U3" s="2"/>
    </row>
    <row r="4" spans="1:21">
      <c r="A4" s="2" t="s">
        <v>640</v>
      </c>
      <c r="B4" s="2">
        <v>2.9940119760479042E-2</v>
      </c>
      <c r="C4" s="2">
        <v>3.6363636363636362E-2</v>
      </c>
      <c r="D4" s="2">
        <v>3.968253968253968E-3</v>
      </c>
      <c r="E4" s="2">
        <v>6.6202090592334492E-2</v>
      </c>
      <c r="F4" s="2">
        <v>4.0816326530612249E-3</v>
      </c>
      <c r="G4" s="2">
        <v>0</v>
      </c>
      <c r="H4" s="2">
        <v>0.55851063829787229</v>
      </c>
      <c r="I4" s="2">
        <v>0</v>
      </c>
      <c r="J4" s="2">
        <v>0</v>
      </c>
      <c r="K4" s="2">
        <v>7.5098814229249009E-2</v>
      </c>
      <c r="L4" s="2">
        <v>0</v>
      </c>
      <c r="M4" s="2">
        <v>8.6206896551724144E-2</v>
      </c>
      <c r="N4" s="2">
        <v>0</v>
      </c>
      <c r="O4" s="2">
        <v>2.0833333333333332E-2</v>
      </c>
      <c r="P4" s="2">
        <v>4.1095890410958902E-2</v>
      </c>
      <c r="Q4" s="2">
        <v>0.47787610619469029</v>
      </c>
      <c r="R4" s="2">
        <v>0</v>
      </c>
      <c r="S4" s="2">
        <v>0</v>
      </c>
      <c r="T4" s="3">
        <v>7.7787634019755178E-2</v>
      </c>
      <c r="U4" s="2">
        <v>4.1312458790084362E-2</v>
      </c>
    </row>
  </sheetData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38C46-329C-4B3F-8E37-F56D0CA6AFAB}">
  <dimension ref="A1:H6"/>
  <sheetViews>
    <sheetView workbookViewId="0">
      <selection activeCell="B8" sqref="B8"/>
    </sheetView>
  </sheetViews>
  <sheetFormatPr defaultRowHeight="15"/>
  <sheetData>
    <row r="1" spans="1:8">
      <c r="A1" t="s">
        <v>267</v>
      </c>
    </row>
    <row r="4" spans="1:8">
      <c r="A4" s="2"/>
      <c r="B4" s="2" t="s">
        <v>2</v>
      </c>
      <c r="C4" s="2" t="s">
        <v>3</v>
      </c>
      <c r="D4" s="2" t="s">
        <v>4</v>
      </c>
      <c r="E4" s="2" t="s">
        <v>12</v>
      </c>
      <c r="F4" s="2" t="s">
        <v>10</v>
      </c>
      <c r="G4" s="2" t="s">
        <v>6</v>
      </c>
      <c r="H4" s="2" t="s">
        <v>15</v>
      </c>
    </row>
    <row r="5" spans="1:8">
      <c r="A5" s="2" t="s">
        <v>26</v>
      </c>
      <c r="B5" s="2">
        <v>1</v>
      </c>
      <c r="C5" s="2">
        <v>1</v>
      </c>
      <c r="D5" s="2">
        <v>1</v>
      </c>
      <c r="E5" s="2"/>
      <c r="F5" s="2">
        <v>1</v>
      </c>
      <c r="G5" s="2">
        <v>0</v>
      </c>
      <c r="H5" s="2"/>
    </row>
    <row r="6" spans="1:8">
      <c r="A6" s="2" t="s">
        <v>125</v>
      </c>
      <c r="B6" s="2">
        <v>0.57757296855049634</v>
      </c>
      <c r="C6" s="2">
        <v>1.1955279136083623</v>
      </c>
      <c r="D6" s="2">
        <v>1.4392157626986033</v>
      </c>
      <c r="E6" s="2"/>
      <c r="F6" s="2">
        <v>1.0707722149524874</v>
      </c>
      <c r="G6" s="2">
        <v>0.44416220509761489</v>
      </c>
      <c r="H6" s="2">
        <v>0.80846385956205735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7BF85-5FEE-4C66-AFC7-DBF685751B04}">
  <dimension ref="A1:L8"/>
  <sheetViews>
    <sheetView zoomScale="90" zoomScaleNormal="90" workbookViewId="0">
      <selection activeCell="L3" sqref="L3"/>
    </sheetView>
  </sheetViews>
  <sheetFormatPr defaultRowHeight="15"/>
  <cols>
    <col min="11" max="11" width="16" bestFit="1" customWidth="1"/>
  </cols>
  <sheetData>
    <row r="1" spans="1:12">
      <c r="A1" t="s">
        <v>212</v>
      </c>
    </row>
    <row r="3" spans="1:12">
      <c r="A3" s="2" t="s">
        <v>143</v>
      </c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3" t="s">
        <v>10</v>
      </c>
      <c r="I3" s="2" t="s">
        <v>6</v>
      </c>
      <c r="J3" s="2" t="s">
        <v>15</v>
      </c>
      <c r="K3" s="2" t="s">
        <v>669</v>
      </c>
      <c r="L3" s="5"/>
    </row>
    <row r="4" spans="1:12">
      <c r="A4" s="2" t="s">
        <v>0</v>
      </c>
      <c r="B4" s="2">
        <v>6.7029149999999996E-2</v>
      </c>
      <c r="C4" s="2">
        <v>6.9168900000000005E-2</v>
      </c>
      <c r="D4" s="2">
        <v>6.7086770000000004E-2</v>
      </c>
      <c r="E4" s="2">
        <v>4.7803909999999998E-2</v>
      </c>
      <c r="F4" s="2">
        <v>4.7837079999999997E-2</v>
      </c>
      <c r="G4" s="2">
        <v>0.1694639</v>
      </c>
      <c r="H4" s="3">
        <v>7.8064951666666674E-2</v>
      </c>
      <c r="I4" s="2">
        <v>4.5835950412478371E-2</v>
      </c>
      <c r="J4" s="2"/>
      <c r="K4" s="2"/>
    </row>
    <row r="5" spans="1:12">
      <c r="A5" s="2" t="s">
        <v>276</v>
      </c>
      <c r="B5" s="2">
        <v>0.28464600000000001</v>
      </c>
      <c r="C5" s="2">
        <v>0.26782869999999998</v>
      </c>
      <c r="D5" s="2">
        <v>0.26986660000000001</v>
      </c>
      <c r="E5" s="2"/>
      <c r="F5" s="2"/>
      <c r="G5" s="2"/>
      <c r="H5" s="3">
        <v>0.27411376666666665</v>
      </c>
      <c r="I5" s="2">
        <v>9.1779198810696492E-3</v>
      </c>
      <c r="J5" s="2">
        <v>7.2653517842603281E-5</v>
      </c>
      <c r="K5" s="2">
        <v>2.9061407137041313E-4</v>
      </c>
    </row>
    <row r="6" spans="1:12">
      <c r="A6" s="2" t="s">
        <v>277</v>
      </c>
      <c r="B6" s="2">
        <v>0.35086699999999998</v>
      </c>
      <c r="C6" s="2">
        <v>0.3537517</v>
      </c>
      <c r="D6" s="2">
        <v>0.3552226</v>
      </c>
      <c r="E6" s="2"/>
      <c r="F6" s="2"/>
      <c r="G6" s="2"/>
      <c r="H6" s="3">
        <v>0.35328043333333331</v>
      </c>
      <c r="I6" s="2">
        <v>2.215712536258567E-3</v>
      </c>
      <c r="J6" s="2">
        <v>2.4783067634198602E-5</v>
      </c>
      <c r="K6" s="2">
        <v>9.9132270536794409E-5</v>
      </c>
    </row>
    <row r="7" spans="1:12">
      <c r="A7" s="2" t="s">
        <v>278</v>
      </c>
      <c r="B7" s="2">
        <v>0.4290873</v>
      </c>
      <c r="C7" s="2">
        <v>0.43579899999999999</v>
      </c>
      <c r="D7" s="2">
        <v>0.43332140000000002</v>
      </c>
      <c r="E7" s="2"/>
      <c r="F7" s="2"/>
      <c r="G7" s="2"/>
      <c r="H7" s="3">
        <v>0.43273590000000001</v>
      </c>
      <c r="I7" s="2">
        <v>3.3939412060317088E-3</v>
      </c>
      <c r="J7" s="2">
        <v>6.4127942977073121E-6</v>
      </c>
      <c r="K7" s="2">
        <v>2.5651177190829248E-5</v>
      </c>
    </row>
    <row r="8" spans="1:12">
      <c r="A8" s="2" t="s">
        <v>20</v>
      </c>
      <c r="B8" s="2">
        <v>0.520119</v>
      </c>
      <c r="C8" s="2">
        <v>0.5260532</v>
      </c>
      <c r="D8" s="2">
        <v>0.55072469999999996</v>
      </c>
      <c r="E8" s="2"/>
      <c r="F8" s="2"/>
      <c r="G8" s="2"/>
      <c r="H8" s="3">
        <v>0.53229896666666665</v>
      </c>
      <c r="I8" s="2">
        <v>1.6230662927414041E-2</v>
      </c>
      <c r="J8" s="2">
        <v>1.6707144198221367E-7</v>
      </c>
      <c r="K8" s="2">
        <v>6.682857679288547E-7</v>
      </c>
    </row>
  </sheetData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17DA6B-A2F2-455C-BC0A-CBFA01A02A8C}">
  <dimension ref="A1:L8"/>
  <sheetViews>
    <sheetView workbookViewId="0">
      <selection activeCell="L3" sqref="L3"/>
    </sheetView>
  </sheetViews>
  <sheetFormatPr defaultRowHeight="15"/>
  <cols>
    <col min="11" max="11" width="16" bestFit="1" customWidth="1"/>
  </cols>
  <sheetData>
    <row r="1" spans="1:12">
      <c r="A1" s="5" t="s">
        <v>212</v>
      </c>
      <c r="B1" s="5"/>
      <c r="C1" s="5"/>
      <c r="D1" s="5"/>
      <c r="E1" s="5"/>
      <c r="F1" s="5"/>
      <c r="G1" s="5"/>
      <c r="H1" s="5"/>
      <c r="I1" s="5"/>
      <c r="J1" s="5"/>
    </row>
    <row r="2" spans="1:12">
      <c r="A2" s="5"/>
      <c r="B2" s="5"/>
      <c r="C2" s="5"/>
      <c r="D2" s="5"/>
      <c r="E2" s="5"/>
      <c r="F2" s="5"/>
      <c r="G2" s="5"/>
      <c r="H2" s="5"/>
      <c r="I2" s="5"/>
      <c r="J2" s="5"/>
    </row>
    <row r="3" spans="1:12">
      <c r="A3" s="2" t="s">
        <v>279</v>
      </c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3" t="s">
        <v>10</v>
      </c>
      <c r="I3" s="2" t="s">
        <v>6</v>
      </c>
      <c r="J3" s="2" t="s">
        <v>15</v>
      </c>
      <c r="K3" s="2" t="s">
        <v>669</v>
      </c>
      <c r="L3" s="5"/>
    </row>
    <row r="4" spans="1:12">
      <c r="A4" s="2" t="s">
        <v>0</v>
      </c>
      <c r="B4" s="2">
        <v>6.133566E-2</v>
      </c>
      <c r="C4" s="2">
        <v>6.6245730000000003E-2</v>
      </c>
      <c r="D4" s="2">
        <v>6.8456219999999998E-2</v>
      </c>
      <c r="E4" s="2">
        <v>5.6430180000000003E-2</v>
      </c>
      <c r="F4" s="2">
        <v>5.393597E-2</v>
      </c>
      <c r="G4" s="2">
        <v>4.9716570000000002E-2</v>
      </c>
      <c r="H4" s="3">
        <v>5.935338833333334E-2</v>
      </c>
      <c r="I4" s="2">
        <v>7.2808949300245127E-3</v>
      </c>
      <c r="J4" s="2"/>
      <c r="K4" s="2"/>
    </row>
    <row r="5" spans="1:12">
      <c r="A5" s="2" t="s">
        <v>276</v>
      </c>
      <c r="B5" s="2">
        <v>0.5591488</v>
      </c>
      <c r="C5" s="2">
        <v>0.54880700000000004</v>
      </c>
      <c r="D5" s="2">
        <v>0.53714030000000001</v>
      </c>
      <c r="E5" s="2"/>
      <c r="F5" s="2"/>
      <c r="G5" s="2"/>
      <c r="H5" s="3">
        <v>0.54836536666666669</v>
      </c>
      <c r="I5" s="2">
        <v>1.1010894516946985E-2</v>
      </c>
      <c r="J5" s="2">
        <v>8.67277523526719E-6</v>
      </c>
      <c r="K5" s="2">
        <v>3.469110094106876E-5</v>
      </c>
    </row>
    <row r="6" spans="1:12">
      <c r="A6" s="2" t="s">
        <v>277</v>
      </c>
      <c r="B6" s="2">
        <v>0.68044789999999999</v>
      </c>
      <c r="C6" s="2">
        <v>0.67553350000000001</v>
      </c>
      <c r="D6" s="2">
        <v>0.66982370000000002</v>
      </c>
      <c r="E6" s="2"/>
      <c r="F6" s="2"/>
      <c r="G6" s="2"/>
      <c r="H6" s="3">
        <v>0.67526836666666679</v>
      </c>
      <c r="I6" s="2">
        <v>5.3170601062366395E-3</v>
      </c>
      <c r="J6" s="2">
        <v>3.8557092912034818E-11</v>
      </c>
      <c r="K6" s="2">
        <v>1.5422837164813927E-10</v>
      </c>
    </row>
    <row r="7" spans="1:12">
      <c r="A7" s="2" t="s">
        <v>278</v>
      </c>
      <c r="B7" s="2">
        <v>0.69953699999999996</v>
      </c>
      <c r="C7" s="2">
        <v>0.70064559999999998</v>
      </c>
      <c r="D7" s="2">
        <v>0.66971670000000005</v>
      </c>
      <c r="E7" s="2"/>
      <c r="F7" s="2"/>
      <c r="G7" s="2"/>
      <c r="H7" s="3">
        <v>0.6899664333333333</v>
      </c>
      <c r="I7" s="2">
        <v>1.7545541414938772E-2</v>
      </c>
      <c r="J7" s="2">
        <v>8.5064842944327848E-5</v>
      </c>
      <c r="K7" s="2">
        <v>3.4025937177731139E-4</v>
      </c>
    </row>
    <row r="8" spans="1:12">
      <c r="A8" s="2" t="s">
        <v>20</v>
      </c>
      <c r="B8" s="2">
        <v>0.54942869999999999</v>
      </c>
      <c r="C8" s="2">
        <v>0.56815389999999999</v>
      </c>
      <c r="D8" s="2">
        <v>0.592445</v>
      </c>
      <c r="E8" s="2"/>
      <c r="F8" s="2"/>
      <c r="G8" s="2"/>
      <c r="H8" s="3">
        <v>0.57000919999999999</v>
      </c>
      <c r="I8" s="2">
        <v>2.1568081045609973E-2</v>
      </c>
      <c r="J8" s="2">
        <v>3.1367393998091829E-4</v>
      </c>
      <c r="K8" s="2">
        <v>1.2546957599236731E-3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0A6AFA-9B3A-4C85-B7AF-D59D5721A08D}">
  <dimension ref="A1:J10"/>
  <sheetViews>
    <sheetView workbookViewId="0">
      <selection activeCell="J8" sqref="J8"/>
    </sheetView>
  </sheetViews>
  <sheetFormatPr defaultRowHeight="15"/>
  <cols>
    <col min="8" max="8" width="9.140625" style="5"/>
  </cols>
  <sheetData>
    <row r="1" spans="1:10">
      <c r="A1" s="5" t="s">
        <v>11</v>
      </c>
      <c r="B1" s="5"/>
      <c r="C1" s="5"/>
      <c r="D1" s="5"/>
      <c r="E1" s="5"/>
      <c r="F1" s="5"/>
      <c r="G1" s="5"/>
    </row>
    <row r="2" spans="1:10">
      <c r="A2" s="2"/>
      <c r="B2" s="2" t="s">
        <v>2</v>
      </c>
      <c r="C2" s="2" t="s">
        <v>3</v>
      </c>
      <c r="D2" s="2" t="s">
        <v>4</v>
      </c>
      <c r="E2" s="2" t="s">
        <v>12</v>
      </c>
      <c r="F2" s="3" t="s">
        <v>10</v>
      </c>
      <c r="G2" s="2" t="s">
        <v>6</v>
      </c>
      <c r="H2" s="2" t="s">
        <v>15</v>
      </c>
      <c r="J2" s="5"/>
    </row>
    <row r="3" spans="1:10">
      <c r="A3" s="2" t="s">
        <v>0</v>
      </c>
      <c r="B3" s="2">
        <v>31.702290000000001</v>
      </c>
      <c r="C3" s="2">
        <v>30.197266666666668</v>
      </c>
      <c r="D3" s="2">
        <v>26.86403</v>
      </c>
      <c r="E3" s="2">
        <v>27.625426666666669</v>
      </c>
      <c r="F3" s="3">
        <v>29.097253333333335</v>
      </c>
      <c r="G3" s="2">
        <v>2.2472060847078867</v>
      </c>
      <c r="H3" s="2"/>
    </row>
    <row r="4" spans="1:10">
      <c r="A4" s="2" t="s">
        <v>20</v>
      </c>
      <c r="B4" s="2">
        <v>25.558623333333333</v>
      </c>
      <c r="C4" s="2">
        <v>18.927923333333332</v>
      </c>
      <c r="D4" s="2">
        <v>21.415446666666668</v>
      </c>
      <c r="E4" s="2">
        <v>25.457863333333336</v>
      </c>
      <c r="F4" s="3">
        <v>22.839964166666668</v>
      </c>
      <c r="G4" s="2">
        <v>3.2443703703907358</v>
      </c>
      <c r="H4" s="2">
        <v>2.2633907314226979E-2</v>
      </c>
    </row>
    <row r="5" spans="1:10">
      <c r="A5" s="5"/>
      <c r="B5" s="5"/>
      <c r="C5" s="5"/>
      <c r="D5" s="5"/>
      <c r="E5" s="5"/>
      <c r="F5" s="5"/>
      <c r="G5" s="5"/>
    </row>
    <row r="6" spans="1:10">
      <c r="A6" s="5"/>
      <c r="B6" s="5"/>
      <c r="C6" s="5"/>
      <c r="D6" s="5"/>
      <c r="E6" s="5"/>
      <c r="F6" s="5"/>
      <c r="G6" s="5"/>
    </row>
    <row r="7" spans="1:10">
      <c r="A7" s="5" t="s">
        <v>21</v>
      </c>
      <c r="B7" s="5"/>
      <c r="C7" s="5"/>
      <c r="D7" s="5"/>
      <c r="E7" s="5"/>
      <c r="F7" s="5"/>
      <c r="G7" s="5"/>
    </row>
    <row r="8" spans="1:10">
      <c r="A8" s="2"/>
      <c r="B8" s="2" t="s">
        <v>2</v>
      </c>
      <c r="C8" s="2" t="s">
        <v>3</v>
      </c>
      <c r="D8" s="2" t="s">
        <v>4</v>
      </c>
      <c r="E8" s="2" t="s">
        <v>12</v>
      </c>
      <c r="F8" s="3" t="s">
        <v>10</v>
      </c>
      <c r="G8" s="2" t="s">
        <v>6</v>
      </c>
      <c r="H8" s="2" t="s">
        <v>15</v>
      </c>
      <c r="J8" s="5"/>
    </row>
    <row r="9" spans="1:10">
      <c r="A9" s="2" t="s">
        <v>0</v>
      </c>
      <c r="B9" s="2">
        <v>9.5492589441930106E-2</v>
      </c>
      <c r="C9" s="2">
        <v>0.10234856649515003</v>
      </c>
      <c r="D9" s="2">
        <v>9.7756050351208018E-2</v>
      </c>
      <c r="E9" s="2">
        <v>0.1026443566396113</v>
      </c>
      <c r="F9" s="3">
        <v>9.8532402096096039E-2</v>
      </c>
      <c r="G9" s="2">
        <v>3.4933002823136425E-3</v>
      </c>
      <c r="H9" s="2"/>
    </row>
    <row r="10" spans="1:10">
      <c r="A10" s="2" t="s">
        <v>20</v>
      </c>
      <c r="B10" s="2">
        <v>3.4378188042882354E-2</v>
      </c>
      <c r="C10" s="2">
        <v>1.5988217217868441E-2</v>
      </c>
      <c r="D10" s="2">
        <v>7.7936917364275604E-2</v>
      </c>
      <c r="E10" s="2">
        <v>6.6938488284786726E-2</v>
      </c>
      <c r="F10" s="3">
        <v>4.8810452727453282E-2</v>
      </c>
      <c r="G10" s="2">
        <v>2.8650573136676648E-2</v>
      </c>
      <c r="H10" s="2">
        <v>3.722718644814466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2F358-ADF4-4636-8F7E-A5E45F1EB6B7}">
  <dimension ref="A1:I6"/>
  <sheetViews>
    <sheetView workbookViewId="0">
      <selection activeCell="K8" sqref="K8"/>
    </sheetView>
  </sheetViews>
  <sheetFormatPr defaultRowHeight="15"/>
  <cols>
    <col min="8" max="8" width="15.28515625" bestFit="1" customWidth="1"/>
    <col min="9" max="9" width="16" bestFit="1" customWidth="1"/>
  </cols>
  <sheetData>
    <row r="1" spans="1:9">
      <c r="A1" t="s">
        <v>48</v>
      </c>
    </row>
    <row r="2" spans="1:9">
      <c r="A2" s="2"/>
      <c r="B2" s="2" t="s">
        <v>2</v>
      </c>
      <c r="C2" s="2" t="s">
        <v>3</v>
      </c>
      <c r="D2" s="2" t="s">
        <v>4</v>
      </c>
      <c r="E2" s="2" t="s">
        <v>12</v>
      </c>
      <c r="F2" s="3" t="s">
        <v>10</v>
      </c>
      <c r="G2" s="2" t="s">
        <v>6</v>
      </c>
      <c r="H2" s="2" t="s">
        <v>50</v>
      </c>
      <c r="I2" s="41" t="s">
        <v>669</v>
      </c>
    </row>
    <row r="3" spans="1:9">
      <c r="A3" s="2" t="s">
        <v>26</v>
      </c>
      <c r="B3" s="2">
        <v>1</v>
      </c>
      <c r="C3" s="2">
        <v>1</v>
      </c>
      <c r="D3" s="2">
        <v>1</v>
      </c>
      <c r="E3" s="2">
        <v>1</v>
      </c>
      <c r="F3" s="3">
        <v>1</v>
      </c>
      <c r="G3" s="2">
        <v>0</v>
      </c>
      <c r="H3" s="2">
        <v>5.08294022477252E-4</v>
      </c>
      <c r="I3" s="2">
        <v>1.5248820674317559E-3</v>
      </c>
    </row>
    <row r="4" spans="1:9">
      <c r="A4" s="2" t="s">
        <v>49</v>
      </c>
      <c r="B4" s="2">
        <v>0.2271921175768008</v>
      </c>
      <c r="C4" s="2">
        <v>0.36306961677001998</v>
      </c>
      <c r="D4" s="2">
        <v>0.15451722711603097</v>
      </c>
      <c r="E4" s="2">
        <v>0.16925647221913478</v>
      </c>
      <c r="F4" s="3">
        <v>0.22850885842049665</v>
      </c>
      <c r="G4" s="2">
        <v>9.5033219223068816E-2</v>
      </c>
      <c r="H4" s="2"/>
      <c r="I4" s="2"/>
    </row>
    <row r="5" spans="1:9">
      <c r="A5" s="2" t="s">
        <v>46</v>
      </c>
      <c r="B5" s="2">
        <v>0.54821340072249625</v>
      </c>
      <c r="C5" s="2">
        <v>0.52102429902436775</v>
      </c>
      <c r="D5" s="2">
        <v>0.38570348156952322</v>
      </c>
      <c r="E5" s="2">
        <v>0.5422555019876879</v>
      </c>
      <c r="F5" s="3">
        <v>0.49929917082601882</v>
      </c>
      <c r="G5" s="2">
        <v>7.6624213070737135E-2</v>
      </c>
      <c r="H5" s="2">
        <v>4.8833208472853296E-3</v>
      </c>
      <c r="I5" s="2">
        <v>1.464996254185599E-2</v>
      </c>
    </row>
    <row r="6" spans="1:9">
      <c r="A6" s="2" t="s">
        <v>47</v>
      </c>
      <c r="B6" s="2">
        <v>0.23406643761113294</v>
      </c>
      <c r="C6" s="2">
        <v>0.42978893741118285</v>
      </c>
      <c r="D6" s="2">
        <v>0.14173910685972743</v>
      </c>
      <c r="E6" s="2">
        <v>0.1204688986898933</v>
      </c>
      <c r="F6" s="3">
        <v>0.23151584514298412</v>
      </c>
      <c r="G6" s="2">
        <v>0.141079187802298</v>
      </c>
      <c r="H6" s="2">
        <v>0.97309989488149573</v>
      </c>
      <c r="I6" s="2">
        <v>2.9192996846444874</v>
      </c>
    </row>
  </sheetData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67C20-C048-4760-9C1B-C05CD0452B55}">
  <dimension ref="A1:G13"/>
  <sheetViews>
    <sheetView workbookViewId="0">
      <selection activeCell="I11" sqref="I11"/>
    </sheetView>
  </sheetViews>
  <sheetFormatPr defaultRowHeight="15"/>
  <sheetData>
    <row r="1" spans="1:7">
      <c r="A1" t="s">
        <v>273</v>
      </c>
    </row>
    <row r="3" spans="1:7">
      <c r="A3" s="2"/>
      <c r="B3" s="2" t="s">
        <v>2</v>
      </c>
      <c r="C3" s="2" t="s">
        <v>3</v>
      </c>
      <c r="D3" s="2" t="s">
        <v>4</v>
      </c>
      <c r="E3" s="3" t="s">
        <v>10</v>
      </c>
      <c r="F3" s="2" t="s">
        <v>6</v>
      </c>
      <c r="G3" s="2" t="s">
        <v>15</v>
      </c>
    </row>
    <row r="4" spans="1:7">
      <c r="A4" s="2" t="s">
        <v>26</v>
      </c>
      <c r="B4" s="2">
        <v>1</v>
      </c>
      <c r="C4" s="2">
        <v>1</v>
      </c>
      <c r="D4" s="2">
        <v>1</v>
      </c>
      <c r="E4" s="3">
        <v>1</v>
      </c>
      <c r="F4" s="2">
        <v>0</v>
      </c>
      <c r="G4" s="2"/>
    </row>
    <row r="5" spans="1:7">
      <c r="A5" s="2" t="s">
        <v>274</v>
      </c>
      <c r="B5" s="2">
        <v>0.29049635869536455</v>
      </c>
      <c r="C5" s="2">
        <v>0.33419437067385632</v>
      </c>
      <c r="D5" s="2">
        <v>0.27989586753353313</v>
      </c>
      <c r="E5" s="3">
        <v>0.30152886563425135</v>
      </c>
      <c r="F5" s="2">
        <v>2.8781400553784049E-2</v>
      </c>
      <c r="G5" s="2">
        <v>5.6550591426428711E-4</v>
      </c>
    </row>
    <row r="9" spans="1:7">
      <c r="A9" s="5" t="s">
        <v>275</v>
      </c>
      <c r="B9" s="5"/>
      <c r="C9" s="5"/>
      <c r="D9" s="5"/>
      <c r="E9" s="5"/>
      <c r="F9" s="5"/>
      <c r="G9" s="5"/>
    </row>
    <row r="10" spans="1:7">
      <c r="A10" s="5"/>
      <c r="B10" s="5"/>
      <c r="C10" s="5"/>
      <c r="D10" s="5"/>
      <c r="E10" s="5"/>
      <c r="F10" s="5"/>
      <c r="G10" s="5"/>
    </row>
    <row r="11" spans="1:7">
      <c r="A11" s="2"/>
      <c r="B11" s="2" t="s">
        <v>2</v>
      </c>
      <c r="C11" s="2" t="s">
        <v>3</v>
      </c>
      <c r="D11" s="2" t="s">
        <v>4</v>
      </c>
      <c r="E11" s="3" t="s">
        <v>10</v>
      </c>
      <c r="F11" s="2" t="s">
        <v>6</v>
      </c>
      <c r="G11" s="2" t="s">
        <v>15</v>
      </c>
    </row>
    <row r="12" spans="1:7">
      <c r="A12" s="2" t="s">
        <v>26</v>
      </c>
      <c r="B12" s="2">
        <v>1</v>
      </c>
      <c r="C12" s="2">
        <v>1</v>
      </c>
      <c r="D12" s="2">
        <v>1</v>
      </c>
      <c r="E12" s="3">
        <v>1</v>
      </c>
      <c r="F12" s="2">
        <v>0</v>
      </c>
      <c r="G12" s="2"/>
    </row>
    <row r="13" spans="1:7">
      <c r="A13" s="2" t="s">
        <v>274</v>
      </c>
      <c r="B13" s="2">
        <v>0.484613457886795</v>
      </c>
      <c r="C13" s="2">
        <v>0.47244899634253712</v>
      </c>
      <c r="D13" s="2">
        <v>0.61000519238968598</v>
      </c>
      <c r="E13" s="3">
        <v>0.52235588220633933</v>
      </c>
      <c r="F13" s="2">
        <v>7.6149817549865162E-2</v>
      </c>
      <c r="G13" s="2">
        <v>8.3662479341036732E-3</v>
      </c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48995-3E55-4E57-B90C-EBBDCE0763E3}">
  <dimension ref="A1:E333"/>
  <sheetViews>
    <sheetView workbookViewId="0">
      <selection activeCell="B3" sqref="B3:E3"/>
    </sheetView>
  </sheetViews>
  <sheetFormatPr defaultRowHeight="15"/>
  <sheetData>
    <row r="1" spans="1:5">
      <c r="A1" t="s">
        <v>280</v>
      </c>
    </row>
    <row r="3" spans="1:5">
      <c r="A3" s="2"/>
      <c r="B3" s="2" t="s">
        <v>26</v>
      </c>
      <c r="C3" s="2" t="s">
        <v>43</v>
      </c>
      <c r="D3" s="2" t="s">
        <v>150</v>
      </c>
      <c r="E3" s="2" t="s">
        <v>160</v>
      </c>
    </row>
    <row r="4" spans="1:5">
      <c r="A4" s="2">
        <v>0</v>
      </c>
      <c r="B4" s="2">
        <v>1375901</v>
      </c>
      <c r="C4" s="2">
        <v>112546</v>
      </c>
      <c r="D4" s="2">
        <v>141159</v>
      </c>
      <c r="E4" s="2">
        <v>1064939</v>
      </c>
    </row>
    <row r="5" spans="1:5">
      <c r="A5" s="2">
        <v>1</v>
      </c>
      <c r="B5" s="2">
        <v>1307256</v>
      </c>
      <c r="C5" s="2">
        <v>141523</v>
      </c>
      <c r="D5" s="2">
        <v>134934</v>
      </c>
      <c r="E5" s="2">
        <v>1010128</v>
      </c>
    </row>
    <row r="6" spans="1:5">
      <c r="A6" s="2">
        <v>2</v>
      </c>
      <c r="B6" s="2">
        <v>1284666</v>
      </c>
      <c r="C6" s="2">
        <v>149071</v>
      </c>
      <c r="D6" s="2">
        <v>121010</v>
      </c>
      <c r="E6" s="2">
        <v>979425</v>
      </c>
    </row>
    <row r="7" spans="1:5">
      <c r="A7" s="2">
        <v>3</v>
      </c>
      <c r="B7" s="2">
        <v>1373286</v>
      </c>
      <c r="C7" s="2">
        <v>148115</v>
      </c>
      <c r="D7" s="2">
        <v>116410</v>
      </c>
      <c r="E7" s="2">
        <v>1138359</v>
      </c>
    </row>
    <row r="8" spans="1:5">
      <c r="A8" s="2">
        <v>4</v>
      </c>
      <c r="B8" s="2">
        <v>1315452</v>
      </c>
      <c r="C8" s="2">
        <v>141987</v>
      </c>
      <c r="D8" s="2">
        <v>144328</v>
      </c>
      <c r="E8" s="2">
        <v>1280771</v>
      </c>
    </row>
    <row r="9" spans="1:5">
      <c r="A9" s="2">
        <v>5</v>
      </c>
      <c r="B9" s="2">
        <v>1215712</v>
      </c>
      <c r="C9" s="2">
        <v>140146</v>
      </c>
      <c r="D9" s="2">
        <v>145722</v>
      </c>
      <c r="E9" s="2">
        <v>1189270</v>
      </c>
    </row>
    <row r="10" spans="1:5">
      <c r="A10" s="2">
        <v>6</v>
      </c>
      <c r="B10" s="2">
        <v>1341040</v>
      </c>
      <c r="C10" s="2">
        <v>140751</v>
      </c>
      <c r="D10" s="2">
        <v>143694</v>
      </c>
      <c r="E10" s="2">
        <v>1133895</v>
      </c>
    </row>
    <row r="11" spans="1:5">
      <c r="A11" s="2">
        <v>7</v>
      </c>
      <c r="B11" s="2">
        <v>1344781</v>
      </c>
      <c r="C11" s="2">
        <v>123784</v>
      </c>
      <c r="D11" s="2">
        <v>158307</v>
      </c>
      <c r="E11" s="2">
        <v>1129966</v>
      </c>
    </row>
    <row r="12" spans="1:5">
      <c r="A12" s="2">
        <v>8</v>
      </c>
      <c r="B12" s="2">
        <v>1306885</v>
      </c>
      <c r="C12" s="2">
        <v>133471</v>
      </c>
      <c r="D12" s="2">
        <v>132090</v>
      </c>
      <c r="E12" s="2">
        <v>1265373</v>
      </c>
    </row>
    <row r="13" spans="1:5">
      <c r="A13" s="2">
        <v>9</v>
      </c>
      <c r="B13" s="2">
        <v>1344031</v>
      </c>
      <c r="C13" s="2">
        <v>140450</v>
      </c>
      <c r="D13" s="2">
        <v>125237</v>
      </c>
      <c r="E13" s="2">
        <v>1216176</v>
      </c>
    </row>
    <row r="14" spans="1:5">
      <c r="A14" s="2">
        <v>10</v>
      </c>
      <c r="B14" s="2">
        <v>1409772</v>
      </c>
      <c r="C14" s="2">
        <v>135181</v>
      </c>
      <c r="D14" s="2">
        <v>136338</v>
      </c>
      <c r="E14" s="2">
        <v>1194919</v>
      </c>
    </row>
    <row r="15" spans="1:5">
      <c r="A15" s="2">
        <v>11</v>
      </c>
      <c r="B15" s="2">
        <v>1343871</v>
      </c>
      <c r="C15" s="2">
        <v>147118</v>
      </c>
      <c r="D15" s="2">
        <v>144809</v>
      </c>
      <c r="E15" s="2">
        <v>1183570</v>
      </c>
    </row>
    <row r="16" spans="1:5">
      <c r="A16" s="2">
        <v>12</v>
      </c>
      <c r="B16" s="2">
        <v>1229942</v>
      </c>
      <c r="C16" s="2">
        <v>144227</v>
      </c>
      <c r="D16" s="2">
        <v>130171</v>
      </c>
      <c r="E16" s="2">
        <v>1274389</v>
      </c>
    </row>
    <row r="17" spans="1:5">
      <c r="A17" s="2">
        <v>13</v>
      </c>
      <c r="B17" s="2">
        <v>1247878</v>
      </c>
      <c r="C17" s="2">
        <v>154734</v>
      </c>
      <c r="D17" s="2">
        <v>120125</v>
      </c>
      <c r="E17" s="2">
        <v>1156094</v>
      </c>
    </row>
    <row r="18" spans="1:5">
      <c r="A18" s="2">
        <v>14</v>
      </c>
      <c r="B18" s="2">
        <v>1354702</v>
      </c>
      <c r="C18" s="2">
        <v>141515</v>
      </c>
      <c r="D18" s="2">
        <v>116455</v>
      </c>
      <c r="E18" s="2">
        <v>1101019</v>
      </c>
    </row>
    <row r="19" spans="1:5">
      <c r="A19" s="2">
        <v>15</v>
      </c>
      <c r="B19" s="2">
        <v>1458171</v>
      </c>
      <c r="C19" s="2">
        <v>134116</v>
      </c>
      <c r="D19" s="2">
        <v>125019</v>
      </c>
      <c r="E19" s="2">
        <v>1058951</v>
      </c>
    </row>
    <row r="20" spans="1:5">
      <c r="A20" s="2">
        <v>16</v>
      </c>
      <c r="B20" s="2">
        <v>1359732</v>
      </c>
      <c r="C20" s="2">
        <v>128714</v>
      </c>
      <c r="D20" s="2">
        <v>126713</v>
      </c>
      <c r="E20" s="2">
        <v>1205239</v>
      </c>
    </row>
    <row r="21" spans="1:5">
      <c r="A21" s="2">
        <v>17</v>
      </c>
      <c r="B21" s="2">
        <v>1355363</v>
      </c>
      <c r="C21" s="2">
        <v>109031</v>
      </c>
      <c r="D21" s="2">
        <v>117483</v>
      </c>
      <c r="E21" s="2">
        <v>1221673</v>
      </c>
    </row>
    <row r="22" spans="1:5">
      <c r="A22" s="2">
        <v>18</v>
      </c>
      <c r="B22" s="2">
        <v>1337960</v>
      </c>
      <c r="C22" s="2">
        <v>117561</v>
      </c>
      <c r="D22" s="2">
        <v>110473</v>
      </c>
      <c r="E22" s="2">
        <v>1126493</v>
      </c>
    </row>
    <row r="23" spans="1:5">
      <c r="A23" s="2">
        <v>19</v>
      </c>
      <c r="B23" s="2">
        <v>1481601</v>
      </c>
      <c r="C23" s="2">
        <v>125709</v>
      </c>
      <c r="D23" s="2">
        <v>105308</v>
      </c>
      <c r="E23" s="2">
        <v>1038048</v>
      </c>
    </row>
    <row r="24" spans="1:5">
      <c r="A24" s="2">
        <v>20</v>
      </c>
      <c r="B24" s="2">
        <v>1243825</v>
      </c>
      <c r="C24" s="2">
        <v>89412</v>
      </c>
      <c r="D24" s="2">
        <v>110257</v>
      </c>
      <c r="E24" s="2">
        <v>971027</v>
      </c>
    </row>
    <row r="25" spans="1:5">
      <c r="A25" s="2">
        <v>21</v>
      </c>
      <c r="B25" s="2">
        <v>1414099</v>
      </c>
      <c r="C25" s="2">
        <v>101070</v>
      </c>
      <c r="D25" s="2">
        <v>122306</v>
      </c>
      <c r="E25" s="2">
        <v>1238464</v>
      </c>
    </row>
    <row r="26" spans="1:5">
      <c r="A26" s="2">
        <v>22</v>
      </c>
      <c r="B26" s="2">
        <v>1311338</v>
      </c>
      <c r="C26" s="2">
        <v>105767</v>
      </c>
      <c r="D26" s="2">
        <v>119361</v>
      </c>
      <c r="E26" s="2">
        <v>1429890</v>
      </c>
    </row>
    <row r="27" spans="1:5">
      <c r="A27" s="2">
        <v>23</v>
      </c>
      <c r="B27" s="2">
        <v>1189047</v>
      </c>
      <c r="C27" s="2">
        <v>83538</v>
      </c>
      <c r="D27" s="2">
        <v>127928</v>
      </c>
      <c r="E27" s="2">
        <v>1151872</v>
      </c>
    </row>
    <row r="28" spans="1:5">
      <c r="A28" s="2">
        <v>24</v>
      </c>
      <c r="B28" s="2">
        <v>1393112</v>
      </c>
      <c r="C28" s="2">
        <v>108068</v>
      </c>
      <c r="D28" s="2">
        <v>116846</v>
      </c>
      <c r="E28" s="2">
        <v>1184343</v>
      </c>
    </row>
    <row r="29" spans="1:5">
      <c r="A29" s="2">
        <v>25</v>
      </c>
      <c r="B29" s="2">
        <v>1597848</v>
      </c>
      <c r="C29" s="2">
        <v>112077</v>
      </c>
      <c r="D29" s="2">
        <v>114332</v>
      </c>
      <c r="E29" s="2">
        <v>1186126</v>
      </c>
    </row>
    <row r="30" spans="1:5">
      <c r="A30" s="2">
        <v>26</v>
      </c>
      <c r="B30" s="2">
        <v>1337502</v>
      </c>
      <c r="C30" s="2">
        <v>76358</v>
      </c>
      <c r="D30" s="2">
        <v>116303</v>
      </c>
      <c r="E30" s="2">
        <v>1191878</v>
      </c>
    </row>
    <row r="31" spans="1:5">
      <c r="A31" s="2">
        <v>27</v>
      </c>
      <c r="B31" s="2">
        <v>1279447</v>
      </c>
      <c r="C31" s="2">
        <v>104036</v>
      </c>
      <c r="D31" s="2">
        <v>121161</v>
      </c>
      <c r="E31" s="2">
        <v>1192324</v>
      </c>
    </row>
    <row r="32" spans="1:5">
      <c r="A32" s="2">
        <v>28</v>
      </c>
      <c r="B32" s="2">
        <v>1311576</v>
      </c>
      <c r="C32" s="2">
        <v>138344</v>
      </c>
      <c r="D32" s="2">
        <v>130880</v>
      </c>
      <c r="E32" s="2">
        <v>1245765</v>
      </c>
    </row>
    <row r="33" spans="1:5">
      <c r="A33" s="2">
        <v>29</v>
      </c>
      <c r="B33" s="2">
        <v>1347391</v>
      </c>
      <c r="C33" s="2">
        <v>127223</v>
      </c>
      <c r="D33" s="2">
        <v>133809</v>
      </c>
      <c r="E33" s="2">
        <v>1342928</v>
      </c>
    </row>
    <row r="34" spans="1:5">
      <c r="A34" s="2">
        <v>30</v>
      </c>
      <c r="B34" s="2">
        <v>1340595</v>
      </c>
      <c r="C34" s="2">
        <v>112334</v>
      </c>
      <c r="D34" s="2">
        <v>131391</v>
      </c>
      <c r="E34" s="2">
        <v>1333486</v>
      </c>
    </row>
    <row r="35" spans="1:5">
      <c r="A35" s="2">
        <v>31</v>
      </c>
      <c r="B35" s="2">
        <v>1293464</v>
      </c>
      <c r="C35" s="2">
        <v>141388</v>
      </c>
      <c r="D35" s="2">
        <v>119691</v>
      </c>
      <c r="E35" s="2">
        <v>1383714</v>
      </c>
    </row>
    <row r="36" spans="1:5">
      <c r="A36" s="2">
        <v>32</v>
      </c>
      <c r="B36" s="2">
        <v>1502075</v>
      </c>
      <c r="C36" s="2">
        <v>162309</v>
      </c>
      <c r="D36" s="2">
        <v>117823</v>
      </c>
      <c r="E36" s="2">
        <v>1403496</v>
      </c>
    </row>
    <row r="37" spans="1:5">
      <c r="A37" s="2">
        <v>33</v>
      </c>
      <c r="B37" s="2">
        <v>1408823</v>
      </c>
      <c r="C37" s="2">
        <v>182688</v>
      </c>
      <c r="D37" s="2">
        <v>114277</v>
      </c>
      <c r="E37" s="2">
        <v>1243492</v>
      </c>
    </row>
    <row r="38" spans="1:5">
      <c r="A38" s="2">
        <v>34</v>
      </c>
      <c r="B38" s="2">
        <v>1377455</v>
      </c>
      <c r="C38" s="2">
        <v>184488</v>
      </c>
      <c r="D38" s="2">
        <v>113405</v>
      </c>
      <c r="E38" s="2">
        <v>1365022</v>
      </c>
    </row>
    <row r="39" spans="1:5">
      <c r="A39" s="2">
        <v>35</v>
      </c>
      <c r="B39" s="2">
        <v>1320145</v>
      </c>
      <c r="C39" s="2">
        <v>172748</v>
      </c>
      <c r="D39" s="2">
        <v>124107</v>
      </c>
      <c r="E39" s="2">
        <v>1287766</v>
      </c>
    </row>
    <row r="40" spans="1:5">
      <c r="A40" s="2">
        <v>36</v>
      </c>
      <c r="B40" s="2">
        <v>1253656</v>
      </c>
      <c r="C40" s="2">
        <v>200854</v>
      </c>
      <c r="D40" s="2">
        <v>107096</v>
      </c>
      <c r="E40" s="2">
        <v>1124922</v>
      </c>
    </row>
    <row r="41" spans="1:5">
      <c r="A41" s="2">
        <v>37</v>
      </c>
      <c r="B41" s="2">
        <v>1458107</v>
      </c>
      <c r="C41" s="2">
        <v>212350</v>
      </c>
      <c r="D41" s="2">
        <v>112868</v>
      </c>
      <c r="E41" s="2">
        <v>1327311</v>
      </c>
    </row>
    <row r="42" spans="1:5">
      <c r="A42" s="2">
        <v>38</v>
      </c>
      <c r="B42" s="2">
        <v>1621120</v>
      </c>
      <c r="C42" s="2">
        <v>222273</v>
      </c>
      <c r="D42" s="2">
        <v>119147</v>
      </c>
      <c r="E42" s="2">
        <v>1338734</v>
      </c>
    </row>
    <row r="43" spans="1:5">
      <c r="A43" s="2">
        <v>39</v>
      </c>
      <c r="B43" s="2">
        <v>1371519</v>
      </c>
      <c r="C43" s="2">
        <v>212476</v>
      </c>
      <c r="D43" s="2">
        <v>109847</v>
      </c>
      <c r="E43" s="2">
        <v>1289085</v>
      </c>
    </row>
    <row r="44" spans="1:5">
      <c r="A44" s="2">
        <v>40</v>
      </c>
      <c r="B44" s="2">
        <v>1368337</v>
      </c>
      <c r="C44" s="2">
        <v>206475</v>
      </c>
      <c r="D44" s="2">
        <v>112315</v>
      </c>
      <c r="E44" s="2">
        <v>1211926</v>
      </c>
    </row>
    <row r="45" spans="1:5">
      <c r="A45" s="2">
        <v>41</v>
      </c>
      <c r="B45" s="2">
        <v>1493251</v>
      </c>
      <c r="C45" s="2">
        <v>185620</v>
      </c>
      <c r="D45" s="2">
        <v>114446</v>
      </c>
      <c r="E45" s="2">
        <v>1242404</v>
      </c>
    </row>
    <row r="46" spans="1:5">
      <c r="A46" s="2">
        <v>42</v>
      </c>
      <c r="B46" s="2">
        <v>1337968</v>
      </c>
      <c r="C46" s="2">
        <v>167516</v>
      </c>
      <c r="D46" s="2">
        <v>125264</v>
      </c>
      <c r="E46" s="2">
        <v>1129990</v>
      </c>
    </row>
    <row r="47" spans="1:5">
      <c r="A47" s="2">
        <v>43</v>
      </c>
      <c r="B47" s="2">
        <v>1512781</v>
      </c>
      <c r="C47" s="2">
        <v>170762</v>
      </c>
      <c r="D47" s="2">
        <v>112886</v>
      </c>
      <c r="E47" s="2">
        <v>1222415</v>
      </c>
    </row>
    <row r="48" spans="1:5">
      <c r="A48" s="2">
        <v>44</v>
      </c>
      <c r="B48" s="2">
        <v>1370703</v>
      </c>
      <c r="C48" s="2">
        <v>153425</v>
      </c>
      <c r="D48" s="2">
        <v>120834</v>
      </c>
      <c r="E48" s="2">
        <v>1285812</v>
      </c>
    </row>
    <row r="49" spans="1:5">
      <c r="A49" s="2">
        <v>45</v>
      </c>
      <c r="B49" s="2">
        <v>1378988</v>
      </c>
      <c r="C49" s="2">
        <v>150543</v>
      </c>
      <c r="D49" s="2">
        <v>123337</v>
      </c>
      <c r="E49" s="2">
        <v>1327165</v>
      </c>
    </row>
    <row r="50" spans="1:5">
      <c r="A50" s="2">
        <v>46</v>
      </c>
      <c r="B50" s="2">
        <v>1433996</v>
      </c>
      <c r="C50" s="2">
        <v>126387</v>
      </c>
      <c r="D50" s="2">
        <v>125255</v>
      </c>
      <c r="E50" s="2">
        <v>1341288</v>
      </c>
    </row>
    <row r="51" spans="1:5">
      <c r="A51" s="2">
        <v>47</v>
      </c>
      <c r="B51" s="2">
        <v>1334942</v>
      </c>
      <c r="C51" s="2">
        <v>112057</v>
      </c>
      <c r="D51" s="2">
        <v>126229</v>
      </c>
      <c r="E51" s="2">
        <v>1262862</v>
      </c>
    </row>
    <row r="52" spans="1:5">
      <c r="A52" s="2">
        <v>48</v>
      </c>
      <c r="B52" s="2">
        <v>1369399</v>
      </c>
      <c r="C52" s="2">
        <v>145353</v>
      </c>
      <c r="D52" s="2">
        <v>119823</v>
      </c>
      <c r="E52" s="2">
        <v>1346010</v>
      </c>
    </row>
    <row r="53" spans="1:5">
      <c r="A53" s="2">
        <v>49</v>
      </c>
      <c r="B53" s="2">
        <v>1478156</v>
      </c>
      <c r="C53" s="2">
        <v>128316</v>
      </c>
      <c r="D53" s="2">
        <v>128344</v>
      </c>
      <c r="E53" s="2">
        <v>1275536</v>
      </c>
    </row>
    <row r="54" spans="1:5">
      <c r="A54" s="2">
        <v>50</v>
      </c>
      <c r="B54" s="2">
        <v>1439544</v>
      </c>
      <c r="C54" s="2">
        <v>106017</v>
      </c>
      <c r="D54" s="2">
        <v>131954</v>
      </c>
      <c r="E54" s="2">
        <v>1205141</v>
      </c>
    </row>
    <row r="55" spans="1:5">
      <c r="A55" s="2">
        <v>51</v>
      </c>
      <c r="B55" s="2">
        <v>1386930</v>
      </c>
      <c r="C55" s="2">
        <v>138659</v>
      </c>
      <c r="D55" s="2">
        <v>131618</v>
      </c>
      <c r="E55" s="2">
        <v>1136855</v>
      </c>
    </row>
    <row r="56" spans="1:5">
      <c r="A56" s="2">
        <v>52</v>
      </c>
      <c r="B56" s="2">
        <v>1470354</v>
      </c>
      <c r="C56" s="2">
        <v>117275</v>
      </c>
      <c r="D56" s="2">
        <v>126774</v>
      </c>
      <c r="E56" s="2">
        <v>1043839</v>
      </c>
    </row>
    <row r="57" spans="1:5">
      <c r="A57" s="2">
        <v>53</v>
      </c>
      <c r="B57" s="2">
        <v>1385723</v>
      </c>
      <c r="C57" s="2">
        <v>110624</v>
      </c>
      <c r="D57" s="2">
        <v>125143</v>
      </c>
      <c r="E57" s="2">
        <v>1293914</v>
      </c>
    </row>
    <row r="58" spans="1:5">
      <c r="A58" s="2">
        <v>54</v>
      </c>
      <c r="B58" s="2">
        <v>1423864</v>
      </c>
      <c r="C58" s="2">
        <v>102504</v>
      </c>
      <c r="D58" s="2">
        <v>119975</v>
      </c>
      <c r="E58" s="2">
        <v>1172518</v>
      </c>
    </row>
    <row r="59" spans="1:5">
      <c r="A59" s="2">
        <v>55</v>
      </c>
      <c r="B59" s="2">
        <v>1309150</v>
      </c>
      <c r="C59" s="2">
        <v>106876</v>
      </c>
      <c r="D59" s="2">
        <v>114702</v>
      </c>
      <c r="E59" s="2">
        <v>1141154</v>
      </c>
    </row>
    <row r="60" spans="1:5">
      <c r="A60" s="2">
        <v>56</v>
      </c>
      <c r="B60" s="2">
        <v>1421671</v>
      </c>
      <c r="C60" s="2">
        <v>113361</v>
      </c>
      <c r="D60" s="2">
        <v>118897</v>
      </c>
      <c r="E60" s="2">
        <v>1194513</v>
      </c>
    </row>
    <row r="61" spans="1:5">
      <c r="A61" s="2">
        <v>57</v>
      </c>
      <c r="B61" s="2">
        <v>1488932</v>
      </c>
      <c r="C61" s="2">
        <v>98129</v>
      </c>
      <c r="D61" s="2">
        <v>119637</v>
      </c>
      <c r="E61" s="2">
        <v>1218859</v>
      </c>
    </row>
    <row r="62" spans="1:5">
      <c r="A62" s="2">
        <v>58</v>
      </c>
      <c r="B62" s="2">
        <v>1350798</v>
      </c>
      <c r="C62" s="2">
        <v>119287</v>
      </c>
      <c r="D62" s="2">
        <v>123310</v>
      </c>
      <c r="E62" s="2">
        <v>1128939</v>
      </c>
    </row>
    <row r="63" spans="1:5">
      <c r="A63" s="2">
        <v>59</v>
      </c>
      <c r="B63" s="2">
        <v>1396038</v>
      </c>
      <c r="C63" s="2">
        <v>117202</v>
      </c>
      <c r="D63" s="2">
        <v>118936</v>
      </c>
      <c r="E63" s="2">
        <v>1300967</v>
      </c>
    </row>
    <row r="64" spans="1:5">
      <c r="A64" s="2">
        <v>60</v>
      </c>
      <c r="B64" s="2">
        <v>1474070</v>
      </c>
      <c r="C64" s="2">
        <v>106499</v>
      </c>
      <c r="D64" s="2">
        <v>112691</v>
      </c>
      <c r="E64" s="2">
        <v>1212317</v>
      </c>
    </row>
    <row r="65" spans="1:5">
      <c r="A65" s="2">
        <v>61</v>
      </c>
      <c r="B65" s="2">
        <v>1441382</v>
      </c>
      <c r="C65" s="2">
        <v>124004</v>
      </c>
      <c r="D65" s="2">
        <v>116539</v>
      </c>
      <c r="E65" s="2">
        <v>1136477</v>
      </c>
    </row>
    <row r="66" spans="1:5">
      <c r="A66" s="2">
        <v>62</v>
      </c>
      <c r="B66" s="2">
        <v>1525047</v>
      </c>
      <c r="C66" s="2">
        <v>130059</v>
      </c>
      <c r="D66" s="2">
        <v>131213</v>
      </c>
      <c r="E66" s="2">
        <v>1308995</v>
      </c>
    </row>
    <row r="67" spans="1:5">
      <c r="A67" s="2">
        <v>63</v>
      </c>
      <c r="B67" s="2">
        <v>1343000</v>
      </c>
      <c r="C67" s="2">
        <v>119505</v>
      </c>
      <c r="D67" s="2">
        <v>142834</v>
      </c>
      <c r="E67" s="2">
        <v>1363374</v>
      </c>
    </row>
    <row r="68" spans="1:5">
      <c r="A68" s="2">
        <v>64</v>
      </c>
      <c r="B68" s="2">
        <v>1488511</v>
      </c>
      <c r="C68" s="2">
        <v>136880</v>
      </c>
      <c r="D68" s="2">
        <v>135040</v>
      </c>
      <c r="E68" s="2">
        <v>1342095</v>
      </c>
    </row>
    <row r="69" spans="1:5">
      <c r="A69" s="2">
        <v>65</v>
      </c>
      <c r="B69" s="2">
        <v>1436519</v>
      </c>
      <c r="C69" s="2">
        <v>142242</v>
      </c>
      <c r="D69" s="2">
        <v>126998</v>
      </c>
      <c r="E69" s="2">
        <v>1255248</v>
      </c>
    </row>
    <row r="70" spans="1:5">
      <c r="A70" s="2">
        <v>66</v>
      </c>
      <c r="B70" s="2">
        <v>1298942</v>
      </c>
      <c r="C70" s="2">
        <v>128757</v>
      </c>
      <c r="D70" s="2">
        <v>115036</v>
      </c>
      <c r="E70" s="2">
        <v>1160656</v>
      </c>
    </row>
    <row r="71" spans="1:5">
      <c r="A71" s="2">
        <v>67</v>
      </c>
      <c r="B71" s="2">
        <v>1487574</v>
      </c>
      <c r="C71" s="2">
        <v>121514</v>
      </c>
      <c r="D71" s="2">
        <v>110418</v>
      </c>
      <c r="E71" s="2">
        <v>1455425</v>
      </c>
    </row>
    <row r="72" spans="1:5">
      <c r="A72" s="2">
        <v>68</v>
      </c>
      <c r="B72" s="2">
        <v>1413247</v>
      </c>
      <c r="C72" s="2">
        <v>139021</v>
      </c>
      <c r="D72" s="2">
        <v>104829</v>
      </c>
      <c r="E72" s="2">
        <v>1360741</v>
      </c>
    </row>
    <row r="73" spans="1:5">
      <c r="A73" s="2">
        <v>69</v>
      </c>
      <c r="B73" s="2">
        <v>1428610</v>
      </c>
      <c r="C73" s="2">
        <v>146836</v>
      </c>
      <c r="D73" s="2">
        <v>120631</v>
      </c>
      <c r="E73" s="2">
        <v>1143423</v>
      </c>
    </row>
    <row r="74" spans="1:5">
      <c r="A74" s="2">
        <v>70</v>
      </c>
      <c r="B74" s="2">
        <v>1561052</v>
      </c>
      <c r="C74" s="2">
        <v>133825</v>
      </c>
      <c r="D74" s="2">
        <v>131584</v>
      </c>
      <c r="E74" s="2">
        <v>1302668</v>
      </c>
    </row>
    <row r="75" spans="1:5">
      <c r="A75" s="2">
        <v>71</v>
      </c>
      <c r="B75" s="2">
        <v>1459773</v>
      </c>
      <c r="C75" s="2">
        <v>120460</v>
      </c>
      <c r="D75" s="2">
        <v>133633</v>
      </c>
      <c r="E75" s="2">
        <v>1261432</v>
      </c>
    </row>
    <row r="76" spans="1:5">
      <c r="A76" s="2">
        <v>72</v>
      </c>
      <c r="B76" s="2">
        <v>1407180</v>
      </c>
      <c r="C76" s="2">
        <v>114094</v>
      </c>
      <c r="D76" s="2">
        <v>138924</v>
      </c>
      <c r="E76" s="2">
        <v>1309365</v>
      </c>
    </row>
    <row r="77" spans="1:5">
      <c r="A77" s="2">
        <v>73</v>
      </c>
      <c r="B77" s="2">
        <v>1534297</v>
      </c>
      <c r="C77" s="2">
        <v>129854</v>
      </c>
      <c r="D77" s="2">
        <v>119622</v>
      </c>
      <c r="E77" s="2">
        <v>1198287</v>
      </c>
    </row>
    <row r="78" spans="1:5">
      <c r="A78" s="2">
        <v>74</v>
      </c>
      <c r="B78" s="2">
        <v>1211006</v>
      </c>
      <c r="C78" s="2">
        <v>124827</v>
      </c>
      <c r="D78" s="2">
        <v>121179</v>
      </c>
      <c r="E78" s="2">
        <v>1279065</v>
      </c>
    </row>
    <row r="79" spans="1:5">
      <c r="A79" s="2">
        <v>75</v>
      </c>
      <c r="B79" s="2">
        <v>1154917</v>
      </c>
      <c r="C79" s="2">
        <v>117377</v>
      </c>
      <c r="D79" s="2">
        <v>129049</v>
      </c>
      <c r="E79" s="2">
        <v>1238086</v>
      </c>
    </row>
    <row r="80" spans="1:5">
      <c r="A80" s="2">
        <v>76</v>
      </c>
      <c r="B80" s="2">
        <v>1426990</v>
      </c>
      <c r="C80" s="2">
        <v>141560</v>
      </c>
      <c r="D80" s="2">
        <v>130747</v>
      </c>
      <c r="E80" s="2">
        <v>1168689</v>
      </c>
    </row>
    <row r="81" spans="1:5">
      <c r="A81" s="2">
        <v>77</v>
      </c>
      <c r="B81" s="2">
        <v>1303055</v>
      </c>
      <c r="C81" s="2">
        <v>136214</v>
      </c>
      <c r="D81" s="2">
        <v>134923</v>
      </c>
      <c r="E81" s="2">
        <v>1349115</v>
      </c>
    </row>
    <row r="82" spans="1:5">
      <c r="A82" s="2">
        <v>78</v>
      </c>
      <c r="B82" s="2">
        <v>1186710</v>
      </c>
      <c r="C82" s="2">
        <v>151138</v>
      </c>
      <c r="D82" s="2">
        <v>129743</v>
      </c>
      <c r="E82" s="2">
        <v>1224188</v>
      </c>
    </row>
    <row r="83" spans="1:5">
      <c r="A83" s="2">
        <v>79</v>
      </c>
      <c r="B83" s="2">
        <v>1301768</v>
      </c>
      <c r="C83" s="2">
        <v>149132</v>
      </c>
      <c r="D83" s="2">
        <v>125144</v>
      </c>
      <c r="E83" s="2">
        <v>1218543</v>
      </c>
    </row>
    <row r="84" spans="1:5">
      <c r="A84" s="2">
        <v>80</v>
      </c>
      <c r="B84" s="2">
        <v>1447624</v>
      </c>
      <c r="C84" s="2">
        <v>153741</v>
      </c>
      <c r="D84" s="2">
        <v>134436</v>
      </c>
      <c r="E84" s="2">
        <v>1375765</v>
      </c>
    </row>
    <row r="85" spans="1:5">
      <c r="A85" s="2">
        <v>81</v>
      </c>
      <c r="B85" s="2">
        <v>1308151</v>
      </c>
      <c r="C85" s="2">
        <v>161158</v>
      </c>
      <c r="D85" s="2">
        <v>135977</v>
      </c>
      <c r="E85" s="2">
        <v>1190746</v>
      </c>
    </row>
    <row r="86" spans="1:5">
      <c r="A86" s="2">
        <v>82</v>
      </c>
      <c r="B86" s="2">
        <v>1261841</v>
      </c>
      <c r="C86" s="2">
        <v>172660</v>
      </c>
      <c r="D86" s="2">
        <v>134538</v>
      </c>
      <c r="E86" s="2">
        <v>1232241</v>
      </c>
    </row>
    <row r="87" spans="1:5">
      <c r="A87" s="2">
        <v>83</v>
      </c>
      <c r="B87" s="2">
        <v>1468856</v>
      </c>
      <c r="C87" s="2">
        <v>163530</v>
      </c>
      <c r="D87" s="2">
        <v>123864</v>
      </c>
      <c r="E87" s="2">
        <v>1438155</v>
      </c>
    </row>
    <row r="88" spans="1:5">
      <c r="A88" s="2">
        <v>84</v>
      </c>
      <c r="B88" s="2">
        <v>1502787</v>
      </c>
      <c r="C88" s="2">
        <v>149961</v>
      </c>
      <c r="D88" s="2">
        <v>134392</v>
      </c>
      <c r="E88" s="2">
        <v>1220828</v>
      </c>
    </row>
    <row r="89" spans="1:5">
      <c r="A89" s="2">
        <v>85</v>
      </c>
      <c r="B89" s="2">
        <v>1343267</v>
      </c>
      <c r="C89" s="2">
        <v>123814</v>
      </c>
      <c r="D89" s="2">
        <v>130866</v>
      </c>
      <c r="E89" s="2">
        <v>1192337</v>
      </c>
    </row>
    <row r="90" spans="1:5">
      <c r="A90" s="2">
        <v>86</v>
      </c>
      <c r="B90" s="2">
        <v>1385811</v>
      </c>
      <c r="C90" s="2">
        <v>118131</v>
      </c>
      <c r="D90" s="2">
        <v>128005</v>
      </c>
      <c r="E90" s="2">
        <v>1246178</v>
      </c>
    </row>
    <row r="91" spans="1:5">
      <c r="A91" s="2">
        <v>87</v>
      </c>
      <c r="B91" s="2">
        <v>1420624</v>
      </c>
      <c r="C91" s="2">
        <v>112169</v>
      </c>
      <c r="D91" s="2">
        <v>129874</v>
      </c>
      <c r="E91" s="2">
        <v>1132809</v>
      </c>
    </row>
    <row r="92" spans="1:5">
      <c r="A92" s="2">
        <v>88</v>
      </c>
      <c r="B92" s="2">
        <v>1399974</v>
      </c>
      <c r="C92" s="2">
        <v>130603</v>
      </c>
      <c r="D92" s="2">
        <v>125050</v>
      </c>
      <c r="E92" s="2">
        <v>1162550</v>
      </c>
    </row>
    <row r="93" spans="1:5">
      <c r="A93" s="2">
        <v>89</v>
      </c>
      <c r="B93" s="2">
        <v>1582500</v>
      </c>
      <c r="C93" s="2">
        <v>106725</v>
      </c>
      <c r="D93" s="2">
        <v>113008</v>
      </c>
      <c r="E93" s="2">
        <v>1219344</v>
      </c>
    </row>
    <row r="94" spans="1:5">
      <c r="A94" s="2">
        <v>90</v>
      </c>
      <c r="B94" s="2">
        <v>1485405</v>
      </c>
      <c r="C94" s="2">
        <v>124835</v>
      </c>
      <c r="D94" s="2">
        <v>143006</v>
      </c>
      <c r="E94" s="2">
        <v>1179380</v>
      </c>
    </row>
    <row r="95" spans="1:5">
      <c r="A95" s="2">
        <v>91</v>
      </c>
      <c r="B95" s="2">
        <v>1447185</v>
      </c>
      <c r="C95" s="2">
        <v>157487</v>
      </c>
      <c r="D95" s="2">
        <v>153672</v>
      </c>
      <c r="E95" s="2">
        <v>1238699</v>
      </c>
    </row>
    <row r="96" spans="1:5">
      <c r="A96" s="2">
        <v>92</v>
      </c>
      <c r="B96" s="2">
        <v>1582199</v>
      </c>
      <c r="C96" s="2">
        <v>142731</v>
      </c>
      <c r="D96" s="2">
        <v>138841</v>
      </c>
      <c r="E96" s="2">
        <v>1147696</v>
      </c>
    </row>
    <row r="97" spans="1:5">
      <c r="A97" s="2">
        <v>93</v>
      </c>
      <c r="B97" s="2">
        <v>1596927</v>
      </c>
      <c r="C97" s="2">
        <v>147683</v>
      </c>
      <c r="D97" s="2">
        <v>119503</v>
      </c>
      <c r="E97" s="2">
        <v>1425367</v>
      </c>
    </row>
    <row r="98" spans="1:5">
      <c r="A98" s="2">
        <v>94</v>
      </c>
      <c r="B98" s="2">
        <v>1487167</v>
      </c>
      <c r="C98" s="2">
        <v>167037</v>
      </c>
      <c r="D98" s="2">
        <v>113433</v>
      </c>
      <c r="E98" s="2">
        <v>1471301</v>
      </c>
    </row>
    <row r="99" spans="1:5">
      <c r="A99" s="2">
        <v>95</v>
      </c>
      <c r="B99" s="2">
        <v>1421986</v>
      </c>
      <c r="C99" s="2">
        <v>188827</v>
      </c>
      <c r="D99" s="2">
        <v>121207</v>
      </c>
      <c r="E99" s="2">
        <v>1313905</v>
      </c>
    </row>
    <row r="100" spans="1:5">
      <c r="A100" s="2">
        <v>96</v>
      </c>
      <c r="B100" s="2">
        <v>1451366</v>
      </c>
      <c r="C100" s="2">
        <v>173601</v>
      </c>
      <c r="D100" s="2">
        <v>124086</v>
      </c>
      <c r="E100" s="2">
        <v>1323759</v>
      </c>
    </row>
    <row r="101" spans="1:5">
      <c r="A101" s="2">
        <v>97</v>
      </c>
      <c r="B101" s="2">
        <v>1340554</v>
      </c>
      <c r="C101" s="2">
        <v>196763</v>
      </c>
      <c r="D101" s="2">
        <v>130051</v>
      </c>
      <c r="E101" s="2">
        <v>1334001</v>
      </c>
    </row>
    <row r="102" spans="1:5">
      <c r="A102" s="2">
        <v>98</v>
      </c>
      <c r="B102" s="2">
        <v>1536367</v>
      </c>
      <c r="C102" s="2">
        <v>190010</v>
      </c>
      <c r="D102" s="2">
        <v>125524</v>
      </c>
      <c r="E102" s="2">
        <v>1288118</v>
      </c>
    </row>
    <row r="103" spans="1:5">
      <c r="A103" s="2">
        <v>99</v>
      </c>
      <c r="B103" s="2">
        <v>1581573</v>
      </c>
      <c r="C103" s="2">
        <v>188128</v>
      </c>
      <c r="D103" s="2">
        <v>130947</v>
      </c>
      <c r="E103" s="2">
        <v>1268516</v>
      </c>
    </row>
    <row r="104" spans="1:5">
      <c r="A104" s="2">
        <v>100</v>
      </c>
      <c r="B104" s="2">
        <v>1460601</v>
      </c>
      <c r="C104" s="2">
        <v>168856</v>
      </c>
      <c r="D104" s="2">
        <v>124810</v>
      </c>
      <c r="E104" s="2">
        <v>1215558</v>
      </c>
    </row>
    <row r="105" spans="1:5">
      <c r="A105" s="2">
        <v>101</v>
      </c>
      <c r="B105" s="2">
        <v>1519181</v>
      </c>
      <c r="C105" s="2">
        <v>166953</v>
      </c>
      <c r="D105" s="2">
        <v>118662</v>
      </c>
      <c r="E105" s="2">
        <v>1183075</v>
      </c>
    </row>
    <row r="106" spans="1:5">
      <c r="A106" s="2">
        <v>102</v>
      </c>
      <c r="B106" s="2">
        <v>1473179</v>
      </c>
      <c r="C106" s="2">
        <v>165102</v>
      </c>
      <c r="D106" s="2">
        <v>129187</v>
      </c>
      <c r="E106" s="2">
        <v>1272153</v>
      </c>
    </row>
    <row r="107" spans="1:5">
      <c r="A107" s="2">
        <v>103</v>
      </c>
      <c r="B107" s="2">
        <v>1443869</v>
      </c>
      <c r="C107" s="2">
        <v>147581</v>
      </c>
      <c r="D107" s="2">
        <v>140457</v>
      </c>
      <c r="E107" s="2">
        <v>1296001</v>
      </c>
    </row>
    <row r="108" spans="1:5">
      <c r="A108" s="2">
        <v>104</v>
      </c>
      <c r="B108" s="2">
        <v>1497815</v>
      </c>
      <c r="C108" s="2">
        <v>119553</v>
      </c>
      <c r="D108" s="2">
        <v>131237</v>
      </c>
      <c r="E108" s="2">
        <v>1334565</v>
      </c>
    </row>
    <row r="109" spans="1:5">
      <c r="A109" s="2">
        <v>105</v>
      </c>
      <c r="B109" s="2">
        <v>1528345</v>
      </c>
      <c r="C109" s="2">
        <v>103499</v>
      </c>
      <c r="D109" s="2">
        <v>155163</v>
      </c>
      <c r="E109" s="2">
        <v>1262244</v>
      </c>
    </row>
    <row r="110" spans="1:5">
      <c r="A110" s="2">
        <v>106</v>
      </c>
      <c r="B110" s="2">
        <v>1455653</v>
      </c>
      <c r="C110" s="2">
        <v>118117</v>
      </c>
      <c r="D110" s="2">
        <v>162571</v>
      </c>
      <c r="E110" s="2">
        <v>1101162</v>
      </c>
    </row>
    <row r="111" spans="1:5">
      <c r="A111" s="2">
        <v>107</v>
      </c>
      <c r="B111" s="2">
        <v>1463954</v>
      </c>
      <c r="C111" s="2">
        <v>106075</v>
      </c>
      <c r="D111" s="2">
        <v>169893</v>
      </c>
      <c r="E111" s="2">
        <v>1102116</v>
      </c>
    </row>
    <row r="112" spans="1:5">
      <c r="A112" s="2">
        <v>108</v>
      </c>
      <c r="B112" s="2">
        <v>1273684</v>
      </c>
      <c r="C112" s="2">
        <v>137673</v>
      </c>
      <c r="D112" s="2">
        <v>165300</v>
      </c>
      <c r="E112" s="2">
        <v>1272399</v>
      </c>
    </row>
    <row r="113" spans="1:5">
      <c r="A113" s="2">
        <v>109</v>
      </c>
      <c r="B113" s="2">
        <v>1482893</v>
      </c>
      <c r="C113" s="2">
        <v>128147</v>
      </c>
      <c r="D113" s="2">
        <v>163658</v>
      </c>
      <c r="E113" s="2">
        <v>1258210</v>
      </c>
    </row>
    <row r="114" spans="1:5">
      <c r="A114" s="2">
        <v>110</v>
      </c>
      <c r="B114" s="2">
        <v>1641103</v>
      </c>
      <c r="C114" s="2">
        <v>120929</v>
      </c>
      <c r="D114" s="2">
        <v>164063</v>
      </c>
      <c r="E114" s="2">
        <v>1315963</v>
      </c>
    </row>
    <row r="115" spans="1:5">
      <c r="A115" s="2">
        <v>111</v>
      </c>
      <c r="B115" s="2">
        <v>1487213</v>
      </c>
      <c r="C115" s="2">
        <v>114802</v>
      </c>
      <c r="D115" s="2">
        <v>158439</v>
      </c>
      <c r="E115" s="2">
        <v>1165011</v>
      </c>
    </row>
    <row r="116" spans="1:5">
      <c r="A116" s="2">
        <v>112</v>
      </c>
      <c r="B116" s="2">
        <v>1444521</v>
      </c>
      <c r="C116" s="2">
        <v>129612</v>
      </c>
      <c r="D116" s="2">
        <v>160754</v>
      </c>
      <c r="E116" s="2">
        <v>1223278</v>
      </c>
    </row>
    <row r="117" spans="1:5">
      <c r="A117" s="2">
        <v>113</v>
      </c>
      <c r="B117" s="2">
        <v>1443768</v>
      </c>
      <c r="C117" s="2">
        <v>131703</v>
      </c>
      <c r="D117" s="2">
        <v>175329</v>
      </c>
      <c r="E117" s="2">
        <v>1343154</v>
      </c>
    </row>
    <row r="118" spans="1:5">
      <c r="A118" s="2">
        <v>114</v>
      </c>
      <c r="B118" s="2">
        <v>1269859</v>
      </c>
      <c r="C118" s="2">
        <v>122215</v>
      </c>
      <c r="D118" s="2">
        <v>196174</v>
      </c>
      <c r="E118" s="2">
        <v>1275792</v>
      </c>
    </row>
    <row r="119" spans="1:5">
      <c r="A119" s="2">
        <v>115</v>
      </c>
      <c r="B119" s="2">
        <v>1304130</v>
      </c>
      <c r="C119" s="2">
        <v>126434</v>
      </c>
      <c r="D119" s="2">
        <v>197598</v>
      </c>
      <c r="E119" s="2">
        <v>1136179</v>
      </c>
    </row>
    <row r="120" spans="1:5">
      <c r="A120" s="2">
        <v>116</v>
      </c>
      <c r="B120" s="2">
        <v>1441274</v>
      </c>
      <c r="C120" s="2">
        <v>125928</v>
      </c>
      <c r="D120" s="2">
        <v>193998</v>
      </c>
      <c r="E120" s="2">
        <v>1178324</v>
      </c>
    </row>
    <row r="121" spans="1:5">
      <c r="A121" s="2">
        <v>117</v>
      </c>
      <c r="B121" s="2">
        <v>1291751</v>
      </c>
      <c r="C121" s="2">
        <v>129690</v>
      </c>
      <c r="D121" s="2">
        <v>196604</v>
      </c>
      <c r="E121" s="2">
        <v>1225690</v>
      </c>
    </row>
    <row r="122" spans="1:5">
      <c r="A122" s="2">
        <v>118</v>
      </c>
      <c r="B122" s="2">
        <v>1294496</v>
      </c>
      <c r="C122" s="2">
        <v>114255</v>
      </c>
      <c r="D122" s="2">
        <v>185501</v>
      </c>
      <c r="E122" s="2">
        <v>1227842</v>
      </c>
    </row>
    <row r="123" spans="1:5">
      <c r="A123" s="2">
        <v>119</v>
      </c>
      <c r="B123" s="2">
        <v>1355193</v>
      </c>
      <c r="C123" s="2">
        <v>118305</v>
      </c>
      <c r="D123" s="2">
        <v>162880</v>
      </c>
      <c r="E123" s="2">
        <v>1199558</v>
      </c>
    </row>
    <row r="124" spans="1:5">
      <c r="A124" s="2">
        <v>120</v>
      </c>
      <c r="B124" s="2">
        <v>1315444</v>
      </c>
      <c r="C124" s="2">
        <v>113285</v>
      </c>
      <c r="D124" s="2">
        <v>168397</v>
      </c>
      <c r="E124" s="2">
        <v>1136235</v>
      </c>
    </row>
    <row r="125" spans="1:5">
      <c r="A125" s="2">
        <v>121</v>
      </c>
      <c r="B125" s="2">
        <v>1401237</v>
      </c>
      <c r="C125" s="2">
        <v>116039</v>
      </c>
      <c r="D125" s="2">
        <v>156528</v>
      </c>
      <c r="E125" s="2">
        <v>1178336</v>
      </c>
    </row>
    <row r="126" spans="1:5">
      <c r="A126" s="2">
        <v>122</v>
      </c>
      <c r="B126" s="2">
        <v>1282077</v>
      </c>
      <c r="C126" s="2">
        <v>131781</v>
      </c>
      <c r="D126" s="2">
        <v>133480</v>
      </c>
      <c r="E126" s="2">
        <v>1192311</v>
      </c>
    </row>
    <row r="127" spans="1:5">
      <c r="A127" s="2">
        <v>123</v>
      </c>
      <c r="B127" s="2">
        <v>1513302</v>
      </c>
      <c r="C127" s="2">
        <v>131686</v>
      </c>
      <c r="D127" s="2">
        <v>143700</v>
      </c>
      <c r="E127" s="2">
        <v>1202631</v>
      </c>
    </row>
    <row r="128" spans="1:5">
      <c r="A128" s="2">
        <v>124</v>
      </c>
      <c r="B128" s="2">
        <v>1447477</v>
      </c>
      <c r="C128" s="2">
        <v>105176</v>
      </c>
      <c r="D128" s="2">
        <v>150501</v>
      </c>
      <c r="E128" s="2">
        <v>1231555</v>
      </c>
    </row>
    <row r="129" spans="1:5">
      <c r="A129" s="2">
        <v>125</v>
      </c>
      <c r="B129" s="2">
        <v>1296635</v>
      </c>
      <c r="C129" s="2">
        <v>124069</v>
      </c>
      <c r="D129" s="2">
        <v>158594</v>
      </c>
      <c r="E129" s="2">
        <v>1183961</v>
      </c>
    </row>
    <row r="130" spans="1:5">
      <c r="A130" s="2">
        <v>126</v>
      </c>
      <c r="B130" s="2">
        <v>1387516</v>
      </c>
      <c r="C130" s="2">
        <v>127837</v>
      </c>
      <c r="D130" s="2">
        <v>146471</v>
      </c>
      <c r="E130" s="2">
        <v>1193179</v>
      </c>
    </row>
    <row r="131" spans="1:5">
      <c r="A131" s="2">
        <v>127</v>
      </c>
      <c r="B131" s="2">
        <v>1510132</v>
      </c>
      <c r="C131" s="2">
        <v>118688</v>
      </c>
      <c r="D131" s="2">
        <v>136760</v>
      </c>
      <c r="E131" s="2">
        <v>1245773</v>
      </c>
    </row>
    <row r="132" spans="1:5">
      <c r="A132" s="2">
        <v>128</v>
      </c>
      <c r="B132" s="2">
        <v>1289518</v>
      </c>
      <c r="C132" s="2">
        <v>111281</v>
      </c>
      <c r="D132" s="2">
        <v>142467</v>
      </c>
      <c r="E132" s="2">
        <v>1219221</v>
      </c>
    </row>
    <row r="133" spans="1:5">
      <c r="A133" s="2">
        <v>129</v>
      </c>
      <c r="B133" s="2">
        <v>1341357</v>
      </c>
      <c r="C133" s="2">
        <v>127353</v>
      </c>
      <c r="D133" s="2">
        <v>142171</v>
      </c>
      <c r="E133" s="2">
        <v>1201909</v>
      </c>
    </row>
    <row r="134" spans="1:5">
      <c r="A134" s="2">
        <v>130</v>
      </c>
      <c r="B134" s="2">
        <v>1565684</v>
      </c>
      <c r="C134" s="2">
        <v>135675</v>
      </c>
      <c r="D134" s="2">
        <v>141073</v>
      </c>
      <c r="E134" s="2">
        <v>1373466</v>
      </c>
    </row>
    <row r="135" spans="1:5">
      <c r="A135" s="2">
        <v>131</v>
      </c>
      <c r="B135" s="2">
        <v>1434217</v>
      </c>
      <c r="C135" s="2">
        <v>120531</v>
      </c>
      <c r="D135" s="2">
        <v>141717</v>
      </c>
      <c r="E135" s="2">
        <v>1324486</v>
      </c>
    </row>
    <row r="136" spans="1:5">
      <c r="A136" s="2">
        <v>132</v>
      </c>
      <c r="B136" s="2">
        <v>1531816</v>
      </c>
      <c r="C136" s="2">
        <v>123958</v>
      </c>
      <c r="D136" s="2">
        <v>143655</v>
      </c>
      <c r="E136" s="2">
        <v>1169324</v>
      </c>
    </row>
    <row r="137" spans="1:5">
      <c r="A137" s="2">
        <v>133</v>
      </c>
      <c r="B137" s="2">
        <v>1620460</v>
      </c>
      <c r="C137" s="2">
        <v>125633</v>
      </c>
      <c r="D137" s="2">
        <v>158438</v>
      </c>
      <c r="E137" s="2">
        <v>1142748</v>
      </c>
    </row>
    <row r="138" spans="1:5">
      <c r="A138" s="2">
        <v>134</v>
      </c>
      <c r="B138" s="2">
        <v>1478484</v>
      </c>
      <c r="C138" s="2">
        <v>134393</v>
      </c>
      <c r="D138" s="2">
        <v>172794</v>
      </c>
      <c r="E138" s="2">
        <v>1171775</v>
      </c>
    </row>
    <row r="139" spans="1:5">
      <c r="A139" s="2">
        <v>135</v>
      </c>
      <c r="B139" s="2">
        <v>1338207</v>
      </c>
      <c r="C139" s="2">
        <v>121413</v>
      </c>
      <c r="D139" s="2">
        <v>173800</v>
      </c>
      <c r="E139" s="2">
        <v>1288651</v>
      </c>
    </row>
    <row r="140" spans="1:5">
      <c r="A140" s="2">
        <v>136</v>
      </c>
      <c r="B140" s="2">
        <v>1314040</v>
      </c>
      <c r="C140" s="2">
        <v>132064</v>
      </c>
      <c r="D140" s="2">
        <v>182964</v>
      </c>
      <c r="E140" s="2">
        <v>1274782</v>
      </c>
    </row>
    <row r="141" spans="1:5">
      <c r="A141" s="2">
        <v>137</v>
      </c>
      <c r="B141" s="2">
        <v>1335892</v>
      </c>
      <c r="C141" s="2">
        <v>132915</v>
      </c>
      <c r="D141" s="2">
        <v>192068</v>
      </c>
      <c r="E141" s="2">
        <v>1241881</v>
      </c>
    </row>
    <row r="142" spans="1:5">
      <c r="A142" s="2">
        <v>138</v>
      </c>
      <c r="B142" s="2">
        <v>1263670</v>
      </c>
      <c r="C142" s="2">
        <v>145151</v>
      </c>
      <c r="D142" s="2">
        <v>194490</v>
      </c>
      <c r="E142" s="2">
        <v>1273101</v>
      </c>
    </row>
    <row r="143" spans="1:5">
      <c r="A143" s="2">
        <v>139</v>
      </c>
      <c r="B143" s="2">
        <v>1348653</v>
      </c>
      <c r="C143" s="2">
        <v>155618</v>
      </c>
      <c r="D143" s="2">
        <v>170989</v>
      </c>
      <c r="E143" s="2">
        <v>1231526</v>
      </c>
    </row>
    <row r="144" spans="1:5">
      <c r="A144" s="2">
        <v>140</v>
      </c>
      <c r="B144" s="2">
        <v>1299583</v>
      </c>
      <c r="C144" s="2">
        <v>122276</v>
      </c>
      <c r="D144" s="2">
        <v>161706</v>
      </c>
      <c r="E144" s="2">
        <v>1197061</v>
      </c>
    </row>
    <row r="145" spans="1:5">
      <c r="A145" s="2">
        <v>141</v>
      </c>
      <c r="B145" s="2">
        <v>1301846</v>
      </c>
      <c r="C145" s="2">
        <v>121130</v>
      </c>
      <c r="D145" s="2">
        <v>159766</v>
      </c>
      <c r="E145" s="2">
        <v>1193115</v>
      </c>
    </row>
    <row r="146" spans="1:5">
      <c r="A146" s="2">
        <v>142</v>
      </c>
      <c r="B146" s="2">
        <v>1442224</v>
      </c>
      <c r="C146" s="2">
        <v>137724</v>
      </c>
      <c r="D146" s="2">
        <v>143118</v>
      </c>
      <c r="E146" s="2">
        <v>1141267</v>
      </c>
    </row>
    <row r="147" spans="1:5">
      <c r="A147" s="2">
        <v>143</v>
      </c>
      <c r="B147" s="2">
        <v>1404166</v>
      </c>
      <c r="C147" s="2">
        <v>135730</v>
      </c>
      <c r="D147" s="2">
        <v>149728</v>
      </c>
      <c r="E147" s="2">
        <v>1196200</v>
      </c>
    </row>
    <row r="148" spans="1:5">
      <c r="A148" s="2">
        <v>144</v>
      </c>
      <c r="B148" s="2">
        <v>1323169</v>
      </c>
      <c r="C148" s="2">
        <v>134516</v>
      </c>
      <c r="D148" s="2">
        <v>150668</v>
      </c>
      <c r="E148" s="2">
        <v>1396167</v>
      </c>
    </row>
    <row r="149" spans="1:5">
      <c r="A149" s="2">
        <v>145</v>
      </c>
      <c r="B149" s="2">
        <v>1347905</v>
      </c>
      <c r="C149" s="2">
        <v>141459</v>
      </c>
      <c r="D149" s="2">
        <v>147908</v>
      </c>
      <c r="E149" s="2">
        <v>1205653</v>
      </c>
    </row>
    <row r="150" spans="1:5">
      <c r="A150" s="2">
        <v>146</v>
      </c>
      <c r="B150" s="2">
        <v>1392836</v>
      </c>
      <c r="C150" s="2">
        <v>139672</v>
      </c>
      <c r="D150" s="2">
        <v>149821</v>
      </c>
      <c r="E150" s="2">
        <v>1134174</v>
      </c>
    </row>
    <row r="151" spans="1:5">
      <c r="A151" s="2">
        <v>147</v>
      </c>
      <c r="B151" s="2">
        <v>1434659</v>
      </c>
      <c r="C151" s="2">
        <v>140502</v>
      </c>
      <c r="D151" s="2">
        <v>154684</v>
      </c>
      <c r="E151" s="2">
        <v>1225139</v>
      </c>
    </row>
    <row r="152" spans="1:5">
      <c r="A152" s="2">
        <v>148</v>
      </c>
      <c r="B152" s="2">
        <v>1287030</v>
      </c>
      <c r="C152" s="2">
        <v>134169</v>
      </c>
      <c r="D152" s="2">
        <v>155894</v>
      </c>
      <c r="E152" s="2">
        <v>1439544</v>
      </c>
    </row>
    <row r="153" spans="1:5">
      <c r="A153" s="2">
        <v>149</v>
      </c>
      <c r="B153" s="2">
        <v>1383403</v>
      </c>
      <c r="C153" s="2">
        <v>127406</v>
      </c>
      <c r="D153" s="2">
        <v>148903</v>
      </c>
      <c r="E153" s="2">
        <v>1302299</v>
      </c>
    </row>
    <row r="154" spans="1:5">
      <c r="A154" s="2">
        <v>150</v>
      </c>
      <c r="B154" s="2">
        <v>1483095</v>
      </c>
      <c r="C154" s="2">
        <v>129835</v>
      </c>
      <c r="D154" s="2">
        <v>138615</v>
      </c>
      <c r="E154" s="2">
        <v>1322692</v>
      </c>
    </row>
    <row r="155" spans="1:5">
      <c r="A155" s="2">
        <v>151</v>
      </c>
      <c r="B155" s="2">
        <v>1443685</v>
      </c>
      <c r="C155" s="2">
        <v>141946</v>
      </c>
      <c r="D155" s="2">
        <v>136378</v>
      </c>
      <c r="E155" s="2">
        <v>1480001</v>
      </c>
    </row>
    <row r="156" spans="1:5">
      <c r="A156" s="2">
        <v>152</v>
      </c>
      <c r="B156" s="2">
        <v>1339871</v>
      </c>
      <c r="C156" s="2">
        <v>142740</v>
      </c>
      <c r="D156" s="2">
        <v>141253</v>
      </c>
      <c r="E156" s="2">
        <v>1339779</v>
      </c>
    </row>
    <row r="157" spans="1:5">
      <c r="A157" s="2">
        <v>153</v>
      </c>
      <c r="B157" s="2">
        <v>1355811</v>
      </c>
      <c r="C157" s="2">
        <v>130729</v>
      </c>
      <c r="D157" s="2">
        <v>125612</v>
      </c>
      <c r="E157" s="2">
        <v>1133178</v>
      </c>
    </row>
    <row r="158" spans="1:5">
      <c r="A158" s="2">
        <v>154</v>
      </c>
      <c r="B158" s="2">
        <v>1201629</v>
      </c>
      <c r="C158" s="2">
        <v>132294</v>
      </c>
      <c r="D158" s="2">
        <v>131323</v>
      </c>
      <c r="E158" s="2">
        <v>1250821</v>
      </c>
    </row>
    <row r="159" spans="1:5">
      <c r="A159" s="2">
        <v>155</v>
      </c>
      <c r="B159" s="2">
        <v>1239848</v>
      </c>
      <c r="C159" s="2">
        <v>154974</v>
      </c>
      <c r="D159" s="2">
        <v>138081</v>
      </c>
      <c r="E159" s="2">
        <v>1282584</v>
      </c>
    </row>
    <row r="160" spans="1:5">
      <c r="A160" s="2">
        <v>156</v>
      </c>
      <c r="B160" s="2">
        <v>1300126</v>
      </c>
      <c r="C160" s="2">
        <v>165567</v>
      </c>
      <c r="D160" s="2">
        <v>135927</v>
      </c>
      <c r="E160" s="2">
        <v>1329852</v>
      </c>
    </row>
    <row r="161" spans="1:5">
      <c r="A161" s="2">
        <v>157</v>
      </c>
      <c r="B161" s="2">
        <v>1221719</v>
      </c>
      <c r="C161" s="2">
        <v>147856</v>
      </c>
      <c r="D161" s="2">
        <v>123527</v>
      </c>
      <c r="E161" s="2">
        <v>1184413</v>
      </c>
    </row>
    <row r="162" spans="1:5">
      <c r="A162" s="2">
        <v>158</v>
      </c>
      <c r="B162" s="2">
        <v>1193280</v>
      </c>
      <c r="C162" s="2">
        <v>150998</v>
      </c>
      <c r="D162" s="2">
        <v>123849</v>
      </c>
      <c r="E162" s="2">
        <v>1112015</v>
      </c>
    </row>
    <row r="163" spans="1:5">
      <c r="A163" s="2">
        <v>159</v>
      </c>
      <c r="B163" s="2">
        <v>1298377</v>
      </c>
      <c r="C163" s="2">
        <v>142710</v>
      </c>
      <c r="D163" s="2">
        <v>115020</v>
      </c>
      <c r="E163" s="2">
        <v>1249725</v>
      </c>
    </row>
    <row r="164" spans="1:5">
      <c r="A164" s="2">
        <v>160</v>
      </c>
      <c r="B164" s="2">
        <v>1264784</v>
      </c>
      <c r="C164" s="2">
        <v>159351</v>
      </c>
      <c r="D164" s="2">
        <v>121182</v>
      </c>
      <c r="E164" s="2">
        <v>1287665</v>
      </c>
    </row>
    <row r="165" spans="1:5">
      <c r="A165" s="2">
        <v>161</v>
      </c>
      <c r="B165" s="2">
        <v>1243015</v>
      </c>
      <c r="C165" s="2">
        <v>193041</v>
      </c>
      <c r="D165" s="2">
        <v>135288</v>
      </c>
      <c r="E165" s="2">
        <v>1290066</v>
      </c>
    </row>
    <row r="166" spans="1:5">
      <c r="A166" s="2">
        <v>162</v>
      </c>
      <c r="B166" s="2">
        <v>1444652</v>
      </c>
      <c r="C166" s="2">
        <v>199348</v>
      </c>
      <c r="D166" s="2">
        <v>143725</v>
      </c>
      <c r="E166" s="2">
        <v>1272300</v>
      </c>
    </row>
    <row r="167" spans="1:5">
      <c r="A167" s="2">
        <v>163</v>
      </c>
      <c r="B167" s="2">
        <v>1482148</v>
      </c>
      <c r="C167" s="2">
        <v>173370</v>
      </c>
      <c r="D167" s="2">
        <v>132459</v>
      </c>
      <c r="E167" s="2">
        <v>1420925</v>
      </c>
    </row>
    <row r="168" spans="1:5">
      <c r="A168" s="2">
        <v>164</v>
      </c>
      <c r="B168" s="2">
        <v>1189297</v>
      </c>
      <c r="C168" s="2">
        <v>152825</v>
      </c>
      <c r="D168" s="2">
        <v>123398</v>
      </c>
      <c r="E168" s="2">
        <v>1320431</v>
      </c>
    </row>
    <row r="169" spans="1:5">
      <c r="A169" s="2">
        <v>165</v>
      </c>
      <c r="B169" s="2">
        <v>1390488</v>
      </c>
      <c r="C169" s="2">
        <v>138229</v>
      </c>
      <c r="D169" s="2">
        <v>129000</v>
      </c>
      <c r="E169" s="2">
        <v>1144817</v>
      </c>
    </row>
    <row r="170" spans="1:5">
      <c r="A170" s="2">
        <v>166</v>
      </c>
      <c r="B170" s="2">
        <v>1420714</v>
      </c>
      <c r="C170" s="2">
        <v>139288</v>
      </c>
      <c r="D170" s="2">
        <v>132482</v>
      </c>
      <c r="E170" s="2">
        <v>1253995</v>
      </c>
    </row>
    <row r="171" spans="1:5">
      <c r="A171" s="2">
        <v>167</v>
      </c>
      <c r="B171" s="2">
        <v>1321407</v>
      </c>
      <c r="C171" s="2">
        <v>139761</v>
      </c>
      <c r="D171" s="2">
        <v>143803</v>
      </c>
      <c r="E171" s="2">
        <v>1232048</v>
      </c>
    </row>
    <row r="172" spans="1:5">
      <c r="A172" s="2">
        <v>168</v>
      </c>
      <c r="B172" s="2">
        <v>1296612</v>
      </c>
      <c r="C172" s="2">
        <v>128676</v>
      </c>
      <c r="D172" s="2">
        <v>160653</v>
      </c>
      <c r="E172" s="2">
        <v>1223144</v>
      </c>
    </row>
    <row r="173" spans="1:5">
      <c r="A173" s="2">
        <v>169</v>
      </c>
      <c r="B173" s="2">
        <v>1243576</v>
      </c>
      <c r="C173" s="2">
        <v>143927</v>
      </c>
      <c r="D173" s="2">
        <v>143990</v>
      </c>
      <c r="E173" s="2">
        <v>1261177</v>
      </c>
    </row>
    <row r="174" spans="1:5">
      <c r="A174" s="2">
        <v>170</v>
      </c>
      <c r="B174" s="2">
        <v>1315895</v>
      </c>
      <c r="C174" s="2">
        <v>155601</v>
      </c>
      <c r="D174" s="2">
        <v>140081</v>
      </c>
      <c r="E174" s="2">
        <v>1275424</v>
      </c>
    </row>
    <row r="175" spans="1:5">
      <c r="A175" s="2">
        <v>171</v>
      </c>
      <c r="B175" s="2">
        <v>1274776</v>
      </c>
      <c r="C175" s="2">
        <v>145862</v>
      </c>
      <c r="D175" s="2">
        <v>139920</v>
      </c>
      <c r="E175" s="2">
        <v>1400863</v>
      </c>
    </row>
    <row r="176" spans="1:5">
      <c r="A176" s="2">
        <v>172</v>
      </c>
      <c r="B176" s="2">
        <v>1361554</v>
      </c>
      <c r="C176" s="2">
        <v>136514</v>
      </c>
      <c r="D176" s="2">
        <v>131938</v>
      </c>
      <c r="E176" s="2">
        <v>1318678</v>
      </c>
    </row>
    <row r="177" spans="1:5">
      <c r="A177" s="2">
        <v>173</v>
      </c>
      <c r="B177" s="2">
        <v>1278519</v>
      </c>
      <c r="C177" s="2">
        <v>141943</v>
      </c>
      <c r="D177" s="2">
        <v>113240</v>
      </c>
      <c r="E177" s="2">
        <v>1297721</v>
      </c>
    </row>
    <row r="178" spans="1:5">
      <c r="A178" s="2">
        <v>174</v>
      </c>
      <c r="B178" s="2">
        <v>1489677</v>
      </c>
      <c r="C178" s="2">
        <v>140931</v>
      </c>
      <c r="D178" s="2">
        <v>133328</v>
      </c>
      <c r="E178" s="2">
        <v>1274132</v>
      </c>
    </row>
    <row r="179" spans="1:5">
      <c r="A179" s="2">
        <v>175</v>
      </c>
      <c r="B179" s="2">
        <v>1319795</v>
      </c>
      <c r="C179" s="2">
        <v>144006</v>
      </c>
      <c r="D179" s="2">
        <v>131271</v>
      </c>
      <c r="E179" s="2">
        <v>1339461</v>
      </c>
    </row>
    <row r="180" spans="1:5">
      <c r="A180" s="2">
        <v>176</v>
      </c>
      <c r="B180" s="2">
        <v>1368094</v>
      </c>
      <c r="C180" s="2">
        <v>146573</v>
      </c>
      <c r="D180" s="2">
        <v>128075</v>
      </c>
      <c r="E180" s="2">
        <v>1228510</v>
      </c>
    </row>
    <row r="181" spans="1:5">
      <c r="A181" s="2">
        <v>177</v>
      </c>
      <c r="B181" s="2">
        <v>1266709</v>
      </c>
      <c r="C181" s="2">
        <v>150729</v>
      </c>
      <c r="D181" s="2">
        <v>137408</v>
      </c>
      <c r="E181" s="2">
        <v>1237709</v>
      </c>
    </row>
    <row r="182" spans="1:5">
      <c r="A182" s="2">
        <v>178</v>
      </c>
      <c r="B182" s="2">
        <v>1175996</v>
      </c>
      <c r="C182" s="2">
        <v>149686</v>
      </c>
      <c r="D182" s="2">
        <v>130456</v>
      </c>
      <c r="E182" s="2">
        <v>1332902</v>
      </c>
    </row>
    <row r="183" spans="1:5">
      <c r="A183" s="2">
        <v>179</v>
      </c>
      <c r="B183" s="2">
        <v>1369832</v>
      </c>
      <c r="C183" s="2">
        <v>140083</v>
      </c>
      <c r="D183" s="2">
        <v>127051</v>
      </c>
      <c r="E183" s="2">
        <v>1370944</v>
      </c>
    </row>
    <row r="184" spans="1:5">
      <c r="A184" s="2">
        <v>180</v>
      </c>
      <c r="B184" s="2">
        <v>1322336</v>
      </c>
      <c r="C184" s="2">
        <v>147724</v>
      </c>
      <c r="D184" s="2">
        <v>128689</v>
      </c>
      <c r="E184" s="2">
        <v>1348028</v>
      </c>
    </row>
    <row r="185" spans="1:5">
      <c r="A185" s="2">
        <v>181</v>
      </c>
      <c r="B185" s="2">
        <v>1199921</v>
      </c>
      <c r="C185" s="2">
        <v>138205</v>
      </c>
      <c r="D185" s="2">
        <v>132581</v>
      </c>
      <c r="E185" s="2">
        <v>1446940</v>
      </c>
    </row>
    <row r="186" spans="1:5">
      <c r="A186" s="2">
        <v>182</v>
      </c>
      <c r="B186" s="2">
        <v>1297450</v>
      </c>
      <c r="C186" s="2">
        <v>121063</v>
      </c>
      <c r="D186" s="2">
        <v>145376</v>
      </c>
      <c r="E186" s="2">
        <v>1438972</v>
      </c>
    </row>
    <row r="187" spans="1:5">
      <c r="A187" s="2">
        <v>183</v>
      </c>
      <c r="B187" s="2">
        <v>1028811</v>
      </c>
      <c r="C187" s="2">
        <v>132943</v>
      </c>
      <c r="D187" s="2">
        <v>139056</v>
      </c>
      <c r="E187" s="2">
        <v>1348241</v>
      </c>
    </row>
    <row r="188" spans="1:5">
      <c r="A188" s="2">
        <v>184</v>
      </c>
      <c r="B188" s="2">
        <v>1262532</v>
      </c>
      <c r="C188" s="2">
        <v>152053</v>
      </c>
      <c r="D188" s="2">
        <v>128474</v>
      </c>
      <c r="E188" s="2">
        <v>1303894</v>
      </c>
    </row>
    <row r="189" spans="1:5">
      <c r="A189" s="2">
        <v>185</v>
      </c>
      <c r="B189" s="2">
        <v>1261890</v>
      </c>
      <c r="C189" s="2">
        <v>149827</v>
      </c>
      <c r="D189" s="2">
        <v>131683</v>
      </c>
      <c r="E189" s="2">
        <v>1201819</v>
      </c>
    </row>
    <row r="190" spans="1:5">
      <c r="A190" s="2">
        <v>186</v>
      </c>
      <c r="B190" s="2">
        <v>1263711</v>
      </c>
      <c r="C190" s="2">
        <v>161923</v>
      </c>
      <c r="D190" s="2">
        <v>129334</v>
      </c>
      <c r="E190" s="2">
        <v>1214678</v>
      </c>
    </row>
    <row r="191" spans="1:5">
      <c r="A191" s="2">
        <v>187</v>
      </c>
      <c r="B191" s="2">
        <v>1186928</v>
      </c>
      <c r="C191" s="2">
        <v>175402</v>
      </c>
      <c r="D191" s="2">
        <v>111139</v>
      </c>
      <c r="E191" s="2">
        <v>1114429</v>
      </c>
    </row>
    <row r="192" spans="1:5">
      <c r="A192" s="2">
        <v>188</v>
      </c>
      <c r="B192" s="2">
        <v>1205060</v>
      </c>
      <c r="C192" s="2">
        <v>191427</v>
      </c>
      <c r="D192" s="2">
        <v>127652</v>
      </c>
      <c r="E192" s="2">
        <v>1277197</v>
      </c>
    </row>
    <row r="193" spans="1:5">
      <c r="A193" s="2">
        <v>189</v>
      </c>
      <c r="B193" s="2">
        <v>1280650</v>
      </c>
      <c r="C193" s="2">
        <v>176573</v>
      </c>
      <c r="D193" s="2">
        <v>135829</v>
      </c>
      <c r="E193" s="2">
        <v>1337693</v>
      </c>
    </row>
    <row r="194" spans="1:5">
      <c r="A194" s="2">
        <v>190</v>
      </c>
      <c r="B194" s="2">
        <v>1292287</v>
      </c>
      <c r="C194" s="2">
        <v>155269</v>
      </c>
      <c r="D194" s="2">
        <v>115537</v>
      </c>
      <c r="E194" s="2">
        <v>1155245</v>
      </c>
    </row>
    <row r="195" spans="1:5">
      <c r="A195" s="2">
        <v>191</v>
      </c>
      <c r="B195" s="2">
        <v>1291374</v>
      </c>
      <c r="C195" s="2">
        <v>148680</v>
      </c>
      <c r="D195" s="2">
        <v>138135</v>
      </c>
      <c r="E195" s="2">
        <v>1213123</v>
      </c>
    </row>
    <row r="196" spans="1:5">
      <c r="A196" s="2">
        <v>192</v>
      </c>
      <c r="B196" s="2">
        <v>1326786</v>
      </c>
      <c r="C196" s="2">
        <v>147148</v>
      </c>
      <c r="D196" s="2">
        <v>144564</v>
      </c>
      <c r="E196" s="2">
        <v>1275869</v>
      </c>
    </row>
    <row r="197" spans="1:5">
      <c r="A197" s="2">
        <v>193</v>
      </c>
      <c r="B197" s="2">
        <v>1322810</v>
      </c>
      <c r="C197" s="2">
        <v>138154</v>
      </c>
      <c r="D197" s="2">
        <v>142133</v>
      </c>
      <c r="E197" s="2">
        <v>1282529</v>
      </c>
    </row>
    <row r="198" spans="1:5">
      <c r="A198" s="2">
        <v>194</v>
      </c>
      <c r="B198" s="2">
        <v>1343847</v>
      </c>
      <c r="C198" s="2">
        <v>140444</v>
      </c>
      <c r="D198" s="2">
        <v>137439</v>
      </c>
      <c r="E198" s="2">
        <v>1305495</v>
      </c>
    </row>
    <row r="199" spans="1:5">
      <c r="A199" s="2">
        <v>195</v>
      </c>
      <c r="B199" s="2">
        <v>1323156</v>
      </c>
      <c r="C199" s="2">
        <v>123516</v>
      </c>
      <c r="D199" s="2">
        <v>134604</v>
      </c>
      <c r="E199" s="2">
        <v>1280271</v>
      </c>
    </row>
    <row r="200" spans="1:5">
      <c r="A200" s="2">
        <v>196</v>
      </c>
      <c r="B200" s="2">
        <v>1192382</v>
      </c>
      <c r="C200" s="2">
        <v>147918</v>
      </c>
      <c r="D200" s="2">
        <v>143529</v>
      </c>
      <c r="E200" s="2">
        <v>1140405</v>
      </c>
    </row>
    <row r="201" spans="1:5">
      <c r="A201" s="2">
        <v>197</v>
      </c>
      <c r="B201" s="2">
        <v>1296909</v>
      </c>
      <c r="C201" s="2">
        <v>150894</v>
      </c>
      <c r="D201" s="2">
        <v>132859</v>
      </c>
      <c r="E201" s="2">
        <v>1188739</v>
      </c>
    </row>
    <row r="202" spans="1:5">
      <c r="A202" s="2">
        <v>198</v>
      </c>
      <c r="B202" s="2">
        <v>1256843</v>
      </c>
      <c r="C202" s="2">
        <v>135312</v>
      </c>
      <c r="D202" s="2">
        <v>128639</v>
      </c>
      <c r="E202" s="2">
        <v>1212648</v>
      </c>
    </row>
    <row r="203" spans="1:5">
      <c r="A203" s="2">
        <v>199</v>
      </c>
      <c r="B203" s="2">
        <v>1342737</v>
      </c>
      <c r="C203" s="2">
        <v>146432</v>
      </c>
      <c r="D203" s="2">
        <v>116204</v>
      </c>
      <c r="E203" s="2">
        <v>1312864</v>
      </c>
    </row>
    <row r="204" spans="1:5">
      <c r="A204" s="2">
        <v>200</v>
      </c>
      <c r="B204" s="2">
        <v>1305620</v>
      </c>
      <c r="C204" s="2">
        <v>143398</v>
      </c>
      <c r="D204" s="2">
        <v>117254</v>
      </c>
      <c r="E204" s="2">
        <v>1373042</v>
      </c>
    </row>
    <row r="205" spans="1:5">
      <c r="A205" s="2">
        <v>201</v>
      </c>
      <c r="B205" s="2">
        <v>1229474</v>
      </c>
      <c r="C205" s="2">
        <v>136764</v>
      </c>
      <c r="D205" s="2">
        <v>125863</v>
      </c>
      <c r="E205" s="2">
        <v>1214301</v>
      </c>
    </row>
    <row r="206" spans="1:5">
      <c r="A206" s="2">
        <v>202</v>
      </c>
      <c r="B206" s="2">
        <v>1341526</v>
      </c>
      <c r="C206" s="2">
        <v>134108</v>
      </c>
      <c r="D206" s="2">
        <v>138299</v>
      </c>
      <c r="E206" s="2">
        <v>1306015</v>
      </c>
    </row>
    <row r="207" spans="1:5">
      <c r="A207" s="2">
        <v>203</v>
      </c>
      <c r="B207" s="2">
        <v>1303739</v>
      </c>
      <c r="C207" s="2">
        <v>140868</v>
      </c>
      <c r="D207" s="2">
        <v>138592</v>
      </c>
      <c r="E207" s="2">
        <v>1327316</v>
      </c>
    </row>
    <row r="208" spans="1:5">
      <c r="A208" s="2">
        <v>204</v>
      </c>
      <c r="B208" s="2">
        <v>1179516</v>
      </c>
      <c r="C208" s="2">
        <v>142357</v>
      </c>
      <c r="D208" s="2">
        <v>121326</v>
      </c>
      <c r="E208" s="2">
        <v>1218153</v>
      </c>
    </row>
    <row r="209" spans="1:5">
      <c r="A209" s="2">
        <v>205</v>
      </c>
      <c r="B209" s="2">
        <v>1334551</v>
      </c>
      <c r="C209" s="2">
        <v>130130</v>
      </c>
      <c r="D209" s="2">
        <v>112319</v>
      </c>
      <c r="E209" s="2">
        <v>1302916</v>
      </c>
    </row>
    <row r="210" spans="1:5">
      <c r="A210" s="2">
        <v>206</v>
      </c>
      <c r="B210" s="2">
        <v>1384015</v>
      </c>
      <c r="C210" s="2">
        <v>121184</v>
      </c>
      <c r="D210" s="2">
        <v>118405</v>
      </c>
      <c r="E210" s="2">
        <v>1286247</v>
      </c>
    </row>
    <row r="211" spans="1:5">
      <c r="A211" s="2">
        <v>207</v>
      </c>
      <c r="B211" s="2">
        <v>1261055</v>
      </c>
      <c r="C211" s="2">
        <v>150469</v>
      </c>
      <c r="D211" s="2">
        <v>114133</v>
      </c>
      <c r="E211" s="2">
        <v>1243639</v>
      </c>
    </row>
    <row r="212" spans="1:5">
      <c r="A212" s="2">
        <v>208</v>
      </c>
      <c r="B212" s="2">
        <v>1213731</v>
      </c>
      <c r="C212" s="2">
        <v>132215</v>
      </c>
      <c r="D212" s="2">
        <v>107848</v>
      </c>
      <c r="E212" s="2">
        <v>1242395</v>
      </c>
    </row>
    <row r="213" spans="1:5">
      <c r="A213" s="2">
        <v>209</v>
      </c>
      <c r="B213" s="2">
        <v>1299532</v>
      </c>
      <c r="C213" s="2">
        <v>124356</v>
      </c>
      <c r="D213" s="2">
        <v>119780</v>
      </c>
      <c r="E213" s="2">
        <v>1279768</v>
      </c>
    </row>
    <row r="214" spans="1:5">
      <c r="A214" s="2">
        <v>210</v>
      </c>
      <c r="B214" s="2">
        <v>1389966</v>
      </c>
      <c r="C214" s="2">
        <v>142283</v>
      </c>
      <c r="D214" s="2">
        <v>118504</v>
      </c>
      <c r="E214" s="2">
        <v>1224675</v>
      </c>
    </row>
    <row r="215" spans="1:5">
      <c r="A215" s="2">
        <v>211</v>
      </c>
      <c r="B215" s="2">
        <v>1367445</v>
      </c>
      <c r="C215" s="2">
        <v>157894</v>
      </c>
      <c r="D215" s="2">
        <v>115123</v>
      </c>
      <c r="E215" s="2">
        <v>1210680</v>
      </c>
    </row>
    <row r="216" spans="1:5">
      <c r="A216" s="2">
        <v>212</v>
      </c>
      <c r="B216" s="2">
        <v>1049860</v>
      </c>
      <c r="C216" s="2">
        <v>151646</v>
      </c>
      <c r="D216" s="2">
        <v>103707</v>
      </c>
      <c r="E216" s="2">
        <v>1129162</v>
      </c>
    </row>
    <row r="217" spans="1:5">
      <c r="A217" s="2">
        <v>213</v>
      </c>
      <c r="B217" s="2">
        <v>1198602</v>
      </c>
      <c r="C217" s="2">
        <v>145299</v>
      </c>
      <c r="D217" s="2">
        <v>98193</v>
      </c>
      <c r="E217" s="2">
        <v>1333349</v>
      </c>
    </row>
    <row r="218" spans="1:5">
      <c r="A218" s="2">
        <v>214</v>
      </c>
      <c r="B218" s="2">
        <v>1326548</v>
      </c>
      <c r="C218" s="2">
        <v>143849</v>
      </c>
      <c r="D218" s="2">
        <v>117279</v>
      </c>
      <c r="E218" s="2">
        <v>1265679</v>
      </c>
    </row>
    <row r="219" spans="1:5">
      <c r="A219" s="2">
        <v>215</v>
      </c>
      <c r="B219" s="2">
        <v>1316583</v>
      </c>
      <c r="C219" s="2">
        <v>150467</v>
      </c>
      <c r="D219" s="2">
        <v>126587</v>
      </c>
      <c r="E219" s="2">
        <v>1196724</v>
      </c>
    </row>
    <row r="220" spans="1:5">
      <c r="A220" s="2">
        <v>216</v>
      </c>
      <c r="B220" s="2">
        <v>1296432</v>
      </c>
      <c r="C220" s="2">
        <v>145153</v>
      </c>
      <c r="D220" s="2">
        <v>121804</v>
      </c>
      <c r="E220" s="2">
        <v>1298631</v>
      </c>
    </row>
    <row r="221" spans="1:5">
      <c r="A221" s="2">
        <v>217</v>
      </c>
      <c r="B221" s="2">
        <v>1258021</v>
      </c>
      <c r="C221" s="2">
        <v>127438</v>
      </c>
      <c r="D221" s="2">
        <v>114089</v>
      </c>
      <c r="E221" s="2">
        <v>1158266</v>
      </c>
    </row>
    <row r="222" spans="1:5">
      <c r="A222" s="2">
        <v>218</v>
      </c>
      <c r="B222" s="2">
        <v>1195295</v>
      </c>
      <c r="C222" s="2">
        <v>143020</v>
      </c>
      <c r="D222" s="2">
        <v>100762</v>
      </c>
      <c r="E222" s="2">
        <v>1330929</v>
      </c>
    </row>
    <row r="223" spans="1:5">
      <c r="A223" s="2">
        <v>219</v>
      </c>
      <c r="B223" s="2">
        <v>1278958</v>
      </c>
      <c r="C223" s="2">
        <v>162755</v>
      </c>
      <c r="D223" s="2">
        <v>130438</v>
      </c>
      <c r="E223" s="2">
        <v>1375359</v>
      </c>
    </row>
    <row r="224" spans="1:5">
      <c r="A224" s="2">
        <v>220</v>
      </c>
      <c r="B224" s="2">
        <v>1207240</v>
      </c>
      <c r="C224" s="2">
        <v>127506</v>
      </c>
      <c r="D224" s="2">
        <v>132498</v>
      </c>
      <c r="E224" s="2">
        <v>1156892</v>
      </c>
    </row>
    <row r="225" spans="1:5">
      <c r="A225" s="2">
        <v>221</v>
      </c>
      <c r="B225" s="2">
        <v>1210733</v>
      </c>
      <c r="C225" s="2">
        <v>132567</v>
      </c>
      <c r="D225" s="2">
        <v>128110</v>
      </c>
      <c r="E225" s="2">
        <v>1126353</v>
      </c>
    </row>
    <row r="226" spans="1:5">
      <c r="A226" s="2">
        <v>222</v>
      </c>
      <c r="B226" s="2">
        <v>1264563</v>
      </c>
      <c r="C226" s="2">
        <v>132186</v>
      </c>
      <c r="D226" s="2">
        <v>131614</v>
      </c>
      <c r="E226" s="2">
        <v>1114311</v>
      </c>
    </row>
    <row r="227" spans="1:5">
      <c r="A227" s="2">
        <v>223</v>
      </c>
      <c r="B227" s="2">
        <v>1251163</v>
      </c>
      <c r="C227" s="2">
        <v>123638</v>
      </c>
      <c r="D227" s="2">
        <v>118284</v>
      </c>
      <c r="E227" s="2">
        <v>1280546</v>
      </c>
    </row>
    <row r="228" spans="1:5">
      <c r="A228" s="2">
        <v>224</v>
      </c>
      <c r="B228" s="2">
        <v>1416954</v>
      </c>
      <c r="C228" s="2">
        <v>112482</v>
      </c>
      <c r="D228" s="2">
        <v>123784</v>
      </c>
      <c r="E228" s="2">
        <v>1289217</v>
      </c>
    </row>
    <row r="229" spans="1:5">
      <c r="A229" s="2">
        <v>225</v>
      </c>
      <c r="B229" s="2">
        <v>1124304</v>
      </c>
      <c r="C229" s="2">
        <v>117435</v>
      </c>
      <c r="D229" s="2">
        <v>129675</v>
      </c>
      <c r="E229" s="2">
        <v>1162384</v>
      </c>
    </row>
    <row r="230" spans="1:5">
      <c r="A230" s="2">
        <v>226</v>
      </c>
      <c r="B230" s="2">
        <v>1136497</v>
      </c>
      <c r="C230" s="2">
        <v>106790</v>
      </c>
      <c r="D230" s="2">
        <v>123520</v>
      </c>
      <c r="E230" s="2">
        <v>1077565</v>
      </c>
    </row>
    <row r="231" spans="1:5">
      <c r="A231" s="2">
        <v>227</v>
      </c>
      <c r="B231" s="2">
        <v>1352792</v>
      </c>
      <c r="C231" s="2">
        <v>119156</v>
      </c>
      <c r="D231" s="2">
        <v>122469</v>
      </c>
      <c r="E231" s="2">
        <v>1184769</v>
      </c>
    </row>
    <row r="232" spans="1:5">
      <c r="A232" s="2">
        <v>228</v>
      </c>
      <c r="B232" s="2">
        <v>1284932</v>
      </c>
      <c r="C232" s="2">
        <v>145659</v>
      </c>
      <c r="D232" s="2">
        <v>112496</v>
      </c>
      <c r="E232" s="2">
        <v>1175715</v>
      </c>
    </row>
    <row r="233" spans="1:5">
      <c r="A233" s="2">
        <v>229</v>
      </c>
      <c r="B233" s="2">
        <v>1303036</v>
      </c>
      <c r="C233" s="2">
        <v>123360</v>
      </c>
      <c r="D233" s="2">
        <v>109349</v>
      </c>
      <c r="E233" s="2">
        <v>1057467</v>
      </c>
    </row>
    <row r="234" spans="1:5">
      <c r="A234" s="2">
        <v>230</v>
      </c>
      <c r="B234" s="2">
        <v>1270485</v>
      </c>
      <c r="C234" s="2">
        <v>145943</v>
      </c>
      <c r="D234" s="2">
        <v>112120</v>
      </c>
      <c r="E234" s="2">
        <v>1219456</v>
      </c>
    </row>
    <row r="235" spans="1:5">
      <c r="A235" s="2">
        <v>231</v>
      </c>
      <c r="B235" s="2">
        <v>1302215</v>
      </c>
      <c r="C235" s="2">
        <v>127586</v>
      </c>
      <c r="D235" s="2">
        <v>131099</v>
      </c>
      <c r="E235" s="2">
        <v>1251644</v>
      </c>
    </row>
    <row r="236" spans="1:5">
      <c r="A236" s="2">
        <v>232</v>
      </c>
      <c r="B236" s="2">
        <v>1280950</v>
      </c>
      <c r="C236" s="2">
        <v>115415</v>
      </c>
      <c r="D236" s="2">
        <v>142302</v>
      </c>
      <c r="E236" s="2">
        <v>1302379</v>
      </c>
    </row>
    <row r="237" spans="1:5">
      <c r="A237" s="2">
        <v>233</v>
      </c>
      <c r="B237" s="2">
        <v>1270094</v>
      </c>
      <c r="C237" s="2">
        <v>127138</v>
      </c>
      <c r="D237" s="2">
        <v>126836</v>
      </c>
      <c r="E237" s="2">
        <v>1231548</v>
      </c>
    </row>
    <row r="238" spans="1:5">
      <c r="A238" s="2">
        <v>234</v>
      </c>
      <c r="B238" s="2">
        <v>1380024</v>
      </c>
      <c r="C238" s="2">
        <v>144094</v>
      </c>
      <c r="D238" s="2">
        <v>129722</v>
      </c>
      <c r="E238" s="2">
        <v>1013469</v>
      </c>
    </row>
    <row r="239" spans="1:5">
      <c r="A239" s="2">
        <v>235</v>
      </c>
      <c r="B239" s="2">
        <v>1369658</v>
      </c>
      <c r="C239" s="2">
        <v>154604</v>
      </c>
      <c r="D239" s="2">
        <v>141187</v>
      </c>
      <c r="E239" s="2">
        <v>1173296</v>
      </c>
    </row>
    <row r="240" spans="1:5">
      <c r="A240" s="2">
        <v>236</v>
      </c>
      <c r="B240" s="2">
        <v>1280084</v>
      </c>
      <c r="C240" s="2">
        <v>152328</v>
      </c>
      <c r="D240" s="2">
        <v>142729</v>
      </c>
      <c r="E240" s="2">
        <v>1268730</v>
      </c>
    </row>
    <row r="241" spans="1:5">
      <c r="A241" s="2">
        <v>237</v>
      </c>
      <c r="B241" s="2">
        <v>1360592</v>
      </c>
      <c r="C241" s="2">
        <v>146152</v>
      </c>
      <c r="D241" s="2">
        <v>141764</v>
      </c>
      <c r="E241" s="2">
        <v>1180943</v>
      </c>
    </row>
    <row r="242" spans="1:5">
      <c r="A242" s="2">
        <v>238</v>
      </c>
      <c r="B242" s="2">
        <v>1376618</v>
      </c>
      <c r="C242" s="2">
        <v>136959</v>
      </c>
      <c r="D242" s="2">
        <v>156750</v>
      </c>
      <c r="E242" s="2">
        <v>1238581</v>
      </c>
    </row>
    <row r="243" spans="1:5">
      <c r="A243" s="2">
        <v>239</v>
      </c>
      <c r="B243" s="2">
        <v>1456709</v>
      </c>
      <c r="C243" s="2">
        <v>123720</v>
      </c>
      <c r="D243" s="2">
        <v>158133</v>
      </c>
      <c r="E243" s="2">
        <v>1255858</v>
      </c>
    </row>
    <row r="244" spans="1:5">
      <c r="A244" s="2">
        <v>240</v>
      </c>
      <c r="B244" s="2">
        <v>1341392</v>
      </c>
      <c r="C244" s="2">
        <v>111871</v>
      </c>
      <c r="D244" s="2">
        <v>157557</v>
      </c>
      <c r="E244" s="2">
        <v>1242268</v>
      </c>
    </row>
    <row r="245" spans="1:5">
      <c r="A245" s="2">
        <v>241</v>
      </c>
      <c r="B245" s="2">
        <v>1355067</v>
      </c>
      <c r="C245" s="2">
        <v>141626</v>
      </c>
      <c r="D245" s="2">
        <v>150168</v>
      </c>
      <c r="E245" s="2">
        <v>1270226</v>
      </c>
    </row>
    <row r="246" spans="1:5">
      <c r="A246" s="2">
        <v>242</v>
      </c>
      <c r="B246" s="2">
        <v>1334501</v>
      </c>
      <c r="C246" s="2">
        <v>123521</v>
      </c>
      <c r="D246" s="2">
        <v>160720</v>
      </c>
      <c r="E246" s="2">
        <v>1317597</v>
      </c>
    </row>
    <row r="247" spans="1:5">
      <c r="A247" s="2">
        <v>243</v>
      </c>
      <c r="B247" s="2">
        <v>1130594</v>
      </c>
      <c r="C247" s="2">
        <v>118952</v>
      </c>
      <c r="D247" s="2">
        <v>177078</v>
      </c>
      <c r="E247" s="2">
        <v>1312269</v>
      </c>
    </row>
    <row r="248" spans="1:5">
      <c r="A248" s="2">
        <v>244</v>
      </c>
      <c r="B248" s="2">
        <v>1144705</v>
      </c>
      <c r="C248" s="2">
        <v>130393</v>
      </c>
      <c r="D248" s="2">
        <v>184353</v>
      </c>
      <c r="E248" s="2">
        <v>1217129</v>
      </c>
    </row>
    <row r="249" spans="1:5">
      <c r="A249" s="2">
        <v>245</v>
      </c>
      <c r="B249" s="2">
        <v>1390029</v>
      </c>
      <c r="C249" s="2">
        <v>156216</v>
      </c>
      <c r="D249" s="2">
        <v>186669</v>
      </c>
      <c r="E249" s="2">
        <v>1243725</v>
      </c>
    </row>
    <row r="250" spans="1:5">
      <c r="A250" s="2">
        <v>246</v>
      </c>
      <c r="B250" s="2">
        <v>1368256</v>
      </c>
      <c r="C250" s="2">
        <v>152296</v>
      </c>
      <c r="D250" s="2">
        <v>183949</v>
      </c>
      <c r="E250" s="2">
        <v>1450887</v>
      </c>
    </row>
    <row r="251" spans="1:5">
      <c r="A251" s="2">
        <v>247</v>
      </c>
      <c r="B251" s="2">
        <v>1419398</v>
      </c>
      <c r="C251" s="2">
        <v>152927</v>
      </c>
      <c r="D251" s="2">
        <v>187863</v>
      </c>
      <c r="E251" s="2">
        <v>1421278</v>
      </c>
    </row>
    <row r="252" spans="1:5">
      <c r="A252" s="2">
        <v>248</v>
      </c>
      <c r="B252" s="2">
        <v>1328364</v>
      </c>
      <c r="C252" s="2">
        <v>155877</v>
      </c>
      <c r="D252" s="2">
        <v>193783</v>
      </c>
      <c r="E252" s="2">
        <v>1374821</v>
      </c>
    </row>
    <row r="253" spans="1:5">
      <c r="A253" s="2">
        <v>249</v>
      </c>
      <c r="B253" s="2">
        <v>1256362</v>
      </c>
      <c r="C253" s="2">
        <v>134707</v>
      </c>
      <c r="D253" s="2">
        <v>183759</v>
      </c>
      <c r="E253" s="2">
        <v>1449243</v>
      </c>
    </row>
    <row r="254" spans="1:5">
      <c r="A254" s="2">
        <v>250</v>
      </c>
      <c r="B254" s="2">
        <v>1378076</v>
      </c>
      <c r="C254" s="2">
        <v>146016</v>
      </c>
      <c r="D254" s="2">
        <v>166520</v>
      </c>
      <c r="E254" s="2">
        <v>1368142</v>
      </c>
    </row>
    <row r="255" spans="1:5">
      <c r="A255" s="2">
        <v>251</v>
      </c>
      <c r="B255" s="2">
        <v>1338471</v>
      </c>
      <c r="C255" s="2">
        <v>122979</v>
      </c>
      <c r="D255" s="2">
        <v>166331</v>
      </c>
      <c r="E255" s="2">
        <v>1215748</v>
      </c>
    </row>
    <row r="256" spans="1:5">
      <c r="A256" s="2">
        <v>252</v>
      </c>
      <c r="B256" s="2">
        <v>1372342</v>
      </c>
      <c r="C256" s="2">
        <v>92157</v>
      </c>
      <c r="D256" s="2">
        <v>166303</v>
      </c>
      <c r="E256" s="2">
        <v>1280190</v>
      </c>
    </row>
    <row r="257" spans="1:5">
      <c r="A257" s="2">
        <v>253</v>
      </c>
      <c r="B257" s="2">
        <v>1243678</v>
      </c>
      <c r="C257" s="2">
        <v>97608</v>
      </c>
      <c r="D257" s="2">
        <v>169981</v>
      </c>
      <c r="E257" s="2">
        <v>1296056</v>
      </c>
    </row>
    <row r="258" spans="1:5">
      <c r="A258" s="2">
        <v>254</v>
      </c>
      <c r="B258" s="2">
        <v>1351017</v>
      </c>
      <c r="C258" s="2">
        <v>130618</v>
      </c>
      <c r="D258" s="2">
        <v>171241</v>
      </c>
      <c r="E258" s="2">
        <v>1197354</v>
      </c>
    </row>
    <row r="259" spans="1:5">
      <c r="A259" s="2">
        <v>255</v>
      </c>
      <c r="B259" s="2">
        <v>1389203</v>
      </c>
      <c r="C259" s="2">
        <v>119564</v>
      </c>
      <c r="D259" s="2">
        <v>161863</v>
      </c>
      <c r="E259" s="2">
        <v>1334842</v>
      </c>
    </row>
    <row r="260" spans="1:5">
      <c r="A260" s="2">
        <v>256</v>
      </c>
      <c r="B260" s="2">
        <v>1467408</v>
      </c>
      <c r="C260" s="2">
        <v>116569</v>
      </c>
      <c r="D260" s="2">
        <v>145437</v>
      </c>
      <c r="E260" s="2">
        <v>1368197</v>
      </c>
    </row>
    <row r="261" spans="1:5">
      <c r="A261" s="2">
        <v>257</v>
      </c>
      <c r="B261" s="2">
        <v>1400297</v>
      </c>
      <c r="C261" s="2">
        <v>115190</v>
      </c>
      <c r="D261" s="2">
        <v>135240</v>
      </c>
      <c r="E261" s="2">
        <v>1146528</v>
      </c>
    </row>
    <row r="262" spans="1:5">
      <c r="A262" s="2">
        <v>258</v>
      </c>
      <c r="B262" s="2">
        <v>1315872</v>
      </c>
      <c r="C262" s="2">
        <v>108398</v>
      </c>
      <c r="D262" s="2">
        <v>144626</v>
      </c>
      <c r="E262" s="2">
        <v>1332236</v>
      </c>
    </row>
    <row r="263" spans="1:5">
      <c r="A263" s="2">
        <v>259</v>
      </c>
      <c r="B263" s="2">
        <v>1503028</v>
      </c>
      <c r="C263" s="2">
        <v>117166</v>
      </c>
      <c r="D263" s="2">
        <v>146731</v>
      </c>
      <c r="E263" s="2">
        <v>1393178</v>
      </c>
    </row>
    <row r="264" spans="1:5">
      <c r="A264" s="2">
        <v>260</v>
      </c>
      <c r="B264" s="2">
        <v>1351630</v>
      </c>
      <c r="C264" s="2">
        <v>122975</v>
      </c>
      <c r="D264" s="2">
        <v>150434</v>
      </c>
      <c r="E264" s="2">
        <v>1230678</v>
      </c>
    </row>
    <row r="265" spans="1:5">
      <c r="A265" s="2">
        <v>261</v>
      </c>
      <c r="B265" s="2">
        <v>1267054</v>
      </c>
      <c r="C265" s="2">
        <v>119085</v>
      </c>
      <c r="D265" s="2">
        <v>161001</v>
      </c>
      <c r="E265" s="2">
        <v>1171900</v>
      </c>
    </row>
    <row r="266" spans="1:5">
      <c r="A266" s="2">
        <v>262</v>
      </c>
      <c r="B266" s="2">
        <v>1201194</v>
      </c>
      <c r="C266" s="2">
        <v>115590</v>
      </c>
      <c r="D266" s="2">
        <v>186146</v>
      </c>
      <c r="E266" s="2">
        <v>1240108</v>
      </c>
    </row>
    <row r="267" spans="1:5">
      <c r="A267" s="2">
        <v>263</v>
      </c>
      <c r="B267" s="2">
        <v>1354560</v>
      </c>
      <c r="C267" s="2">
        <v>124572</v>
      </c>
      <c r="D267" s="2">
        <v>209774</v>
      </c>
      <c r="E267" s="2">
        <v>1245001</v>
      </c>
    </row>
    <row r="268" spans="1:5">
      <c r="A268" s="2">
        <v>264</v>
      </c>
      <c r="B268" s="2">
        <v>1242345</v>
      </c>
      <c r="C268" s="2">
        <v>125003</v>
      </c>
      <c r="D268" s="2">
        <v>212839</v>
      </c>
      <c r="E268" s="2">
        <v>1236795</v>
      </c>
    </row>
    <row r="269" spans="1:5">
      <c r="A269" s="2">
        <v>265</v>
      </c>
      <c r="B269" s="2">
        <v>1402757</v>
      </c>
      <c r="C269" s="2">
        <v>124959</v>
      </c>
      <c r="D269" s="2">
        <v>217995</v>
      </c>
      <c r="E269" s="2">
        <v>1161806</v>
      </c>
    </row>
    <row r="270" spans="1:5">
      <c r="A270" s="2">
        <v>266</v>
      </c>
      <c r="B270" s="2">
        <v>1274097</v>
      </c>
      <c r="C270" s="2">
        <v>120856</v>
      </c>
      <c r="D270" s="2">
        <v>201249</v>
      </c>
      <c r="E270" s="2">
        <v>1084080</v>
      </c>
    </row>
    <row r="271" spans="1:5">
      <c r="A271" s="2">
        <v>267</v>
      </c>
      <c r="B271" s="2">
        <v>1080665</v>
      </c>
      <c r="C271" s="2">
        <v>122994</v>
      </c>
      <c r="D271" s="2">
        <v>180964</v>
      </c>
      <c r="E271" s="2">
        <v>1283545</v>
      </c>
    </row>
    <row r="272" spans="1:5">
      <c r="A272" s="2">
        <v>268</v>
      </c>
      <c r="B272" s="2">
        <v>1334724</v>
      </c>
      <c r="C272" s="2">
        <v>117899</v>
      </c>
      <c r="D272" s="2">
        <v>183330</v>
      </c>
      <c r="E272" s="2">
        <v>1272661</v>
      </c>
    </row>
    <row r="273" spans="1:5">
      <c r="A273" s="2">
        <v>269</v>
      </c>
      <c r="B273" s="2">
        <v>1346444</v>
      </c>
      <c r="C273" s="2">
        <v>124543</v>
      </c>
      <c r="D273" s="2">
        <v>176782</v>
      </c>
      <c r="E273" s="2">
        <v>1215414</v>
      </c>
    </row>
    <row r="274" spans="1:5">
      <c r="A274" s="2">
        <v>270</v>
      </c>
      <c r="B274" s="2">
        <v>1185159</v>
      </c>
      <c r="C274" s="2">
        <v>117600</v>
      </c>
      <c r="D274" s="2">
        <v>196809</v>
      </c>
      <c r="E274" s="2">
        <v>1175743</v>
      </c>
    </row>
    <row r="275" spans="1:5">
      <c r="A275" s="2">
        <v>271</v>
      </c>
      <c r="B275" s="2">
        <v>1289934</v>
      </c>
      <c r="C275" s="2">
        <v>139231</v>
      </c>
      <c r="D275" s="2">
        <v>193159</v>
      </c>
      <c r="E275" s="2">
        <v>1222555</v>
      </c>
    </row>
    <row r="276" spans="1:5">
      <c r="A276" s="2">
        <v>272</v>
      </c>
      <c r="B276" s="2">
        <v>1255362</v>
      </c>
      <c r="C276" s="2">
        <v>112999</v>
      </c>
      <c r="D276" s="2">
        <v>177714</v>
      </c>
      <c r="E276" s="2">
        <v>1079246</v>
      </c>
    </row>
    <row r="277" spans="1:5">
      <c r="A277" s="2">
        <v>273</v>
      </c>
      <c r="B277" s="2">
        <v>1243541</v>
      </c>
      <c r="C277" s="2">
        <v>127412</v>
      </c>
      <c r="D277" s="2">
        <v>175259</v>
      </c>
      <c r="E277" s="2">
        <v>1203375</v>
      </c>
    </row>
    <row r="278" spans="1:5">
      <c r="A278" s="2">
        <v>274</v>
      </c>
      <c r="B278" s="2">
        <v>1340031</v>
      </c>
      <c r="C278" s="2">
        <v>112998</v>
      </c>
      <c r="D278" s="2">
        <v>188038</v>
      </c>
      <c r="E278" s="2">
        <v>1319736</v>
      </c>
    </row>
    <row r="279" spans="1:5">
      <c r="A279" s="2">
        <v>275</v>
      </c>
      <c r="B279" s="2">
        <v>1429041</v>
      </c>
      <c r="C279" s="2">
        <v>96893</v>
      </c>
      <c r="D279" s="2">
        <v>189045</v>
      </c>
      <c r="E279" s="2">
        <v>1250110</v>
      </c>
    </row>
    <row r="280" spans="1:5">
      <c r="A280" s="2">
        <v>276</v>
      </c>
      <c r="B280" s="2">
        <v>1377903</v>
      </c>
      <c r="C280" s="2">
        <v>121605</v>
      </c>
      <c r="D280" s="2">
        <v>197191</v>
      </c>
      <c r="E280" s="2">
        <v>1132093</v>
      </c>
    </row>
    <row r="281" spans="1:5">
      <c r="A281" s="2">
        <v>277</v>
      </c>
      <c r="B281" s="2">
        <v>1358015</v>
      </c>
      <c r="C281" s="2">
        <v>103740</v>
      </c>
      <c r="D281" s="2">
        <v>191156</v>
      </c>
      <c r="E281" s="2">
        <v>1318603</v>
      </c>
    </row>
    <row r="282" spans="1:5">
      <c r="A282" s="2">
        <v>278</v>
      </c>
      <c r="B282" s="2">
        <v>1382224</v>
      </c>
      <c r="C282" s="2">
        <v>92480</v>
      </c>
      <c r="D282" s="2">
        <v>170882</v>
      </c>
      <c r="E282" s="2">
        <v>1353618</v>
      </c>
    </row>
    <row r="283" spans="1:5">
      <c r="A283" s="2">
        <v>279</v>
      </c>
      <c r="B283" s="2">
        <v>1183558</v>
      </c>
      <c r="C283" s="2">
        <v>133866</v>
      </c>
      <c r="D283" s="2">
        <v>173029</v>
      </c>
      <c r="E283" s="2">
        <v>1174450</v>
      </c>
    </row>
    <row r="284" spans="1:5">
      <c r="A284" s="2">
        <v>280</v>
      </c>
      <c r="B284" s="2">
        <v>1386096</v>
      </c>
      <c r="C284" s="2">
        <v>159050</v>
      </c>
      <c r="D284" s="2">
        <v>177716</v>
      </c>
      <c r="E284" s="2">
        <v>1214929</v>
      </c>
    </row>
    <row r="285" spans="1:5">
      <c r="A285" s="2">
        <v>281</v>
      </c>
      <c r="B285" s="2">
        <v>1359380</v>
      </c>
      <c r="C285" s="2">
        <v>127402</v>
      </c>
      <c r="D285" s="2">
        <v>165299</v>
      </c>
      <c r="E285" s="2">
        <v>1188016</v>
      </c>
    </row>
    <row r="286" spans="1:5">
      <c r="A286" s="2">
        <v>282</v>
      </c>
      <c r="B286" s="2">
        <v>1350054</v>
      </c>
      <c r="C286" s="2">
        <v>110376</v>
      </c>
      <c r="D286" s="2">
        <v>144618</v>
      </c>
      <c r="E286" s="2">
        <v>1172434</v>
      </c>
    </row>
    <row r="287" spans="1:5">
      <c r="A287" s="2">
        <v>283</v>
      </c>
      <c r="B287" s="2">
        <v>1375178</v>
      </c>
      <c r="C287" s="2">
        <v>122354</v>
      </c>
      <c r="D287" s="2">
        <v>147632</v>
      </c>
      <c r="E287" s="2">
        <v>1205504</v>
      </c>
    </row>
    <row r="288" spans="1:5">
      <c r="A288" s="2">
        <v>284</v>
      </c>
      <c r="B288" s="2">
        <v>1339491</v>
      </c>
      <c r="C288" s="2">
        <v>108126</v>
      </c>
      <c r="D288" s="2">
        <v>161041</v>
      </c>
      <c r="E288" s="2">
        <v>1289062</v>
      </c>
    </row>
    <row r="289" spans="1:5">
      <c r="A289" s="2">
        <v>285</v>
      </c>
      <c r="B289" s="2">
        <v>1379559</v>
      </c>
      <c r="C289" s="2">
        <v>127401</v>
      </c>
      <c r="D289" s="2">
        <v>166147</v>
      </c>
      <c r="E289" s="2">
        <v>1173451</v>
      </c>
    </row>
    <row r="290" spans="1:5">
      <c r="A290" s="2">
        <v>286</v>
      </c>
      <c r="B290" s="2">
        <v>1380431</v>
      </c>
      <c r="C290" s="2">
        <v>140765</v>
      </c>
      <c r="D290" s="2">
        <v>147648</v>
      </c>
      <c r="E290" s="2">
        <v>1168662</v>
      </c>
    </row>
    <row r="291" spans="1:5">
      <c r="A291" s="2">
        <v>287</v>
      </c>
      <c r="B291" s="2">
        <v>998776</v>
      </c>
      <c r="C291" s="2">
        <v>164180</v>
      </c>
      <c r="D291" s="2">
        <v>130000</v>
      </c>
      <c r="E291" s="2">
        <v>1239438</v>
      </c>
    </row>
    <row r="292" spans="1:5">
      <c r="A292" s="2">
        <v>288</v>
      </c>
      <c r="B292" s="2">
        <v>1152444</v>
      </c>
      <c r="C292" s="2">
        <v>169835</v>
      </c>
      <c r="D292" s="2">
        <v>131078</v>
      </c>
      <c r="E292" s="2">
        <v>1345670</v>
      </c>
    </row>
    <row r="293" spans="1:5">
      <c r="A293" s="2">
        <v>289</v>
      </c>
      <c r="B293" s="2">
        <v>1256855</v>
      </c>
      <c r="C293" s="2">
        <v>170910</v>
      </c>
      <c r="D293" s="2">
        <v>122724</v>
      </c>
      <c r="E293" s="2">
        <v>1270646</v>
      </c>
    </row>
    <row r="294" spans="1:5">
      <c r="A294" s="2">
        <v>290</v>
      </c>
      <c r="B294" s="2">
        <v>1346874</v>
      </c>
      <c r="C294" s="2">
        <v>168568</v>
      </c>
      <c r="D294" s="2">
        <v>148909</v>
      </c>
      <c r="E294" s="2">
        <v>1128227</v>
      </c>
    </row>
    <row r="295" spans="1:5">
      <c r="A295" s="2">
        <v>291</v>
      </c>
      <c r="B295" s="2">
        <v>1402001</v>
      </c>
      <c r="C295" s="2">
        <v>138792</v>
      </c>
      <c r="D295" s="2">
        <v>141089</v>
      </c>
      <c r="E295" s="2">
        <v>1255898</v>
      </c>
    </row>
    <row r="296" spans="1:5">
      <c r="A296" s="2">
        <v>292</v>
      </c>
      <c r="B296" s="2">
        <v>1299959</v>
      </c>
      <c r="C296" s="2">
        <v>124697</v>
      </c>
      <c r="D296" s="2">
        <v>135837</v>
      </c>
      <c r="E296" s="2">
        <v>1217774</v>
      </c>
    </row>
    <row r="297" spans="1:5">
      <c r="A297" s="2">
        <v>293</v>
      </c>
      <c r="B297" s="2">
        <v>1241115</v>
      </c>
      <c r="C297" s="2">
        <v>115488</v>
      </c>
      <c r="D297" s="2">
        <v>127658</v>
      </c>
      <c r="E297" s="2">
        <v>1086564</v>
      </c>
    </row>
    <row r="298" spans="1:5">
      <c r="A298" s="2">
        <v>294</v>
      </c>
      <c r="B298" s="2">
        <v>1293418</v>
      </c>
      <c r="C298" s="2">
        <v>109917</v>
      </c>
      <c r="D298" s="2">
        <v>142414</v>
      </c>
      <c r="E298" s="2">
        <v>1163142</v>
      </c>
    </row>
    <row r="299" spans="1:5">
      <c r="A299" s="2">
        <v>295</v>
      </c>
      <c r="B299" s="2">
        <v>1274332</v>
      </c>
      <c r="C299" s="2">
        <v>140370</v>
      </c>
      <c r="D299" s="2">
        <v>155507</v>
      </c>
      <c r="E299" s="2">
        <v>1267313</v>
      </c>
    </row>
    <row r="300" spans="1:5">
      <c r="A300" s="2">
        <v>296</v>
      </c>
      <c r="B300" s="2">
        <v>1310973</v>
      </c>
      <c r="C300" s="2">
        <v>128728</v>
      </c>
      <c r="D300" s="2">
        <v>162466</v>
      </c>
      <c r="E300" s="2">
        <v>1219475</v>
      </c>
    </row>
    <row r="301" spans="1:5">
      <c r="A301" s="2">
        <v>297</v>
      </c>
      <c r="B301" s="2">
        <v>1389450</v>
      </c>
      <c r="C301" s="2">
        <v>126730</v>
      </c>
      <c r="D301" s="2">
        <v>154852</v>
      </c>
      <c r="E301" s="2">
        <v>1297316</v>
      </c>
    </row>
    <row r="302" spans="1:5">
      <c r="A302" s="2">
        <v>298</v>
      </c>
      <c r="B302" s="2">
        <v>1416811</v>
      </c>
      <c r="C302" s="2">
        <v>136772</v>
      </c>
      <c r="D302" s="2">
        <v>140242</v>
      </c>
      <c r="E302" s="2">
        <v>1233318</v>
      </c>
    </row>
    <row r="303" spans="1:5">
      <c r="A303" s="2">
        <v>299</v>
      </c>
      <c r="B303" s="2">
        <v>1358320</v>
      </c>
      <c r="C303" s="2">
        <v>122450</v>
      </c>
      <c r="D303" s="2">
        <v>146843</v>
      </c>
      <c r="E303" s="2">
        <v>1223302</v>
      </c>
    </row>
    <row r="304" spans="1:5">
      <c r="A304" s="2">
        <v>300</v>
      </c>
      <c r="B304" s="2">
        <v>1270495</v>
      </c>
      <c r="C304" s="2">
        <v>105755</v>
      </c>
      <c r="D304" s="2">
        <v>152609</v>
      </c>
      <c r="E304" s="2">
        <v>1260054</v>
      </c>
    </row>
    <row r="305" spans="1:5">
      <c r="A305" s="2">
        <v>301</v>
      </c>
      <c r="B305" s="2">
        <v>1292944</v>
      </c>
      <c r="C305" s="2">
        <v>129735</v>
      </c>
      <c r="D305" s="2">
        <v>153930</v>
      </c>
      <c r="E305" s="2">
        <v>1244248</v>
      </c>
    </row>
    <row r="306" spans="1:5">
      <c r="A306" s="2">
        <v>302</v>
      </c>
      <c r="B306" s="2">
        <v>1213976</v>
      </c>
      <c r="C306" s="2">
        <v>99404</v>
      </c>
      <c r="D306" s="2">
        <v>139909</v>
      </c>
      <c r="E306" s="2">
        <v>1283110</v>
      </c>
    </row>
    <row r="307" spans="1:5">
      <c r="A307" s="2">
        <v>303</v>
      </c>
      <c r="B307" s="2">
        <v>1328667</v>
      </c>
      <c r="C307" s="2">
        <v>113470</v>
      </c>
      <c r="D307" s="2">
        <v>126291</v>
      </c>
      <c r="E307" s="2">
        <v>1335763</v>
      </c>
    </row>
    <row r="308" spans="1:5">
      <c r="A308" s="2">
        <v>304</v>
      </c>
      <c r="B308" s="2">
        <v>1432080</v>
      </c>
      <c r="C308" s="2">
        <v>117039</v>
      </c>
      <c r="D308" s="2">
        <v>138625</v>
      </c>
      <c r="E308" s="2">
        <v>1254142</v>
      </c>
    </row>
    <row r="309" spans="1:5">
      <c r="A309" s="2">
        <v>305</v>
      </c>
      <c r="B309" s="2">
        <v>1384635</v>
      </c>
      <c r="C309" s="2">
        <v>103092</v>
      </c>
      <c r="D309" s="2">
        <v>128710</v>
      </c>
      <c r="E309" s="2">
        <v>1169374</v>
      </c>
    </row>
    <row r="310" spans="1:5">
      <c r="A310" s="2">
        <v>306</v>
      </c>
      <c r="B310" s="2">
        <v>1285410</v>
      </c>
      <c r="C310" s="2">
        <v>115347</v>
      </c>
      <c r="D310" s="2">
        <v>125866</v>
      </c>
      <c r="E310" s="2">
        <v>1090085</v>
      </c>
    </row>
    <row r="311" spans="1:5">
      <c r="A311" s="2">
        <v>307</v>
      </c>
      <c r="B311" s="2">
        <v>1324684</v>
      </c>
      <c r="C311" s="2">
        <v>89665</v>
      </c>
      <c r="D311" s="2">
        <v>132535</v>
      </c>
      <c r="E311" s="2">
        <v>1232181</v>
      </c>
    </row>
    <row r="312" spans="1:5">
      <c r="A312" s="2">
        <v>308</v>
      </c>
      <c r="B312" s="2">
        <v>1429937</v>
      </c>
      <c r="C312" s="2">
        <v>115535</v>
      </c>
      <c r="D312" s="2">
        <v>146269</v>
      </c>
      <c r="E312" s="2">
        <v>1285268</v>
      </c>
    </row>
    <row r="313" spans="1:5">
      <c r="A313" s="2">
        <v>309</v>
      </c>
      <c r="B313" s="2">
        <v>1326158</v>
      </c>
      <c r="C313" s="2">
        <v>127716</v>
      </c>
      <c r="D313" s="2">
        <v>128727</v>
      </c>
      <c r="E313" s="2">
        <v>1221141</v>
      </c>
    </row>
    <row r="314" spans="1:5">
      <c r="A314" s="2">
        <v>310</v>
      </c>
      <c r="B314" s="2">
        <v>1404975</v>
      </c>
      <c r="C314" s="2">
        <v>118416</v>
      </c>
      <c r="D314" s="2">
        <v>137038</v>
      </c>
      <c r="E314" s="2">
        <v>1247585</v>
      </c>
    </row>
    <row r="315" spans="1:5">
      <c r="A315" s="2">
        <v>311</v>
      </c>
      <c r="B315" s="2">
        <v>1479604</v>
      </c>
      <c r="C315" s="2">
        <v>124805</v>
      </c>
      <c r="D315" s="2">
        <v>154691</v>
      </c>
      <c r="E315" s="2">
        <v>1322078</v>
      </c>
    </row>
    <row r="316" spans="1:5">
      <c r="A316" s="2">
        <v>312</v>
      </c>
      <c r="B316" s="2">
        <v>1507012</v>
      </c>
      <c r="C316" s="2">
        <v>138593</v>
      </c>
      <c r="D316" s="2">
        <v>148097</v>
      </c>
      <c r="E316" s="2">
        <v>1195889</v>
      </c>
    </row>
    <row r="317" spans="1:5">
      <c r="A317" s="2">
        <v>313</v>
      </c>
      <c r="B317" s="2">
        <v>1591481</v>
      </c>
      <c r="C317" s="2">
        <v>138092</v>
      </c>
      <c r="D317" s="2">
        <v>138755</v>
      </c>
      <c r="E317" s="2">
        <v>1330067</v>
      </c>
    </row>
    <row r="318" spans="1:5">
      <c r="A318" s="2">
        <v>314</v>
      </c>
      <c r="B318" s="2">
        <v>1418746</v>
      </c>
      <c r="C318" s="2">
        <v>95081</v>
      </c>
      <c r="D318" s="2">
        <v>141205</v>
      </c>
      <c r="E318" s="2">
        <v>1317634</v>
      </c>
    </row>
    <row r="319" spans="1:5">
      <c r="A319" s="2">
        <v>315</v>
      </c>
      <c r="B319" s="2">
        <v>1088342</v>
      </c>
      <c r="C319" s="2">
        <v>133119</v>
      </c>
      <c r="D319" s="2">
        <v>147392</v>
      </c>
      <c r="E319" s="2">
        <v>1282000</v>
      </c>
    </row>
    <row r="320" spans="1:5">
      <c r="A320" s="2">
        <v>316</v>
      </c>
      <c r="B320" s="2">
        <v>1306078</v>
      </c>
      <c r="C320" s="2">
        <v>137125</v>
      </c>
      <c r="D320" s="2">
        <v>156652</v>
      </c>
      <c r="E320" s="2">
        <v>1343480</v>
      </c>
    </row>
    <row r="321" spans="1:5">
      <c r="A321" s="2">
        <v>317</v>
      </c>
      <c r="B321" s="2">
        <v>1518028</v>
      </c>
      <c r="C321" s="2">
        <v>131478</v>
      </c>
      <c r="D321" s="2">
        <v>147973</v>
      </c>
      <c r="E321" s="2">
        <v>1266612</v>
      </c>
    </row>
    <row r="322" spans="1:5">
      <c r="A322" s="2">
        <v>318</v>
      </c>
      <c r="B322" s="2">
        <v>1099286</v>
      </c>
      <c r="C322" s="2">
        <v>121495</v>
      </c>
      <c r="D322" s="2">
        <v>166495</v>
      </c>
      <c r="E322" s="2">
        <v>1229639</v>
      </c>
    </row>
    <row r="323" spans="1:5">
      <c r="A323" s="2">
        <v>319</v>
      </c>
      <c r="B323" s="2">
        <v>1179907</v>
      </c>
      <c r="C323" s="2">
        <v>125566</v>
      </c>
      <c r="D323" s="2">
        <v>171947</v>
      </c>
      <c r="E323" s="2">
        <v>1334611</v>
      </c>
    </row>
    <row r="324" spans="1:5">
      <c r="A324" s="2">
        <v>320</v>
      </c>
      <c r="B324" s="2">
        <v>1342531</v>
      </c>
      <c r="C324" s="2">
        <v>111368</v>
      </c>
      <c r="D324" s="2">
        <v>172867</v>
      </c>
      <c r="E324" s="2">
        <v>1204393</v>
      </c>
    </row>
    <row r="325" spans="1:5">
      <c r="A325" s="2">
        <v>321</v>
      </c>
      <c r="B325" s="2">
        <v>1281978</v>
      </c>
      <c r="C325" s="2">
        <v>109034</v>
      </c>
      <c r="D325" s="2">
        <v>146843</v>
      </c>
      <c r="E325" s="2">
        <v>1105064</v>
      </c>
    </row>
    <row r="326" spans="1:5">
      <c r="A326" s="2">
        <v>322</v>
      </c>
      <c r="B326" s="2">
        <v>1371236</v>
      </c>
      <c r="C326" s="2">
        <v>125779</v>
      </c>
      <c r="D326" s="2">
        <v>115729</v>
      </c>
      <c r="E326" s="2">
        <v>1125671</v>
      </c>
    </row>
    <row r="327" spans="1:5">
      <c r="A327" s="2">
        <v>323</v>
      </c>
      <c r="B327" s="2">
        <v>1457055</v>
      </c>
      <c r="C327" s="2">
        <v>142229</v>
      </c>
      <c r="D327" s="2">
        <v>128910</v>
      </c>
      <c r="E327" s="2">
        <v>1090955</v>
      </c>
    </row>
    <row r="328" spans="1:5">
      <c r="A328" s="2">
        <v>324</v>
      </c>
      <c r="B328" s="2">
        <v>1434532</v>
      </c>
      <c r="C328" s="2">
        <v>122934</v>
      </c>
      <c r="D328" s="2">
        <v>115112</v>
      </c>
      <c r="E328" s="2">
        <v>1230343</v>
      </c>
    </row>
    <row r="329" spans="1:5">
      <c r="A329" s="2">
        <v>325</v>
      </c>
      <c r="B329" s="2">
        <v>1165676</v>
      </c>
      <c r="C329" s="2">
        <v>145207</v>
      </c>
      <c r="D329" s="2">
        <v>112094</v>
      </c>
      <c r="E329" s="2">
        <v>1239289</v>
      </c>
    </row>
    <row r="330" spans="1:5">
      <c r="A330" s="2">
        <v>326</v>
      </c>
      <c r="B330" s="2">
        <v>1263293</v>
      </c>
      <c r="C330" s="2">
        <v>122999</v>
      </c>
      <c r="D330" s="2">
        <v>132991</v>
      </c>
      <c r="E330" s="2">
        <v>1249388</v>
      </c>
    </row>
    <row r="331" spans="1:5">
      <c r="A331" s="2">
        <v>327</v>
      </c>
      <c r="B331" s="2">
        <v>1251093</v>
      </c>
      <c r="C331" s="2">
        <v>158230</v>
      </c>
      <c r="D331" s="2">
        <v>142172</v>
      </c>
      <c r="E331" s="2">
        <v>1220684</v>
      </c>
    </row>
    <row r="332" spans="1:5">
      <c r="A332" s="2"/>
      <c r="B332" s="2"/>
      <c r="C332" s="2"/>
      <c r="D332" s="2"/>
      <c r="E332" s="2"/>
    </row>
    <row r="333" spans="1:5">
      <c r="A333" s="3" t="s">
        <v>10</v>
      </c>
      <c r="B333" s="3">
        <v>1348371.2591463414</v>
      </c>
      <c r="C333" s="3">
        <v>135115.03353658537</v>
      </c>
      <c r="D333" s="3">
        <v>140318.73170731709</v>
      </c>
      <c r="E333" s="3">
        <v>1242340.9054878049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6C440-8B70-4F48-8C5B-1D6B1390E670}">
  <dimension ref="A1:E334"/>
  <sheetViews>
    <sheetView topLeftCell="A294" workbookViewId="0">
      <selection activeCell="A333" sqref="A333:E333"/>
    </sheetView>
  </sheetViews>
  <sheetFormatPr defaultRowHeight="15"/>
  <sheetData>
    <row r="1" spans="1:5">
      <c r="A1" t="s">
        <v>281</v>
      </c>
    </row>
    <row r="3" spans="1:5">
      <c r="A3" s="2"/>
      <c r="B3" s="2" t="s">
        <v>26</v>
      </c>
      <c r="C3" s="2" t="s">
        <v>43</v>
      </c>
      <c r="D3" s="2" t="s">
        <v>150</v>
      </c>
      <c r="E3" s="2" t="s">
        <v>160</v>
      </c>
    </row>
    <row r="4" spans="1:5">
      <c r="A4" s="2">
        <v>0</v>
      </c>
      <c r="B4" s="2">
        <v>1.0204170332665559</v>
      </c>
      <c r="C4" s="2">
        <v>0.83296430496407858</v>
      </c>
      <c r="D4" s="2">
        <v>1.0059882831212841</v>
      </c>
      <c r="E4" s="2">
        <v>0.85720352223438379</v>
      </c>
    </row>
    <row r="5" spans="1:5">
      <c r="A5" s="2">
        <v>1</v>
      </c>
      <c r="B5" s="2">
        <v>0.96950746401078614</v>
      </c>
      <c r="C5" s="2">
        <v>1.0474260065344951</v>
      </c>
      <c r="D5" s="2">
        <v>0.96162499730578532</v>
      </c>
      <c r="E5" s="2">
        <v>0.81308439216478468</v>
      </c>
    </row>
    <row r="6" spans="1:5">
      <c r="A6" s="2">
        <v>2</v>
      </c>
      <c r="B6" s="2">
        <v>0.95275391794788522</v>
      </c>
      <c r="C6" s="2">
        <v>1.1032895163337673</v>
      </c>
      <c r="D6" s="2">
        <v>0.86239376972425841</v>
      </c>
      <c r="E6" s="2">
        <v>0.78837056372657144</v>
      </c>
    </row>
    <row r="7" spans="1:5">
      <c r="A7" s="2">
        <v>3</v>
      </c>
      <c r="B7" s="2">
        <v>1.0184776564204077</v>
      </c>
      <c r="C7" s="2">
        <v>1.0962140638472668</v>
      </c>
      <c r="D7" s="2">
        <v>0.82961126133047614</v>
      </c>
      <c r="E7" s="2">
        <v>0.91630163264488462</v>
      </c>
    </row>
    <row r="8" spans="1:5">
      <c r="A8" s="2">
        <v>4</v>
      </c>
      <c r="B8" s="2">
        <v>0.97558590861156247</v>
      </c>
      <c r="C8" s="2">
        <v>1.0508601173647631</v>
      </c>
      <c r="D8" s="2">
        <v>1.0285725807516963</v>
      </c>
      <c r="E8" s="2">
        <v>1.0309336143907339</v>
      </c>
    </row>
    <row r="9" spans="1:5">
      <c r="A9" s="2">
        <v>5</v>
      </c>
      <c r="B9" s="2">
        <v>0.90161518332100288</v>
      </c>
      <c r="C9" s="2">
        <v>1.0372346905576009</v>
      </c>
      <c r="D9" s="2">
        <v>1.0385071061214641</v>
      </c>
      <c r="E9" s="2">
        <v>0.95728152775669362</v>
      </c>
    </row>
    <row r="10" spans="1:5">
      <c r="A10" s="2">
        <v>6</v>
      </c>
      <c r="B10" s="2">
        <v>0.99456287791911047</v>
      </c>
      <c r="C10" s="2">
        <v>1.0417123566186184</v>
      </c>
      <c r="D10" s="2">
        <v>1.0240542958991619</v>
      </c>
      <c r="E10" s="2">
        <v>0.91270841601627561</v>
      </c>
    </row>
    <row r="11" spans="1:5">
      <c r="A11" s="2">
        <v>7</v>
      </c>
      <c r="B11" s="2">
        <v>0.99733733634413535</v>
      </c>
      <c r="C11" s="2">
        <v>0.91613787718509321</v>
      </c>
      <c r="D11" s="2">
        <v>1.1281957731074965</v>
      </c>
      <c r="E11" s="2">
        <v>0.9095458380293121</v>
      </c>
    </row>
    <row r="12" spans="1:5">
      <c r="A12" s="2">
        <v>8</v>
      </c>
      <c r="B12" s="2">
        <v>0.96923231723834991</v>
      </c>
      <c r="C12" s="2">
        <v>0.98783234186786317</v>
      </c>
      <c r="D12" s="2">
        <v>0.94135685515971645</v>
      </c>
      <c r="E12" s="2">
        <v>1.018539270831746</v>
      </c>
    </row>
    <row r="13" spans="1:5">
      <c r="A13" s="2">
        <v>9</v>
      </c>
      <c r="B13" s="2">
        <v>0.99678110971522105</v>
      </c>
      <c r="C13" s="2">
        <v>1.0394846252395007</v>
      </c>
      <c r="D13" s="2">
        <v>0.8925180442852404</v>
      </c>
      <c r="E13" s="2">
        <v>0.97893902923728393</v>
      </c>
    </row>
    <row r="14" spans="1:5">
      <c r="A14" s="2">
        <v>10</v>
      </c>
      <c r="B14" s="2">
        <v>1.0455369694638341</v>
      </c>
      <c r="C14" s="2">
        <v>1.0004882244535489</v>
      </c>
      <c r="D14" s="2">
        <v>0.97163078899814836</v>
      </c>
      <c r="E14" s="2">
        <v>0.96182858885324662</v>
      </c>
    </row>
    <row r="15" spans="1:5">
      <c r="A15" s="2">
        <v>11</v>
      </c>
      <c r="B15" s="2">
        <v>0.99666244803438597</v>
      </c>
      <c r="C15" s="2">
        <v>1.0888351662227473</v>
      </c>
      <c r="D15" s="2">
        <v>1.0320004908685243</v>
      </c>
      <c r="E15" s="2">
        <v>0.95269341512607719</v>
      </c>
    </row>
    <row r="16" spans="1:5">
      <c r="A16" s="2">
        <v>12</v>
      </c>
      <c r="B16" s="2">
        <v>0.91216865656027157</v>
      </c>
      <c r="C16" s="2">
        <v>1.0674385834419184</v>
      </c>
      <c r="D16" s="2">
        <v>0.92768084785370164</v>
      </c>
      <c r="E16" s="2">
        <v>1.0257965381085246</v>
      </c>
    </row>
    <row r="17" spans="1:5">
      <c r="A17" s="2">
        <v>13</v>
      </c>
      <c r="B17" s="2">
        <v>0.92547063098188254</v>
      </c>
      <c r="C17" s="2">
        <v>1.1452019508850757</v>
      </c>
      <c r="D17" s="2">
        <v>0.85608670017458499</v>
      </c>
      <c r="E17" s="2">
        <v>0.9305771023824253</v>
      </c>
    </row>
    <row r="18" spans="1:5">
      <c r="A18" s="2">
        <v>14</v>
      </c>
      <c r="B18" s="2">
        <v>1.0046951021914148</v>
      </c>
      <c r="C18" s="2">
        <v>1.0473667977270769</v>
      </c>
      <c r="D18" s="2">
        <v>0.82993195978215439</v>
      </c>
      <c r="E18" s="2">
        <v>0.88624547025414502</v>
      </c>
    </row>
    <row r="19" spans="1:5">
      <c r="A19" s="2">
        <v>15</v>
      </c>
      <c r="B19" s="2">
        <v>1.0814313862809366</v>
      </c>
      <c r="C19" s="2">
        <v>0.99260605196597274</v>
      </c>
      <c r="D19" s="2">
        <v>0.89096443845266549</v>
      </c>
      <c r="E19" s="2">
        <v>0.85238358917611512</v>
      </c>
    </row>
    <row r="20" spans="1:5">
      <c r="A20" s="2">
        <v>16</v>
      </c>
      <c r="B20" s="2">
        <v>1.0084255287826671</v>
      </c>
      <c r="C20" s="2">
        <v>0.95262530475668983</v>
      </c>
      <c r="D20" s="2">
        <v>0.90303695350028879</v>
      </c>
      <c r="E20" s="2">
        <v>0.9701354875107836</v>
      </c>
    </row>
    <row r="21" spans="1:5">
      <c r="A21" s="2">
        <v>17</v>
      </c>
      <c r="B21" s="2">
        <v>1.0051853232603647</v>
      </c>
      <c r="C21" s="2">
        <v>0.80694943520461371</v>
      </c>
      <c r="D21" s="2">
        <v>0.83725813774493885</v>
      </c>
      <c r="E21" s="2">
        <v>0.98336374066368715</v>
      </c>
    </row>
    <row r="22" spans="1:5">
      <c r="A22" s="2">
        <v>18</v>
      </c>
      <c r="B22" s="2">
        <v>0.9922786405630355</v>
      </c>
      <c r="C22" s="2">
        <v>0.87008082611449578</v>
      </c>
      <c r="D22" s="2">
        <v>0.78730044560571844</v>
      </c>
      <c r="E22" s="2">
        <v>0.90675030905279796</v>
      </c>
    </row>
    <row r="23" spans="1:5">
      <c r="A23" s="2">
        <v>19</v>
      </c>
      <c r="B23" s="2">
        <v>1.0988079061682217</v>
      </c>
      <c r="C23" s="2">
        <v>0.93038499647014872</v>
      </c>
      <c r="D23" s="2">
        <v>0.75049138998530862</v>
      </c>
      <c r="E23" s="2">
        <v>0.83555809473440035</v>
      </c>
    </row>
    <row r="24" spans="1:5">
      <c r="A24" s="2">
        <v>20</v>
      </c>
      <c r="B24" s="2">
        <v>0.92246478227922923</v>
      </c>
      <c r="C24" s="2">
        <v>0.66174723611188491</v>
      </c>
      <c r="D24" s="2">
        <v>0.78576109303766262</v>
      </c>
      <c r="E24" s="2">
        <v>0.7816107444507967</v>
      </c>
    </row>
    <row r="25" spans="1:5">
      <c r="A25" s="2">
        <v>21</v>
      </c>
      <c r="B25" s="2">
        <v>1.0487460262949175</v>
      </c>
      <c r="C25" s="2">
        <v>0.74802927072236614</v>
      </c>
      <c r="D25" s="2">
        <v>0.87162988513259354</v>
      </c>
      <c r="E25" s="2">
        <v>0.9968793545550344</v>
      </c>
    </row>
    <row r="26" spans="1:5">
      <c r="A26" s="2">
        <v>22</v>
      </c>
      <c r="B26" s="2">
        <v>0.97253482014309078</v>
      </c>
      <c r="C26" s="2">
        <v>0.78279224177790152</v>
      </c>
      <c r="D26" s="2">
        <v>0.85064195312831337</v>
      </c>
      <c r="E26" s="2">
        <v>1.150964275331942</v>
      </c>
    </row>
    <row r="27" spans="1:5">
      <c r="A27" s="2">
        <v>23</v>
      </c>
      <c r="B27" s="2">
        <v>0.88183947257433382</v>
      </c>
      <c r="C27" s="2">
        <v>0.6182731692649156</v>
      </c>
      <c r="D27" s="2">
        <v>0.91169581169560299</v>
      </c>
      <c r="E27" s="2">
        <v>0.92717867930760733</v>
      </c>
    </row>
    <row r="28" spans="1:5">
      <c r="A28" s="2">
        <v>24</v>
      </c>
      <c r="B28" s="2">
        <v>1.0331813219468828</v>
      </c>
      <c r="C28" s="2">
        <v>0.79982217501162234</v>
      </c>
      <c r="D28" s="2">
        <v>0.83271847299562596</v>
      </c>
      <c r="E28" s="2">
        <v>0.95331562759335209</v>
      </c>
    </row>
    <row r="29" spans="1:5">
      <c r="A29" s="2">
        <v>25</v>
      </c>
      <c r="B29" s="2">
        <v>1.1850208087434342</v>
      </c>
      <c r="C29" s="2">
        <v>0.82949318862917421</v>
      </c>
      <c r="D29" s="2">
        <v>0.81480211949519799</v>
      </c>
      <c r="E29" s="2">
        <v>0.95475082142149048</v>
      </c>
    </row>
    <row r="30" spans="1:5">
      <c r="A30" s="2">
        <v>26</v>
      </c>
      <c r="B30" s="2">
        <v>0.99193897150164512</v>
      </c>
      <c r="C30" s="2">
        <v>0.56513326460689062</v>
      </c>
      <c r="D30" s="2">
        <v>0.82884871167870766</v>
      </c>
      <c r="E30" s="2">
        <v>0.95938079051821068</v>
      </c>
    </row>
    <row r="31" spans="1:5">
      <c r="A31" s="2">
        <v>27</v>
      </c>
      <c r="B31" s="2">
        <v>0.94888332224614635</v>
      </c>
      <c r="C31" s="2">
        <v>0.76998093607274254</v>
      </c>
      <c r="D31" s="2">
        <v>0.86346989119544559</v>
      </c>
      <c r="E31" s="2">
        <v>0.95973979020825551</v>
      </c>
    </row>
    <row r="32" spans="1:5">
      <c r="A32" s="2">
        <v>28</v>
      </c>
      <c r="B32" s="2">
        <v>0.97271132939333294</v>
      </c>
      <c r="C32" s="2">
        <v>1.0238979066866036</v>
      </c>
      <c r="D32" s="2">
        <v>0.93273363012569976</v>
      </c>
      <c r="E32" s="2">
        <v>1.0027561633824258</v>
      </c>
    </row>
    <row r="33" spans="1:5">
      <c r="A33" s="2">
        <v>29</v>
      </c>
      <c r="B33" s="2">
        <v>0.9992730050127574</v>
      </c>
      <c r="C33" s="2">
        <v>0.94159026327408324</v>
      </c>
      <c r="D33" s="2">
        <v>0.95360753601382764</v>
      </c>
      <c r="E33" s="2">
        <v>1.080965775229545</v>
      </c>
    </row>
    <row r="34" spans="1:5">
      <c r="A34" s="2">
        <v>30</v>
      </c>
      <c r="B34" s="2">
        <v>0.99423285011928797</v>
      </c>
      <c r="C34" s="2">
        <v>0.83139527156749071</v>
      </c>
      <c r="D34" s="2">
        <v>0.93637533921031346</v>
      </c>
      <c r="E34" s="2">
        <v>1.0733656069035311</v>
      </c>
    </row>
    <row r="35" spans="1:5">
      <c r="A35" s="2">
        <v>31</v>
      </c>
      <c r="B35" s="2">
        <v>0.95927882712280343</v>
      </c>
      <c r="C35" s="2">
        <v>1.0464268579093094</v>
      </c>
      <c r="D35" s="2">
        <v>0.85299374177395426</v>
      </c>
      <c r="E35" s="2">
        <v>1.1137957334317066</v>
      </c>
    </row>
    <row r="36" spans="1:5">
      <c r="A36" s="2">
        <v>32</v>
      </c>
      <c r="B36" s="2">
        <v>1.113992151502079</v>
      </c>
      <c r="C36" s="2">
        <v>1.2012652904093848</v>
      </c>
      <c r="D36" s="2">
        <v>0.83968119271317487</v>
      </c>
      <c r="E36" s="2">
        <v>1.1297188990560667</v>
      </c>
    </row>
    <row r="37" spans="1:5">
      <c r="A37" s="2">
        <v>33</v>
      </c>
      <c r="B37" s="2">
        <v>1.0448331573693812</v>
      </c>
      <c r="C37" s="2">
        <v>1.3520923262068629</v>
      </c>
      <c r="D37" s="2">
        <v>0.81441015472092448</v>
      </c>
      <c r="E37" s="2">
        <v>1.0009265528544624</v>
      </c>
    </row>
    <row r="38" spans="1:5">
      <c r="A38" s="2">
        <v>34</v>
      </c>
      <c r="B38" s="2">
        <v>1.0215695348416665</v>
      </c>
      <c r="C38" s="2">
        <v>1.3654143078760057</v>
      </c>
      <c r="D38" s="2">
        <v>0.80819573139062495</v>
      </c>
      <c r="E38" s="2">
        <v>1.0987499437314465</v>
      </c>
    </row>
    <row r="39" spans="1:5">
      <c r="A39" s="2">
        <v>35</v>
      </c>
      <c r="B39" s="2">
        <v>0.97906640403755607</v>
      </c>
      <c r="C39" s="2">
        <v>1.2785253829894856</v>
      </c>
      <c r="D39" s="2">
        <v>0.8844649498319852</v>
      </c>
      <c r="E39" s="2">
        <v>1.0365641140137449</v>
      </c>
    </row>
    <row r="40" spans="1:5">
      <c r="A40" s="2">
        <v>36</v>
      </c>
      <c r="B40" s="2">
        <v>0.92975580093103893</v>
      </c>
      <c r="C40" s="2">
        <v>1.4865407256522225</v>
      </c>
      <c r="D40" s="2">
        <v>0.76323380846532662</v>
      </c>
      <c r="E40" s="2">
        <v>0.90548576081723686</v>
      </c>
    </row>
    <row r="41" spans="1:5">
      <c r="A41" s="2">
        <v>37</v>
      </c>
      <c r="B41" s="2">
        <v>1.0813839216086025</v>
      </c>
      <c r="C41" s="2">
        <v>1.571623781912481</v>
      </c>
      <c r="D41" s="2">
        <v>0.80436872986726382</v>
      </c>
      <c r="E41" s="2">
        <v>1.0683951515536967</v>
      </c>
    </row>
    <row r="42" spans="1:5">
      <c r="A42" s="2">
        <v>38</v>
      </c>
      <c r="B42" s="2">
        <v>1.2022801502208946</v>
      </c>
      <c r="C42" s="2">
        <v>1.6450649064140941</v>
      </c>
      <c r="D42" s="2">
        <v>0.84911685382477653</v>
      </c>
      <c r="E42" s="2">
        <v>1.0775898902518599</v>
      </c>
    </row>
    <row r="43" spans="1:5">
      <c r="A43" s="2">
        <v>39</v>
      </c>
      <c r="B43" s="2">
        <v>1.0171671864826854</v>
      </c>
      <c r="C43" s="2">
        <v>1.5725563206293209</v>
      </c>
      <c r="D43" s="2">
        <v>0.78283917381126034</v>
      </c>
      <c r="E43" s="2">
        <v>1.0376258193751102</v>
      </c>
    </row>
    <row r="44" spans="1:5">
      <c r="A44" s="2">
        <v>40</v>
      </c>
      <c r="B44" s="2">
        <v>1.0148073023050781</v>
      </c>
      <c r="C44" s="2">
        <v>1.5281423139645844</v>
      </c>
      <c r="D44" s="2">
        <v>0.80042770222775039</v>
      </c>
      <c r="E44" s="2">
        <v>0.97551806806533303</v>
      </c>
    </row>
    <row r="45" spans="1:5">
      <c r="A45" s="2">
        <v>41</v>
      </c>
      <c r="B45" s="2">
        <v>1.107447959804025</v>
      </c>
      <c r="C45" s="2">
        <v>1.3737923541257109</v>
      </c>
      <c r="D45" s="2">
        <v>0.81561455557278306</v>
      </c>
      <c r="E45" s="2">
        <v>1.000050786794443</v>
      </c>
    </row>
    <row r="46" spans="1:5">
      <c r="A46" s="2">
        <v>42</v>
      </c>
      <c r="B46" s="2">
        <v>0.99228457364707723</v>
      </c>
      <c r="C46" s="2">
        <v>1.2398028229378439</v>
      </c>
      <c r="D46" s="2">
        <v>0.89271046335624737</v>
      </c>
      <c r="E46" s="2">
        <v>0.90956515639828317</v>
      </c>
    </row>
    <row r="47" spans="1:5">
      <c r="A47" s="2">
        <v>43</v>
      </c>
      <c r="B47" s="2">
        <v>1.1219321012209553</v>
      </c>
      <c r="C47" s="2">
        <v>1.2638267965478647</v>
      </c>
      <c r="D47" s="2">
        <v>0.8044970092479351</v>
      </c>
      <c r="E47" s="2">
        <v>0.98396100023770772</v>
      </c>
    </row>
    <row r="48" spans="1:5">
      <c r="A48" s="2">
        <v>44</v>
      </c>
      <c r="B48" s="2">
        <v>1.0165620119104266</v>
      </c>
      <c r="C48" s="2">
        <v>1.1355139097712381</v>
      </c>
      <c r="D48" s="2">
        <v>0.86113948244658323</v>
      </c>
      <c r="E48" s="2">
        <v>1.034991276806688</v>
      </c>
    </row>
    <row r="49" spans="1:5">
      <c r="A49" s="2">
        <v>45</v>
      </c>
      <c r="B49" s="2">
        <v>1.0227064620711674</v>
      </c>
      <c r="C49" s="2">
        <v>1.1141839368987549</v>
      </c>
      <c r="D49" s="2">
        <v>0.87897744299215641</v>
      </c>
      <c r="E49" s="2">
        <v>1.0682776314757896</v>
      </c>
    </row>
    <row r="50" spans="1:5">
      <c r="A50" s="2">
        <v>46</v>
      </c>
      <c r="B50" s="2">
        <v>1.0635023479422634</v>
      </c>
      <c r="C50" s="2">
        <v>0.93540294289885917</v>
      </c>
      <c r="D50" s="2">
        <v>0.89264632366591179</v>
      </c>
      <c r="E50" s="2">
        <v>1.0796456866831923</v>
      </c>
    </row>
    <row r="51" spans="1:5">
      <c r="A51" s="2">
        <v>47</v>
      </c>
      <c r="B51" s="2">
        <v>0.99004038460828403</v>
      </c>
      <c r="C51" s="2">
        <v>0.82934516661062818</v>
      </c>
      <c r="D51" s="2">
        <v>0.89958766348668218</v>
      </c>
      <c r="E51" s="2">
        <v>1.0165180864781536</v>
      </c>
    </row>
    <row r="52" spans="1:5">
      <c r="A52" s="2">
        <v>48</v>
      </c>
      <c r="B52" s="2">
        <v>1.0155949192116209</v>
      </c>
      <c r="C52" s="2">
        <v>1.07577222308606</v>
      </c>
      <c r="D52" s="2">
        <v>0.85393445723221062</v>
      </c>
      <c r="E52" s="2">
        <v>1.0834465757782397</v>
      </c>
    </row>
    <row r="53" spans="1:5">
      <c r="A53" s="2">
        <v>49</v>
      </c>
      <c r="B53" s="2">
        <v>1.0962529718527416</v>
      </c>
      <c r="C53" s="2">
        <v>0.94967966658762382</v>
      </c>
      <c r="D53" s="2">
        <v>0.91466049071556244</v>
      </c>
      <c r="E53" s="2">
        <v>1.0267197951589311</v>
      </c>
    </row>
    <row r="54" spans="1:5">
      <c r="A54" s="2">
        <v>50</v>
      </c>
      <c r="B54" s="2">
        <v>1.0676169417252193</v>
      </c>
      <c r="C54" s="2">
        <v>0.78464251700972687</v>
      </c>
      <c r="D54" s="2">
        <v>0.94038763317242202</v>
      </c>
      <c r="E54" s="2">
        <v>0.97005660417081863</v>
      </c>
    </row>
    <row r="55" spans="1:5">
      <c r="A55" s="2">
        <v>51</v>
      </c>
      <c r="B55" s="2">
        <v>1.0285965312536181</v>
      </c>
      <c r="C55" s="2">
        <v>1.0262292534787036</v>
      </c>
      <c r="D55" s="2">
        <v>0.93799308473322396</v>
      </c>
      <c r="E55" s="2">
        <v>0.91509101485603428</v>
      </c>
    </row>
    <row r="56" spans="1:5">
      <c r="A56" s="2">
        <v>52</v>
      </c>
      <c r="B56" s="2">
        <v>1.0904667316410217</v>
      </c>
      <c r="C56" s="2">
        <v>0.86796411124928752</v>
      </c>
      <c r="D56" s="2">
        <v>0.90347167806811945</v>
      </c>
      <c r="E56" s="2">
        <v>0.84021945618069849</v>
      </c>
    </row>
    <row r="57" spans="1:5">
      <c r="A57" s="2">
        <v>53</v>
      </c>
      <c r="B57" s="2">
        <v>1.0277013771988186</v>
      </c>
      <c r="C57" s="2">
        <v>0.81873938898180498</v>
      </c>
      <c r="D57" s="2">
        <v>0.89184814085284569</v>
      </c>
      <c r="E57" s="2">
        <v>1.0415128361984869</v>
      </c>
    </row>
    <row r="58" spans="1:5">
      <c r="A58" s="2">
        <v>54</v>
      </c>
      <c r="B58" s="2">
        <v>1.0559880970033828</v>
      </c>
      <c r="C58" s="2">
        <v>0.75864244945211656</v>
      </c>
      <c r="D58" s="2">
        <v>0.85501770533565735</v>
      </c>
      <c r="E58" s="2">
        <v>0.94379730621492419</v>
      </c>
    </row>
    <row r="59" spans="1:5">
      <c r="A59" s="2">
        <v>55</v>
      </c>
      <c r="B59" s="2">
        <v>0.97091212165767127</v>
      </c>
      <c r="C59" s="2">
        <v>0.79100006270627887</v>
      </c>
      <c r="D59" s="2">
        <v>0.81743897343121963</v>
      </c>
      <c r="E59" s="2">
        <v>0.91855141769796766</v>
      </c>
    </row>
    <row r="60" spans="1:5">
      <c r="A60" s="2">
        <v>56</v>
      </c>
      <c r="B60" s="2">
        <v>1.0543616903404371</v>
      </c>
      <c r="C60" s="2">
        <v>0.83899620221982929</v>
      </c>
      <c r="D60" s="2">
        <v>0.84733519575989713</v>
      </c>
      <c r="E60" s="2">
        <v>0.96150178644482021</v>
      </c>
    </row>
    <row r="61" spans="1:5">
      <c r="A61" s="2">
        <v>57</v>
      </c>
      <c r="B61" s="2">
        <v>1.1042448360569834</v>
      </c>
      <c r="C61" s="2">
        <v>0.72626263289517234</v>
      </c>
      <c r="D61" s="2">
        <v>0.85260890363194031</v>
      </c>
      <c r="E61" s="2">
        <v>0.98109866190183548</v>
      </c>
    </row>
    <row r="62" spans="1:5">
      <c r="A62" s="2">
        <v>58</v>
      </c>
      <c r="B62" s="2">
        <v>1.0017997571790391</v>
      </c>
      <c r="C62" s="2">
        <v>0.88285512631501828</v>
      </c>
      <c r="D62" s="2">
        <v>0.87878502392114943</v>
      </c>
      <c r="E62" s="2">
        <v>0.90871917282376069</v>
      </c>
    </row>
    <row r="63" spans="1:5">
      <c r="A63" s="2">
        <v>59</v>
      </c>
      <c r="B63" s="2">
        <v>1.0353513474351541</v>
      </c>
      <c r="C63" s="2">
        <v>0.86742383088159458</v>
      </c>
      <c r="D63" s="2">
        <v>0.84761313441801833</v>
      </c>
      <c r="E63" s="2">
        <v>1.0471900218798442</v>
      </c>
    </row>
    <row r="64" spans="1:5">
      <c r="A64" s="2">
        <v>60</v>
      </c>
      <c r="B64" s="2">
        <v>1.0932226491784163</v>
      </c>
      <c r="C64" s="2">
        <v>0.78820984765668622</v>
      </c>
      <c r="D64" s="2">
        <v>0.80310731595732909</v>
      </c>
      <c r="E64" s="2">
        <v>0.97583279649315258</v>
      </c>
    </row>
    <row r="65" spans="1:5">
      <c r="A65" s="2">
        <v>61</v>
      </c>
      <c r="B65" s="2">
        <v>1.0689800677838122</v>
      </c>
      <c r="C65" s="2">
        <v>0.91776611938909958</v>
      </c>
      <c r="D65" s="2">
        <v>0.83053059689195396</v>
      </c>
      <c r="E65" s="2">
        <v>0.91478675054474079</v>
      </c>
    </row>
    <row r="66" spans="1:5">
      <c r="A66" s="2">
        <v>62</v>
      </c>
      <c r="B66" s="2">
        <v>1.1310290023279737</v>
      </c>
      <c r="C66" s="2">
        <v>0.96257978550391032</v>
      </c>
      <c r="D66" s="2">
        <v>0.9351067986681193</v>
      </c>
      <c r="E66" s="2">
        <v>1.0536520163006493</v>
      </c>
    </row>
    <row r="67" spans="1:5">
      <c r="A67" s="2">
        <v>63</v>
      </c>
      <c r="B67" s="2">
        <v>0.99601648350934002</v>
      </c>
      <c r="C67" s="2">
        <v>0.88446856631716997</v>
      </c>
      <c r="D67" s="2">
        <v>1.0179253921559765</v>
      </c>
      <c r="E67" s="2">
        <v>1.0974234157287701</v>
      </c>
    </row>
    <row r="68" spans="1:5">
      <c r="A68" s="2">
        <v>64</v>
      </c>
      <c r="B68" s="2">
        <v>1.1039326075092861</v>
      </c>
      <c r="C68" s="2">
        <v>1.0130626949290342</v>
      </c>
      <c r="D68" s="2">
        <v>0.96238042032529414</v>
      </c>
      <c r="E68" s="2">
        <v>1.0802952668398427</v>
      </c>
    </row>
    <row r="69" spans="1:5">
      <c r="A69" s="2">
        <v>65</v>
      </c>
      <c r="B69" s="2">
        <v>1.0653734943219313</v>
      </c>
      <c r="C69" s="2">
        <v>1.052747398101225</v>
      </c>
      <c r="D69" s="2">
        <v>0.90506804369425142</v>
      </c>
      <c r="E69" s="2">
        <v>1.0103893339220986</v>
      </c>
    </row>
    <row r="70" spans="1:5">
      <c r="A70" s="2">
        <v>66</v>
      </c>
      <c r="B70" s="2">
        <v>0.96334150642039407</v>
      </c>
      <c r="C70" s="2">
        <v>0.95294355209656378</v>
      </c>
      <c r="D70" s="2">
        <v>0.8198192686058986</v>
      </c>
      <c r="E70" s="2">
        <v>0.9342492023509994</v>
      </c>
    </row>
    <row r="71" spans="1:5">
      <c r="A71" s="2">
        <v>67</v>
      </c>
      <c r="B71" s="2">
        <v>1.1032376950408957</v>
      </c>
      <c r="C71" s="2">
        <v>0.89933737808011871</v>
      </c>
      <c r="D71" s="2">
        <v>0.78690848083144505</v>
      </c>
      <c r="E71" s="2">
        <v>1.1715182149850629</v>
      </c>
    </row>
    <row r="72" spans="1:5">
      <c r="A72" s="2">
        <v>68</v>
      </c>
      <c r="B72" s="2">
        <v>1.0481141528444708</v>
      </c>
      <c r="C72" s="2">
        <v>1.0289084520143867</v>
      </c>
      <c r="D72" s="2">
        <v>0.74707773313299963</v>
      </c>
      <c r="E72" s="2">
        <v>1.0953040296662415</v>
      </c>
    </row>
    <row r="73" spans="1:5">
      <c r="A73" s="2">
        <v>69</v>
      </c>
      <c r="B73" s="2">
        <v>1.0595078991111528</v>
      </c>
      <c r="C73" s="2">
        <v>1.0867480557612483</v>
      </c>
      <c r="D73" s="2">
        <v>0.85969277609790107</v>
      </c>
      <c r="E73" s="2">
        <v>0.92037780849776918</v>
      </c>
    </row>
    <row r="74" spans="1:5">
      <c r="A74" s="2">
        <v>70</v>
      </c>
      <c r="B74" s="2">
        <v>1.1577315886933897</v>
      </c>
      <c r="C74" s="2">
        <v>0.990452331596128</v>
      </c>
      <c r="D74" s="2">
        <v>0.93775077923640038</v>
      </c>
      <c r="E74" s="2">
        <v>1.048559211280665</v>
      </c>
    </row>
    <row r="75" spans="1:5">
      <c r="A75" s="2">
        <v>71</v>
      </c>
      <c r="B75" s="2">
        <v>1.0826194863602978</v>
      </c>
      <c r="C75" s="2">
        <v>0.89153661770274295</v>
      </c>
      <c r="D75" s="2">
        <v>0.95235324873615257</v>
      </c>
      <c r="E75" s="2">
        <v>1.0153670336602971</v>
      </c>
    </row>
    <row r="76" spans="1:5">
      <c r="A76" s="2">
        <v>72</v>
      </c>
      <c r="B76" s="2">
        <v>1.0436146502343062</v>
      </c>
      <c r="C76" s="2">
        <v>0.84442120919954133</v>
      </c>
      <c r="D76" s="2">
        <v>0.99006026002126157</v>
      </c>
      <c r="E76" s="2">
        <v>1.0539498411556192</v>
      </c>
    </row>
    <row r="77" spans="1:5">
      <c r="A77" s="2">
        <v>73</v>
      </c>
      <c r="B77" s="2">
        <v>1.1378891307512509</v>
      </c>
      <c r="C77" s="2">
        <v>0.96106255981381361</v>
      </c>
      <c r="D77" s="2">
        <v>0.85250200414804755</v>
      </c>
      <c r="E77" s="2">
        <v>0.96453959996551253</v>
      </c>
    </row>
    <row r="78" spans="1:5">
      <c r="A78" s="2">
        <v>74</v>
      </c>
      <c r="B78" s="2">
        <v>0.8981250466334415</v>
      </c>
      <c r="C78" s="2">
        <v>0.92385722545226878</v>
      </c>
      <c r="D78" s="2">
        <v>0.86359817057611687</v>
      </c>
      <c r="E78" s="2">
        <v>1.029560400329711</v>
      </c>
    </row>
    <row r="79" spans="1:5">
      <c r="A79" s="2">
        <v>75</v>
      </c>
      <c r="B79" s="2">
        <v>0.85652745278120368</v>
      </c>
      <c r="C79" s="2">
        <v>0.86871902354387232</v>
      </c>
      <c r="D79" s="2">
        <v>0.9196847664585226</v>
      </c>
      <c r="E79" s="2">
        <v>0.99657509024374091</v>
      </c>
    </row>
    <row r="80" spans="1:5">
      <c r="A80" s="2">
        <v>76</v>
      </c>
      <c r="B80" s="2">
        <v>1.0583064495926979</v>
      </c>
      <c r="C80" s="2">
        <v>1.0476998472688053</v>
      </c>
      <c r="D80" s="2">
        <v>0.93178578803518397</v>
      </c>
      <c r="E80" s="2">
        <v>0.94071522143200659</v>
      </c>
    </row>
    <row r="81" spans="1:5">
      <c r="A81" s="2">
        <v>77</v>
      </c>
      <c r="B81" s="2">
        <v>0.96639185325336052</v>
      </c>
      <c r="C81" s="2">
        <v>1.0081335617114513</v>
      </c>
      <c r="D81" s="2">
        <v>0.96154660435093053</v>
      </c>
      <c r="E81" s="2">
        <v>1.085945889763865</v>
      </c>
    </row>
    <row r="82" spans="1:5">
      <c r="A82" s="2">
        <v>78</v>
      </c>
      <c r="B82" s="2">
        <v>0.88010627039863665</v>
      </c>
      <c r="C82" s="2">
        <v>1.1185875919504995</v>
      </c>
      <c r="D82" s="2">
        <v>0.92463064924662797</v>
      </c>
      <c r="E82" s="2">
        <v>0.98538814474544156</v>
      </c>
    </row>
    <row r="83" spans="1:5">
      <c r="A83" s="2">
        <v>79</v>
      </c>
      <c r="B83" s="2">
        <v>0.96543736835814342</v>
      </c>
      <c r="C83" s="2">
        <v>1.1037409834903325</v>
      </c>
      <c r="D83" s="2">
        <v>0.89185526748510524</v>
      </c>
      <c r="E83" s="2">
        <v>0.98084430337705042</v>
      </c>
    </row>
    <row r="84" spans="1:5">
      <c r="A84" s="2">
        <v>80</v>
      </c>
      <c r="B84" s="2">
        <v>1.0736093566073901</v>
      </c>
      <c r="C84" s="2">
        <v>1.1378526576642654</v>
      </c>
      <c r="D84" s="2">
        <v>0.9580759344405454</v>
      </c>
      <c r="E84" s="2">
        <v>1.1073973286420977</v>
      </c>
    </row>
    <row r="85" spans="1:5">
      <c r="A85" s="2">
        <v>81</v>
      </c>
      <c r="B85" s="2">
        <v>0.97017122778795739</v>
      </c>
      <c r="C85" s="2">
        <v>1.1927466232420607</v>
      </c>
      <c r="D85" s="2">
        <v>0.96905807475246242</v>
      </c>
      <c r="E85" s="2">
        <v>0.95846960744841114</v>
      </c>
    </row>
    <row r="86" spans="1:5">
      <c r="A86" s="2">
        <v>82</v>
      </c>
      <c r="B86" s="2">
        <v>0.93582608754125773</v>
      </c>
      <c r="C86" s="2">
        <v>1.277874086107883</v>
      </c>
      <c r="D86" s="2">
        <v>0.95880285093101625</v>
      </c>
      <c r="E86" s="2">
        <v>0.99187026246725796</v>
      </c>
    </row>
    <row r="87" spans="1:5">
      <c r="A87" s="2">
        <v>83</v>
      </c>
      <c r="B87" s="2">
        <v>1.0893557616542033</v>
      </c>
      <c r="C87" s="2">
        <v>1.21030203464162</v>
      </c>
      <c r="D87" s="2">
        <v>0.88273317819292241</v>
      </c>
      <c r="E87" s="2">
        <v>1.1576170386463358</v>
      </c>
    </row>
    <row r="88" spans="1:5">
      <c r="A88" s="2">
        <v>84</v>
      </c>
      <c r="B88" s="2">
        <v>1.114520195981795</v>
      </c>
      <c r="C88" s="2">
        <v>1.1098764961590655</v>
      </c>
      <c r="D88" s="2">
        <v>0.95776236262112657</v>
      </c>
      <c r="E88" s="2">
        <v>0.98268357308949927</v>
      </c>
    </row>
    <row r="89" spans="1:5">
      <c r="A89" s="2">
        <v>85</v>
      </c>
      <c r="B89" s="2">
        <v>0.99621450018923363</v>
      </c>
      <c r="C89" s="2">
        <v>0.9163599102129123</v>
      </c>
      <c r="D89" s="2">
        <v>0.93263385727406656</v>
      </c>
      <c r="E89" s="2">
        <v>0.95975025432478145</v>
      </c>
    </row>
    <row r="90" spans="1:5">
      <c r="A90" s="2">
        <v>86</v>
      </c>
      <c r="B90" s="2">
        <v>1.0277666411232778</v>
      </c>
      <c r="C90" s="2">
        <v>0.87429945364305761</v>
      </c>
      <c r="D90" s="2">
        <v>0.91224456237958595</v>
      </c>
      <c r="E90" s="2">
        <v>1.0030886003151354</v>
      </c>
    </row>
    <row r="91" spans="1:5">
      <c r="A91" s="2">
        <v>87</v>
      </c>
      <c r="B91" s="2">
        <v>1.0535851979664725</v>
      </c>
      <c r="C91" s="2">
        <v>0.83017408991448594</v>
      </c>
      <c r="D91" s="2">
        <v>0.92556423807262478</v>
      </c>
      <c r="E91" s="2">
        <v>0.91183425982033717</v>
      </c>
    </row>
    <row r="92" spans="1:5">
      <c r="A92" s="2">
        <v>88</v>
      </c>
      <c r="B92" s="2">
        <v>1.0382704247836969</v>
      </c>
      <c r="C92" s="2">
        <v>0.96660598440836243</v>
      </c>
      <c r="D92" s="2">
        <v>0.89118536405271054</v>
      </c>
      <c r="E92" s="2">
        <v>0.93577374363562871</v>
      </c>
    </row>
    <row r="93" spans="1:5">
      <c r="A93" s="2">
        <v>89</v>
      </c>
      <c r="B93" s="2">
        <v>1.1736381870093304</v>
      </c>
      <c r="C93" s="2">
        <v>0.7898824964662563</v>
      </c>
      <c r="D93" s="2">
        <v>0.80536645838359633</v>
      </c>
      <c r="E93" s="2">
        <v>0.98148905394145802</v>
      </c>
    </row>
    <row r="94" spans="1:5">
      <c r="A94" s="2">
        <v>90</v>
      </c>
      <c r="B94" s="2">
        <v>1.1016290876300754</v>
      </c>
      <c r="C94" s="2">
        <v>0.92391643425968717</v>
      </c>
      <c r="D94" s="2">
        <v>1.0191511729046137</v>
      </c>
      <c r="E94" s="2">
        <v>0.9493207498765539</v>
      </c>
    </row>
    <row r="95" spans="1:5">
      <c r="A95" s="2">
        <v>91</v>
      </c>
      <c r="B95" s="2">
        <v>1.0732837786205989</v>
      </c>
      <c r="C95" s="2">
        <v>1.1655771817379368</v>
      </c>
      <c r="D95" s="2">
        <v>1.0951638325846313</v>
      </c>
      <c r="E95" s="2">
        <v>0.99706851358454229</v>
      </c>
    </row>
    <row r="96" spans="1:5">
      <c r="A96" s="2">
        <v>92</v>
      </c>
      <c r="B96" s="2">
        <v>1.1734149547222594</v>
      </c>
      <c r="C96" s="2">
        <v>1.0563665364546755</v>
      </c>
      <c r="D96" s="2">
        <v>0.98946874954372166</v>
      </c>
      <c r="E96" s="2">
        <v>0.92381728310665046</v>
      </c>
    </row>
    <row r="97" spans="1:5">
      <c r="A97" s="2">
        <v>93</v>
      </c>
      <c r="B97" s="2">
        <v>1.1843377624431273</v>
      </c>
      <c r="C97" s="2">
        <v>1.0930167882466726</v>
      </c>
      <c r="D97" s="2">
        <v>0.85165393490916497</v>
      </c>
      <c r="E97" s="2">
        <v>1.1473235677129459</v>
      </c>
    </row>
    <row r="98" spans="1:5">
      <c r="A98" s="2">
        <v>94</v>
      </c>
      <c r="B98" s="2">
        <v>1.1029358493902717</v>
      </c>
      <c r="C98" s="2">
        <v>1.2362576955936666</v>
      </c>
      <c r="D98" s="2">
        <v>0.80839527709389136</v>
      </c>
      <c r="E98" s="2">
        <v>1.1842973160593904</v>
      </c>
    </row>
    <row r="99" spans="1:5">
      <c r="A99" s="2">
        <v>95</v>
      </c>
      <c r="B99" s="2">
        <v>1.0545953055245811</v>
      </c>
      <c r="C99" s="2">
        <v>1.397527684799567</v>
      </c>
      <c r="D99" s="2">
        <v>0.8637977162793834</v>
      </c>
      <c r="E99" s="2">
        <v>1.0576042326193031</v>
      </c>
    </row>
    <row r="100" spans="1:5">
      <c r="A100" s="2">
        <v>96</v>
      </c>
      <c r="B100" s="2">
        <v>1.0763845566679202</v>
      </c>
      <c r="C100" s="2">
        <v>1.2848385220804739</v>
      </c>
      <c r="D100" s="2">
        <v>0.88431529055453539</v>
      </c>
      <c r="E100" s="2">
        <v>1.0655360329459862</v>
      </c>
    </row>
    <row r="101" spans="1:5">
      <c r="A101" s="2">
        <v>97</v>
      </c>
      <c r="B101" s="2">
        <v>0.99420244306357397</v>
      </c>
      <c r="C101" s="2">
        <v>1.456262821758632</v>
      </c>
      <c r="D101" s="2">
        <v>0.92682565198255951</v>
      </c>
      <c r="E101" s="2">
        <v>1.0737801469043675</v>
      </c>
    </row>
    <row r="102" spans="1:5">
      <c r="A102" s="2">
        <v>98</v>
      </c>
      <c r="B102" s="2">
        <v>1.1394243162470545</v>
      </c>
      <c r="C102" s="2">
        <v>1.4062831871965646</v>
      </c>
      <c r="D102" s="2">
        <v>0.89456338774372202</v>
      </c>
      <c r="E102" s="2">
        <v>1.0368474500919864</v>
      </c>
    </row>
    <row r="103" spans="1:5">
      <c r="A103" s="2">
        <v>99</v>
      </c>
      <c r="B103" s="2">
        <v>1.1729506908959921</v>
      </c>
      <c r="C103" s="2">
        <v>1.3923543152513833</v>
      </c>
      <c r="D103" s="2">
        <v>0.93321111448708749</v>
      </c>
      <c r="E103" s="2">
        <v>1.0210691722349088</v>
      </c>
    </row>
    <row r="104" spans="1:5">
      <c r="A104" s="2">
        <v>100</v>
      </c>
      <c r="B104" s="2">
        <v>1.0832335605586192</v>
      </c>
      <c r="C104" s="2">
        <v>1.2497202981804281</v>
      </c>
      <c r="D104" s="2">
        <v>0.88947497231042627</v>
      </c>
      <c r="E104" s="2">
        <v>0.97844158123628022</v>
      </c>
    </row>
    <row r="105" spans="1:5">
      <c r="A105" s="2">
        <v>101</v>
      </c>
      <c r="B105" s="2">
        <v>1.1266785684543579</v>
      </c>
      <c r="C105" s="2">
        <v>1.2356360031157732</v>
      </c>
      <c r="D105" s="2">
        <v>0.84566043717891037</v>
      </c>
      <c r="E105" s="2">
        <v>0.95229497376604999</v>
      </c>
    </row>
    <row r="106" spans="1:5">
      <c r="A106" s="2">
        <v>102</v>
      </c>
      <c r="B106" s="2">
        <v>1.0925618519432658</v>
      </c>
      <c r="C106" s="2">
        <v>1.2219365652993381</v>
      </c>
      <c r="D106" s="2">
        <v>0.92066824171033601</v>
      </c>
      <c r="E106" s="2">
        <v>1.0239967100660583</v>
      </c>
    </row>
    <row r="107" spans="1:5">
      <c r="A107" s="2">
        <v>103</v>
      </c>
      <c r="B107" s="2">
        <v>1.0708245152852922</v>
      </c>
      <c r="C107" s="2">
        <v>1.0922618759520879</v>
      </c>
      <c r="D107" s="2">
        <v>1.0009853872751024</v>
      </c>
      <c r="E107" s="2">
        <v>1.0431927293669248</v>
      </c>
    </row>
    <row r="108" spans="1:5">
      <c r="A108" s="2">
        <v>104</v>
      </c>
      <c r="B108" s="2">
        <v>1.1108327842498453</v>
      </c>
      <c r="C108" s="2">
        <v>0.8848238191616804</v>
      </c>
      <c r="D108" s="2">
        <v>0.93527783784234764</v>
      </c>
      <c r="E108" s="2">
        <v>1.0742341285751864</v>
      </c>
    </row>
    <row r="109" spans="1:5">
      <c r="A109" s="2">
        <v>105</v>
      </c>
      <c r="B109" s="2">
        <v>1.1334749162241864</v>
      </c>
      <c r="C109" s="2">
        <v>0.76600654487478159</v>
      </c>
      <c r="D109" s="2">
        <v>1.1057896412835724</v>
      </c>
      <c r="E109" s="2">
        <v>1.0160206384771497</v>
      </c>
    </row>
    <row r="110" spans="1:5">
      <c r="A110" s="2">
        <v>106</v>
      </c>
      <c r="B110" s="2">
        <v>1.0795639480787949</v>
      </c>
      <c r="C110" s="2">
        <v>0.87419583823007541</v>
      </c>
      <c r="D110" s="2">
        <v>1.158583733062081</v>
      </c>
      <c r="E110" s="2">
        <v>0.88636057553593062</v>
      </c>
    </row>
    <row r="111" spans="1:5">
      <c r="A111" s="2">
        <v>107</v>
      </c>
      <c r="B111" s="2">
        <v>1.0857202644076192</v>
      </c>
      <c r="C111" s="2">
        <v>0.78507178086351037</v>
      </c>
      <c r="D111" s="2">
        <v>1.2107649344662708</v>
      </c>
      <c r="E111" s="2">
        <v>0.88712848070252859</v>
      </c>
    </row>
    <row r="112" spans="1:5">
      <c r="A112" s="2">
        <v>108</v>
      </c>
      <c r="B112" s="2">
        <v>0.9446092768295683</v>
      </c>
      <c r="C112" s="2">
        <v>1.0189317679643843</v>
      </c>
      <c r="D112" s="2">
        <v>1.1780323124983052</v>
      </c>
      <c r="E112" s="2">
        <v>1.0241947233480111</v>
      </c>
    </row>
    <row r="113" spans="1:5">
      <c r="A113" s="2">
        <v>109</v>
      </c>
      <c r="B113" s="2">
        <v>1.0997660992409648</v>
      </c>
      <c r="C113" s="2">
        <v>0.94842888053090979</v>
      </c>
      <c r="D113" s="2">
        <v>1.1663303823281768</v>
      </c>
      <c r="E113" s="2">
        <v>1.0127735426259381</v>
      </c>
    </row>
    <row r="114" spans="1:5">
      <c r="A114" s="2">
        <v>110</v>
      </c>
      <c r="B114" s="2">
        <v>1.2171002525216892</v>
      </c>
      <c r="C114" s="2">
        <v>0.89500773403764733</v>
      </c>
      <c r="D114" s="2">
        <v>1.1692166683932816</v>
      </c>
      <c r="E114" s="2">
        <v>1.0592607827585676</v>
      </c>
    </row>
    <row r="115" spans="1:5">
      <c r="A115" s="2">
        <v>111</v>
      </c>
      <c r="B115" s="2">
        <v>1.1029699646235116</v>
      </c>
      <c r="C115" s="2">
        <v>0.84966118865607088</v>
      </c>
      <c r="D115" s="2">
        <v>1.1291364885657529</v>
      </c>
      <c r="E115" s="2">
        <v>0.93775468138719831</v>
      </c>
    </row>
    <row r="116" spans="1:5">
      <c r="A116" s="2">
        <v>112</v>
      </c>
      <c r="B116" s="2">
        <v>1.0713080616346951</v>
      </c>
      <c r="C116" s="2">
        <v>0.95927149338940654</v>
      </c>
      <c r="D116" s="2">
        <v>1.1456346422465369</v>
      </c>
      <c r="E116" s="2">
        <v>0.98465565658862386</v>
      </c>
    </row>
    <row r="117" spans="1:5">
      <c r="A117" s="2">
        <v>113</v>
      </c>
      <c r="B117" s="2">
        <v>1.0707496100992651</v>
      </c>
      <c r="C117" s="2">
        <v>0.97474719542839405</v>
      </c>
      <c r="D117" s="2">
        <v>1.2495053074290099</v>
      </c>
      <c r="E117" s="2">
        <v>1.0811476898706889</v>
      </c>
    </row>
    <row r="118" spans="1:5">
      <c r="A118" s="2">
        <v>114</v>
      </c>
      <c r="B118" s="2">
        <v>0.94177252102210507</v>
      </c>
      <c r="C118" s="2">
        <v>0.90452554983015709</v>
      </c>
      <c r="D118" s="2">
        <v>1.39805995687866</v>
      </c>
      <c r="E118" s="2">
        <v>1.0269258577612885</v>
      </c>
    </row>
    <row r="119" spans="1:5">
      <c r="A119" s="2">
        <v>115</v>
      </c>
      <c r="B119" s="2">
        <v>0.96718911142147113</v>
      </c>
      <c r="C119" s="2">
        <v>0.93575079464244226</v>
      </c>
      <c r="D119" s="2">
        <v>1.4082082812162136</v>
      </c>
      <c r="E119" s="2">
        <v>0.914546880796684</v>
      </c>
    </row>
    <row r="120" spans="1:5">
      <c r="A120" s="2">
        <v>116</v>
      </c>
      <c r="B120" s="2">
        <v>1.0688999711492484</v>
      </c>
      <c r="C120" s="2">
        <v>0.93200583757322775</v>
      </c>
      <c r="D120" s="2">
        <v>1.3825524050819491</v>
      </c>
      <c r="E120" s="2">
        <v>0.94847074164182921</v>
      </c>
    </row>
    <row r="121" spans="1:5">
      <c r="A121" s="2">
        <v>117</v>
      </c>
      <c r="B121" s="2">
        <v>0.95800840550236299</v>
      </c>
      <c r="C121" s="2">
        <v>0.95984877926173606</v>
      </c>
      <c r="D121" s="2">
        <v>1.4011244087502528</v>
      </c>
      <c r="E121" s="2">
        <v>0.98659715267021098</v>
      </c>
    </row>
    <row r="122" spans="1:5">
      <c r="A122" s="2">
        <v>118</v>
      </c>
      <c r="B122" s="2">
        <v>0.96004419496418958</v>
      </c>
      <c r="C122" s="2">
        <v>0.84561278644883686</v>
      </c>
      <c r="D122" s="2">
        <v>1.3219974107728258</v>
      </c>
      <c r="E122" s="2">
        <v>0.98832936642127878</v>
      </c>
    </row>
    <row r="123" spans="1:5">
      <c r="A123" s="2">
        <v>119</v>
      </c>
      <c r="B123" s="2">
        <v>1.0050592452244773</v>
      </c>
      <c r="C123" s="2">
        <v>0.87558724520440812</v>
      </c>
      <c r="D123" s="2">
        <v>1.1607858624302718</v>
      </c>
      <c r="E123" s="2">
        <v>0.96556266858893602</v>
      </c>
    </row>
    <row r="124" spans="1:5">
      <c r="A124" s="2">
        <v>120</v>
      </c>
      <c r="B124" s="2">
        <v>0.97557997552752074</v>
      </c>
      <c r="C124" s="2">
        <v>0.83843371854935445</v>
      </c>
      <c r="D124" s="2">
        <v>1.2001034926060321</v>
      </c>
      <c r="E124" s="2">
        <v>0.91459195699094975</v>
      </c>
    </row>
    <row r="125" spans="1:5">
      <c r="A125" s="2">
        <v>121</v>
      </c>
      <c r="B125" s="2">
        <v>1.0392071104267886</v>
      </c>
      <c r="C125" s="2">
        <v>0.85881635050314287</v>
      </c>
      <c r="D125" s="2">
        <v>1.1155174943178143</v>
      </c>
      <c r="E125" s="2">
        <v>0.9484804008263148</v>
      </c>
    </row>
    <row r="126" spans="1:5">
      <c r="A126" s="2">
        <v>122</v>
      </c>
      <c r="B126" s="2">
        <v>0.95083382362487279</v>
      </c>
      <c r="C126" s="2">
        <v>0.97532448130072358</v>
      </c>
      <c r="D126" s="2">
        <v>0.95126287400044629</v>
      </c>
      <c r="E126" s="2">
        <v>0.95972932609172945</v>
      </c>
    </row>
    <row r="127" spans="1:5">
      <c r="A127" s="2">
        <v>123</v>
      </c>
      <c r="B127" s="2">
        <v>1.1223184933191745</v>
      </c>
      <c r="C127" s="2">
        <v>0.97462137671262994</v>
      </c>
      <c r="D127" s="2">
        <v>1.0240970556927189</v>
      </c>
      <c r="E127" s="2">
        <v>0.96803622474926654</v>
      </c>
    </row>
    <row r="128" spans="1:5">
      <c r="A128" s="2">
        <v>124</v>
      </c>
      <c r="B128" s="2">
        <v>1.0735003361881228</v>
      </c>
      <c r="C128" s="2">
        <v>0.77841819112986632</v>
      </c>
      <c r="D128" s="2">
        <v>1.0725652816897</v>
      </c>
      <c r="E128" s="2">
        <v>0.99131807908750313</v>
      </c>
    </row>
    <row r="129" spans="1:5">
      <c r="A129" s="2">
        <v>125</v>
      </c>
      <c r="B129" s="2">
        <v>0.96163055330985348</v>
      </c>
      <c r="C129" s="2">
        <v>0.91824719094937413</v>
      </c>
      <c r="D129" s="2">
        <v>1.1302411165659783</v>
      </c>
      <c r="E129" s="2">
        <v>0.95300814355389674</v>
      </c>
    </row>
    <row r="130" spans="1:5">
      <c r="A130" s="2">
        <v>126</v>
      </c>
      <c r="B130" s="2">
        <v>1.0290311296596764</v>
      </c>
      <c r="C130" s="2">
        <v>0.94613453924344637</v>
      </c>
      <c r="D130" s="2">
        <v>1.043844953683843</v>
      </c>
      <c r="E130" s="2">
        <v>0.96042800710284792</v>
      </c>
    </row>
    <row r="131" spans="1:5">
      <c r="A131" s="2">
        <v>127</v>
      </c>
      <c r="B131" s="2">
        <v>1.1199675087676297</v>
      </c>
      <c r="C131" s="2">
        <v>0.87842186685956458</v>
      </c>
      <c r="D131" s="2">
        <v>0.97463822781166498</v>
      </c>
      <c r="E131" s="2">
        <v>1.0027626028387493</v>
      </c>
    </row>
    <row r="132" spans="1:5">
      <c r="A132" s="2">
        <v>128</v>
      </c>
      <c r="B132" s="2">
        <v>0.95635233341920867</v>
      </c>
      <c r="C132" s="2">
        <v>0.82360191229104218</v>
      </c>
      <c r="D132" s="2">
        <v>1.0153099181167335</v>
      </c>
      <c r="E132" s="2">
        <v>0.98139004730048163</v>
      </c>
    </row>
    <row r="133" spans="1:5">
      <c r="A133" s="2">
        <v>129</v>
      </c>
      <c r="B133" s="2">
        <v>0.99479797637426493</v>
      </c>
      <c r="C133" s="2">
        <v>0.94255240639463245</v>
      </c>
      <c r="D133" s="2">
        <v>1.0132004349679162</v>
      </c>
      <c r="E133" s="2">
        <v>0.96745506381605517</v>
      </c>
    </row>
    <row r="134" spans="1:5">
      <c r="A134" s="2">
        <v>130</v>
      </c>
      <c r="B134" s="2">
        <v>1.1611668443535648</v>
      </c>
      <c r="C134" s="2">
        <v>1.0041443683116358</v>
      </c>
      <c r="D134" s="2">
        <v>1.0053753927469655</v>
      </c>
      <c r="E134" s="2">
        <v>1.1055467898810825</v>
      </c>
    </row>
    <row r="135" spans="1:5">
      <c r="A135" s="2">
        <v>131</v>
      </c>
      <c r="B135" s="2">
        <v>1.0636662493889166</v>
      </c>
      <c r="C135" s="2">
        <v>0.89206209586858132</v>
      </c>
      <c r="D135" s="2">
        <v>1.009964943922095</v>
      </c>
      <c r="E135" s="2">
        <v>1.0661212185393998</v>
      </c>
    </row>
    <row r="136" spans="1:5">
      <c r="A136" s="2">
        <v>132</v>
      </c>
      <c r="B136" s="2">
        <v>1.1360491330628022</v>
      </c>
      <c r="C136" s="2">
        <v>0.91742566874644371</v>
      </c>
      <c r="D136" s="2">
        <v>1.0237763572410408</v>
      </c>
      <c r="E136" s="2">
        <v>0.9412263532776981</v>
      </c>
    </row>
    <row r="137" spans="1:5">
      <c r="A137" s="2">
        <v>133</v>
      </c>
      <c r="B137" s="2">
        <v>1.2017906707874499</v>
      </c>
      <c r="C137" s="2">
        <v>0.92982251279967376</v>
      </c>
      <c r="D137" s="2">
        <v>1.1291293619334934</v>
      </c>
      <c r="E137" s="2">
        <v>0.91983447937045926</v>
      </c>
    </row>
    <row r="138" spans="1:5">
      <c r="A138" s="2">
        <v>134</v>
      </c>
      <c r="B138" s="2">
        <v>1.0964962282984536</v>
      </c>
      <c r="C138" s="2">
        <v>0.99465615692283527</v>
      </c>
      <c r="D138" s="2">
        <v>1.2314392946511321</v>
      </c>
      <c r="E138" s="2">
        <v>0.94319924170886316</v>
      </c>
    </row>
    <row r="139" spans="1:5">
      <c r="A139" s="2">
        <v>135</v>
      </c>
      <c r="B139" s="2">
        <v>0.99246182453282461</v>
      </c>
      <c r="C139" s="2">
        <v>0.89858986688646125</v>
      </c>
      <c r="D139" s="2">
        <v>1.2386086867042072</v>
      </c>
      <c r="E139" s="2">
        <v>1.037276478869551</v>
      </c>
    </row>
    <row r="140" spans="1:5">
      <c r="A140" s="2">
        <v>136</v>
      </c>
      <c r="B140" s="2">
        <v>0.97453871927819302</v>
      </c>
      <c r="C140" s="2">
        <v>0.97741899286314993</v>
      </c>
      <c r="D140" s="2">
        <v>1.303917144730429</v>
      </c>
      <c r="E140" s="2">
        <v>1.026112876400425</v>
      </c>
    </row>
    <row r="141" spans="1:5">
      <c r="A141" s="2">
        <v>137</v>
      </c>
      <c r="B141" s="2">
        <v>0.99074493833824218</v>
      </c>
      <c r="C141" s="2">
        <v>0.98371732975228354</v>
      </c>
      <c r="D141" s="2">
        <v>1.3687980048210797</v>
      </c>
      <c r="E141" s="2">
        <v>0.99962980733728291</v>
      </c>
    </row>
    <row r="142" spans="1:5">
      <c r="A142" s="2">
        <v>138</v>
      </c>
      <c r="B142" s="2">
        <v>0.93718253888030356</v>
      </c>
      <c r="C142" s="2">
        <v>1.0742772006987451</v>
      </c>
      <c r="D142" s="2">
        <v>1.386058708153632</v>
      </c>
      <c r="E142" s="2">
        <v>1.0247597856404134</v>
      </c>
    </row>
    <row r="143" spans="1:5">
      <c r="A143" s="2">
        <v>139</v>
      </c>
      <c r="B143" s="2">
        <v>1.0002089490203441</v>
      </c>
      <c r="C143" s="2">
        <v>1.1517445241048103</v>
      </c>
      <c r="D143" s="2">
        <v>1.2185757234227024</v>
      </c>
      <c r="E143" s="2">
        <v>0.99129473605832974</v>
      </c>
    </row>
    <row r="144" spans="1:5">
      <c r="A144" s="2">
        <v>140</v>
      </c>
      <c r="B144" s="2">
        <v>0.96381689477923949</v>
      </c>
      <c r="C144" s="2">
        <v>0.9049770169867225</v>
      </c>
      <c r="D144" s="2">
        <v>1.1524191961575978</v>
      </c>
      <c r="E144" s="2">
        <v>0.96355275328390977</v>
      </c>
    </row>
    <row r="145" spans="1:5">
      <c r="A145" s="2">
        <v>141</v>
      </c>
      <c r="B145" s="2">
        <v>0.9654952159275505</v>
      </c>
      <c r="C145" s="2">
        <v>0.89649535532403501</v>
      </c>
      <c r="D145" s="2">
        <v>1.1385935295741332</v>
      </c>
      <c r="E145" s="2">
        <v>0.96037649145225856</v>
      </c>
    </row>
    <row r="146" spans="1:5">
      <c r="A146" s="2">
        <v>142</v>
      </c>
      <c r="B146" s="2">
        <v>1.0696045248792065</v>
      </c>
      <c r="C146" s="2">
        <v>1.0193092241116766</v>
      </c>
      <c r="D146" s="2">
        <v>1.0199493557176795</v>
      </c>
      <c r="E146" s="2">
        <v>0.91864237501853951</v>
      </c>
    </row>
    <row r="147" spans="1:5">
      <c r="A147" s="2">
        <v>143</v>
      </c>
      <c r="B147" s="2">
        <v>1.0413793608215756</v>
      </c>
      <c r="C147" s="2">
        <v>1.0045514288626374</v>
      </c>
      <c r="D147" s="2">
        <v>1.0670563949530927</v>
      </c>
      <c r="E147" s="2">
        <v>0.96285970679707455</v>
      </c>
    </row>
    <row r="148" spans="1:5">
      <c r="A148" s="2">
        <v>144</v>
      </c>
      <c r="B148" s="2">
        <v>0.98130910980533881</v>
      </c>
      <c r="C148" s="2">
        <v>0.99556649233689332</v>
      </c>
      <c r="D148" s="2">
        <v>1.0737554292770395</v>
      </c>
      <c r="E148" s="2">
        <v>1.1238195521315426</v>
      </c>
    </row>
    <row r="149" spans="1:5">
      <c r="A149" s="2">
        <v>145</v>
      </c>
      <c r="B149" s="2">
        <v>0.99965420566244012</v>
      </c>
      <c r="C149" s="2">
        <v>1.0469523360751478</v>
      </c>
      <c r="D149" s="2">
        <v>1.0540859242407703</v>
      </c>
      <c r="E149" s="2">
        <v>0.97046872937553363</v>
      </c>
    </row>
    <row r="150" spans="1:5">
      <c r="A150" s="2">
        <v>146</v>
      </c>
      <c r="B150" s="2">
        <v>1.0329766305474424</v>
      </c>
      <c r="C150" s="2">
        <v>1.0337265687180601</v>
      </c>
      <c r="D150" s="2">
        <v>1.0677191717532279</v>
      </c>
      <c r="E150" s="2">
        <v>0.91293299205556366</v>
      </c>
    </row>
    <row r="151" spans="1:5">
      <c r="A151" s="2">
        <v>147</v>
      </c>
      <c r="B151" s="2">
        <v>1.0639940522822235</v>
      </c>
      <c r="C151" s="2">
        <v>1.0398694824877204</v>
      </c>
      <c r="D151" s="2">
        <v>1.1023759844312633</v>
      </c>
      <c r="E151" s="2">
        <v>0.98615363511591803</v>
      </c>
    </row>
    <row r="152" spans="1:5">
      <c r="A152" s="2">
        <v>148</v>
      </c>
      <c r="B152" s="2">
        <v>0.95450714428222339</v>
      </c>
      <c r="C152" s="2">
        <v>0.99299831031511965</v>
      </c>
      <c r="D152" s="2">
        <v>1.1109992094652801</v>
      </c>
      <c r="E152" s="2">
        <v>1.1587350892505333</v>
      </c>
    </row>
    <row r="153" spans="1:5">
      <c r="A153" s="2">
        <v>149</v>
      </c>
      <c r="B153" s="2">
        <v>1.02598078282671</v>
      </c>
      <c r="C153" s="2">
        <v>0.94294466474377936</v>
      </c>
      <c r="D153" s="2">
        <v>1.0611769233389905</v>
      </c>
      <c r="E153" s="2">
        <v>1.0482621913577357</v>
      </c>
    </row>
    <row r="154" spans="1:5">
      <c r="A154" s="2">
        <v>150</v>
      </c>
      <c r="B154" s="2">
        <v>1.0999159096130191</v>
      </c>
      <c r="C154" s="2">
        <v>0.96092193889619482</v>
      </c>
      <c r="D154" s="2">
        <v>0.9878581306530706</v>
      </c>
      <c r="E154" s="2">
        <v>1.0646771704588165</v>
      </c>
    </row>
    <row r="155" spans="1:5">
      <c r="A155" s="2">
        <v>151</v>
      </c>
      <c r="B155" s="2">
        <v>1.0706880543523318</v>
      </c>
      <c r="C155" s="2">
        <v>1.0505566722267436</v>
      </c>
      <c r="D155" s="2">
        <v>0.97191585428852911</v>
      </c>
      <c r="E155" s="2">
        <v>1.1913002248113838</v>
      </c>
    </row>
    <row r="156" spans="1:5">
      <c r="A156" s="2">
        <v>152</v>
      </c>
      <c r="B156" s="2">
        <v>0.99369590601350932</v>
      </c>
      <c r="C156" s="2">
        <v>1.0564331463630212</v>
      </c>
      <c r="D156" s="2">
        <v>1.0066581865536788</v>
      </c>
      <c r="E156" s="2">
        <v>1.0784310442341396</v>
      </c>
    </row>
    <row r="157" spans="1:5">
      <c r="A157" s="2">
        <v>153</v>
      </c>
      <c r="B157" s="2">
        <v>1.0055175759667028</v>
      </c>
      <c r="C157" s="2">
        <v>0.96753852312520239</v>
      </c>
      <c r="D157" s="2">
        <v>0.89519053138255966</v>
      </c>
      <c r="E157" s="2">
        <v>0.91213127974326647</v>
      </c>
    </row>
    <row r="158" spans="1:5">
      <c r="A158" s="2">
        <v>154</v>
      </c>
      <c r="B158" s="2">
        <v>0.89117073050100137</v>
      </c>
      <c r="C158" s="2">
        <v>0.97912124607642925</v>
      </c>
      <c r="D158" s="2">
        <v>0.93589072821666619</v>
      </c>
      <c r="E158" s="2">
        <v>1.0068258997789865</v>
      </c>
    </row>
    <row r="159" spans="1:5">
      <c r="A159" s="2">
        <v>155</v>
      </c>
      <c r="B159" s="2">
        <v>0.91951529787497266</v>
      </c>
      <c r="C159" s="2">
        <v>1.1469782151076282</v>
      </c>
      <c r="D159" s="2">
        <v>0.984052509026488</v>
      </c>
      <c r="E159" s="2">
        <v>1.0323929561800862</v>
      </c>
    </row>
    <row r="160" spans="1:5">
      <c r="A160" s="2">
        <v>156</v>
      </c>
      <c r="B160" s="2">
        <v>0.96421960285857355</v>
      </c>
      <c r="C160" s="2">
        <v>1.2253780772305334</v>
      </c>
      <c r="D160" s="2">
        <v>0.96870174313948654</v>
      </c>
      <c r="E160" s="2">
        <v>1.0704404838685029</v>
      </c>
    </row>
    <row r="161" spans="1:5">
      <c r="A161" s="2">
        <v>157</v>
      </c>
      <c r="B161" s="2">
        <v>0.90607018780085435</v>
      </c>
      <c r="C161" s="2">
        <v>1.0942971787070959</v>
      </c>
      <c r="D161" s="2">
        <v>0.88033150312146491</v>
      </c>
      <c r="E161" s="2">
        <v>0.95337197283618413</v>
      </c>
    </row>
    <row r="162" spans="1:5">
      <c r="A162" s="2">
        <v>158</v>
      </c>
      <c r="B162" s="2">
        <v>0.88497881566792647</v>
      </c>
      <c r="C162" s="2">
        <v>1.1175514378206772</v>
      </c>
      <c r="D162" s="2">
        <v>0.88262627870902965</v>
      </c>
      <c r="E162" s="2">
        <v>0.89509650297103238</v>
      </c>
    </row>
    <row r="163" spans="1:5">
      <c r="A163" s="2">
        <v>159</v>
      </c>
      <c r="B163" s="2">
        <v>0.96292248235994526</v>
      </c>
      <c r="C163" s="2">
        <v>1.0562111133352021</v>
      </c>
      <c r="D163" s="2">
        <v>0.8197052424897463</v>
      </c>
      <c r="E163" s="2">
        <v>1.0059436942626434</v>
      </c>
    </row>
    <row r="164" spans="1:5">
      <c r="A164" s="2">
        <v>160</v>
      </c>
      <c r="B164" s="2">
        <v>0.93800872083311782</v>
      </c>
      <c r="C164" s="2">
        <v>1.1793728338664269</v>
      </c>
      <c r="D164" s="2">
        <v>0.8636195504728954</v>
      </c>
      <c r="E164" s="2">
        <v>1.0364828158776584</v>
      </c>
    </row>
    <row r="165" spans="1:5">
      <c r="A165" s="2">
        <v>161</v>
      </c>
      <c r="B165" s="2">
        <v>0.92186405752000178</v>
      </c>
      <c r="C165" s="2">
        <v>1.4287159241072156</v>
      </c>
      <c r="D165" s="2">
        <v>0.96414782512565456</v>
      </c>
      <c r="E165" s="2">
        <v>1.0384154577068005</v>
      </c>
    </row>
    <row r="166" spans="1:5">
      <c r="A166" s="2">
        <v>162</v>
      </c>
      <c r="B166" s="2">
        <v>1.0714052158858787</v>
      </c>
      <c r="C166" s="2">
        <v>1.4753946676557064</v>
      </c>
      <c r="D166" s="2">
        <v>1.024275221499207</v>
      </c>
      <c r="E166" s="2">
        <v>1.0241150350760058</v>
      </c>
    </row>
    <row r="167" spans="1:5">
      <c r="A167" s="2">
        <v>163</v>
      </c>
      <c r="B167" s="2">
        <v>1.0992135807895766</v>
      </c>
      <c r="C167" s="2">
        <v>1.2831288677662671</v>
      </c>
      <c r="D167" s="2">
        <v>0.94398658246347855</v>
      </c>
      <c r="E167" s="2">
        <v>1.1437480595892269</v>
      </c>
    </row>
    <row r="168" spans="1:5">
      <c r="A168" s="2">
        <v>164</v>
      </c>
      <c r="B168" s="2">
        <v>0.88202488145063862</v>
      </c>
      <c r="C168" s="2">
        <v>1.1310732492148572</v>
      </c>
      <c r="D168" s="2">
        <v>0.87941216755998708</v>
      </c>
      <c r="E168" s="2">
        <v>1.0628572191153385</v>
      </c>
    </row>
    <row r="169" spans="1:5">
      <c r="A169" s="2">
        <v>165</v>
      </c>
      <c r="B169" s="2">
        <v>1.0312352703811878</v>
      </c>
      <c r="C169" s="2">
        <v>1.0230467800799639</v>
      </c>
      <c r="D169" s="2">
        <v>0.91933556147780615</v>
      </c>
      <c r="E169" s="2">
        <v>0.92149988376216896</v>
      </c>
    </row>
    <row r="170" spans="1:5">
      <c r="A170" s="2">
        <v>166</v>
      </c>
      <c r="B170" s="2">
        <v>1.0536519451619424</v>
      </c>
      <c r="C170" s="2">
        <v>1.0308845459619762</v>
      </c>
      <c r="D170" s="2">
        <v>0.94415049500544745</v>
      </c>
      <c r="E170" s="2">
        <v>1.0093807540754034</v>
      </c>
    </row>
    <row r="171" spans="1:5">
      <c r="A171" s="2">
        <v>167</v>
      </c>
      <c r="B171" s="2">
        <v>0.98000234804514263</v>
      </c>
      <c r="C171" s="2">
        <v>1.0343852667005899</v>
      </c>
      <c r="D171" s="2">
        <v>1.0248310988154494</v>
      </c>
      <c r="E171" s="2">
        <v>0.9917149105834494</v>
      </c>
    </row>
    <row r="172" spans="1:5">
      <c r="A172" s="2">
        <v>168</v>
      </c>
      <c r="B172" s="2">
        <v>0.9616134956932334</v>
      </c>
      <c r="C172" s="2">
        <v>0.95234406292145235</v>
      </c>
      <c r="D172" s="2">
        <v>1.1449148523883255</v>
      </c>
      <c r="E172" s="2">
        <v>0.98454779569520234</v>
      </c>
    </row>
    <row r="173" spans="1:5">
      <c r="A173" s="2">
        <v>169</v>
      </c>
      <c r="B173" s="2">
        <v>0.92228011503842966</v>
      </c>
      <c r="C173" s="2">
        <v>1.065218253163728</v>
      </c>
      <c r="D173" s="2">
        <v>1.0261637790479792</v>
      </c>
      <c r="E173" s="2">
        <v>1.01516177598998</v>
      </c>
    </row>
    <row r="174" spans="1:5">
      <c r="A174" s="2">
        <v>170</v>
      </c>
      <c r="B174" s="2">
        <v>0.97591445314037462</v>
      </c>
      <c r="C174" s="2">
        <v>1.1516187053890461</v>
      </c>
      <c r="D174" s="2">
        <v>0.99830577354552374</v>
      </c>
      <c r="E174" s="2">
        <v>1.0266296427703996</v>
      </c>
    </row>
    <row r="175" spans="1:5">
      <c r="A175" s="2">
        <v>171</v>
      </c>
      <c r="B175" s="2">
        <v>0.94541914280126771</v>
      </c>
      <c r="C175" s="2">
        <v>1.0795393834580564</v>
      </c>
      <c r="D175" s="2">
        <v>0.99715838575174143</v>
      </c>
      <c r="E175" s="2">
        <v>1.1275995129935381</v>
      </c>
    </row>
    <row r="176" spans="1:5">
      <c r="A176" s="2">
        <v>172</v>
      </c>
      <c r="B176" s="2">
        <v>1.0097767886731766</v>
      </c>
      <c r="C176" s="2">
        <v>1.0103538919896418</v>
      </c>
      <c r="D176" s="2">
        <v>0.94027360705626972</v>
      </c>
      <c r="E176" s="2">
        <v>1.0614461732484139</v>
      </c>
    </row>
    <row r="177" spans="1:5">
      <c r="A177" s="2">
        <v>173</v>
      </c>
      <c r="B177" s="2">
        <v>0.94819508449730305</v>
      </c>
      <c r="C177" s="2">
        <v>1.0505344689239617</v>
      </c>
      <c r="D177" s="2">
        <v>0.80701983706780445</v>
      </c>
      <c r="E177" s="2">
        <v>1.0445772124765142</v>
      </c>
    </row>
    <row r="178" spans="1:5">
      <c r="A178" s="2">
        <v>174</v>
      </c>
      <c r="B178" s="2">
        <v>1.1047973545083716</v>
      </c>
      <c r="C178" s="2">
        <v>1.0430445547855327</v>
      </c>
      <c r="D178" s="2">
        <v>0.95017962589699956</v>
      </c>
      <c r="E178" s="2">
        <v>1.0255896705741265</v>
      </c>
    </row>
    <row r="179" spans="1:5">
      <c r="A179" s="2">
        <v>175</v>
      </c>
      <c r="B179" s="2">
        <v>0.97880683161072934</v>
      </c>
      <c r="C179" s="2">
        <v>1.0658029401369848</v>
      </c>
      <c r="D179" s="2">
        <v>0.93552014333917133</v>
      </c>
      <c r="E179" s="2">
        <v>1.0781750758452737</v>
      </c>
    </row>
    <row r="180" spans="1:5">
      <c r="A180" s="2">
        <v>176</v>
      </c>
      <c r="B180" s="2">
        <v>1.0146270848773098</v>
      </c>
      <c r="C180" s="2">
        <v>1.084801566217368</v>
      </c>
      <c r="D180" s="2">
        <v>0.91274342663775221</v>
      </c>
      <c r="E180" s="2">
        <v>0.98886706102430544</v>
      </c>
    </row>
    <row r="181" spans="1:5">
      <c r="A181" s="2">
        <v>177</v>
      </c>
      <c r="B181" s="2">
        <v>0.93943636918066464</v>
      </c>
      <c r="C181" s="2">
        <v>1.1155605416712331</v>
      </c>
      <c r="D181" s="2">
        <v>0.97925628551583255</v>
      </c>
      <c r="E181" s="2">
        <v>0.99627163086448789</v>
      </c>
    </row>
    <row r="182" spans="1:5">
      <c r="A182" s="2">
        <v>178</v>
      </c>
      <c r="B182" s="2">
        <v>0.87216038759571846</v>
      </c>
      <c r="C182" s="2">
        <v>1.1078411934040575</v>
      </c>
      <c r="D182" s="2">
        <v>0.92971193804766428</v>
      </c>
      <c r="E182" s="2">
        <v>1.0728955265919029</v>
      </c>
    </row>
    <row r="183" spans="1:5">
      <c r="A183" s="2">
        <v>179</v>
      </c>
      <c r="B183" s="2">
        <v>1.0159160473853808</v>
      </c>
      <c r="C183" s="2">
        <v>1.036768421199181</v>
      </c>
      <c r="D183" s="2">
        <v>0.90544575520400583</v>
      </c>
      <c r="E183" s="2">
        <v>1.1035167512750448</v>
      </c>
    </row>
    <row r="184" spans="1:5">
      <c r="A184" s="2">
        <v>180</v>
      </c>
      <c r="B184" s="2">
        <v>0.98069132742949117</v>
      </c>
      <c r="C184" s="2">
        <v>1.0933202333846921</v>
      </c>
      <c r="D184" s="2">
        <v>0.91711917884509608</v>
      </c>
      <c r="E184" s="2">
        <v>1.0850709286358859</v>
      </c>
    </row>
    <row r="185" spans="1:5">
      <c r="A185" s="2">
        <v>181</v>
      </c>
      <c r="B185" s="2">
        <v>0.88990401705808697</v>
      </c>
      <c r="C185" s="2">
        <v>1.0228691536577086</v>
      </c>
      <c r="D185" s="2">
        <v>0.94485603159913967</v>
      </c>
      <c r="E185" s="2">
        <v>1.1646883666217682</v>
      </c>
    </row>
    <row r="186" spans="1:5">
      <c r="A186" s="2">
        <v>182</v>
      </c>
      <c r="B186" s="2">
        <v>0.96223498624660708</v>
      </c>
      <c r="C186" s="2">
        <v>0.89599948156190579</v>
      </c>
      <c r="D186" s="2">
        <v>1.036041291359671</v>
      </c>
      <c r="E186" s="2">
        <v>1.1582746681233909</v>
      </c>
    </row>
    <row r="187" spans="1:5">
      <c r="A187" s="2">
        <v>183</v>
      </c>
      <c r="B187" s="2">
        <v>0.76300276576003545</v>
      </c>
      <c r="C187" s="2">
        <v>0.98392456057824795</v>
      </c>
      <c r="D187" s="2">
        <v>0.99100097547951793</v>
      </c>
      <c r="E187" s="2">
        <v>1.0852423791605037</v>
      </c>
    </row>
    <row r="188" spans="1:5">
      <c r="A188" s="2">
        <v>184</v>
      </c>
      <c r="B188" s="2">
        <v>0.93633855767536422</v>
      </c>
      <c r="C188" s="2">
        <v>1.1253595992989804</v>
      </c>
      <c r="D188" s="2">
        <v>0.91558695290929981</v>
      </c>
      <c r="E188" s="2">
        <v>1.0495460579622677</v>
      </c>
    </row>
    <row r="189" spans="1:5">
      <c r="A189" s="2">
        <v>185</v>
      </c>
      <c r="B189" s="2">
        <v>0.93586242768101346</v>
      </c>
      <c r="C189" s="2">
        <v>1.108884748634807</v>
      </c>
      <c r="D189" s="2">
        <v>0.9384563158300927</v>
      </c>
      <c r="E189" s="2">
        <v>0.96738261993241381</v>
      </c>
    </row>
    <row r="190" spans="1:5">
      <c r="A190" s="2">
        <v>186</v>
      </c>
      <c r="B190" s="2">
        <v>0.93721294593601756</v>
      </c>
      <c r="C190" s="2">
        <v>1.1984084654514464</v>
      </c>
      <c r="D190" s="2">
        <v>0.92171585665248512</v>
      </c>
      <c r="E190" s="2">
        <v>0.97773324104067627</v>
      </c>
    </row>
    <row r="191" spans="1:5">
      <c r="A191" s="2">
        <v>187</v>
      </c>
      <c r="B191" s="2">
        <v>0.88026794693877441</v>
      </c>
      <c r="C191" s="2">
        <v>1.2981679048505439</v>
      </c>
      <c r="D191" s="2">
        <v>0.79204678269055739</v>
      </c>
      <c r="E191" s="2">
        <v>0.89703960891670043</v>
      </c>
    </row>
    <row r="192" spans="1:5">
      <c r="A192" s="2">
        <v>188</v>
      </c>
      <c r="B192" s="2">
        <v>0.8937152819194083</v>
      </c>
      <c r="C192" s="2">
        <v>1.416770547210551</v>
      </c>
      <c r="D192" s="2">
        <v>0.90972886119197605</v>
      </c>
      <c r="E192" s="2">
        <v>1.0280567872781334</v>
      </c>
    </row>
    <row r="193" spans="1:5">
      <c r="A193" s="2">
        <v>189</v>
      </c>
      <c r="B193" s="2">
        <v>0.94977550975892511</v>
      </c>
      <c r="C193" s="2">
        <v>1.3068345940364139</v>
      </c>
      <c r="D193" s="2">
        <v>0.96800333317805376</v>
      </c>
      <c r="E193" s="2">
        <v>1.0767519559977421</v>
      </c>
    </row>
    <row r="194" spans="1:5">
      <c r="A194" s="2">
        <v>190</v>
      </c>
      <c r="B194" s="2">
        <v>0.95840592213316045</v>
      </c>
      <c r="C194" s="2">
        <v>1.1491615398811821</v>
      </c>
      <c r="D194" s="2">
        <v>0.82338971136791705</v>
      </c>
      <c r="E194" s="2">
        <v>0.92989371508007557</v>
      </c>
    </row>
    <row r="195" spans="1:5">
      <c r="A195" s="2">
        <v>191</v>
      </c>
      <c r="B195" s="2">
        <v>0.95772880891689538</v>
      </c>
      <c r="C195" s="2">
        <v>1.1003956858711923</v>
      </c>
      <c r="D195" s="2">
        <v>0.98443734716850206</v>
      </c>
      <c r="E195" s="2">
        <v>0.97648157171776251</v>
      </c>
    </row>
    <row r="196" spans="1:5">
      <c r="A196" s="2">
        <v>192</v>
      </c>
      <c r="B196" s="2">
        <v>0.98399160542771646</v>
      </c>
      <c r="C196" s="2">
        <v>1.0890571992505662</v>
      </c>
      <c r="D196" s="2">
        <v>1.0302544659649424</v>
      </c>
      <c r="E196" s="2">
        <v>1.0269878375284038</v>
      </c>
    </row>
    <row r="197" spans="1:5">
      <c r="A197" s="2">
        <v>193</v>
      </c>
      <c r="B197" s="2">
        <v>0.98104286265896512</v>
      </c>
      <c r="C197" s="2">
        <v>1.0224916975104164</v>
      </c>
      <c r="D197" s="2">
        <v>1.0129296229420546</v>
      </c>
      <c r="E197" s="2">
        <v>1.0323486849178609</v>
      </c>
    </row>
    <row r="198" spans="1:5">
      <c r="A198" s="2">
        <v>194</v>
      </c>
      <c r="B198" s="2">
        <v>0.99664464878226067</v>
      </c>
      <c r="C198" s="2">
        <v>1.0394402186339369</v>
      </c>
      <c r="D198" s="2">
        <v>0.9794772111158776</v>
      </c>
      <c r="E198" s="2">
        <v>1.0508347541590428</v>
      </c>
    </row>
    <row r="199" spans="1:5">
      <c r="A199" s="2">
        <v>195</v>
      </c>
      <c r="B199" s="2">
        <v>0.98129946854377093</v>
      </c>
      <c r="C199" s="2">
        <v>0.9141543821365764</v>
      </c>
      <c r="D199" s="2">
        <v>0.95927320866014443</v>
      </c>
      <c r="E199" s="2">
        <v>1.0305311483705044</v>
      </c>
    </row>
    <row r="200" spans="1:5">
      <c r="A200" s="2">
        <v>196</v>
      </c>
      <c r="B200" s="2">
        <v>0.88431282698423974</v>
      </c>
      <c r="C200" s="2">
        <v>1.0947560469645885</v>
      </c>
      <c r="D200" s="2">
        <v>1.0228784015763415</v>
      </c>
      <c r="E200" s="2">
        <v>0.91794852359966383</v>
      </c>
    </row>
    <row r="201" spans="1:5">
      <c r="A201" s="2">
        <v>197</v>
      </c>
      <c r="B201" s="2">
        <v>0.96183376143828347</v>
      </c>
      <c r="C201" s="2">
        <v>1.1167817233242379</v>
      </c>
      <c r="D201" s="2">
        <v>0.9468372353672857</v>
      </c>
      <c r="E201" s="2">
        <v>0.95685410884320987</v>
      </c>
    </row>
    <row r="202" spans="1:5">
      <c r="A202" s="2">
        <v>198</v>
      </c>
      <c r="B202" s="2">
        <v>0.93211939328617233</v>
      </c>
      <c r="C202" s="2">
        <v>1.0014577686750252</v>
      </c>
      <c r="D202" s="2">
        <v>0.9167628472321202</v>
      </c>
      <c r="E202" s="2">
        <v>0.97609922899854451</v>
      </c>
    </row>
    <row r="203" spans="1:5">
      <c r="A203" s="2">
        <v>199</v>
      </c>
      <c r="B203" s="2">
        <v>0.99582143337146745</v>
      </c>
      <c r="C203" s="2">
        <v>1.0837580109866185</v>
      </c>
      <c r="D203" s="2">
        <v>0.82814317508501545</v>
      </c>
      <c r="E203" s="2">
        <v>1.0567662983651853</v>
      </c>
    </row>
    <row r="204" spans="1:5">
      <c r="A204" s="2">
        <v>200</v>
      </c>
      <c r="B204" s="2">
        <v>0.96829414832424765</v>
      </c>
      <c r="C204" s="2">
        <v>1.0613030707731856</v>
      </c>
      <c r="D204" s="2">
        <v>0.83562613895750926</v>
      </c>
      <c r="E204" s="2">
        <v>1.1052054986959279</v>
      </c>
    </row>
    <row r="205" spans="1:5">
      <c r="A205" s="2">
        <v>201</v>
      </c>
      <c r="B205" s="2">
        <v>0.911821571143829</v>
      </c>
      <c r="C205" s="2">
        <v>1.0122041672214672</v>
      </c>
      <c r="D205" s="2">
        <v>0.89697931607969861</v>
      </c>
      <c r="E205" s="2">
        <v>0.97742978166142325</v>
      </c>
    </row>
    <row r="206" spans="1:5">
      <c r="A206" s="2">
        <v>202</v>
      </c>
      <c r="B206" s="2">
        <v>0.99492331277464696</v>
      </c>
      <c r="C206" s="2">
        <v>0.99254684315855424</v>
      </c>
      <c r="D206" s="2">
        <v>0.98560611485906291</v>
      </c>
      <c r="E206" s="2">
        <v>1.0512533188200814</v>
      </c>
    </row>
    <row r="207" spans="1:5">
      <c r="A207" s="2">
        <v>203</v>
      </c>
      <c r="B207" s="2">
        <v>0.9668991319389304</v>
      </c>
      <c r="C207" s="2">
        <v>1.0425782854271126</v>
      </c>
      <c r="D207" s="2">
        <v>0.9876942181111017</v>
      </c>
      <c r="E207" s="2">
        <v>1.0683991762138989</v>
      </c>
    </row>
    <row r="208" spans="1:5">
      <c r="A208" s="2">
        <v>204</v>
      </c>
      <c r="B208" s="2">
        <v>0.87477094457408988</v>
      </c>
      <c r="C208" s="2">
        <v>1.0535985247078647</v>
      </c>
      <c r="D208" s="2">
        <v>0.86464578551826599</v>
      </c>
      <c r="E208" s="2">
        <v>0.98053037988127134</v>
      </c>
    </row>
    <row r="209" spans="1:5">
      <c r="A209" s="2">
        <v>205</v>
      </c>
      <c r="B209" s="2">
        <v>0.9897504051257433</v>
      </c>
      <c r="C209" s="2">
        <v>0.9631052636697488</v>
      </c>
      <c r="D209" s="2">
        <v>0.80045620875678847</v>
      </c>
      <c r="E209" s="2">
        <v>1.0487588344266989</v>
      </c>
    </row>
    <row r="210" spans="1:5">
      <c r="A210" s="2">
        <v>206</v>
      </c>
      <c r="B210" s="2">
        <v>1.0264346637559041</v>
      </c>
      <c r="C210" s="2">
        <v>0.89689501477410927</v>
      </c>
      <c r="D210" s="2">
        <v>0.84382889268821426</v>
      </c>
      <c r="E210" s="2">
        <v>1.0353414222442876</v>
      </c>
    </row>
    <row r="211" spans="1:5">
      <c r="A211" s="2">
        <v>207</v>
      </c>
      <c r="B211" s="2">
        <v>0.93524316203415547</v>
      </c>
      <c r="C211" s="2">
        <v>1.1136362554301347</v>
      </c>
      <c r="D211" s="2">
        <v>0.8133839196755539</v>
      </c>
      <c r="E211" s="2">
        <v>1.0010448778644099</v>
      </c>
    </row>
    <row r="212" spans="1:5">
      <c r="A212" s="2">
        <v>208</v>
      </c>
      <c r="B212" s="2">
        <v>0.90014600338516371</v>
      </c>
      <c r="C212" s="2">
        <v>0.9785365591031725</v>
      </c>
      <c r="D212" s="2">
        <v>0.76859303592448402</v>
      </c>
      <c r="E212" s="2">
        <v>1.0000435424060787</v>
      </c>
    </row>
    <row r="213" spans="1:5">
      <c r="A213" s="2">
        <v>209</v>
      </c>
      <c r="B213" s="2">
        <v>0.96377907136847341</v>
      </c>
      <c r="C213" s="2">
        <v>0.92037130691550972</v>
      </c>
      <c r="D213" s="2">
        <v>0.85362801204505134</v>
      </c>
      <c r="E213" s="2">
        <v>1.0301262675541536</v>
      </c>
    </row>
    <row r="214" spans="1:5">
      <c r="A214" s="2">
        <v>210</v>
      </c>
      <c r="B214" s="2">
        <v>1.0308481366474633</v>
      </c>
      <c r="C214" s="2">
        <v>1.0530508432392442</v>
      </c>
      <c r="D214" s="2">
        <v>0.84453442928190658</v>
      </c>
      <c r="E214" s="2">
        <v>0.98578014664914504</v>
      </c>
    </row>
    <row r="215" spans="1:5">
      <c r="A215" s="2">
        <v>211</v>
      </c>
      <c r="B215" s="2">
        <v>1.0141457634344226</v>
      </c>
      <c r="C215" s="2">
        <v>1.1685894298153485</v>
      </c>
      <c r="D215" s="2">
        <v>0.82043928561247659</v>
      </c>
      <c r="E215" s="2">
        <v>0.97451512274292118</v>
      </c>
    </row>
    <row r="216" spans="1:5">
      <c r="A216" s="2">
        <v>212</v>
      </c>
      <c r="B216" s="2">
        <v>0.77861345150939376</v>
      </c>
      <c r="C216" s="2">
        <v>1.1223473512215687</v>
      </c>
      <c r="D216" s="2">
        <v>0.73908165173782048</v>
      </c>
      <c r="E216" s="2">
        <v>0.9088986726687831</v>
      </c>
    </row>
    <row r="217" spans="1:5">
      <c r="A217" s="2">
        <v>213</v>
      </c>
      <c r="B217" s="2">
        <v>0.88892579982670294</v>
      </c>
      <c r="C217" s="2">
        <v>1.0753725636359859</v>
      </c>
      <c r="D217" s="2">
        <v>0.69978540145883894</v>
      </c>
      <c r="E217" s="2">
        <v>1.0732553312139881</v>
      </c>
    </row>
    <row r="218" spans="1:5">
      <c r="A218" s="2">
        <v>214</v>
      </c>
      <c r="B218" s="2">
        <v>0.98381509617747431</v>
      </c>
      <c r="C218" s="2">
        <v>1.0646409672913986</v>
      </c>
      <c r="D218" s="2">
        <v>0.83580430476399714</v>
      </c>
      <c r="E218" s="2">
        <v>1.0187855800361265</v>
      </c>
    </row>
    <row r="219" spans="1:5">
      <c r="A219" s="2">
        <v>215</v>
      </c>
      <c r="B219" s="2">
        <v>0.9764246983679653</v>
      </c>
      <c r="C219" s="2">
        <v>1.1136214532282802</v>
      </c>
      <c r="D219" s="2">
        <v>0.9021389978355896</v>
      </c>
      <c r="E219" s="2">
        <v>0.96328149118627515</v>
      </c>
    </row>
    <row r="220" spans="1:5">
      <c r="A220" s="2">
        <v>216</v>
      </c>
      <c r="B220" s="2">
        <v>0.96148000130229394</v>
      </c>
      <c r="C220" s="2">
        <v>1.0742920029005998</v>
      </c>
      <c r="D220" s="2">
        <v>0.86805231573831554</v>
      </c>
      <c r="E220" s="2">
        <v>1.0453097006333321</v>
      </c>
    </row>
    <row r="221" spans="1:5">
      <c r="A221" s="2">
        <v>217</v>
      </c>
      <c r="B221" s="2">
        <v>0.93299303991132054</v>
      </c>
      <c r="C221" s="2">
        <v>0.94318149997345302</v>
      </c>
      <c r="D221" s="2">
        <v>0.81307034785613508</v>
      </c>
      <c r="E221" s="2">
        <v>0.93232541477430231</v>
      </c>
    </row>
    <row r="222" spans="1:5">
      <c r="A222" s="2">
        <v>218</v>
      </c>
      <c r="B222" s="2">
        <v>0.88647321121094314</v>
      </c>
      <c r="C222" s="2">
        <v>1.0585054546226655</v>
      </c>
      <c r="D222" s="2">
        <v>0.71809371973354041</v>
      </c>
      <c r="E222" s="2">
        <v>1.0713073956760772</v>
      </c>
    </row>
    <row r="223" spans="1:5">
      <c r="A223" s="2">
        <v>219</v>
      </c>
      <c r="B223" s="2">
        <v>0.94852066248409428</v>
      </c>
      <c r="C223" s="2">
        <v>1.2045661814229613</v>
      </c>
      <c r="D223" s="2">
        <v>0.92958365866699288</v>
      </c>
      <c r="E223" s="2">
        <v>1.1070705262336713</v>
      </c>
    </row>
    <row r="224" spans="1:5">
      <c r="A224" s="2">
        <v>220</v>
      </c>
      <c r="B224" s="2">
        <v>0.89533204732078608</v>
      </c>
      <c r="C224" s="2">
        <v>0.94368477483650959</v>
      </c>
      <c r="D224" s="2">
        <v>0.94426452112159975</v>
      </c>
      <c r="E224" s="2">
        <v>0.93121943815071162</v>
      </c>
    </row>
    <row r="225" spans="1:5">
      <c r="A225" s="2">
        <v>221</v>
      </c>
      <c r="B225" s="2">
        <v>0.89792258014051662</v>
      </c>
      <c r="C225" s="2">
        <v>0.98114174662958265</v>
      </c>
      <c r="D225" s="2">
        <v>0.91299285876683534</v>
      </c>
      <c r="E225" s="2">
        <v>0.90663761856713376</v>
      </c>
    </row>
    <row r="226" spans="1:5">
      <c r="A226" s="2">
        <v>222</v>
      </c>
      <c r="B226" s="2">
        <v>0.93784481938646436</v>
      </c>
      <c r="C226" s="2">
        <v>0.97832192717628075</v>
      </c>
      <c r="D226" s="2">
        <v>0.93796457820418588</v>
      </c>
      <c r="E226" s="2">
        <v>0.89694462693592625</v>
      </c>
    </row>
    <row r="227" spans="1:5">
      <c r="A227" s="2">
        <v>223</v>
      </c>
      <c r="B227" s="2">
        <v>0.9279069036165275</v>
      </c>
      <c r="C227" s="2">
        <v>0.91505731644970723</v>
      </c>
      <c r="D227" s="2">
        <v>0.84296657018481258</v>
      </c>
      <c r="E227" s="2">
        <v>1.0307525046816308</v>
      </c>
    </row>
    <row r="228" spans="1:5">
      <c r="A228" s="2">
        <v>224</v>
      </c>
      <c r="B228" s="2">
        <v>1.0508633956623183</v>
      </c>
      <c r="C228" s="2">
        <v>0.83249063450473126</v>
      </c>
      <c r="D228" s="2">
        <v>0.88216304761216091</v>
      </c>
      <c r="E228" s="2">
        <v>1.0377320704044508</v>
      </c>
    </row>
    <row r="229" spans="1:5">
      <c r="A229" s="2">
        <v>225</v>
      </c>
      <c r="B229" s="2">
        <v>0.83382376505992928</v>
      </c>
      <c r="C229" s="2">
        <v>0.86914828739765582</v>
      </c>
      <c r="D229" s="2">
        <v>0.92414603825298081</v>
      </c>
      <c r="E229" s="2">
        <v>0.93564012491691251</v>
      </c>
    </row>
    <row r="230" spans="1:5">
      <c r="A230" s="2">
        <v>226</v>
      </c>
      <c r="B230" s="2">
        <v>0.84286652677506657</v>
      </c>
      <c r="C230" s="2">
        <v>0.79036356802653096</v>
      </c>
      <c r="D230" s="2">
        <v>0.88028161669564819</v>
      </c>
      <c r="E230" s="2">
        <v>0.86736659417721929</v>
      </c>
    </row>
    <row r="231" spans="1:5">
      <c r="A231" s="2">
        <v>227</v>
      </c>
      <c r="B231" s="2">
        <v>1.0032785783764462</v>
      </c>
      <c r="C231" s="2">
        <v>0.88188558209354173</v>
      </c>
      <c r="D231" s="2">
        <v>0.87279152619089495</v>
      </c>
      <c r="E231" s="2">
        <v>0.9536585286425876</v>
      </c>
    </row>
    <row r="232" spans="1:5">
      <c r="A232" s="2">
        <v>228</v>
      </c>
      <c r="B232" s="2">
        <v>0.95295119299227349</v>
      </c>
      <c r="C232" s="2">
        <v>1.0780369599698143</v>
      </c>
      <c r="D232" s="2">
        <v>0.8017176226667232</v>
      </c>
      <c r="E232" s="2">
        <v>0.94637067394827168</v>
      </c>
    </row>
    <row r="233" spans="1:5">
      <c r="A233" s="2">
        <v>229</v>
      </c>
      <c r="B233" s="2">
        <v>0.96637776217876126</v>
      </c>
      <c r="C233" s="2">
        <v>0.91299981039191735</v>
      </c>
      <c r="D233" s="2">
        <v>0.77929011094602041</v>
      </c>
      <c r="E233" s="2">
        <v>0.85118907002807398</v>
      </c>
    </row>
    <row r="234" spans="1:5">
      <c r="A234" s="2">
        <v>230</v>
      </c>
      <c r="B234" s="2">
        <v>0.94223678484837226</v>
      </c>
      <c r="C234" s="2">
        <v>1.080138872633168</v>
      </c>
      <c r="D234" s="2">
        <v>0.79903800893714438</v>
      </c>
      <c r="E234" s="2">
        <v>0.98157920632998952</v>
      </c>
    </row>
    <row r="235" spans="1:5">
      <c r="A235" s="2">
        <v>231</v>
      </c>
      <c r="B235" s="2">
        <v>0.96576887942897638</v>
      </c>
      <c r="C235" s="2">
        <v>0.94427686291069368</v>
      </c>
      <c r="D235" s="2">
        <v>0.93429436259053422</v>
      </c>
      <c r="E235" s="2">
        <v>1.0074883588482844</v>
      </c>
    </row>
    <row r="236" spans="1:5">
      <c r="A236" s="2">
        <v>232</v>
      </c>
      <c r="B236" s="2">
        <v>0.94999800041049076</v>
      </c>
      <c r="C236" s="2">
        <v>0.85419806352450667</v>
      </c>
      <c r="D236" s="2">
        <v>1.0141340237939129</v>
      </c>
      <c r="E236" s="2">
        <v>1.0483265859209725</v>
      </c>
    </row>
    <row r="237" spans="1:5">
      <c r="A237" s="2">
        <v>233</v>
      </c>
      <c r="B237" s="2">
        <v>0.94194680536583153</v>
      </c>
      <c r="C237" s="2">
        <v>0.94096116969526256</v>
      </c>
      <c r="D237" s="2">
        <v>0.90391352926820956</v>
      </c>
      <c r="E237" s="2">
        <v>0.99131244456321987</v>
      </c>
    </row>
    <row r="238" spans="1:5">
      <c r="A238" s="2">
        <v>234</v>
      </c>
      <c r="B238" s="2">
        <v>1.0234747964545745</v>
      </c>
      <c r="C238" s="2">
        <v>1.0664542370185874</v>
      </c>
      <c r="D238" s="2">
        <v>0.92448098996917816</v>
      </c>
      <c r="E238" s="2">
        <v>0.81577367011195823</v>
      </c>
    </row>
    <row r="239" spans="1:5">
      <c r="A239" s="2">
        <v>235</v>
      </c>
      <c r="B239" s="2">
        <v>1.0157870028074727</v>
      </c>
      <c r="C239" s="2">
        <v>1.1442398077645266</v>
      </c>
      <c r="D239" s="2">
        <v>1.0061878288245505</v>
      </c>
      <c r="E239" s="2">
        <v>0.94442354334240131</v>
      </c>
    </row>
    <row r="240" spans="1:5">
      <c r="A240" s="2">
        <v>236</v>
      </c>
      <c r="B240" s="2">
        <v>0.94935574406297096</v>
      </c>
      <c r="C240" s="2">
        <v>1.1273949020539882</v>
      </c>
      <c r="D240" s="2">
        <v>1.0171770957687272</v>
      </c>
      <c r="E240" s="2">
        <v>1.0212414276915671</v>
      </c>
    </row>
    <row r="241" spans="1:5">
      <c r="A241" s="2">
        <v>237</v>
      </c>
      <c r="B241" s="2">
        <v>1.0090633353171556</v>
      </c>
      <c r="C241" s="2">
        <v>1.081685702726974</v>
      </c>
      <c r="D241" s="2">
        <v>1.0102998956382925</v>
      </c>
      <c r="E241" s="2">
        <v>0.95057885865579139</v>
      </c>
    </row>
    <row r="242" spans="1:5">
      <c r="A242" s="2">
        <v>238</v>
      </c>
      <c r="B242" s="2">
        <v>1.020948785923798</v>
      </c>
      <c r="C242" s="2">
        <v>1.0136473819022909</v>
      </c>
      <c r="D242" s="2">
        <v>1.1170996066794272</v>
      </c>
      <c r="E242" s="2">
        <v>0.99697353160376811</v>
      </c>
    </row>
    <row r="243" spans="1:5">
      <c r="A243" s="2">
        <v>239</v>
      </c>
      <c r="B243" s="2">
        <v>1.0803471151723063</v>
      </c>
      <c r="C243" s="2">
        <v>0.91566420672574589</v>
      </c>
      <c r="D243" s="2">
        <v>1.1269557390943405</v>
      </c>
      <c r="E243" s="2">
        <v>1.0108803424667785</v>
      </c>
    </row>
    <row r="244" spans="1:5">
      <c r="A244" s="2">
        <v>240</v>
      </c>
      <c r="B244" s="2">
        <v>0.99482393361694765</v>
      </c>
      <c r="C244" s="2">
        <v>0.82796856183815004</v>
      </c>
      <c r="D244" s="2">
        <v>1.1228507989128582</v>
      </c>
      <c r="E244" s="2">
        <v>0.99994131603694059</v>
      </c>
    </row>
    <row r="245" spans="1:5">
      <c r="A245" s="2">
        <v>241</v>
      </c>
      <c r="B245" s="2">
        <v>1.0049657991508198</v>
      </c>
      <c r="C245" s="2">
        <v>1.0481883199300073</v>
      </c>
      <c r="D245" s="2">
        <v>1.0701921131472807</v>
      </c>
      <c r="E245" s="2">
        <v>1.0224456060240936</v>
      </c>
    </row>
    <row r="246" spans="1:5">
      <c r="A246" s="2">
        <v>242</v>
      </c>
      <c r="B246" s="2">
        <v>0.98971332335048234</v>
      </c>
      <c r="C246" s="2">
        <v>0.91419138764121288</v>
      </c>
      <c r="D246" s="2">
        <v>1.1453923367497132</v>
      </c>
      <c r="E246" s="2">
        <v>1.0605760417126777</v>
      </c>
    </row>
    <row r="247" spans="1:5">
      <c r="A247" s="2">
        <v>243</v>
      </c>
      <c r="B247" s="2">
        <v>0.83848865238775783</v>
      </c>
      <c r="C247" s="2">
        <v>0.88037575750437225</v>
      </c>
      <c r="D247" s="2">
        <v>1.2619697872509068</v>
      </c>
      <c r="E247" s="2">
        <v>1.0562873638011121</v>
      </c>
    </row>
    <row r="248" spans="1:5">
      <c r="A248" s="2">
        <v>244</v>
      </c>
      <c r="B248" s="2">
        <v>0.84895387100190556</v>
      </c>
      <c r="C248" s="2">
        <v>0.96505175321362913</v>
      </c>
      <c r="D248" s="2">
        <v>1.3138160369388994</v>
      </c>
      <c r="E248" s="2">
        <v>0.97970612947184132</v>
      </c>
    </row>
    <row r="249" spans="1:5">
      <c r="A249" s="2">
        <v>245</v>
      </c>
      <c r="B249" s="2">
        <v>1.0308948596842922</v>
      </c>
      <c r="C249" s="2">
        <v>1.1561703824593366</v>
      </c>
      <c r="D249" s="2">
        <v>1.3303213172519426</v>
      </c>
      <c r="E249" s="2">
        <v>1.0011141020198893</v>
      </c>
    </row>
    <row r="250" spans="1:5">
      <c r="A250" s="2">
        <v>246</v>
      </c>
      <c r="B250" s="2">
        <v>1.0147472298291553</v>
      </c>
      <c r="C250" s="2">
        <v>1.1271580668243146</v>
      </c>
      <c r="D250" s="2">
        <v>1.3109368775060541</v>
      </c>
      <c r="E250" s="2">
        <v>1.1678654333854599</v>
      </c>
    </row>
    <row r="251" spans="1:5">
      <c r="A251" s="2">
        <v>247</v>
      </c>
      <c r="B251" s="2">
        <v>1.0526759528370739</v>
      </c>
      <c r="C251" s="2">
        <v>1.1318281615094419</v>
      </c>
      <c r="D251" s="2">
        <v>1.3388305161698071</v>
      </c>
      <c r="E251" s="2">
        <v>1.1440322005995089</v>
      </c>
    </row>
    <row r="252" spans="1:5">
      <c r="A252" s="2">
        <v>248</v>
      </c>
      <c r="B252" s="2">
        <v>0.98516190625495237</v>
      </c>
      <c r="C252" s="2">
        <v>1.1536614092449815</v>
      </c>
      <c r="D252" s="2">
        <v>1.3810201791461529</v>
      </c>
      <c r="E252" s="2">
        <v>1.1066374727959045</v>
      </c>
    </row>
    <row r="253" spans="1:5">
      <c r="A253" s="2">
        <v>249</v>
      </c>
      <c r="B253" s="2">
        <v>0.93176266660816198</v>
      </c>
      <c r="C253" s="2">
        <v>0.99698010261400793</v>
      </c>
      <c r="D253" s="2">
        <v>1.3095828173767456</v>
      </c>
      <c r="E253" s="2">
        <v>1.1665421251109453</v>
      </c>
    </row>
    <row r="254" spans="1:5">
      <c r="A254" s="2">
        <v>250</v>
      </c>
      <c r="B254" s="2">
        <v>1.0220300904904076</v>
      </c>
      <c r="C254" s="2">
        <v>1.080679153000861</v>
      </c>
      <c r="D254" s="2">
        <v>1.186726803854917</v>
      </c>
      <c r="E254" s="2">
        <v>1.1012613316976787</v>
      </c>
    </row>
    <row r="255" spans="1:5">
      <c r="A255" s="2">
        <v>251</v>
      </c>
      <c r="B255" s="2">
        <v>0.99265761630620242</v>
      </c>
      <c r="C255" s="2">
        <v>0.91017999093861546</v>
      </c>
      <c r="D255" s="2">
        <v>1.1853798703578682</v>
      </c>
      <c r="E255" s="2">
        <v>0.97859451832396749</v>
      </c>
    </row>
    <row r="256" spans="1:5">
      <c r="A256" s="2">
        <v>252</v>
      </c>
      <c r="B256" s="2">
        <v>1.0177775525034809</v>
      </c>
      <c r="C256" s="2">
        <v>0.6820632581573276</v>
      </c>
      <c r="D256" s="2">
        <v>1.1851803246546015</v>
      </c>
      <c r="E256" s="2">
        <v>1.0304659488752272</v>
      </c>
    </row>
    <row r="257" spans="1:5">
      <c r="A257" s="2">
        <v>253</v>
      </c>
      <c r="B257" s="2">
        <v>0.92235576185996204</v>
      </c>
      <c r="C257" s="2">
        <v>0.72240665931204828</v>
      </c>
      <c r="D257" s="2">
        <v>1.2113920781051084</v>
      </c>
      <c r="E257" s="2">
        <v>1.04323700062915</v>
      </c>
    </row>
    <row r="258" spans="1:5">
      <c r="A258" s="2">
        <v>254</v>
      </c>
      <c r="B258" s="2">
        <v>1.0019621753546821</v>
      </c>
      <c r="C258" s="2">
        <v>0.96671700092227197</v>
      </c>
      <c r="D258" s="2">
        <v>1.2203716347521008</v>
      </c>
      <c r="E258" s="2">
        <v>0.96378859837176434</v>
      </c>
    </row>
    <row r="259" spans="1:5">
      <c r="A259" s="2">
        <v>255</v>
      </c>
      <c r="B259" s="2">
        <v>1.0302822687569813</v>
      </c>
      <c r="C259" s="2">
        <v>0.88490523127188081</v>
      </c>
      <c r="D259" s="2">
        <v>1.1535380774223423</v>
      </c>
      <c r="E259" s="2">
        <v>1.0744570947503935</v>
      </c>
    </row>
    <row r="260" spans="1:5">
      <c r="A260" s="2">
        <v>256</v>
      </c>
      <c r="B260" s="2">
        <v>1.088281873442646</v>
      </c>
      <c r="C260" s="2">
        <v>0.86273893399461266</v>
      </c>
      <c r="D260" s="2">
        <v>1.0364760159275015</v>
      </c>
      <c r="E260" s="2">
        <v>1.101305602959904</v>
      </c>
    </row>
    <row r="261" spans="1:5">
      <c r="A261" s="2">
        <v>257</v>
      </c>
      <c r="B261" s="2">
        <v>1.0385099730518825</v>
      </c>
      <c r="C261" s="2">
        <v>0.85253281581586382</v>
      </c>
      <c r="D261" s="2">
        <v>0.96380574677719777</v>
      </c>
      <c r="E261" s="2">
        <v>0.92287712248339437</v>
      </c>
    </row>
    <row r="262" spans="1:5">
      <c r="A262" s="2">
        <v>258</v>
      </c>
      <c r="B262" s="2">
        <v>0.97589739552375454</v>
      </c>
      <c r="C262" s="2">
        <v>0.80226453831763178</v>
      </c>
      <c r="D262" s="2">
        <v>1.0306963171650325</v>
      </c>
      <c r="E262" s="2">
        <v>1.0723594418529572</v>
      </c>
    </row>
    <row r="263" spans="1:5">
      <c r="A263" s="2">
        <v>259</v>
      </c>
      <c r="B263" s="2">
        <v>1.1146989301385528</v>
      </c>
      <c r="C263" s="2">
        <v>0.86715739124821167</v>
      </c>
      <c r="D263" s="2">
        <v>1.0456978780713178</v>
      </c>
      <c r="E263" s="2">
        <v>1.1214136102626107</v>
      </c>
    </row>
    <row r="264" spans="1:5">
      <c r="A264" s="2">
        <v>260</v>
      </c>
      <c r="B264" s="2">
        <v>1.0024167979193814</v>
      </c>
      <c r="C264" s="2">
        <v>0.91015038653490632</v>
      </c>
      <c r="D264" s="2">
        <v>1.0720877973283123</v>
      </c>
      <c r="E264" s="2">
        <v>0.99061215368802058</v>
      </c>
    </row>
    <row r="265" spans="1:5">
      <c r="A265" s="2">
        <v>261</v>
      </c>
      <c r="B265" s="2">
        <v>0.93969223342996533</v>
      </c>
      <c r="C265" s="2">
        <v>0.88136010392770336</v>
      </c>
      <c r="D265" s="2">
        <v>1.1473949204146379</v>
      </c>
      <c r="E265" s="2">
        <v>0.94329985821392048</v>
      </c>
    </row>
    <row r="266" spans="1:5">
      <c r="A266" s="2">
        <v>262</v>
      </c>
      <c r="B266" s="2">
        <v>0.89084811905623096</v>
      </c>
      <c r="C266" s="2">
        <v>0.85549325618678451</v>
      </c>
      <c r="D266" s="2">
        <v>1.3265940885802148</v>
      </c>
      <c r="E266" s="2">
        <v>0.99820266282954906</v>
      </c>
    </row>
    <row r="267" spans="1:5">
      <c r="A267" s="2">
        <v>263</v>
      </c>
      <c r="B267" s="2">
        <v>1.0045897899496736</v>
      </c>
      <c r="C267" s="2">
        <v>0.92196994471580684</v>
      </c>
      <c r="D267" s="2">
        <v>1.4949821556081033</v>
      </c>
      <c r="E267" s="2">
        <v>1.0021411953035151</v>
      </c>
    </row>
    <row r="268" spans="1:5">
      <c r="A268" s="2">
        <v>264</v>
      </c>
      <c r="B268" s="2">
        <v>0.9213671617315049</v>
      </c>
      <c r="C268" s="2">
        <v>0.92515981921547386</v>
      </c>
      <c r="D268" s="2">
        <v>1.5168252834835256</v>
      </c>
      <c r="E268" s="2">
        <v>0.99553592297950833</v>
      </c>
    </row>
    <row r="269" spans="1:5">
      <c r="A269" s="2">
        <v>265</v>
      </c>
      <c r="B269" s="2">
        <v>1.0403343963947218</v>
      </c>
      <c r="C269" s="2">
        <v>0.92483417077467256</v>
      </c>
      <c r="D269" s="2">
        <v>1.5535701994135998</v>
      </c>
      <c r="E269" s="2">
        <v>0.93517487419752721</v>
      </c>
    </row>
    <row r="270" spans="1:5">
      <c r="A270" s="2">
        <v>266</v>
      </c>
      <c r="B270" s="2">
        <v>0.94491557229322387</v>
      </c>
      <c r="C270" s="2">
        <v>0.89446745366995439</v>
      </c>
      <c r="D270" s="2">
        <v>1.4342276155957134</v>
      </c>
      <c r="E270" s="2">
        <v>0.87261072642080972</v>
      </c>
    </row>
    <row r="271" spans="1:5">
      <c r="A271" s="2">
        <v>267</v>
      </c>
      <c r="B271" s="2">
        <v>0.80145953324767016</v>
      </c>
      <c r="C271" s="2">
        <v>0.910291007452525</v>
      </c>
      <c r="D271" s="2">
        <v>1.2896638802113931</v>
      </c>
      <c r="E271" s="2">
        <v>1.0331664958709674</v>
      </c>
    </row>
    <row r="272" spans="1:5">
      <c r="A272" s="2">
        <v>268</v>
      </c>
      <c r="B272" s="2">
        <v>0.98987870806814626</v>
      </c>
      <c r="C272" s="2">
        <v>0.87258239822792372</v>
      </c>
      <c r="D272" s="2">
        <v>1.3065254921374125</v>
      </c>
      <c r="E272" s="2">
        <v>1.0244056155426113</v>
      </c>
    </row>
    <row r="273" spans="1:5">
      <c r="A273" s="2">
        <v>269</v>
      </c>
      <c r="B273" s="2">
        <v>0.99857067618931483</v>
      </c>
      <c r="C273" s="2">
        <v>0.92175531278891509</v>
      </c>
      <c r="D273" s="2">
        <v>1.2598603041020895</v>
      </c>
      <c r="E273" s="2">
        <v>0.97832567102245416</v>
      </c>
    </row>
    <row r="274" spans="1:5">
      <c r="A274" s="2">
        <v>270</v>
      </c>
      <c r="B274" s="2">
        <v>0.87895599373004163</v>
      </c>
      <c r="C274" s="2">
        <v>0.87036946905066059</v>
      </c>
      <c r="D274" s="2">
        <v>1.4025853683634539</v>
      </c>
      <c r="E274" s="2">
        <v>0.9463932120454045</v>
      </c>
    </row>
    <row r="275" spans="1:5">
      <c r="A275" s="2">
        <v>271</v>
      </c>
      <c r="B275" s="2">
        <v>0.95666085378937982</v>
      </c>
      <c r="C275" s="2">
        <v>1.0304626832091202</v>
      </c>
      <c r="D275" s="2">
        <v>1.3765731606162137</v>
      </c>
      <c r="E275" s="2">
        <v>0.98407369072337192</v>
      </c>
    </row>
    <row r="276" spans="1:5">
      <c r="A276" s="2">
        <v>272</v>
      </c>
      <c r="B276" s="2">
        <v>0.93102103110294276</v>
      </c>
      <c r="C276" s="2">
        <v>0.83631700368414619</v>
      </c>
      <c r="D276" s="2">
        <v>1.2665023253679601</v>
      </c>
      <c r="E276" s="2">
        <v>0.86871968493723084</v>
      </c>
    </row>
    <row r="277" spans="1:5">
      <c r="A277" s="2">
        <v>273</v>
      </c>
      <c r="B277" s="2">
        <v>0.92225415779574704</v>
      </c>
      <c r="C277" s="2">
        <v>0.94298907134934318</v>
      </c>
      <c r="D277" s="2">
        <v>1.2490064431708436</v>
      </c>
      <c r="E277" s="2">
        <v>0.96863509418736804</v>
      </c>
    </row>
    <row r="278" spans="1:5">
      <c r="A278" s="2">
        <v>274</v>
      </c>
      <c r="B278" s="2">
        <v>0.9938145676943444</v>
      </c>
      <c r="C278" s="2">
        <v>0.83630960258321885</v>
      </c>
      <c r="D278" s="2">
        <v>1.3400776768152227</v>
      </c>
      <c r="E278" s="2">
        <v>1.0622977913472196</v>
      </c>
    </row>
    <row r="279" spans="1:5">
      <c r="A279" s="2">
        <v>275</v>
      </c>
      <c r="B279" s="2">
        <v>1.0598275440139022</v>
      </c>
      <c r="C279" s="2">
        <v>0.71711487214902769</v>
      </c>
      <c r="D279" s="2">
        <v>1.3472541955005573</v>
      </c>
      <c r="E279" s="2">
        <v>1.0062535930982202</v>
      </c>
    </row>
    <row r="280" spans="1:5">
      <c r="A280" s="2">
        <v>276</v>
      </c>
      <c r="B280" s="2">
        <v>1.0219017875480045</v>
      </c>
      <c r="C280" s="2">
        <v>0.90001087826450321</v>
      </c>
      <c r="D280" s="2">
        <v>1.4053077418865898</v>
      </c>
      <c r="E280" s="2">
        <v>0.91125792847936848</v>
      </c>
    </row>
    <row r="281" spans="1:5">
      <c r="A281" s="2">
        <v>277</v>
      </c>
      <c r="B281" s="2">
        <v>1.0071521406202057</v>
      </c>
      <c r="C281" s="2">
        <v>0.76779021019826121</v>
      </c>
      <c r="D281" s="2">
        <v>1.3622985162003993</v>
      </c>
      <c r="E281" s="2">
        <v>1.0613858033453796</v>
      </c>
    </row>
    <row r="282" spans="1:5">
      <c r="A282" s="2">
        <v>278</v>
      </c>
      <c r="B282" s="2">
        <v>1.0251063945660566</v>
      </c>
      <c r="C282" s="2">
        <v>0.684453813756846</v>
      </c>
      <c r="D282" s="2">
        <v>1.2178131737709339</v>
      </c>
      <c r="E282" s="2">
        <v>1.089570498742052</v>
      </c>
    </row>
    <row r="283" spans="1:5">
      <c r="A283" s="2">
        <v>279</v>
      </c>
      <c r="B283" s="2">
        <v>0.87776863528618576</v>
      </c>
      <c r="C283" s="2">
        <v>0.99075577673414728</v>
      </c>
      <c r="D283" s="2">
        <v>1.2331140532321188</v>
      </c>
      <c r="E283" s="2">
        <v>0.94535243491709098</v>
      </c>
    </row>
    <row r="284" spans="1:5">
      <c r="A284" s="2">
        <v>280</v>
      </c>
      <c r="B284" s="2">
        <v>1.0279780072422653</v>
      </c>
      <c r="C284" s="2">
        <v>1.1771451024873092</v>
      </c>
      <c r="D284" s="2">
        <v>1.266516578632479</v>
      </c>
      <c r="E284" s="2">
        <v>0.9779352789828315</v>
      </c>
    </row>
    <row r="285" spans="1:5">
      <c r="A285" s="2">
        <v>281</v>
      </c>
      <c r="B285" s="2">
        <v>1.00816447308483</v>
      </c>
      <c r="C285" s="2">
        <v>0.94291506034007022</v>
      </c>
      <c r="D285" s="2">
        <v>1.1780251858660455</v>
      </c>
      <c r="E285" s="2">
        <v>0.95627214297795804</v>
      </c>
    </row>
    <row r="286" spans="1:5">
      <c r="A286" s="2">
        <v>282</v>
      </c>
      <c r="B286" s="2">
        <v>1.001247980363156</v>
      </c>
      <c r="C286" s="2">
        <v>0.8169039159518342</v>
      </c>
      <c r="D286" s="2">
        <v>1.0306393041069564</v>
      </c>
      <c r="E286" s="2">
        <v>0.94372969192352563</v>
      </c>
    </row>
    <row r="287" spans="1:5">
      <c r="A287" s="2">
        <v>283</v>
      </c>
      <c r="B287" s="2">
        <v>1.0198808307962823</v>
      </c>
      <c r="C287" s="2">
        <v>0.90555430285905203</v>
      </c>
      <c r="D287" s="2">
        <v>1.0521189737371432</v>
      </c>
      <c r="E287" s="2">
        <v>0.97034879450150524</v>
      </c>
    </row>
    <row r="288" spans="1:5">
      <c r="A288" s="2">
        <v>284</v>
      </c>
      <c r="B288" s="2">
        <v>0.99341408452152602</v>
      </c>
      <c r="C288" s="2">
        <v>0.80025143886540584</v>
      </c>
      <c r="D288" s="2">
        <v>1.1476799857050186</v>
      </c>
      <c r="E288" s="2">
        <v>1.0376073059381796</v>
      </c>
    </row>
    <row r="289" spans="1:5">
      <c r="A289" s="2">
        <v>285</v>
      </c>
      <c r="B289" s="2">
        <v>1.0231299359446475</v>
      </c>
      <c r="C289" s="2">
        <v>0.94290765923914288</v>
      </c>
      <c r="D289" s="2">
        <v>1.1840685700221167</v>
      </c>
      <c r="E289" s="2">
        <v>0.94454830780867249</v>
      </c>
    </row>
    <row r="290" spans="1:5">
      <c r="A290" s="2">
        <v>286</v>
      </c>
      <c r="B290" s="2">
        <v>1.0237766421051986</v>
      </c>
      <c r="C290" s="2">
        <v>1.0418159720316007</v>
      </c>
      <c r="D290" s="2">
        <v>1.0522329998532955</v>
      </c>
      <c r="E290" s="2">
        <v>0.94069348826691424</v>
      </c>
    </row>
    <row r="291" spans="1:5">
      <c r="A291" s="2">
        <v>287</v>
      </c>
      <c r="B291" s="2">
        <v>0.74072774336077785</v>
      </c>
      <c r="C291" s="2">
        <v>1.2151127502443662</v>
      </c>
      <c r="D291" s="2">
        <v>0.92646219373732408</v>
      </c>
      <c r="E291" s="2">
        <v>0.99766335836244158</v>
      </c>
    </row>
    <row r="292" spans="1:5">
      <c r="A292" s="2">
        <v>288</v>
      </c>
      <c r="B292" s="2">
        <v>0.85469338817679663</v>
      </c>
      <c r="C292" s="2">
        <v>1.2569659759882563</v>
      </c>
      <c r="D292" s="2">
        <v>0.9341447033130843</v>
      </c>
      <c r="E292" s="2">
        <v>1.0831728988844838</v>
      </c>
    </row>
    <row r="293" spans="1:5">
      <c r="A293" s="2">
        <v>289</v>
      </c>
      <c r="B293" s="2">
        <v>0.93212829291223498</v>
      </c>
      <c r="C293" s="2">
        <v>1.2649221594851054</v>
      </c>
      <c r="D293" s="2">
        <v>0.87460881741707197</v>
      </c>
      <c r="E293" s="2">
        <v>1.0227836774810866</v>
      </c>
    </row>
    <row r="294" spans="1:5">
      <c r="A294" s="2">
        <v>290</v>
      </c>
      <c r="B294" s="2">
        <v>0.9988895794565591</v>
      </c>
      <c r="C294" s="2">
        <v>1.2475887811133652</v>
      </c>
      <c r="D294" s="2">
        <v>1.0612196831325476</v>
      </c>
      <c r="E294" s="2">
        <v>0.90814606121095387</v>
      </c>
    </row>
    <row r="295" spans="1:5">
      <c r="A295" s="2">
        <v>291</v>
      </c>
      <c r="B295" s="2">
        <v>1.0397737199527761</v>
      </c>
      <c r="C295" s="2">
        <v>1.0272135999020346</v>
      </c>
      <c r="D295" s="2">
        <v>1.0054894188631178</v>
      </c>
      <c r="E295" s="2">
        <v>1.0109125397483969</v>
      </c>
    </row>
    <row r="296" spans="1:5">
      <c r="A296" s="2">
        <v>292</v>
      </c>
      <c r="B296" s="2">
        <v>0.96409574972920198</v>
      </c>
      <c r="C296" s="2">
        <v>0.92289508233171957</v>
      </c>
      <c r="D296" s="2">
        <v>0.96806034623612991</v>
      </c>
      <c r="E296" s="2">
        <v>0.98022531063793739</v>
      </c>
    </row>
    <row r="297" spans="1:5">
      <c r="A297" s="2">
        <v>293</v>
      </c>
      <c r="B297" s="2">
        <v>0.92045495006008538</v>
      </c>
      <c r="C297" s="2">
        <v>0.85473834389219971</v>
      </c>
      <c r="D297" s="2">
        <v>0.90977162098553321</v>
      </c>
      <c r="E297" s="2">
        <v>0.87461017760930992</v>
      </c>
    </row>
    <row r="298" spans="1:5">
      <c r="A298" s="2">
        <v>294</v>
      </c>
      <c r="B298" s="2">
        <v>0.9592447118895634</v>
      </c>
      <c r="C298" s="2">
        <v>0.81350681062620289</v>
      </c>
      <c r="D298" s="2">
        <v>1.014932206606979</v>
      </c>
      <c r="E298" s="2">
        <v>0.93625026340358042</v>
      </c>
    </row>
    <row r="299" spans="1:5">
      <c r="A299" s="2">
        <v>295</v>
      </c>
      <c r="B299" s="2">
        <v>0.94508985663695033</v>
      </c>
      <c r="C299" s="2">
        <v>1.0388925371653166</v>
      </c>
      <c r="D299" s="2">
        <v>1.1082412027808466</v>
      </c>
      <c r="E299" s="2">
        <v>1.0201008389902366</v>
      </c>
    </row>
    <row r="300" spans="1:5">
      <c r="A300" s="2">
        <v>296</v>
      </c>
      <c r="B300" s="2">
        <v>0.97226412318368582</v>
      </c>
      <c r="C300" s="2">
        <v>0.95272892016967203</v>
      </c>
      <c r="D300" s="2">
        <v>1.1578354366748316</v>
      </c>
      <c r="E300" s="2">
        <v>0.98159450003875814</v>
      </c>
    </row>
    <row r="301" spans="1:5">
      <c r="A301" s="2">
        <v>297</v>
      </c>
      <c r="B301" s="2">
        <v>1.0304654527267703</v>
      </c>
      <c r="C301" s="2">
        <v>0.93794152051692359</v>
      </c>
      <c r="D301" s="2">
        <v>1.1035732586508624</v>
      </c>
      <c r="E301" s="2">
        <v>1.0442512150001284</v>
      </c>
    </row>
    <row r="302" spans="1:5">
      <c r="A302" s="2">
        <v>298</v>
      </c>
      <c r="B302" s="2">
        <v>1.050757341785072</v>
      </c>
      <c r="C302" s="2">
        <v>1.0122633760288855</v>
      </c>
      <c r="D302" s="2">
        <v>0.99945316133930617</v>
      </c>
      <c r="E302" s="2">
        <v>0.99273717427483232</v>
      </c>
    </row>
    <row r="303" spans="1:5">
      <c r="A303" s="2">
        <v>299</v>
      </c>
      <c r="B303" s="2">
        <v>1.0073783394492977</v>
      </c>
      <c r="C303" s="2">
        <v>0.90626480854807301</v>
      </c>
      <c r="D303" s="2">
        <v>1.0464960608843836</v>
      </c>
      <c r="E303" s="2">
        <v>0.98467497495759482</v>
      </c>
    </row>
    <row r="304" spans="1:5">
      <c r="A304" s="2">
        <v>300</v>
      </c>
      <c r="B304" s="2">
        <v>0.94224420120342445</v>
      </c>
      <c r="C304" s="2">
        <v>0.78270342856677388</v>
      </c>
      <c r="D304" s="2">
        <v>1.0875882224927638</v>
      </c>
      <c r="E304" s="2">
        <v>1.0142578373085447</v>
      </c>
    </row>
    <row r="305" spans="1:5">
      <c r="A305" s="2">
        <v>301</v>
      </c>
      <c r="B305" s="2">
        <v>0.95889317666008944</v>
      </c>
      <c r="C305" s="2">
        <v>0.9601818288034647</v>
      </c>
      <c r="D305" s="2">
        <v>1.0970025037075868</v>
      </c>
      <c r="E305" s="2">
        <v>1.0015350814770494</v>
      </c>
    </row>
    <row r="306" spans="1:5">
      <c r="A306" s="2">
        <v>302</v>
      </c>
      <c r="B306" s="2">
        <v>0.90032770408394236</v>
      </c>
      <c r="C306" s="2">
        <v>0.73569903657748181</v>
      </c>
      <c r="D306" s="2">
        <v>0.99707999279688675</v>
      </c>
      <c r="E306" s="2">
        <v>1.0328163504333676</v>
      </c>
    </row>
    <row r="307" spans="1:5">
      <c r="A307" s="2">
        <v>303</v>
      </c>
      <c r="B307" s="2">
        <v>0.98538662181303371</v>
      </c>
      <c r="C307" s="2">
        <v>0.83980292222090525</v>
      </c>
      <c r="D307" s="2">
        <v>0.90002951468677228</v>
      </c>
      <c r="E307" s="2">
        <v>1.0751984371596561</v>
      </c>
    </row>
    <row r="308" spans="1:5">
      <c r="A308" s="2">
        <v>304</v>
      </c>
      <c r="B308" s="2">
        <v>1.0620813743142634</v>
      </c>
      <c r="C308" s="2">
        <v>0.86621745143044437</v>
      </c>
      <c r="D308" s="2">
        <v>0.98792939697566573</v>
      </c>
      <c r="E308" s="2">
        <v>1.0094990790853509</v>
      </c>
    </row>
    <row r="309" spans="1:5">
      <c r="A309" s="2">
        <v>305</v>
      </c>
      <c r="B309" s="2">
        <v>1.02689447776914</v>
      </c>
      <c r="C309" s="2">
        <v>0.76299429679736985</v>
      </c>
      <c r="D309" s="2">
        <v>0.917268838122546</v>
      </c>
      <c r="E309" s="2">
        <v>0.94126659987972106</v>
      </c>
    </row>
    <row r="310" spans="1:5">
      <c r="A310" s="2">
        <v>306</v>
      </c>
      <c r="B310" s="2">
        <v>0.95330569476376825</v>
      </c>
      <c r="C310" s="2">
        <v>0.85369478866145021</v>
      </c>
      <c r="D310" s="2">
        <v>0.89700069597647714</v>
      </c>
      <c r="E310" s="2">
        <v>0.8774443433237662</v>
      </c>
    </row>
    <row r="311" spans="1:5">
      <c r="A311" s="2">
        <v>307</v>
      </c>
      <c r="B311" s="2">
        <v>0.98243268759574587</v>
      </c>
      <c r="C311" s="2">
        <v>0.66361971464649216</v>
      </c>
      <c r="D311" s="2">
        <v>0.94452820651520186</v>
      </c>
      <c r="E311" s="2">
        <v>0.99182196654483046</v>
      </c>
    </row>
    <row r="312" spans="1:5">
      <c r="A312" s="2">
        <v>308</v>
      </c>
      <c r="B312" s="2">
        <v>1.0604920494265786</v>
      </c>
      <c r="C312" s="2">
        <v>0.85508619563578292</v>
      </c>
      <c r="D312" s="2">
        <v>1.0424053739674204</v>
      </c>
      <c r="E312" s="2">
        <v>1.0345533937766782</v>
      </c>
    </row>
    <row r="313" spans="1:5">
      <c r="A313" s="2">
        <v>309</v>
      </c>
      <c r="B313" s="2">
        <v>0.98352585833043882</v>
      </c>
      <c r="C313" s="2">
        <v>0.94523900603124289</v>
      </c>
      <c r="D313" s="2">
        <v>0.91738999087095785</v>
      </c>
      <c r="E313" s="2">
        <v>0.98293551681816294</v>
      </c>
    </row>
    <row r="314" spans="1:5">
      <c r="A314" s="2">
        <v>310</v>
      </c>
      <c r="B314" s="2">
        <v>1.0419793439452978</v>
      </c>
      <c r="C314" s="2">
        <v>0.87640876740733864</v>
      </c>
      <c r="D314" s="2">
        <v>0.9766194315798109</v>
      </c>
      <c r="E314" s="2">
        <v>1.0042211396960612</v>
      </c>
    </row>
    <row r="315" spans="1:5">
      <c r="A315" s="2">
        <v>311</v>
      </c>
      <c r="B315" s="2">
        <v>1.0973268600642991</v>
      </c>
      <c r="C315" s="2">
        <v>0.92369440123186808</v>
      </c>
      <c r="D315" s="2">
        <v>1.10242587085708</v>
      </c>
      <c r="E315" s="2">
        <v>1.0641829421859745</v>
      </c>
    </row>
    <row r="316" spans="1:5">
      <c r="A316" s="2">
        <v>312</v>
      </c>
      <c r="B316" s="2">
        <v>1.117653605991346</v>
      </c>
      <c r="C316" s="2">
        <v>1.0257407808175016</v>
      </c>
      <c r="D316" s="2">
        <v>1.0554328577378191</v>
      </c>
      <c r="E316" s="2">
        <v>0.96260937293249182</v>
      </c>
    </row>
    <row r="317" spans="1:5">
      <c r="A317" s="2">
        <v>313</v>
      </c>
      <c r="B317" s="2">
        <v>1.1802988154817036</v>
      </c>
      <c r="C317" s="2">
        <v>1.0220328292529237</v>
      </c>
      <c r="D317" s="2">
        <v>0.98885585916940311</v>
      </c>
      <c r="E317" s="2">
        <v>1.0706135442572016</v>
      </c>
    </row>
    <row r="318" spans="1:5">
      <c r="A318" s="2">
        <v>314</v>
      </c>
      <c r="B318" s="2">
        <v>1.0521924064876711</v>
      </c>
      <c r="C318" s="2">
        <v>0.70370407726875728</v>
      </c>
      <c r="D318" s="2">
        <v>1.0063161082052219</v>
      </c>
      <c r="E318" s="2">
        <v>1.0606058241981746</v>
      </c>
    </row>
    <row r="319" spans="1:5">
      <c r="A319" s="2">
        <v>315</v>
      </c>
      <c r="B319" s="2">
        <v>0.80715306902123762</v>
      </c>
      <c r="C319" s="2">
        <v>0.98522715434145303</v>
      </c>
      <c r="D319" s="2">
        <v>1.050408581994859</v>
      </c>
      <c r="E319" s="2">
        <v>1.0319228758684582</v>
      </c>
    </row>
    <row r="320" spans="1:5">
      <c r="A320" s="2">
        <v>316</v>
      </c>
      <c r="B320" s="2">
        <v>0.96863381738563803</v>
      </c>
      <c r="C320" s="2">
        <v>1.0148759646562231</v>
      </c>
      <c r="D320" s="2">
        <v>1.1164011967179945</v>
      </c>
      <c r="E320" s="2">
        <v>1.0814100977158785</v>
      </c>
    </row>
    <row r="321" spans="1:5">
      <c r="A321" s="2">
        <v>317</v>
      </c>
      <c r="B321" s="2">
        <v>1.1258234627168402</v>
      </c>
      <c r="C321" s="2">
        <v>0.97308194771975121</v>
      </c>
      <c r="D321" s="2">
        <v>1.0545491553376389</v>
      </c>
      <c r="E321" s="2">
        <v>1.0195365816298747</v>
      </c>
    </row>
    <row r="322" spans="1:5">
      <c r="A322" s="2">
        <v>318</v>
      </c>
      <c r="B322" s="2">
        <v>0.81526952799035624</v>
      </c>
      <c r="C322" s="2">
        <v>0.89919675716250003</v>
      </c>
      <c r="D322" s="2">
        <v>1.1865486380484289</v>
      </c>
      <c r="E322" s="2">
        <v>0.98977582929798358</v>
      </c>
    </row>
    <row r="323" spans="1:5">
      <c r="A323" s="2">
        <v>319</v>
      </c>
      <c r="B323" s="2">
        <v>0.87506092405663061</v>
      </c>
      <c r="C323" s="2">
        <v>0.92932663903754453</v>
      </c>
      <c r="D323" s="2">
        <v>1.2254030371273206</v>
      </c>
      <c r="E323" s="2">
        <v>1.0742711554490474</v>
      </c>
    </row>
    <row r="324" spans="1:5">
      <c r="A324" s="2">
        <v>320</v>
      </c>
      <c r="B324" s="2">
        <v>0.99566865645739222</v>
      </c>
      <c r="C324" s="2">
        <v>0.82424580807171732</v>
      </c>
      <c r="D324" s="2">
        <v>1.2319595388060769</v>
      </c>
      <c r="E324" s="2">
        <v>0.96945451500455526</v>
      </c>
    </row>
    <row r="325" spans="1:5">
      <c r="A325" s="2">
        <v>321</v>
      </c>
      <c r="B325" s="2">
        <v>0.9507604017098561</v>
      </c>
      <c r="C325" s="2">
        <v>0.80697163850739562</v>
      </c>
      <c r="D325" s="2">
        <v>1.0464960608843836</v>
      </c>
      <c r="E325" s="2">
        <v>0.88950142035780178</v>
      </c>
    </row>
    <row r="326" spans="1:5">
      <c r="A326" s="2">
        <v>322</v>
      </c>
      <c r="B326" s="2">
        <v>1.0169573036347084</v>
      </c>
      <c r="C326" s="2">
        <v>0.93090307353505986</v>
      </c>
      <c r="D326" s="2">
        <v>0.82475802476174442</v>
      </c>
      <c r="E326" s="2">
        <v>0.90608865491554069</v>
      </c>
    </row>
    <row r="327" spans="1:5">
      <c r="A327" s="2">
        <v>323</v>
      </c>
      <c r="B327" s="2">
        <v>1.080603721057112</v>
      </c>
      <c r="C327" s="2">
        <v>1.0526511837891701</v>
      </c>
      <c r="D327" s="2">
        <v>0.91869416457444963</v>
      </c>
      <c r="E327" s="2">
        <v>0.87814463419896549</v>
      </c>
    </row>
    <row r="328" spans="1:5">
      <c r="A328" s="2">
        <v>324</v>
      </c>
      <c r="B328" s="2">
        <v>1.0638998645730608</v>
      </c>
      <c r="C328" s="2">
        <v>0.90984694139688693</v>
      </c>
      <c r="D328" s="2">
        <v>0.82036089265762191</v>
      </c>
      <c r="E328" s="2">
        <v>0.99034250145446678</v>
      </c>
    </row>
    <row r="329" spans="1:5">
      <c r="A329" s="2">
        <v>325</v>
      </c>
      <c r="B329" s="2">
        <v>0.86450670918185668</v>
      </c>
      <c r="C329" s="2">
        <v>1.0746916623506739</v>
      </c>
      <c r="D329" s="2">
        <v>0.79885271649839695</v>
      </c>
      <c r="E329" s="2">
        <v>0.99754342348841318</v>
      </c>
    </row>
    <row r="330" spans="1:5">
      <c r="A330" s="2">
        <v>326</v>
      </c>
      <c r="B330" s="2">
        <v>0.93690294229483595</v>
      </c>
      <c r="C330" s="2">
        <v>0.91032801295716148</v>
      </c>
      <c r="D330" s="2">
        <v>0.94777795082554206</v>
      </c>
      <c r="E330" s="2">
        <v>1.0056724321650088</v>
      </c>
    </row>
    <row r="331" spans="1:5">
      <c r="A331" s="2">
        <v>327</v>
      </c>
      <c r="B331" s="2">
        <v>0.92785498913116216</v>
      </c>
      <c r="C331" s="2">
        <v>1.1710761997269219</v>
      </c>
      <c r="D331" s="2">
        <v>1.0132075616001757</v>
      </c>
      <c r="E331" s="2">
        <v>0.9825676628756731</v>
      </c>
    </row>
    <row r="332" spans="1:5">
      <c r="A332" s="2"/>
      <c r="B332" s="2"/>
      <c r="C332" s="2"/>
      <c r="D332" s="2"/>
      <c r="E332" s="2"/>
    </row>
    <row r="333" spans="1:5">
      <c r="A333" s="3" t="s">
        <v>10</v>
      </c>
      <c r="B333" s="3">
        <v>0.99999999999999967</v>
      </c>
      <c r="C333" s="3">
        <v>1.0000000000000002</v>
      </c>
      <c r="D333" s="3">
        <v>0.99999999999999967</v>
      </c>
      <c r="E333" s="3">
        <v>0.99999999999999978</v>
      </c>
    </row>
    <row r="334" spans="1:5">
      <c r="A334" s="2" t="s">
        <v>6</v>
      </c>
      <c r="B334" s="2">
        <v>0.99993775294735776</v>
      </c>
      <c r="C334" s="2">
        <v>1.0005092551677925</v>
      </c>
      <c r="D334" s="2">
        <v>0.9999817430392639</v>
      </c>
      <c r="E334" s="2">
        <v>1.000435355115139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E8D2-E09C-4AFE-95DB-6C2FE23174E3}">
  <dimension ref="A1:X249"/>
  <sheetViews>
    <sheetView workbookViewId="0">
      <selection activeCell="A169" sqref="A169:X249"/>
    </sheetView>
  </sheetViews>
  <sheetFormatPr defaultRowHeight="15"/>
  <sheetData>
    <row r="1" spans="1:24">
      <c r="A1" t="s">
        <v>283</v>
      </c>
    </row>
    <row r="2" spans="1:24">
      <c r="A2" t="s">
        <v>26</v>
      </c>
    </row>
    <row r="3" spans="1:24">
      <c r="A3" s="2" t="s">
        <v>300</v>
      </c>
      <c r="B3" s="2" t="s">
        <v>284</v>
      </c>
      <c r="C3" s="2" t="s">
        <v>285</v>
      </c>
      <c r="D3" s="2" t="s">
        <v>286</v>
      </c>
      <c r="E3" s="2" t="s">
        <v>287</v>
      </c>
      <c r="F3" s="2" t="s">
        <v>288</v>
      </c>
      <c r="G3" s="2" t="s">
        <v>289</v>
      </c>
      <c r="H3" s="2" t="s">
        <v>290</v>
      </c>
      <c r="I3" s="2" t="s">
        <v>291</v>
      </c>
      <c r="J3" s="2" t="s">
        <v>292</v>
      </c>
      <c r="K3" s="2" t="s">
        <v>293</v>
      </c>
      <c r="L3" s="2" t="s">
        <v>294</v>
      </c>
      <c r="M3" s="2" t="s">
        <v>295</v>
      </c>
      <c r="N3" s="2" t="s">
        <v>296</v>
      </c>
      <c r="O3" s="2" t="s">
        <v>297</v>
      </c>
      <c r="P3" s="2" t="s">
        <v>298</v>
      </c>
      <c r="Q3" s="2" t="s">
        <v>299</v>
      </c>
      <c r="R3" s="2"/>
      <c r="S3" s="2"/>
      <c r="T3" s="2"/>
      <c r="U3" s="2"/>
      <c r="V3" s="3" t="s">
        <v>10</v>
      </c>
      <c r="W3" s="2" t="s">
        <v>6</v>
      </c>
      <c r="X3" s="2" t="s">
        <v>282</v>
      </c>
    </row>
    <row r="4" spans="1:24">
      <c r="A4" s="2">
        <v>10</v>
      </c>
      <c r="B4" s="2">
        <v>1.0068029909359566</v>
      </c>
      <c r="C4" s="2">
        <v>0.9918990546260037</v>
      </c>
      <c r="D4" s="2">
        <v>0.99906351935721227</v>
      </c>
      <c r="E4" s="2">
        <v>0.99495403304598262</v>
      </c>
      <c r="F4" s="2">
        <v>1.0081786436316853</v>
      </c>
      <c r="G4" s="2">
        <v>1</v>
      </c>
      <c r="H4" s="2">
        <v>1.0011207852575446</v>
      </c>
      <c r="I4" s="2">
        <v>0.98263137254901955</v>
      </c>
      <c r="J4" s="2">
        <v>1.0029977575829103</v>
      </c>
      <c r="K4" s="2">
        <v>0.9981294896178815</v>
      </c>
      <c r="L4" s="2">
        <v>0.99619597324008879</v>
      </c>
      <c r="M4" s="2">
        <v>0.99303950731404778</v>
      </c>
      <c r="N4" s="2">
        <v>1.0057239745547686</v>
      </c>
      <c r="O4" s="2">
        <v>1.0017016268825241</v>
      </c>
      <c r="P4" s="2">
        <v>1.0100729932833408</v>
      </c>
      <c r="Q4" s="2">
        <v>0.98303369946290242</v>
      </c>
      <c r="R4" s="2"/>
      <c r="S4" s="2"/>
      <c r="T4" s="2"/>
      <c r="U4" s="2"/>
      <c r="V4" s="3">
        <v>0.99847158883386689</v>
      </c>
      <c r="W4" s="2">
        <v>8.0459850186540664E-3</v>
      </c>
      <c r="X4" s="2">
        <v>2.0114962546635166E-3</v>
      </c>
    </row>
    <row r="5" spans="1:24">
      <c r="A5" s="2">
        <v>20</v>
      </c>
      <c r="B5" s="2">
        <v>0.99603324143675998</v>
      </c>
      <c r="C5" s="2">
        <v>1.0037656738261935</v>
      </c>
      <c r="D5" s="2">
        <v>1.0031832472269548</v>
      </c>
      <c r="E5" s="2">
        <v>1.000561098969226</v>
      </c>
      <c r="F5" s="2">
        <v>1.0062768193186995</v>
      </c>
      <c r="G5" s="2">
        <v>1</v>
      </c>
      <c r="H5" s="2">
        <v>1.0011207852575446</v>
      </c>
      <c r="I5" s="2">
        <v>0.99794509803921572</v>
      </c>
      <c r="J5" s="2">
        <v>1.0022502852197175</v>
      </c>
      <c r="K5" s="2">
        <v>1.0009352551910593</v>
      </c>
      <c r="L5" s="2">
        <v>1.0013292139675241</v>
      </c>
      <c r="M5" s="2">
        <v>1.0043256183264004</v>
      </c>
      <c r="N5" s="2">
        <v>0.99789559759015856</v>
      </c>
      <c r="O5" s="2">
        <v>1.0070052957173072</v>
      </c>
      <c r="P5" s="2">
        <v>0.99943329435569161</v>
      </c>
      <c r="Q5" s="2">
        <v>0.97507620978916387</v>
      </c>
      <c r="R5" s="2"/>
      <c r="S5" s="2"/>
      <c r="T5" s="2"/>
      <c r="U5" s="2"/>
      <c r="V5" s="3">
        <v>0.99982104588947618</v>
      </c>
      <c r="W5" s="2">
        <v>7.2395379131472842E-3</v>
      </c>
      <c r="X5" s="2">
        <v>1.8098844782868211E-3</v>
      </c>
    </row>
    <row r="6" spans="1:24">
      <c r="A6" s="2">
        <v>30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  <c r="M6" s="2">
        <v>1</v>
      </c>
      <c r="N6" s="2">
        <v>1</v>
      </c>
      <c r="O6" s="2">
        <v>1</v>
      </c>
      <c r="P6" s="2">
        <v>1</v>
      </c>
      <c r="Q6" s="2">
        <v>1</v>
      </c>
      <c r="R6" s="2"/>
      <c r="S6" s="2"/>
      <c r="T6" s="2"/>
      <c r="U6" s="2"/>
      <c r="V6" s="3">
        <v>1</v>
      </c>
      <c r="W6" s="2">
        <v>0</v>
      </c>
      <c r="X6" s="2">
        <v>0</v>
      </c>
    </row>
    <row r="7" spans="1:24">
      <c r="A7" s="2">
        <v>40</v>
      </c>
      <c r="B7" s="2">
        <v>0.10086673674606796</v>
      </c>
      <c r="C7" s="2">
        <v>8.0427989399153521E-2</v>
      </c>
      <c r="D7" s="2">
        <v>0.13528210495665827</v>
      </c>
      <c r="E7" s="2">
        <v>0.10015028035329616</v>
      </c>
      <c r="F7" s="2">
        <v>2.2262531663776636E-2</v>
      </c>
      <c r="G7" s="2">
        <v>0.11372549019607843</v>
      </c>
      <c r="H7" s="2">
        <v>0.20898909102349322</v>
      </c>
      <c r="I7" s="2">
        <v>0.13800392156862745</v>
      </c>
      <c r="J7" s="2">
        <v>0.14069003501317912</v>
      </c>
      <c r="K7" s="2">
        <v>3.7614549112686468E-2</v>
      </c>
      <c r="L7" s="2">
        <v>6.7666171704108186E-2</v>
      </c>
      <c r="M7" s="2">
        <v>1.7871321743046419E-2</v>
      </c>
      <c r="N7" s="2">
        <v>8.0929304104185945E-2</v>
      </c>
      <c r="O7" s="2">
        <v>0.10924206039980279</v>
      </c>
      <c r="P7" s="2">
        <v>3.6488659900786605E-2</v>
      </c>
      <c r="Q7" s="2">
        <v>-3.1416468352592909E-2</v>
      </c>
      <c r="R7" s="2"/>
      <c r="S7" s="2"/>
      <c r="T7" s="2"/>
      <c r="U7" s="2"/>
      <c r="V7" s="3">
        <v>8.4924611220772148E-2</v>
      </c>
      <c r="W7" s="2">
        <v>5.9238565789354609E-2</v>
      </c>
      <c r="X7" s="2">
        <v>1.4809641447338652E-2</v>
      </c>
    </row>
    <row r="8" spans="1:24">
      <c r="A8" s="2">
        <v>50</v>
      </c>
      <c r="B8" s="2">
        <v>0.13108947023939388</v>
      </c>
      <c r="C8" s="2">
        <v>0.13071872156955816</v>
      </c>
      <c r="D8" s="2">
        <v>0.17800214839676876</v>
      </c>
      <c r="E8" s="2">
        <v>0.10108413737900078</v>
      </c>
      <c r="F8" s="2">
        <v>1.9977146144810339E-2</v>
      </c>
      <c r="G8" s="2">
        <v>0.15051372549019609</v>
      </c>
      <c r="H8" s="2">
        <v>0.34025860645100398</v>
      </c>
      <c r="I8" s="2">
        <v>0.23361176470588235</v>
      </c>
      <c r="J8" s="2">
        <v>0.14181517762303789</v>
      </c>
      <c r="K8" s="2">
        <v>7.0360269730740818E-2</v>
      </c>
      <c r="L8" s="2">
        <v>9.6557615238460182E-2</v>
      </c>
      <c r="M8" s="2">
        <v>4.5898958296298926E-2</v>
      </c>
      <c r="N8" s="2">
        <v>9.1812070852222857E-2</v>
      </c>
      <c r="O8" s="2">
        <v>0.16565417216647316</v>
      </c>
      <c r="P8" s="2">
        <v>4.6370090712811937E-2</v>
      </c>
      <c r="Q8" s="2">
        <v>3.0791834005621709E-2</v>
      </c>
      <c r="R8" s="2"/>
      <c r="S8" s="2"/>
      <c r="T8" s="2"/>
      <c r="U8" s="2"/>
      <c r="V8" s="3">
        <v>0.12340724431264261</v>
      </c>
      <c r="W8" s="2">
        <v>8.2207120826623056E-2</v>
      </c>
      <c r="X8" s="2">
        <v>2.0551780206655764E-2</v>
      </c>
    </row>
    <row r="9" spans="1:24">
      <c r="A9" s="2">
        <v>60</v>
      </c>
      <c r="B9" s="2">
        <v>0.16169301255479085</v>
      </c>
      <c r="C9" s="2">
        <v>0.17574067481507852</v>
      </c>
      <c r="D9" s="2">
        <v>0.17088410855305872</v>
      </c>
      <c r="E9" s="2">
        <v>0.14499503643219533</v>
      </c>
      <c r="F9" s="2">
        <v>2.0928058301303312E-2</v>
      </c>
      <c r="G9" s="2">
        <v>0.20466666666666666</v>
      </c>
      <c r="H9" s="2">
        <v>0.2955058477462385</v>
      </c>
      <c r="I9" s="2">
        <v>0.28720784313725489</v>
      </c>
      <c r="J9" s="2">
        <v>0.17984185058420865</v>
      </c>
      <c r="K9" s="2">
        <v>7.7657618007199114E-2</v>
      </c>
      <c r="L9" s="2">
        <v>0.13134470150564417</v>
      </c>
      <c r="M9" s="2">
        <v>4.364331622837684E-2</v>
      </c>
      <c r="N9" s="2">
        <v>9.7920850419076708E-2</v>
      </c>
      <c r="O9" s="2">
        <v>0.18023329781651054</v>
      </c>
      <c r="P9" s="2">
        <v>5.149837770532105E-2</v>
      </c>
      <c r="Q9" s="2">
        <v>3.0998579176802314E-2</v>
      </c>
      <c r="R9" s="2"/>
      <c r="S9" s="2"/>
      <c r="T9" s="2"/>
      <c r="U9" s="2"/>
      <c r="V9" s="3">
        <v>0.14092248997810788</v>
      </c>
      <c r="W9" s="2">
        <v>8.3610987531882036E-2</v>
      </c>
      <c r="X9" s="2">
        <v>2.0902746882970509E-2</v>
      </c>
    </row>
    <row r="10" spans="1:24">
      <c r="A10" s="2">
        <v>70</v>
      </c>
      <c r="B10" s="2">
        <v>0.1688688787956921</v>
      </c>
      <c r="C10" s="2">
        <v>0.17724773545350264</v>
      </c>
      <c r="D10" s="2">
        <v>0.18831130505266722</v>
      </c>
      <c r="E10" s="2">
        <v>0.14237788249881306</v>
      </c>
      <c r="F10" s="2">
        <v>1.8838448814556145E-2</v>
      </c>
      <c r="G10" s="2">
        <v>0.18300784313725491</v>
      </c>
      <c r="H10" s="2">
        <v>0.35599285843499051</v>
      </c>
      <c r="I10" s="2">
        <v>0.31932941176470592</v>
      </c>
      <c r="J10" s="2">
        <v>0.14012746370824974</v>
      </c>
      <c r="K10" s="2">
        <v>7.3539351451610363E-2</v>
      </c>
      <c r="L10" s="2">
        <v>0.1397071737637911</v>
      </c>
      <c r="M10" s="2">
        <v>5.1729654780104523E-2</v>
      </c>
      <c r="N10" s="2">
        <v>0.11967836714406539</v>
      </c>
      <c r="O10" s="2">
        <v>0.15959510822028911</v>
      </c>
      <c r="P10" s="2">
        <v>7.4306284446324589E-2</v>
      </c>
      <c r="Q10" s="2">
        <v>6.1583668011243417E-2</v>
      </c>
      <c r="R10" s="2"/>
      <c r="S10" s="2"/>
      <c r="T10" s="2"/>
      <c r="U10" s="2"/>
      <c r="V10" s="3">
        <v>0.14839008971736631</v>
      </c>
      <c r="W10" s="2">
        <v>9.0276017386516735E-2</v>
      </c>
      <c r="X10" s="2">
        <v>2.2569004346629184E-2</v>
      </c>
    </row>
    <row r="11" spans="1:24">
      <c r="A11" s="2">
        <v>80</v>
      </c>
      <c r="B11" s="2">
        <v>0.17907138182034552</v>
      </c>
      <c r="C11" s="2">
        <v>0.16782563980855186</v>
      </c>
      <c r="D11" s="2">
        <v>0.18718201957165848</v>
      </c>
      <c r="E11" s="2">
        <v>0.17339135279784348</v>
      </c>
      <c r="F11" s="2">
        <v>2.8159785205724652E-2</v>
      </c>
      <c r="G11" s="2">
        <v>0.19495686274509805</v>
      </c>
      <c r="H11" s="2">
        <v>0.32509457854541735</v>
      </c>
      <c r="I11" s="2">
        <v>0.37254901960784315</v>
      </c>
      <c r="J11" s="2">
        <v>0.13712970612533931</v>
      </c>
      <c r="K11" s="2">
        <v>0.11096527766862101</v>
      </c>
      <c r="L11" s="2">
        <v>8.9903562133767642E-2</v>
      </c>
      <c r="M11" s="2">
        <v>6.3959896185160167E-2</v>
      </c>
      <c r="N11" s="2">
        <v>0.11356958757721151</v>
      </c>
      <c r="O11" s="2">
        <v>0.15864887644916587</v>
      </c>
      <c r="P11" s="2">
        <v>7.2594194858942168E-2</v>
      </c>
      <c r="Q11" s="2">
        <v>0.10682566983236046</v>
      </c>
      <c r="R11" s="2"/>
      <c r="S11" s="2"/>
      <c r="T11" s="2"/>
      <c r="U11" s="2"/>
      <c r="V11" s="3">
        <v>0.15511421318331567</v>
      </c>
      <c r="W11" s="2">
        <v>9.0069567046440355E-2</v>
      </c>
      <c r="X11" s="2">
        <v>2.2517391761610089E-2</v>
      </c>
    </row>
    <row r="12" spans="1:24">
      <c r="A12" s="2">
        <v>90</v>
      </c>
      <c r="B12" s="2">
        <v>0.19512882048434124</v>
      </c>
      <c r="C12" s="2">
        <v>0.18044776709782048</v>
      </c>
      <c r="D12" s="2">
        <v>0.1793124343381482</v>
      </c>
      <c r="E12" s="2">
        <v>0.1941323958141232</v>
      </c>
      <c r="F12" s="2">
        <v>3.9191165306888917E-2</v>
      </c>
      <c r="G12" s="2">
        <v>0.18543529411764706</v>
      </c>
      <c r="H12" s="2">
        <v>0.35936307936732653</v>
      </c>
      <c r="I12" s="2">
        <v>0.34285882352941177</v>
      </c>
      <c r="J12" s="2">
        <v>0.12270348951571658</v>
      </c>
      <c r="K12" s="2">
        <v>0.10647762460900045</v>
      </c>
      <c r="L12" s="2">
        <v>9.7699222429787166E-2</v>
      </c>
      <c r="M12" s="2">
        <v>6.828551451156066E-2</v>
      </c>
      <c r="N12" s="2">
        <v>0.12025156627665075</v>
      </c>
      <c r="O12" s="2">
        <v>0.13820549927641099</v>
      </c>
      <c r="P12" s="2">
        <v>8.2858750613598528E-2</v>
      </c>
      <c r="Q12" s="2">
        <v>0.1057831463095987</v>
      </c>
      <c r="R12" s="2"/>
      <c r="S12" s="2"/>
      <c r="T12" s="2"/>
      <c r="U12" s="2"/>
      <c r="V12" s="3">
        <v>0.157383412099877</v>
      </c>
      <c r="W12" s="2">
        <v>8.9068921876112289E-2</v>
      </c>
      <c r="X12" s="2">
        <v>2.2267230469028072E-2</v>
      </c>
    </row>
    <row r="13" spans="1:24">
      <c r="A13" s="2">
        <v>100</v>
      </c>
      <c r="B13" s="2">
        <v>0.20986136178821477</v>
      </c>
      <c r="C13" s="2">
        <v>0.18779320438273803</v>
      </c>
      <c r="D13" s="2">
        <v>0.18212581105912815</v>
      </c>
      <c r="E13" s="2">
        <v>0.15900681558678004</v>
      </c>
      <c r="F13" s="2">
        <v>4.2619243585338369E-2</v>
      </c>
      <c r="G13" s="2">
        <v>0.20280000000000001</v>
      </c>
      <c r="H13" s="2">
        <v>0.40074954971960708</v>
      </c>
      <c r="I13" s="2">
        <v>0.39645098039215687</v>
      </c>
      <c r="J13" s="2">
        <v>0.11203037098233604</v>
      </c>
      <c r="K13" s="2">
        <v>9.7867775350131261E-2</v>
      </c>
      <c r="L13" s="2">
        <v>3.3453880666123807E-2</v>
      </c>
      <c r="M13" s="2">
        <v>8.6717784019309255E-2</v>
      </c>
      <c r="N13" s="2">
        <v>0.11013840955278441</v>
      </c>
      <c r="O13" s="2">
        <v>0.12230244429954995</v>
      </c>
      <c r="P13" s="2">
        <v>0.10072195106377035</v>
      </c>
      <c r="Q13" s="2">
        <v>0.14473921516013952</v>
      </c>
      <c r="R13" s="2"/>
      <c r="S13" s="2"/>
      <c r="T13" s="2"/>
      <c r="U13" s="2"/>
      <c r="V13" s="3">
        <v>0.16183617485050675</v>
      </c>
      <c r="W13" s="2">
        <v>0.10594793357059361</v>
      </c>
      <c r="X13" s="2">
        <v>2.6486983392648402E-2</v>
      </c>
    </row>
    <row r="14" spans="1:24">
      <c r="A14" s="2">
        <v>110</v>
      </c>
      <c r="B14" s="2">
        <v>0.1917293083956445</v>
      </c>
      <c r="C14" s="2">
        <v>0.24091214746252126</v>
      </c>
      <c r="D14" s="2">
        <v>0.17182058919584645</v>
      </c>
      <c r="E14" s="2">
        <v>0.19432073672687036</v>
      </c>
      <c r="F14" s="2">
        <v>6.2404609127158527E-2</v>
      </c>
      <c r="G14" s="2">
        <v>0.20205490196078432</v>
      </c>
      <c r="H14" s="2">
        <v>0.41573267895204613</v>
      </c>
      <c r="I14" s="2">
        <v>0.3878627450980392</v>
      </c>
      <c r="J14" s="2">
        <v>0.12720405995515166</v>
      </c>
      <c r="K14" s="2">
        <v>8.1587261667112027E-2</v>
      </c>
      <c r="L14" s="2">
        <v>1.2733310980185533E-2</v>
      </c>
      <c r="M14" s="2">
        <v>6.2454818027755071E-2</v>
      </c>
      <c r="N14" s="2">
        <v>0.10746080801035765</v>
      </c>
      <c r="O14" s="2">
        <v>0.11170305815747206</v>
      </c>
      <c r="P14" s="2">
        <v>8.8753287491369695E-2</v>
      </c>
      <c r="Q14" s="2">
        <v>0.14557939234515005</v>
      </c>
      <c r="R14" s="2"/>
      <c r="S14" s="2"/>
      <c r="T14" s="2"/>
      <c r="U14" s="2"/>
      <c r="V14" s="3">
        <v>0.16276960709709154</v>
      </c>
      <c r="W14" s="2">
        <v>0.11140503334502996</v>
      </c>
      <c r="X14" s="2">
        <v>2.7851258336257491E-2</v>
      </c>
    </row>
    <row r="15" spans="1:24">
      <c r="A15" s="2">
        <v>120</v>
      </c>
      <c r="B15" s="2">
        <v>0.15073682540312183</v>
      </c>
      <c r="C15" s="2">
        <v>0.22508998852893478</v>
      </c>
      <c r="D15" s="2">
        <v>0.17500777121541811</v>
      </c>
      <c r="E15" s="2">
        <v>0.21393958180469833</v>
      </c>
      <c r="F15" s="2">
        <v>4.3757940915592562E-2</v>
      </c>
      <c r="G15" s="2">
        <v>0.22409019607843136</v>
      </c>
      <c r="H15" s="2">
        <v>0.36310689538551078</v>
      </c>
      <c r="I15" s="2">
        <v>0.35238039215686273</v>
      </c>
      <c r="J15" s="2">
        <v>0.12551634604036352</v>
      </c>
      <c r="K15" s="2">
        <v>8.4581650135965677E-2</v>
      </c>
      <c r="L15" s="2">
        <v>1.6154140920630361E-2</v>
      </c>
      <c r="M15" s="2">
        <v>7.411621099536625E-2</v>
      </c>
      <c r="N15" s="2">
        <v>9.5628053888735229E-2</v>
      </c>
      <c r="O15" s="2">
        <v>8.5196641274788876E-2</v>
      </c>
      <c r="P15" s="2">
        <v>7.5635249091075982E-2</v>
      </c>
      <c r="Q15" s="2">
        <v>3.2467789542213403E-2</v>
      </c>
      <c r="R15" s="2"/>
      <c r="S15" s="2"/>
      <c r="T15" s="2"/>
      <c r="U15" s="2"/>
      <c r="V15" s="3">
        <v>0.14608785458610685</v>
      </c>
      <c r="W15" s="2">
        <v>0.1059272479654064</v>
      </c>
      <c r="X15" s="2">
        <v>2.6481811991351599E-2</v>
      </c>
    </row>
    <row r="16" spans="1:24">
      <c r="A16" s="2">
        <v>130</v>
      </c>
      <c r="B16" s="2">
        <v>0.19172534163708124</v>
      </c>
      <c r="C16" s="2">
        <v>0.21435465369249634</v>
      </c>
      <c r="D16" s="2">
        <v>0.18006397972794844</v>
      </c>
      <c r="E16" s="2">
        <v>0.18068171562876437</v>
      </c>
      <c r="F16" s="2">
        <v>6.3163740680661329E-2</v>
      </c>
      <c r="G16" s="2">
        <v>0.21344705882352941</v>
      </c>
      <c r="H16" s="2">
        <v>0.45093320119865032</v>
      </c>
      <c r="I16" s="2">
        <v>0.30513725490196081</v>
      </c>
      <c r="J16" s="2">
        <v>0.12551634604036349</v>
      </c>
      <c r="K16" s="2">
        <v>9.019318128232133E-2</v>
      </c>
      <c r="L16" s="2">
        <v>1.2545704203988439E-2</v>
      </c>
      <c r="M16" s="2">
        <v>7.1106054680556044E-2</v>
      </c>
      <c r="N16" s="2">
        <v>0.12177876116836421</v>
      </c>
      <c r="O16" s="2">
        <v>0.11132138483802738</v>
      </c>
      <c r="P16" s="2">
        <v>8.798703760610764E-2</v>
      </c>
      <c r="Q16" s="2">
        <v>8.4206868338516636E-2</v>
      </c>
      <c r="R16" s="2"/>
      <c r="S16" s="2"/>
      <c r="T16" s="2"/>
      <c r="U16" s="2"/>
      <c r="V16" s="3">
        <v>0.15651014277808359</v>
      </c>
      <c r="W16" s="2">
        <v>0.10739494390016659</v>
      </c>
      <c r="X16" s="2">
        <v>2.6848735975041647E-2</v>
      </c>
    </row>
    <row r="17" spans="1:24">
      <c r="A17" s="2">
        <v>140</v>
      </c>
      <c r="B17" s="2">
        <v>0.13581387968821276</v>
      </c>
      <c r="C17" s="2">
        <v>0.20662948459317274</v>
      </c>
      <c r="D17" s="2">
        <v>0.20161090409729954</v>
      </c>
      <c r="E17" s="2">
        <v>0.18871367080362714</v>
      </c>
      <c r="F17" s="2">
        <v>7.3631765260541951E-2</v>
      </c>
      <c r="G17" s="2">
        <v>0.2676</v>
      </c>
      <c r="H17" s="2">
        <v>0.37003610108303248</v>
      </c>
      <c r="I17" s="2">
        <v>0.35181960784313726</v>
      </c>
      <c r="J17" s="2">
        <v>9.5731539399661669E-2</v>
      </c>
      <c r="K17" s="2">
        <v>8.2333893962495477E-2</v>
      </c>
      <c r="L17" s="2">
        <v>0</v>
      </c>
      <c r="M17" s="2">
        <v>6.828551451156066E-2</v>
      </c>
      <c r="N17" s="2">
        <v>9.6774452153905968E-2</v>
      </c>
      <c r="O17" s="2">
        <v>8.992780013040505E-2</v>
      </c>
      <c r="P17" s="2">
        <v>8.8557734135235128E-2</v>
      </c>
      <c r="Q17" s="2">
        <v>0.107454703012761</v>
      </c>
      <c r="R17" s="2"/>
      <c r="S17" s="2"/>
      <c r="T17" s="2"/>
      <c r="U17" s="2"/>
      <c r="V17" s="3">
        <v>0.15155756566719053</v>
      </c>
      <c r="W17" s="2">
        <v>0.10490267762377613</v>
      </c>
      <c r="X17" s="2">
        <v>2.6225669405944032E-2</v>
      </c>
    </row>
    <row r="18" spans="1:24">
      <c r="A18" s="2">
        <v>150</v>
      </c>
      <c r="B18" s="2">
        <v>0.14638925801781072</v>
      </c>
      <c r="C18" s="2">
        <v>0.19231438629801037</v>
      </c>
      <c r="D18" s="2">
        <v>0.19561821494198151</v>
      </c>
      <c r="E18" s="2">
        <v>0.22010774669716746</v>
      </c>
      <c r="F18" s="2">
        <v>9.0564394332883172E-2</v>
      </c>
      <c r="G18" s="2">
        <v>0.22876078431372551</v>
      </c>
      <c r="H18" s="2">
        <v>0.41854054096568433</v>
      </c>
      <c r="I18" s="2">
        <v>0.34770980392156864</v>
      </c>
      <c r="J18" s="2">
        <v>1.8734017860655414E-2</v>
      </c>
      <c r="K18" s="2">
        <v>8.8695987047894498E-2</v>
      </c>
      <c r="L18" s="2">
        <v>-3.2292315307116291E-3</v>
      </c>
      <c r="M18" s="2">
        <v>7.4491492950624738E-2</v>
      </c>
      <c r="N18" s="2">
        <v>8.7803685309667812E-2</v>
      </c>
      <c r="O18" s="2">
        <v>0.1211693516324486</v>
      </c>
      <c r="P18" s="2">
        <v>0.10376300529590415</v>
      </c>
      <c r="Q18" s="2">
        <v>6.7869600981819614E-2</v>
      </c>
      <c r="R18" s="2"/>
      <c r="S18" s="2"/>
      <c r="T18" s="2"/>
      <c r="U18" s="2"/>
      <c r="V18" s="3">
        <v>0.14995643993982094</v>
      </c>
      <c r="W18" s="2">
        <v>0.11357558282619942</v>
      </c>
      <c r="X18" s="2">
        <v>2.8393895706549856E-2</v>
      </c>
    </row>
    <row r="19" spans="1:24">
      <c r="A19" s="2">
        <v>160</v>
      </c>
      <c r="B19" s="2">
        <v>0.15640532338999188</v>
      </c>
      <c r="C19" s="2">
        <v>0.22000316443178672</v>
      </c>
      <c r="D19" s="2">
        <v>0.21210499600618549</v>
      </c>
      <c r="E19" s="2">
        <v>0.20739865885575048</v>
      </c>
      <c r="F19" s="2">
        <v>8.5805838121189359E-2</v>
      </c>
      <c r="G19" s="2">
        <v>0.26834509803921569</v>
      </c>
      <c r="H19" s="2">
        <v>0.42621693683490242</v>
      </c>
      <c r="I19" s="2">
        <v>0.33557254901960781</v>
      </c>
      <c r="J19" s="2">
        <v>0.29955151658208429</v>
      </c>
      <c r="K19" s="2">
        <v>0.10011160187994152</v>
      </c>
      <c r="L19" s="2">
        <v>-3.3641487442320893E-2</v>
      </c>
      <c r="M19" s="2">
        <v>7.7315983455991291E-2</v>
      </c>
      <c r="N19" s="2">
        <v>9.4100858997021766E-2</v>
      </c>
      <c r="O19" s="2">
        <v>7.5157837820645362E-2</v>
      </c>
      <c r="P19" s="2">
        <v>0.10870372070191682</v>
      </c>
      <c r="Q19" s="2">
        <v>2.7022033756647742E-2</v>
      </c>
      <c r="R19" s="2"/>
      <c r="S19" s="2"/>
      <c r="T19" s="2"/>
      <c r="U19" s="2"/>
      <c r="V19" s="3">
        <v>0.16626091440315985</v>
      </c>
      <c r="W19" s="2">
        <v>0.12278396930734611</v>
      </c>
      <c r="X19" s="2">
        <v>3.0695992326836528E-2</v>
      </c>
    </row>
    <row r="20" spans="1:24">
      <c r="A20" s="2">
        <v>170</v>
      </c>
      <c r="B20" s="2">
        <v>0.18813542513734902</v>
      </c>
      <c r="C20" s="2">
        <v>0.23262133618132194</v>
      </c>
      <c r="D20" s="2">
        <v>0.16170030258555224</v>
      </c>
      <c r="E20" s="2">
        <v>0.17582016581847859</v>
      </c>
      <c r="F20" s="2">
        <v>0.11510432065716819</v>
      </c>
      <c r="G20" s="2">
        <v>0.25807450980392155</v>
      </c>
      <c r="H20" s="2">
        <v>0.42041244897477642</v>
      </c>
      <c r="I20" s="2">
        <v>0.32772941176470588</v>
      </c>
      <c r="J20" s="2">
        <v>0.31978441323419488</v>
      </c>
      <c r="K20" s="2">
        <v>0.10254405130542762</v>
      </c>
      <c r="L20" s="2">
        <v>-7.9832670722166342E-3</v>
      </c>
      <c r="M20" s="2">
        <v>9.2552430839485986E-2</v>
      </c>
      <c r="N20" s="2">
        <v>8.0929304104185945E-2</v>
      </c>
      <c r="O20" s="2">
        <v>9.2957332103497076E-2</v>
      </c>
      <c r="P20" s="2">
        <v>8.3617018729222448E-2</v>
      </c>
      <c r="Q20" s="2">
        <v>4.0218534044771333E-2</v>
      </c>
      <c r="R20" s="2"/>
      <c r="S20" s="2"/>
      <c r="T20" s="2"/>
      <c r="U20" s="2"/>
      <c r="V20" s="3">
        <v>0.16776360863824014</v>
      </c>
      <c r="W20" s="2">
        <v>0.11703701211513196</v>
      </c>
      <c r="X20" s="2">
        <v>2.9259253028782989E-2</v>
      </c>
    </row>
    <row r="21" spans="1:24">
      <c r="A21" s="2">
        <v>180</v>
      </c>
      <c r="B21" s="2">
        <v>0.15073682540312183</v>
      </c>
      <c r="C21" s="2">
        <v>0.23111427554289782</v>
      </c>
      <c r="D21" s="2">
        <v>0.21959684114848727</v>
      </c>
      <c r="E21" s="2">
        <v>0.17899841872108674</v>
      </c>
      <c r="F21" s="2">
        <v>9.4747608735606462E-2</v>
      </c>
      <c r="G21" s="2">
        <v>0.27861568627450978</v>
      </c>
      <c r="H21" s="2">
        <v>0.39063495434274792</v>
      </c>
      <c r="I21" s="2">
        <v>9.5611764705882354E-2</v>
      </c>
      <c r="J21" s="2">
        <v>0.28887446398363431</v>
      </c>
      <c r="K21" s="2">
        <v>9.8056398245807072E-2</v>
      </c>
      <c r="L21" s="2">
        <v>-8.9332758538104139E-3</v>
      </c>
      <c r="M21" s="2">
        <v>8.5402322007718953E-2</v>
      </c>
      <c r="N21" s="2">
        <v>8.7996087815710458E-2</v>
      </c>
      <c r="O21" s="2">
        <v>0.10961975795550326</v>
      </c>
      <c r="P21" s="2">
        <v>0.1054711039984675</v>
      </c>
      <c r="Q21" s="2">
        <v>1.4665710653534681E-2</v>
      </c>
      <c r="R21" s="2"/>
      <c r="S21" s="2"/>
      <c r="T21" s="2"/>
      <c r="U21" s="2"/>
      <c r="V21" s="3">
        <v>0.15132555898005662</v>
      </c>
      <c r="W21" s="2">
        <v>0.1064220555419154</v>
      </c>
      <c r="X21" s="2">
        <v>2.6605513885478851E-2</v>
      </c>
    </row>
    <row r="22" spans="1:24">
      <c r="A22" s="2">
        <v>190</v>
      </c>
      <c r="B22" s="2">
        <v>0.18549356393423114</v>
      </c>
      <c r="C22" s="2">
        <v>0.24675052410901469</v>
      </c>
      <c r="D22" s="2">
        <v>0.22971712775878148</v>
      </c>
      <c r="E22" s="2">
        <v>0.13265870664725707</v>
      </c>
      <c r="F22" s="2">
        <v>0.22545807596110051</v>
      </c>
      <c r="G22" s="2">
        <v>0.25807843137254904</v>
      </c>
      <c r="H22" s="2">
        <v>0.37284396309667067</v>
      </c>
      <c r="I22" s="2">
        <v>6.5172549019607839E-2</v>
      </c>
      <c r="J22" s="2">
        <v>0.27482591762067748</v>
      </c>
      <c r="K22" s="2">
        <v>7.4474606642669638E-2</v>
      </c>
      <c r="L22" s="2">
        <v>-1.1595695422394662E-2</v>
      </c>
      <c r="M22" s="2">
        <v>7.2611132837961154E-2</v>
      </c>
      <c r="N22" s="2">
        <v>6.6422956825679308E-2</v>
      </c>
      <c r="O22" s="2">
        <v>6.8725052082505053E-2</v>
      </c>
      <c r="P22" s="2">
        <v>9.3123306368254902E-2</v>
      </c>
      <c r="Q22" s="2">
        <v>2.597511140045659E-2</v>
      </c>
      <c r="R22" s="2"/>
      <c r="S22" s="2"/>
      <c r="T22" s="2"/>
      <c r="U22" s="2"/>
      <c r="V22" s="3">
        <v>0.14879595814093891</v>
      </c>
      <c r="W22" s="2">
        <v>0.10865188146596888</v>
      </c>
      <c r="X22" s="2">
        <v>2.716297036649222E-2</v>
      </c>
    </row>
    <row r="23" spans="1:24">
      <c r="A23" s="2">
        <v>200</v>
      </c>
      <c r="B23" s="2">
        <v>0.2572720601360598</v>
      </c>
      <c r="C23" s="2">
        <v>0.23073849926822515</v>
      </c>
      <c r="D23" s="2">
        <v>0.20161090409729954</v>
      </c>
      <c r="E23" s="2">
        <v>0.16629325464868533</v>
      </c>
      <c r="F23" s="2">
        <v>0.20319554429732387</v>
      </c>
      <c r="G23" s="2">
        <v>0.25845098039215686</v>
      </c>
      <c r="H23" s="2">
        <v>0.42883603501569095</v>
      </c>
      <c r="I23" s="2">
        <v>0.10308235294117646</v>
      </c>
      <c r="J23" s="2">
        <v>0.27894488374837723</v>
      </c>
      <c r="K23" s="2">
        <v>0.10610037881764882</v>
      </c>
      <c r="L23" s="2">
        <v>-6.0832495090290747E-3</v>
      </c>
      <c r="M23" s="2">
        <v>5.8694097802427875E-2</v>
      </c>
      <c r="N23" s="2">
        <v>4.8866228149288322E-2</v>
      </c>
      <c r="O23" s="2">
        <v>4.9983301792274296E-2</v>
      </c>
      <c r="P23" s="2">
        <v>6.233362998910489E-2</v>
      </c>
      <c r="Q23" s="2">
        <v>-3.3932601074195115E-2</v>
      </c>
      <c r="R23" s="2"/>
      <c r="S23" s="2"/>
      <c r="T23" s="2"/>
      <c r="U23" s="2"/>
      <c r="V23" s="3">
        <v>0.1508991437820322</v>
      </c>
      <c r="W23" s="2">
        <v>0.12341936199050554</v>
      </c>
      <c r="X23" s="2">
        <v>3.0854840497626386E-2</v>
      </c>
    </row>
    <row r="24" spans="1:24">
      <c r="A24" s="2">
        <v>210</v>
      </c>
      <c r="B24" s="2">
        <v>0.16717110613062536</v>
      </c>
      <c r="C24" s="2">
        <v>0.19966377912266131</v>
      </c>
      <c r="D24" s="2">
        <v>0.19580315019496897</v>
      </c>
      <c r="E24" s="2">
        <v>0.18796815469066969</v>
      </c>
      <c r="F24" s="2">
        <v>0.22793124665382802</v>
      </c>
      <c r="G24" s="2">
        <v>0.2782470588235294</v>
      </c>
      <c r="H24" s="2">
        <v>0.38801585616195938</v>
      </c>
      <c r="I24" s="2">
        <v>7.2643137254901957E-2</v>
      </c>
      <c r="J24" s="2">
        <v>0.38310319052677133</v>
      </c>
      <c r="K24" s="2">
        <v>5.3517817004354047E-2</v>
      </c>
      <c r="L24" s="2">
        <v>-1.9159840973319937E-4</v>
      </c>
      <c r="M24" s="2">
        <v>0.10477872190817049</v>
      </c>
      <c r="N24" s="2">
        <v>8.7803685309667825E-2</v>
      </c>
      <c r="O24" s="2">
        <v>6.7019449436236694E-2</v>
      </c>
      <c r="P24" s="2">
        <v>7.9055437381021748E-2</v>
      </c>
      <c r="Q24" s="2">
        <v>3.5612955444216179E-2</v>
      </c>
      <c r="R24" s="2"/>
      <c r="S24" s="2"/>
      <c r="T24" s="2"/>
      <c r="U24" s="2"/>
      <c r="V24" s="3">
        <v>0.1580089467271156</v>
      </c>
      <c r="W24" s="2">
        <v>0.11762960069445402</v>
      </c>
      <c r="X24" s="2">
        <v>2.9407400173613506E-2</v>
      </c>
    </row>
    <row r="25" spans="1:24">
      <c r="A25" s="2">
        <v>220</v>
      </c>
      <c r="B25" s="2">
        <v>0.18813939189591228</v>
      </c>
      <c r="C25" s="2">
        <v>0.20192239231043077</v>
      </c>
      <c r="D25" s="2">
        <v>0.1971173709289652</v>
      </c>
      <c r="E25" s="2">
        <v>0.21206794398427353</v>
      </c>
      <c r="F25" s="2">
        <v>0.20091415420758651</v>
      </c>
      <c r="G25" s="2">
        <v>0.2593843137254902</v>
      </c>
      <c r="H25" s="2">
        <v>0.43164782960918019</v>
      </c>
      <c r="I25" s="2">
        <v>7.8243137254901965E-2</v>
      </c>
      <c r="J25" s="2">
        <v>0.27538455486053742</v>
      </c>
      <c r="K25" s="2">
        <v>0.11059196152092929</v>
      </c>
      <c r="L25" s="2">
        <v>-5.1332407274352959E-3</v>
      </c>
      <c r="M25" s="2">
        <v>0.10270874564969207</v>
      </c>
      <c r="N25" s="2">
        <v>8.589168540586907E-2</v>
      </c>
      <c r="O25" s="2">
        <v>0.10507545999586521</v>
      </c>
      <c r="P25" s="2">
        <v>7.9817696381464728E-2</v>
      </c>
      <c r="Q25" s="2">
        <v>3.7698002489739693E-3</v>
      </c>
      <c r="R25" s="2"/>
      <c r="S25" s="2"/>
      <c r="T25" s="2"/>
      <c r="U25" s="2"/>
      <c r="V25" s="3">
        <v>0.15797144982828984</v>
      </c>
      <c r="W25" s="2">
        <v>0.11083081075278964</v>
      </c>
      <c r="X25" s="2">
        <v>2.770770268819741E-2</v>
      </c>
    </row>
    <row r="26" spans="1:24">
      <c r="A26" s="2">
        <v>230</v>
      </c>
      <c r="B26" s="2">
        <v>0.19229258811162458</v>
      </c>
      <c r="C26" s="2">
        <v>0.19269016257268304</v>
      </c>
      <c r="D26" s="2">
        <v>0.19505160480516873</v>
      </c>
      <c r="E26" s="2">
        <v>0.19693396689123704</v>
      </c>
      <c r="F26" s="2">
        <v>0.26921601687669305</v>
      </c>
      <c r="G26" s="2">
        <v>0.25509019607843136</v>
      </c>
      <c r="H26" s="2">
        <v>0.41966132622322894</v>
      </c>
      <c r="I26" s="2">
        <v>6.2184313725490201E-2</v>
      </c>
      <c r="J26" s="2">
        <v>0.3879735630827334</v>
      </c>
      <c r="K26" s="2">
        <v>0.12911630173375879</v>
      </c>
      <c r="L26" s="2">
        <v>-1.9000175631875588E-3</v>
      </c>
      <c r="M26" s="2">
        <v>8.5027040052460465E-2</v>
      </c>
      <c r="N26" s="2">
        <v>7.4443736296331942E-2</v>
      </c>
      <c r="O26" s="2">
        <v>6.5695520109413028E-2</v>
      </c>
      <c r="P26" s="2">
        <v>0.10376300529590415</v>
      </c>
      <c r="Q26" s="2">
        <v>8.6723001060118862E-2</v>
      </c>
      <c r="R26" s="2"/>
      <c r="S26" s="2"/>
      <c r="T26" s="2"/>
      <c r="U26" s="2"/>
      <c r="V26" s="3">
        <v>0.16962264533450563</v>
      </c>
      <c r="W26" s="2">
        <v>0.11851539945251108</v>
      </c>
      <c r="X26" s="2">
        <v>2.9628849863127769E-2</v>
      </c>
    </row>
    <row r="27" spans="1:24">
      <c r="A27" s="2">
        <v>240</v>
      </c>
      <c r="B27" s="2">
        <v>0.16339078521985759</v>
      </c>
      <c r="C27" s="2">
        <v>0.25164748229895967</v>
      </c>
      <c r="D27" s="2">
        <v>0.18774469491585447</v>
      </c>
      <c r="E27" s="2">
        <v>0.18348328670587821</v>
      </c>
      <c r="F27" s="2">
        <v>0.24867151978137012</v>
      </c>
      <c r="G27" s="2">
        <v>0.26834901960784313</v>
      </c>
      <c r="H27" s="2">
        <v>0.46610509426393903</v>
      </c>
      <c r="I27" s="2">
        <v>4.0525490196078429E-2</v>
      </c>
      <c r="J27" s="2">
        <v>0.42544159880404425</v>
      </c>
      <c r="K27" s="2">
        <v>0.12724579135164024</v>
      </c>
      <c r="L27" s="2">
        <v>-3.4248215739809363E-3</v>
      </c>
      <c r="M27" s="2">
        <v>0.10364892570602387</v>
      </c>
      <c r="N27" s="2">
        <v>8.608408791191173E-2</v>
      </c>
      <c r="O27" s="2">
        <v>4.7709164930583164E-2</v>
      </c>
      <c r="P27" s="2">
        <v>9.5781235657757688E-2</v>
      </c>
      <c r="Q27" s="2">
        <v>2.3463377512283758E-2</v>
      </c>
      <c r="R27" s="2"/>
      <c r="S27" s="2"/>
      <c r="T27" s="2"/>
      <c r="U27" s="2"/>
      <c r="V27" s="3">
        <v>0.16974167083062777</v>
      </c>
      <c r="W27" s="2">
        <v>0.13614808449865967</v>
      </c>
      <c r="X27" s="2">
        <v>3.4037021124664918E-2</v>
      </c>
    </row>
    <row r="28" spans="1:24">
      <c r="A28" s="2">
        <v>250</v>
      </c>
      <c r="B28" s="2">
        <v>0.18983716456097899</v>
      </c>
      <c r="C28" s="2">
        <v>0.23959495273130019</v>
      </c>
      <c r="D28" s="2">
        <v>0.20723372274664265</v>
      </c>
      <c r="E28" s="2">
        <v>0.19992780265011362</v>
      </c>
      <c r="F28" s="2">
        <v>0.20224463214083088</v>
      </c>
      <c r="G28" s="2">
        <v>0.28590196078431374</v>
      </c>
      <c r="H28" s="2">
        <v>0.45954948365226556</v>
      </c>
      <c r="I28" s="2">
        <v>3.9027450980392162E-2</v>
      </c>
      <c r="J28" s="2">
        <v>0.2866281128289862</v>
      </c>
      <c r="K28" s="2">
        <v>0.13192599695059654</v>
      </c>
      <c r="L28" s="2">
        <v>7.7956602960195425E-3</v>
      </c>
      <c r="M28" s="2">
        <v>0.13957723500156038</v>
      </c>
      <c r="N28" s="2">
        <v>9.0858075093094764E-2</v>
      </c>
      <c r="O28" s="2">
        <v>5.2440323786199325E-2</v>
      </c>
      <c r="P28" s="2">
        <v>0.11136564087623868</v>
      </c>
      <c r="Q28" s="2">
        <v>0.14537264717396947</v>
      </c>
      <c r="R28" s="2"/>
      <c r="S28" s="2"/>
      <c r="T28" s="2"/>
      <c r="U28" s="2"/>
      <c r="V28" s="3">
        <v>0.17433005389084394</v>
      </c>
      <c r="W28" s="2">
        <v>0.11227954762960995</v>
      </c>
      <c r="X28" s="2">
        <v>2.8069886907402489E-2</v>
      </c>
    </row>
    <row r="29" spans="1:24">
      <c r="A29" s="2">
        <v>260</v>
      </c>
      <c r="B29" s="2">
        <v>0.10502389972034352</v>
      </c>
      <c r="C29" s="2">
        <v>0.25786559075985921</v>
      </c>
      <c r="D29" s="2">
        <v>0.25875983206305114</v>
      </c>
      <c r="E29" s="2">
        <v>0.17190032057192858</v>
      </c>
      <c r="F29" s="2">
        <v>0.23972575373772403</v>
      </c>
      <c r="G29" s="2">
        <v>0.29523921568627454</v>
      </c>
      <c r="H29" s="2">
        <v>0.45711521672447558</v>
      </c>
      <c r="I29" s="2">
        <v>5.0235294117647059E-2</v>
      </c>
      <c r="J29" s="2">
        <v>0.25046618671072818</v>
      </c>
      <c r="K29" s="2">
        <v>0.11732737075402003</v>
      </c>
      <c r="L29" s="2">
        <v>-4.3708387220386061E-3</v>
      </c>
      <c r="M29" s="2">
        <v>0.11926065504477706</v>
      </c>
      <c r="N29" s="2">
        <v>5.1347418800129871E-2</v>
      </c>
      <c r="O29" s="2">
        <v>6.1342058809497307E-2</v>
      </c>
      <c r="P29" s="2">
        <v>9.8439164947260446E-2</v>
      </c>
      <c r="Q29" s="2">
        <v>7.436227912357643E-2</v>
      </c>
      <c r="R29" s="2"/>
      <c r="S29" s="2"/>
      <c r="T29" s="2"/>
      <c r="U29" s="2"/>
      <c r="V29" s="3">
        <v>0.16275246367807841</v>
      </c>
      <c r="W29" s="2">
        <v>0.12074502447579316</v>
      </c>
      <c r="X29" s="2">
        <v>3.018625611894829E-2</v>
      </c>
    </row>
    <row r="30" spans="1:24">
      <c r="A30" s="2">
        <v>270</v>
      </c>
      <c r="B30" s="2">
        <v>0.1044566532458002</v>
      </c>
      <c r="C30" s="2">
        <v>0.23883944464222143</v>
      </c>
      <c r="D30" s="2">
        <v>0.24639277886858973</v>
      </c>
      <c r="E30" s="2">
        <v>0.22870080084125607</v>
      </c>
      <c r="F30" s="2">
        <v>0.31582669426176452</v>
      </c>
      <c r="G30" s="2">
        <v>0.26517254901960785</v>
      </c>
      <c r="H30" s="2">
        <v>0.44194725623903791</v>
      </c>
      <c r="I30" s="2">
        <v>0.11970196078431374</v>
      </c>
      <c r="J30" s="2">
        <v>0.21019316259490933</v>
      </c>
      <c r="K30" s="2">
        <v>9.5058080133293518E-2</v>
      </c>
      <c r="L30" s="2">
        <v>-6.8416598808896537E-3</v>
      </c>
      <c r="M30" s="2">
        <v>9.4057508996891095E-2</v>
      </c>
      <c r="N30" s="2">
        <v>8.6088096297454272E-2</v>
      </c>
      <c r="O30" s="2">
        <v>7.3078513382420759E-2</v>
      </c>
      <c r="P30" s="2">
        <v>0.10946198881754073</v>
      </c>
      <c r="Q30" s="2">
        <v>0.1074591018461904</v>
      </c>
      <c r="R30" s="2"/>
      <c r="S30" s="2"/>
      <c r="T30" s="2"/>
      <c r="U30" s="2"/>
      <c r="V30" s="3">
        <v>0.17059955813065011</v>
      </c>
      <c r="W30" s="2">
        <v>0.11354950272891254</v>
      </c>
      <c r="X30" s="2">
        <v>2.8387375682228135E-2</v>
      </c>
    </row>
    <row r="31" spans="1:24">
      <c r="A31" s="2">
        <v>280</v>
      </c>
      <c r="B31" s="2">
        <v>8.6701441916737745E-2</v>
      </c>
      <c r="C31" s="2">
        <v>0.26878683596376723</v>
      </c>
      <c r="D31" s="2">
        <v>0.23009093305737321</v>
      </c>
      <c r="E31" s="2">
        <v>0.23169071283111706</v>
      </c>
      <c r="F31" s="2">
        <v>0.34417826007047936</v>
      </c>
      <c r="G31" s="2">
        <v>0.27581568627450981</v>
      </c>
      <c r="H31" s="2">
        <v>0.40130797605845386</v>
      </c>
      <c r="I31" s="2">
        <v>0.11951372549019608</v>
      </c>
      <c r="J31" s="2">
        <v>0.32971005940438253</v>
      </c>
      <c r="K31" s="2">
        <v>0.11471022807651803</v>
      </c>
      <c r="L31" s="2">
        <v>3.6084367166419199E-3</v>
      </c>
      <c r="M31" s="2">
        <v>9.8193511177476753E-2</v>
      </c>
      <c r="N31" s="2">
        <v>8.4941698032283547E-2</v>
      </c>
      <c r="O31" s="2">
        <v>5.6420063294158808E-2</v>
      </c>
      <c r="P31" s="2">
        <v>0.13189076150073234</v>
      </c>
      <c r="Q31" s="2">
        <v>0.12065560213431399</v>
      </c>
      <c r="R31" s="2"/>
      <c r="S31" s="2"/>
      <c r="T31" s="2"/>
      <c r="U31" s="2"/>
      <c r="V31" s="3">
        <v>0.18113849574994642</v>
      </c>
      <c r="W31" s="2">
        <v>0.11694598514025564</v>
      </c>
      <c r="X31" s="2">
        <v>2.9236496285063911E-2</v>
      </c>
    </row>
    <row r="32" spans="1:24">
      <c r="A32" s="2">
        <v>290</v>
      </c>
      <c r="B32" s="2">
        <v>9.0668200479977798E-2</v>
      </c>
      <c r="C32" s="2">
        <v>0.26502116213757365</v>
      </c>
      <c r="D32" s="2">
        <v>0.2428357263430431</v>
      </c>
      <c r="E32" s="2">
        <v>0.25130563413992946</v>
      </c>
      <c r="F32" s="2">
        <v>0.31773251400397945</v>
      </c>
      <c r="G32" s="2">
        <v>0.27581568627450981</v>
      </c>
      <c r="H32" s="2">
        <v>0.3943827029407832</v>
      </c>
      <c r="I32" s="2">
        <v>0.12045098039215686</v>
      </c>
      <c r="J32" s="2">
        <v>0.41701089736024233</v>
      </c>
      <c r="K32" s="2">
        <v>0.11208915575535611</v>
      </c>
      <c r="L32" s="2">
        <v>-3.6124283501780259E-3</v>
      </c>
      <c r="M32" s="2">
        <v>0.10402420766128236</v>
      </c>
      <c r="N32" s="2">
        <v>6.1079778897453474E-2</v>
      </c>
      <c r="O32" s="2">
        <v>0.1016642547033285</v>
      </c>
      <c r="P32" s="2">
        <v>0.15735659753123865</v>
      </c>
      <c r="Q32" s="2">
        <v>0.17323045928219835</v>
      </c>
      <c r="R32" s="2"/>
      <c r="S32" s="2"/>
      <c r="T32" s="2"/>
      <c r="U32" s="2"/>
      <c r="V32" s="3">
        <v>0.19256597059705471</v>
      </c>
      <c r="W32" s="2">
        <v>0.1212383339131424</v>
      </c>
      <c r="X32" s="2">
        <v>3.03095834782856E-2</v>
      </c>
    </row>
    <row r="33" spans="1:24">
      <c r="A33" s="2">
        <v>300</v>
      </c>
      <c r="B33" s="2">
        <v>0.10087070350463119</v>
      </c>
      <c r="C33" s="2">
        <v>0.23205964953917962</v>
      </c>
      <c r="D33" s="2">
        <v>0.24508249292721027</v>
      </c>
      <c r="E33" s="2">
        <v>0.2344922839082309</v>
      </c>
      <c r="F33" s="2">
        <v>0.30764805063007916</v>
      </c>
      <c r="G33" s="2">
        <v>0.28011372549019609</v>
      </c>
      <c r="H33" s="2">
        <v>0.44606466734307038</v>
      </c>
      <c r="I33" s="2">
        <v>0.13333333333333333</v>
      </c>
      <c r="J33" s="2">
        <v>0.33945473858137615</v>
      </c>
      <c r="K33" s="2">
        <v>9.3560885898866686E-2</v>
      </c>
      <c r="L33" s="2">
        <v>-1.7124107869904682E-3</v>
      </c>
      <c r="M33" s="2">
        <v>8.9727940334119446E-2</v>
      </c>
      <c r="N33" s="2">
        <v>7.8640515959387036E-2</v>
      </c>
      <c r="O33" s="2">
        <v>0.11699877546476677</v>
      </c>
      <c r="P33" s="2">
        <v>0.16191817887943938</v>
      </c>
      <c r="Q33" s="2">
        <v>0.21596072721514253</v>
      </c>
      <c r="R33" s="2"/>
      <c r="S33" s="2"/>
      <c r="T33" s="2"/>
      <c r="U33" s="2"/>
      <c r="V33" s="3">
        <v>0.1921383911388774</v>
      </c>
      <c r="W33" s="2">
        <v>0.11634240165111076</v>
      </c>
      <c r="X33" s="2">
        <v>2.908560041277769E-2</v>
      </c>
    </row>
    <row r="34" spans="1:24">
      <c r="A34" s="2">
        <v>310</v>
      </c>
      <c r="B34" s="2">
        <v>0.12296951546044151</v>
      </c>
      <c r="C34" s="2">
        <v>0.20361536331632452</v>
      </c>
      <c r="D34" s="2">
        <v>0.24395714223881831</v>
      </c>
      <c r="E34" s="2">
        <v>0.23393510870802059</v>
      </c>
      <c r="F34" s="2">
        <v>0.36262915224982617</v>
      </c>
      <c r="G34" s="2">
        <v>0.31503529411764708</v>
      </c>
      <c r="H34" s="2">
        <v>0.43745231746930618</v>
      </c>
      <c r="I34" s="2">
        <v>0.12941176470588237</v>
      </c>
      <c r="J34" s="2">
        <v>0.46009677800070814</v>
      </c>
      <c r="K34" s="2">
        <v>8.6829406309435864E-2</v>
      </c>
      <c r="L34" s="2">
        <v>-4.1792403123054071E-3</v>
      </c>
      <c r="M34" s="2">
        <v>7.5246007197512871E-2</v>
      </c>
      <c r="N34" s="2">
        <v>7.3293329645618632E-2</v>
      </c>
      <c r="O34" s="2">
        <v>0.1817520395668008</v>
      </c>
      <c r="P34" s="2">
        <v>0.144242550015764</v>
      </c>
      <c r="Q34" s="2">
        <v>0.21302670531774973</v>
      </c>
      <c r="R34" s="2"/>
      <c r="S34" s="2"/>
      <c r="T34" s="2"/>
      <c r="U34" s="2"/>
      <c r="V34" s="3">
        <v>0.20495707712547193</v>
      </c>
      <c r="W34" s="2">
        <v>0.13343210092941082</v>
      </c>
      <c r="X34" s="2">
        <v>3.3358025232352706E-2</v>
      </c>
    </row>
    <row r="35" spans="1:24">
      <c r="A35" s="2">
        <v>320</v>
      </c>
      <c r="B35" s="2">
        <v>0.13203355877744499</v>
      </c>
      <c r="C35" s="2">
        <v>0.29402713500257111</v>
      </c>
      <c r="D35" s="2">
        <v>0.29005323774410469</v>
      </c>
      <c r="E35" s="2">
        <v>0.21524619688688165</v>
      </c>
      <c r="F35" s="2">
        <v>0.35540142077463382</v>
      </c>
      <c r="G35" s="2">
        <v>0.28347450980392158</v>
      </c>
      <c r="H35" s="2">
        <v>0.46909778753057579</v>
      </c>
      <c r="I35" s="2">
        <v>0.13072156862745099</v>
      </c>
      <c r="J35" s="2">
        <v>0.48464140996892091</v>
      </c>
      <c r="K35" s="2">
        <v>9.1505682264732241E-2</v>
      </c>
      <c r="L35" s="2">
        <v>7.2208650668199445E-3</v>
      </c>
      <c r="M35" s="2">
        <v>9.80078453680331E-2</v>
      </c>
      <c r="N35" s="2">
        <v>6.3180172921752306E-2</v>
      </c>
      <c r="O35" s="2">
        <v>0.17682606828771807</v>
      </c>
      <c r="P35" s="2">
        <v>0.13360285108811476</v>
      </c>
      <c r="Q35" s="2">
        <v>0.26665288365525464</v>
      </c>
      <c r="R35" s="2"/>
      <c r="S35" s="2"/>
      <c r="T35" s="2"/>
      <c r="U35" s="2"/>
      <c r="V35" s="3">
        <v>0.21823082461055821</v>
      </c>
      <c r="W35" s="2">
        <v>0.13982877810909675</v>
      </c>
      <c r="X35" s="2">
        <v>3.4957194527274187E-2</v>
      </c>
    </row>
    <row r="36" spans="1:24">
      <c r="A36" s="2">
        <v>330</v>
      </c>
      <c r="B36" s="2">
        <v>0.17170511116840875</v>
      </c>
      <c r="C36" s="2">
        <v>0.33697638542779162</v>
      </c>
      <c r="D36" s="2">
        <v>0.28798747162030824</v>
      </c>
      <c r="E36" s="2">
        <v>0.21655281196906501</v>
      </c>
      <c r="F36" s="2">
        <v>0.37823529881815204</v>
      </c>
      <c r="G36" s="2">
        <v>0.31223137254901961</v>
      </c>
      <c r="H36" s="2">
        <v>0.43782591255515441</v>
      </c>
      <c r="I36" s="2">
        <v>9.2062745098039217E-2</v>
      </c>
      <c r="J36" s="2">
        <v>0.46965262205436881</v>
      </c>
      <c r="K36" s="2">
        <v>7.7095678963831557E-2</v>
      </c>
      <c r="L36" s="2">
        <v>1.1787293832127857E-2</v>
      </c>
      <c r="M36" s="2">
        <v>0.10778887822298069</v>
      </c>
      <c r="N36" s="2">
        <v>6.7000164343807261E-2</v>
      </c>
      <c r="O36" s="2">
        <v>0.1312002035591037</v>
      </c>
      <c r="P36" s="2">
        <v>0.12447968839171332</v>
      </c>
      <c r="Q36" s="2">
        <v>0.24172909344441856</v>
      </c>
      <c r="R36" s="2"/>
      <c r="S36" s="2"/>
      <c r="T36" s="2"/>
      <c r="U36" s="2"/>
      <c r="V36" s="3">
        <v>0.21651942075114319</v>
      </c>
      <c r="W36" s="2">
        <v>0.14080717436595627</v>
      </c>
      <c r="X36" s="2">
        <v>3.5201793591489068E-2</v>
      </c>
    </row>
    <row r="37" spans="1:24">
      <c r="A37" s="2">
        <v>340</v>
      </c>
      <c r="B37" s="2">
        <v>0.18020190801086891</v>
      </c>
      <c r="C37" s="2">
        <v>0.30325540920058541</v>
      </c>
      <c r="D37" s="2">
        <v>0.29004930295148795</v>
      </c>
      <c r="E37" s="2">
        <v>0.20534260389159412</v>
      </c>
      <c r="F37" s="2">
        <v>0.36757948906451021</v>
      </c>
      <c r="G37" s="2">
        <v>0.32810588235294119</v>
      </c>
      <c r="H37" s="2">
        <v>0.4861415886049566</v>
      </c>
      <c r="I37" s="2">
        <v>9.8788235294117649E-2</v>
      </c>
      <c r="J37" s="2">
        <v>0.29355600141626342</v>
      </c>
      <c r="K37" s="2">
        <v>7.9901444537009383E-2</v>
      </c>
      <c r="L37" s="2">
        <v>3.6124283501780259E-3</v>
      </c>
      <c r="M37" s="2">
        <v>0.10082443520065734</v>
      </c>
      <c r="N37" s="2">
        <v>9.2004473358265504E-2</v>
      </c>
      <c r="O37" s="2">
        <v>7.7435950446080676E-2</v>
      </c>
      <c r="P37" s="2">
        <v>0.10870372070191682</v>
      </c>
      <c r="Q37" s="2">
        <v>0.26791095001605575</v>
      </c>
      <c r="R37" s="2"/>
      <c r="S37" s="2"/>
      <c r="T37" s="2"/>
      <c r="U37" s="2"/>
      <c r="V37" s="3">
        <v>0.2052133639623431</v>
      </c>
      <c r="W37" s="2">
        <v>0.1333124593243088</v>
      </c>
      <c r="X37" s="2">
        <v>3.3328114831077199E-2</v>
      </c>
    </row>
    <row r="38" spans="1:24">
      <c r="A38" s="2">
        <v>350</v>
      </c>
      <c r="B38" s="2">
        <v>0.21949265157976158</v>
      </c>
      <c r="C38" s="2">
        <v>0.24034650528064555</v>
      </c>
      <c r="D38" s="2">
        <v>0.26232081938121454</v>
      </c>
      <c r="E38" s="2">
        <v>0.22084933904110932</v>
      </c>
      <c r="F38" s="2">
        <v>0.38146760106438232</v>
      </c>
      <c r="G38" s="2">
        <v>0.28776862745098042</v>
      </c>
      <c r="H38" s="2">
        <v>0.4436343329951315</v>
      </c>
      <c r="I38" s="2">
        <v>9.2250980392156873E-2</v>
      </c>
      <c r="J38" s="2">
        <v>0.35013179117982612</v>
      </c>
      <c r="K38" s="2">
        <v>8.9446548986937865E-2</v>
      </c>
      <c r="L38" s="2">
        <v>-6.2708562852261665E-3</v>
      </c>
      <c r="M38" s="2">
        <v>0.1186997072800749</v>
      </c>
      <c r="N38" s="2">
        <v>0.12234795191540701</v>
      </c>
      <c r="O38" s="2">
        <v>8.1976272641974518E-2</v>
      </c>
      <c r="P38" s="2">
        <v>0.10984511376017175</v>
      </c>
      <c r="Q38" s="2">
        <v>0.27838457241139652</v>
      </c>
      <c r="R38" s="2"/>
      <c r="S38" s="2"/>
      <c r="T38" s="2"/>
      <c r="U38" s="2"/>
      <c r="V38" s="3">
        <v>0.20579324744224653</v>
      </c>
      <c r="W38" s="2">
        <v>0.12531061862589116</v>
      </c>
      <c r="X38" s="2">
        <v>3.1327654656472789E-2</v>
      </c>
    </row>
    <row r="39" spans="1:24">
      <c r="A39" s="2">
        <v>360</v>
      </c>
      <c r="B39" s="2">
        <v>0.15677819869493642</v>
      </c>
      <c r="C39" s="2">
        <v>0.27839484197618763</v>
      </c>
      <c r="D39" s="2">
        <v>0.25557658483609624</v>
      </c>
      <c r="E39" s="2">
        <v>0.19488183569609624</v>
      </c>
      <c r="F39" s="2">
        <v>0.37690082545567871</v>
      </c>
      <c r="G39" s="2">
        <v>0.28776862745098042</v>
      </c>
      <c r="H39" s="2">
        <v>0.46647868934978726</v>
      </c>
      <c r="I39" s="2">
        <v>0.11689803921568628</v>
      </c>
      <c r="J39" s="2">
        <v>0.33401786065541522</v>
      </c>
      <c r="K39" s="2">
        <v>5.3891133152045773E-2</v>
      </c>
      <c r="L39" s="2">
        <v>-2.7370631157094729E-2</v>
      </c>
      <c r="M39" s="2">
        <v>0.11342995856097146</v>
      </c>
      <c r="N39" s="2">
        <v>6.795416010293534E-2</v>
      </c>
      <c r="O39" s="2">
        <v>9.1629427012929185E-2</v>
      </c>
      <c r="P39" s="2">
        <v>0.11592722222443938</v>
      </c>
      <c r="Q39" s="2">
        <v>0.27042268390422858</v>
      </c>
      <c r="R39" s="2"/>
      <c r="S39" s="2"/>
      <c r="T39" s="2"/>
      <c r="U39" s="2"/>
      <c r="V39" s="3">
        <v>0.19709871607070747</v>
      </c>
      <c r="W39" s="2">
        <v>0.13357056701068143</v>
      </c>
      <c r="X39" s="2">
        <v>3.3392641752670357E-2</v>
      </c>
    </row>
    <row r="40" spans="1:24">
      <c r="A40" s="2">
        <v>370</v>
      </c>
      <c r="B40" s="2">
        <v>0.13146631230290168</v>
      </c>
      <c r="C40" s="2">
        <v>0.33641074324591591</v>
      </c>
      <c r="D40" s="2">
        <v>0.29904423887339016</v>
      </c>
      <c r="E40" s="2">
        <v>0.23953825086224825</v>
      </c>
      <c r="F40" s="2">
        <v>0.3373260989428094</v>
      </c>
      <c r="G40" s="2">
        <v>0.33594901960784312</v>
      </c>
      <c r="H40" s="2">
        <v>0.46966407902912471</v>
      </c>
      <c r="I40" s="2">
        <v>0.12194117647058825</v>
      </c>
      <c r="J40" s="2">
        <v>0.32334080805696525</v>
      </c>
      <c r="K40" s="2">
        <v>3.4058221600465267E-2</v>
      </c>
      <c r="L40" s="2">
        <v>2.8500263447813383E-3</v>
      </c>
      <c r="M40" s="2">
        <v>0.12772622588813437</v>
      </c>
      <c r="N40" s="2">
        <v>8.608408791191173E-2</v>
      </c>
      <c r="O40" s="2">
        <v>9.0118636790127396E-2</v>
      </c>
      <c r="P40" s="2">
        <v>0.1396809686675633</v>
      </c>
      <c r="Q40" s="2">
        <v>0.273985738982022</v>
      </c>
      <c r="R40" s="2"/>
      <c r="S40" s="2"/>
      <c r="T40" s="2"/>
      <c r="U40" s="2"/>
      <c r="V40" s="3">
        <v>0.20932403959854953</v>
      </c>
      <c r="W40" s="2">
        <v>0.13427423197016239</v>
      </c>
      <c r="X40" s="2">
        <v>3.3568557992540597E-2</v>
      </c>
    </row>
    <row r="41" spans="1:24">
      <c r="A41" s="2">
        <v>380</v>
      </c>
      <c r="B41" s="2">
        <v>0.13902298736587396</v>
      </c>
      <c r="C41" s="2">
        <v>0.28875440053795343</v>
      </c>
      <c r="D41" s="2">
        <v>0.24639277886858973</v>
      </c>
      <c r="E41" s="2">
        <v>0.26083646907873825</v>
      </c>
      <c r="F41" s="2">
        <v>0.33237975755735438</v>
      </c>
      <c r="G41" s="2">
        <v>0.31895294117647061</v>
      </c>
      <c r="H41" s="2">
        <v>0.49325955813532796</v>
      </c>
      <c r="I41" s="2">
        <v>0.14154901960784314</v>
      </c>
      <c r="J41" s="2">
        <v>0.2740745111924151</v>
      </c>
      <c r="K41" s="2">
        <v>4.9214857196749402E-2</v>
      </c>
      <c r="L41" s="2">
        <v>-1.4445721767175998E-2</v>
      </c>
      <c r="M41" s="2">
        <v>9.7067665311701287E-2</v>
      </c>
      <c r="N41" s="2">
        <v>0.12063236290319347</v>
      </c>
      <c r="O41" s="2">
        <v>0.10336985734959686</v>
      </c>
      <c r="P41" s="2">
        <v>0.14405098754444848</v>
      </c>
      <c r="Q41" s="2">
        <v>0.24067777225479803</v>
      </c>
      <c r="R41" s="2"/>
      <c r="S41" s="2"/>
      <c r="T41" s="2"/>
      <c r="U41" s="2"/>
      <c r="V41" s="3">
        <v>0.2022368877696174</v>
      </c>
      <c r="W41" s="2">
        <v>0.12745915422388257</v>
      </c>
      <c r="X41" s="2">
        <v>3.1864788555970643E-2</v>
      </c>
    </row>
    <row r="42" spans="1:24">
      <c r="A42" s="2">
        <v>390</v>
      </c>
      <c r="B42" s="2">
        <v>0.12618258989666595</v>
      </c>
      <c r="C42" s="2">
        <v>0.27613227324868478</v>
      </c>
      <c r="D42" s="2">
        <v>0.27674576911423882</v>
      </c>
      <c r="E42" s="2">
        <v>0.23692109692886598</v>
      </c>
      <c r="F42" s="2">
        <v>0.39155206443828261</v>
      </c>
      <c r="G42" s="2">
        <v>0.31708627450980392</v>
      </c>
      <c r="H42" s="2">
        <v>0.50842751862076563</v>
      </c>
      <c r="I42" s="2">
        <v>0.15705098039215687</v>
      </c>
      <c r="J42" s="2">
        <v>0.2783823124434478</v>
      </c>
      <c r="K42" s="2">
        <v>4.0982253729231838E-2</v>
      </c>
      <c r="L42" s="2">
        <v>-3.0416247545145374E-3</v>
      </c>
      <c r="M42" s="2">
        <v>0.11888537308951856</v>
      </c>
      <c r="N42" s="2">
        <v>8.3795299767112794E-2</v>
      </c>
      <c r="O42" s="2">
        <v>0.10810101620521301</v>
      </c>
      <c r="P42" s="2">
        <v>0.1472836042478978</v>
      </c>
      <c r="Q42" s="2">
        <v>0.19564251560486159</v>
      </c>
      <c r="R42" s="2"/>
      <c r="S42" s="2"/>
      <c r="T42" s="2"/>
      <c r="U42" s="2"/>
      <c r="V42" s="3">
        <v>0.20375808234263962</v>
      </c>
      <c r="W42" s="2">
        <v>0.13407178685448104</v>
      </c>
      <c r="X42" s="2">
        <v>3.351794671362026E-2</v>
      </c>
    </row>
    <row r="43" spans="1:24">
      <c r="A43" s="2">
        <v>400</v>
      </c>
      <c r="B43" s="2">
        <v>8.8212776929332201E-2</v>
      </c>
      <c r="C43" s="2">
        <v>0.30721094893398204</v>
      </c>
      <c r="D43" s="2">
        <v>0.32602511184648014</v>
      </c>
      <c r="E43" s="2">
        <v>0.25504498601176345</v>
      </c>
      <c r="F43" s="2">
        <v>0.33961148446177575</v>
      </c>
      <c r="G43" s="2">
        <v>0.29449019607843135</v>
      </c>
      <c r="H43" s="2">
        <v>0.54250725560982516</v>
      </c>
      <c r="I43" s="2">
        <v>0.18132549019607844</v>
      </c>
      <c r="J43" s="2">
        <v>0.22087021519335931</v>
      </c>
      <c r="K43" s="2">
        <v>1.6091890787343407E-2</v>
      </c>
      <c r="L43" s="2">
        <v>-4.3748303555747143E-3</v>
      </c>
      <c r="M43" s="2">
        <v>0.11549993481944987</v>
      </c>
      <c r="N43" s="2">
        <v>0.10746080801035765</v>
      </c>
      <c r="O43" s="2">
        <v>0.15278064916270415</v>
      </c>
      <c r="P43" s="2">
        <v>0.14632978277613928</v>
      </c>
      <c r="Q43" s="2">
        <v>0.29011186233410896</v>
      </c>
      <c r="R43" s="2"/>
      <c r="S43" s="2"/>
      <c r="T43" s="2"/>
      <c r="U43" s="2"/>
      <c r="V43" s="3">
        <v>0.21119991017472228</v>
      </c>
      <c r="W43" s="2">
        <v>0.13950781661022432</v>
      </c>
      <c r="X43" s="2">
        <v>3.4876954152556081E-2</v>
      </c>
    </row>
    <row r="44" spans="1:24">
      <c r="A44" s="2">
        <v>410</v>
      </c>
      <c r="B44" s="2">
        <v>9.3690870505166696E-2</v>
      </c>
      <c r="C44" s="2">
        <v>0.3104188916577667</v>
      </c>
      <c r="D44" s="2">
        <v>0.29679747228922299</v>
      </c>
      <c r="E44" s="2">
        <v>0.26195866701719006</v>
      </c>
      <c r="F44" s="2">
        <v>0.34208465515450326</v>
      </c>
      <c r="G44" s="2">
        <v>0.35368627450980389</v>
      </c>
      <c r="H44" s="2">
        <v>0.5097370677111599</v>
      </c>
      <c r="I44" s="2">
        <v>0.16171764705882352</v>
      </c>
      <c r="J44" s="2">
        <v>0.20700656988866595</v>
      </c>
      <c r="K44" s="2">
        <v>4.8464295257706035E-2</v>
      </c>
      <c r="L44" s="2">
        <v>6.0832495090290747E-3</v>
      </c>
      <c r="M44" s="2">
        <v>0.10214384754861876</v>
      </c>
      <c r="N44" s="2">
        <v>0.12502555345783381</v>
      </c>
      <c r="O44" s="2">
        <v>0.14672556098026432</v>
      </c>
      <c r="P44" s="2">
        <v>0.11060338187579569</v>
      </c>
      <c r="Q44" s="2">
        <v>0.31462216220258388</v>
      </c>
      <c r="R44" s="2"/>
      <c r="S44" s="2"/>
      <c r="T44" s="2"/>
      <c r="U44" s="2"/>
      <c r="V44" s="3">
        <v>0.21192288541400842</v>
      </c>
      <c r="W44" s="2">
        <v>0.13550381048558566</v>
      </c>
      <c r="X44" s="2">
        <v>3.3875952621396414E-2</v>
      </c>
    </row>
    <row r="45" spans="1:24">
      <c r="A45" s="2">
        <v>420</v>
      </c>
      <c r="B45" s="2">
        <v>0.12523850135861481</v>
      </c>
      <c r="C45" s="2">
        <v>0.27180095724061548</v>
      </c>
      <c r="D45" s="2">
        <v>0.30485592756833751</v>
      </c>
      <c r="E45" s="2">
        <v>0.2223482188050554</v>
      </c>
      <c r="F45" s="2">
        <v>0.34969594783567598</v>
      </c>
      <c r="G45" s="2">
        <v>0.32269019607843136</v>
      </c>
      <c r="H45" s="2">
        <v>0.47060003303367076</v>
      </c>
      <c r="I45" s="2">
        <v>0.18169803921568628</v>
      </c>
      <c r="J45" s="2">
        <v>0.19089657342932453</v>
      </c>
      <c r="K45" s="2">
        <v>6.0999858532828244E-2</v>
      </c>
      <c r="L45" s="2">
        <v>3.4208299404448286E-3</v>
      </c>
      <c r="M45" s="2">
        <v>7.7315983455991277E-2</v>
      </c>
      <c r="N45" s="2">
        <v>0.12254436280699224</v>
      </c>
      <c r="O45" s="2">
        <v>7.0808352284473852E-2</v>
      </c>
      <c r="P45" s="2">
        <v>0.16077279493636534</v>
      </c>
      <c r="Q45" s="2">
        <v>0.29828489484588688</v>
      </c>
      <c r="R45" s="2"/>
      <c r="S45" s="2"/>
      <c r="T45" s="2"/>
      <c r="U45" s="2"/>
      <c r="V45" s="3">
        <v>0.20212321696052471</v>
      </c>
      <c r="W45" s="2">
        <v>0.12653722532346498</v>
      </c>
      <c r="X45" s="2">
        <v>3.1634306330866245E-2</v>
      </c>
    </row>
    <row r="46" spans="1:24">
      <c r="A46" s="2">
        <v>430</v>
      </c>
      <c r="B46" s="2">
        <v>9.4258116979710038E-2</v>
      </c>
      <c r="C46" s="2">
        <v>0.2874332502669989</v>
      </c>
      <c r="D46" s="2">
        <v>0.31609369528179015</v>
      </c>
      <c r="E46" s="2">
        <v>0.25485664509901629</v>
      </c>
      <c r="F46" s="2">
        <v>0.34437004067346955</v>
      </c>
      <c r="G46" s="2">
        <v>0.33688235294117647</v>
      </c>
      <c r="H46" s="2">
        <v>0.52996232588502712</v>
      </c>
      <c r="I46" s="2">
        <v>0.17609803921568629</v>
      </c>
      <c r="J46" s="2">
        <v>0.19801723120500414</v>
      </c>
      <c r="K46" s="2">
        <v>6.5495370879768616E-2</v>
      </c>
      <c r="L46" s="2">
        <v>5.3208475036323876E-3</v>
      </c>
      <c r="M46" s="2">
        <v>9.2173198547856355E-2</v>
      </c>
      <c r="N46" s="2">
        <v>0.12120556203577884</v>
      </c>
      <c r="O46" s="2">
        <v>4.5248167172913911E-2</v>
      </c>
      <c r="P46" s="2">
        <v>0.16590507281369352</v>
      </c>
      <c r="Q46" s="2">
        <v>0.28550628373355386</v>
      </c>
      <c r="R46" s="2"/>
      <c r="S46" s="2"/>
      <c r="T46" s="2"/>
      <c r="U46" s="2"/>
      <c r="V46" s="3">
        <v>0.20742663751469229</v>
      </c>
      <c r="W46" s="2">
        <v>0.13897454562376291</v>
      </c>
      <c r="X46" s="2">
        <v>3.4743636405940727E-2</v>
      </c>
    </row>
    <row r="47" spans="1:24">
      <c r="A47" s="2">
        <v>440</v>
      </c>
      <c r="B47" s="2">
        <v>6.7434895575080825E-2</v>
      </c>
      <c r="C47" s="2">
        <v>0.32698864760096513</v>
      </c>
      <c r="D47" s="2">
        <v>0.3245259558594964</v>
      </c>
      <c r="E47" s="2">
        <v>0.25466830418626912</v>
      </c>
      <c r="F47" s="2">
        <v>0.36053954276307904</v>
      </c>
      <c r="G47" s="2">
        <v>0.32567843137254904</v>
      </c>
      <c r="H47" s="2">
        <v>0.48464327568171273</v>
      </c>
      <c r="I47" s="2">
        <v>0.14621568627450979</v>
      </c>
      <c r="J47" s="2">
        <v>0.17722176324796413</v>
      </c>
      <c r="K47" s="2">
        <v>4.4907967745484834E-2</v>
      </c>
      <c r="L47" s="2">
        <v>9.5000878159377941E-4</v>
      </c>
      <c r="M47" s="2">
        <v>9.3117328940559282E-2</v>
      </c>
      <c r="N47" s="2">
        <v>8.3410494755027501E-2</v>
      </c>
      <c r="O47" s="2">
        <v>4.3546540290389783E-2</v>
      </c>
      <c r="P47" s="2">
        <v>0.13569008384849005</v>
      </c>
      <c r="Q47" s="2">
        <v>0.29409280658769293</v>
      </c>
      <c r="R47" s="2"/>
      <c r="S47" s="2"/>
      <c r="T47" s="2"/>
      <c r="U47" s="2"/>
      <c r="V47" s="3">
        <v>0.19772698334442904</v>
      </c>
      <c r="W47" s="2">
        <v>0.14242473216584836</v>
      </c>
      <c r="X47" s="2">
        <v>3.560618304146209E-2</v>
      </c>
    </row>
    <row r="48" spans="1:24">
      <c r="A48" s="2">
        <v>450</v>
      </c>
      <c r="B48" s="2">
        <v>6.5737122910014073E-2</v>
      </c>
      <c r="C48" s="2">
        <v>0.32586131877694713</v>
      </c>
      <c r="D48" s="2">
        <v>0.314409604041819</v>
      </c>
      <c r="E48" s="2">
        <v>0.26214700792993717</v>
      </c>
      <c r="F48" s="2">
        <v>0.32287063599242466</v>
      </c>
      <c r="G48" s="2">
        <v>0.36134509803921566</v>
      </c>
      <c r="H48" s="2">
        <v>0.52059885325971544</v>
      </c>
      <c r="I48" s="2">
        <v>0.17198823529411764</v>
      </c>
      <c r="J48" s="2">
        <v>0.20644399858373658</v>
      </c>
      <c r="K48" s="2">
        <v>5.3140571213002405E-2</v>
      </c>
      <c r="L48" s="2">
        <v>-3.2292315307116291E-3</v>
      </c>
      <c r="M48" s="2">
        <v>6.3580663893530537E-2</v>
      </c>
      <c r="N48" s="2">
        <v>9.5435651382692582E-2</v>
      </c>
      <c r="O48" s="2">
        <v>2.3095211590146464E-2</v>
      </c>
      <c r="P48" s="2">
        <v>0.10832059575928578</v>
      </c>
      <c r="Q48" s="2">
        <v>0.26330097258207125</v>
      </c>
      <c r="R48" s="2"/>
      <c r="S48" s="2"/>
      <c r="T48" s="2"/>
      <c r="U48" s="2"/>
      <c r="V48" s="3">
        <v>0.19719039435737154</v>
      </c>
      <c r="W48" s="2">
        <v>0.14867268778806847</v>
      </c>
      <c r="X48" s="2">
        <v>3.7168171947017117E-2</v>
      </c>
    </row>
    <row r="49" spans="1:24">
      <c r="A49" s="2">
        <v>460</v>
      </c>
      <c r="B49" s="2">
        <v>0.11201332830877249</v>
      </c>
      <c r="C49" s="2">
        <v>0.29515841936632253</v>
      </c>
      <c r="D49" s="2">
        <v>0.33970245098232099</v>
      </c>
      <c r="E49" s="2">
        <v>0.28568569825431517</v>
      </c>
      <c r="F49" s="2">
        <v>0.27035471420694723</v>
      </c>
      <c r="G49" s="2">
        <v>0.33071764705882351</v>
      </c>
      <c r="H49" s="2">
        <v>0.5593622928513563</v>
      </c>
      <c r="I49" s="2">
        <v>0.17123921568627451</v>
      </c>
      <c r="J49" s="2">
        <v>0.19389039694716551</v>
      </c>
      <c r="K49" s="2">
        <v>5.3521746648013964E-2</v>
      </c>
      <c r="L49" s="2">
        <v>4.3708387220386061E-3</v>
      </c>
      <c r="M49" s="2">
        <v>6.4900076241491966E-2</v>
      </c>
      <c r="N49" s="2">
        <v>5.7452189981441179E-2</v>
      </c>
      <c r="O49" s="2">
        <v>1.741782096340707E-2</v>
      </c>
      <c r="P49" s="2">
        <v>0.11288616799230557</v>
      </c>
      <c r="Q49" s="2">
        <v>0.2846661065485433</v>
      </c>
      <c r="R49" s="2"/>
      <c r="S49" s="2"/>
      <c r="T49" s="2"/>
      <c r="U49" s="2"/>
      <c r="V49" s="3">
        <v>0.19708369442247126</v>
      </c>
      <c r="W49" s="2">
        <v>0.15098655755214047</v>
      </c>
      <c r="X49" s="2">
        <v>3.7746639388035116E-2</v>
      </c>
    </row>
    <row r="50" spans="1:24">
      <c r="A50" s="2">
        <v>470</v>
      </c>
      <c r="B50" s="2">
        <v>6.7054086753009792E-2</v>
      </c>
      <c r="C50" s="2">
        <v>0.32134013686167479</v>
      </c>
      <c r="D50" s="2">
        <v>0.36012795945589687</v>
      </c>
      <c r="E50" s="2">
        <v>0.28905229206967042</v>
      </c>
      <c r="F50" s="2">
        <v>0.2715014023956594</v>
      </c>
      <c r="G50" s="2">
        <v>0.367878431372549</v>
      </c>
      <c r="H50" s="2">
        <v>0.47659328472664636</v>
      </c>
      <c r="I50" s="2">
        <v>0.16451764705882352</v>
      </c>
      <c r="J50" s="2">
        <v>0.13094928990125498</v>
      </c>
      <c r="K50" s="2">
        <v>4.1355569876923563E-2</v>
      </c>
      <c r="L50" s="2">
        <v>9.6956778592071011E-3</v>
      </c>
      <c r="M50" s="2">
        <v>6.9415310713707268E-2</v>
      </c>
      <c r="N50" s="2">
        <v>9.8682443672162154E-2</v>
      </c>
      <c r="O50" s="2">
        <v>4.7140630715160378E-2</v>
      </c>
      <c r="P50" s="2">
        <v>0.14405098754444848</v>
      </c>
      <c r="Q50" s="2">
        <v>0.30750045088042655</v>
      </c>
      <c r="R50" s="2"/>
      <c r="S50" s="2"/>
      <c r="T50" s="2"/>
      <c r="U50" s="2"/>
      <c r="V50" s="3">
        <v>0.19792847511607628</v>
      </c>
      <c r="W50" s="2">
        <v>0.14340644916661283</v>
      </c>
      <c r="X50" s="2">
        <v>3.5851612291653207E-2</v>
      </c>
    </row>
    <row r="51" spans="1:24">
      <c r="A51" s="2">
        <v>480</v>
      </c>
      <c r="B51" s="2">
        <v>7.5368412701560916E-2</v>
      </c>
      <c r="C51" s="2">
        <v>0.34582888335113326</v>
      </c>
      <c r="D51" s="2">
        <v>0.38186375387085225</v>
      </c>
      <c r="E51" s="2">
        <v>0.31595757620940373</v>
      </c>
      <c r="F51" s="2">
        <v>0.26483702644175061</v>
      </c>
      <c r="G51" s="2">
        <v>0.31054901960784315</v>
      </c>
      <c r="H51" s="2">
        <v>0.54306961452852298</v>
      </c>
      <c r="I51" s="2">
        <v>0.16451764705882352</v>
      </c>
      <c r="J51" s="2">
        <v>0.13263306975097366</v>
      </c>
      <c r="K51" s="2">
        <v>3.7799242364702369E-2</v>
      </c>
      <c r="L51" s="2">
        <v>-1.1404097012661462E-2</v>
      </c>
      <c r="M51" s="2">
        <v>5.6809787353393142E-2</v>
      </c>
      <c r="N51" s="2">
        <v>0.11146919355291268</v>
      </c>
      <c r="O51" s="2">
        <v>4.108156676897632E-2</v>
      </c>
      <c r="P51" s="2">
        <v>7.8488731736713349E-2</v>
      </c>
      <c r="Q51" s="2">
        <v>0.24570563886457311</v>
      </c>
      <c r="R51" s="2"/>
      <c r="S51" s="2"/>
      <c r="T51" s="2"/>
      <c r="U51" s="2"/>
      <c r="V51" s="3">
        <v>0.19341094169684211</v>
      </c>
      <c r="W51" s="2">
        <v>0.15577654869761967</v>
      </c>
      <c r="X51" s="2">
        <v>3.8944137174404918E-2</v>
      </c>
    </row>
    <row r="52" spans="1:24">
      <c r="A52" s="2">
        <v>490</v>
      </c>
      <c r="B52" s="2">
        <v>4.5899363335250604E-2</v>
      </c>
      <c r="C52" s="2">
        <v>0.31418456548396029</v>
      </c>
      <c r="D52" s="2">
        <v>0.35862880346891318</v>
      </c>
      <c r="E52" s="2">
        <v>0.27802650113593114</v>
      </c>
      <c r="F52" s="2">
        <v>0.26351054393773526</v>
      </c>
      <c r="G52" s="2">
        <v>0.33034509803921569</v>
      </c>
      <c r="H52" s="2">
        <v>0.58089710011561779</v>
      </c>
      <c r="I52" s="2">
        <v>0.16358431372549018</v>
      </c>
      <c r="J52" s="2">
        <v>0.13450568472402533</v>
      </c>
      <c r="K52" s="2">
        <v>3.5366792939216275E-2</v>
      </c>
      <c r="L52" s="2">
        <v>-3.8040267599112254E-3</v>
      </c>
      <c r="M52" s="2">
        <v>5.5494325341802854E-2</v>
      </c>
      <c r="N52" s="2">
        <v>7.730572357371622E-2</v>
      </c>
      <c r="O52" s="2">
        <v>3.5591037038215041E-2</v>
      </c>
      <c r="P52" s="2">
        <v>9.5781235657757688E-2</v>
      </c>
      <c r="Q52" s="2">
        <v>0.29576876212428466</v>
      </c>
      <c r="R52" s="2"/>
      <c r="S52" s="2"/>
      <c r="T52" s="2"/>
      <c r="U52" s="2"/>
      <c r="V52" s="3">
        <v>0.1913178639925763</v>
      </c>
      <c r="W52" s="2">
        <v>0.16128471455040982</v>
      </c>
      <c r="X52" s="2">
        <v>4.0321178637602456E-2</v>
      </c>
    </row>
    <row r="53" spans="1:24">
      <c r="A53" s="2">
        <v>500</v>
      </c>
      <c r="B53" s="2">
        <v>5.0056526309526173E-2</v>
      </c>
      <c r="C53" s="2">
        <v>0.34243898579961235</v>
      </c>
      <c r="D53" s="2">
        <v>0.34495146433307233</v>
      </c>
      <c r="E53" s="2">
        <v>0.32847439936905792</v>
      </c>
      <c r="F53" s="2">
        <v>0.26731419256370714</v>
      </c>
      <c r="G53" s="2">
        <v>0.37945882352941179</v>
      </c>
      <c r="H53" s="2">
        <v>0.56142296469329811</v>
      </c>
      <c r="I53" s="2">
        <v>0.13632156862745098</v>
      </c>
      <c r="J53" s="2">
        <v>0.11577560092843935</v>
      </c>
      <c r="K53" s="2">
        <v>4.0046998538172562E-2</v>
      </c>
      <c r="L53" s="2">
        <v>-7.9832670722166342E-3</v>
      </c>
      <c r="M53" s="2">
        <v>5.8314865510798237E-2</v>
      </c>
      <c r="N53" s="2">
        <v>0.10727241388985759</v>
      </c>
      <c r="O53" s="2">
        <v>3.3130039280545795E-2</v>
      </c>
      <c r="P53" s="2">
        <v>5.5114119351401397E-2</v>
      </c>
      <c r="Q53" s="2">
        <v>0.29451509459691294</v>
      </c>
      <c r="R53" s="2"/>
      <c r="S53" s="2"/>
      <c r="T53" s="2"/>
      <c r="U53" s="2"/>
      <c r="V53" s="3">
        <v>0.1941640493905655</v>
      </c>
      <c r="W53" s="2">
        <v>0.16604039395907697</v>
      </c>
      <c r="X53" s="2">
        <v>4.1510098489769241E-2</v>
      </c>
    </row>
    <row r="54" spans="1:24">
      <c r="A54" s="2">
        <v>510</v>
      </c>
      <c r="B54" s="2">
        <v>5.1567861322120621E-2</v>
      </c>
      <c r="C54" s="2">
        <v>0.31210790712392705</v>
      </c>
      <c r="D54" s="2">
        <v>0.40996997753233416</v>
      </c>
      <c r="E54" s="2">
        <v>0.30250297225502931</v>
      </c>
      <c r="F54" s="2">
        <v>0.29604132871994437</v>
      </c>
      <c r="G54" s="2">
        <v>0.33277647058823528</v>
      </c>
      <c r="H54" s="2">
        <v>0.56816733913782125</v>
      </c>
      <c r="I54" s="2">
        <v>0.15592941176470587</v>
      </c>
      <c r="J54" s="2">
        <v>9.1419804083559542E-2</v>
      </c>
      <c r="K54" s="2">
        <v>4.1540263128939464E-2</v>
      </c>
      <c r="L54" s="2">
        <v>3.7920518593029088E-4</v>
      </c>
      <c r="M54" s="2">
        <v>5.7374685454466445E-2</v>
      </c>
      <c r="N54" s="2">
        <v>8.532249465882627E-2</v>
      </c>
      <c r="O54" s="2">
        <v>3.5404176142236926E-2</v>
      </c>
      <c r="P54" s="2">
        <v>6.9174006568996402E-2</v>
      </c>
      <c r="Q54" s="2">
        <v>0.27293881662583086</v>
      </c>
      <c r="R54" s="2"/>
      <c r="S54" s="2"/>
      <c r="T54" s="2"/>
      <c r="U54" s="2"/>
      <c r="V54" s="3">
        <v>0.19266354501830651</v>
      </c>
      <c r="W54" s="2">
        <v>0.16582000418265649</v>
      </c>
      <c r="X54" s="2">
        <v>4.1455001045664124E-2</v>
      </c>
    </row>
    <row r="55" spans="1:24">
      <c r="A55" s="2">
        <v>520</v>
      </c>
      <c r="B55" s="2">
        <v>2.0587476943215853E-2</v>
      </c>
      <c r="C55" s="2">
        <v>0.30740477038091851</v>
      </c>
      <c r="D55" s="2">
        <v>0.38017572783826425</v>
      </c>
      <c r="E55" s="2">
        <v>0.28344914991544279</v>
      </c>
      <c r="F55" s="2">
        <v>0.29147854854046973</v>
      </c>
      <c r="G55" s="2">
        <v>0.32063529411764707</v>
      </c>
      <c r="H55" s="2">
        <v>0.56985048331406374</v>
      </c>
      <c r="I55" s="2">
        <v>0.11334901960784313</v>
      </c>
      <c r="J55" s="2">
        <v>8.2237696211495334E-2</v>
      </c>
      <c r="K55" s="2">
        <v>4.2290825067982839E-2</v>
      </c>
      <c r="L55" s="2">
        <v>4.5624371317718052E-3</v>
      </c>
      <c r="M55" s="2">
        <v>5.436452913965624E-2</v>
      </c>
      <c r="N55" s="2">
        <v>8.2837295622442131E-2</v>
      </c>
      <c r="O55" s="2">
        <v>7.8946740668882492E-2</v>
      </c>
      <c r="P55" s="2">
        <v>2.4895139501378848E-2</v>
      </c>
      <c r="Q55" s="2">
        <v>0.30708256170463594</v>
      </c>
      <c r="R55" s="2"/>
      <c r="S55" s="2"/>
      <c r="T55" s="2"/>
      <c r="U55" s="2"/>
      <c r="V55" s="3">
        <v>0.18525923098163191</v>
      </c>
      <c r="W55" s="2">
        <v>0.16644299769819113</v>
      </c>
      <c r="X55" s="2">
        <v>4.1610749424547781E-2</v>
      </c>
    </row>
    <row r="56" spans="1:24">
      <c r="A56" s="2">
        <v>530</v>
      </c>
      <c r="B56" s="2">
        <v>8.3682738650112082E-2</v>
      </c>
      <c r="C56" s="2">
        <v>0.53117360863889873</v>
      </c>
      <c r="D56" s="2">
        <v>0.32696159248926787</v>
      </c>
      <c r="E56" s="2">
        <v>0.30362517019348106</v>
      </c>
      <c r="F56" s="2">
        <v>0.31830386038372105</v>
      </c>
      <c r="G56" s="2">
        <v>0.32735686274509801</v>
      </c>
      <c r="H56" s="2">
        <v>0.54981398897304612</v>
      </c>
      <c r="I56" s="2">
        <v>0.13165490196078433</v>
      </c>
      <c r="J56" s="2">
        <v>8.6738266650930401E-2</v>
      </c>
      <c r="K56" s="2">
        <v>5.3329194108678223E-2</v>
      </c>
      <c r="L56" s="2">
        <v>-1.5208123772572698E-3</v>
      </c>
      <c r="M56" s="2">
        <v>4.3643316228376847E-2</v>
      </c>
      <c r="N56" s="2">
        <v>7.6159325308545481E-2</v>
      </c>
      <c r="O56" s="2">
        <v>8.12169017668294E-2</v>
      </c>
      <c r="P56" s="2">
        <v>9.5402101599945721E-2</v>
      </c>
      <c r="Q56" s="2">
        <v>0.28592417290934447</v>
      </c>
      <c r="R56" s="2"/>
      <c r="S56" s="2"/>
      <c r="T56" s="2"/>
      <c r="U56" s="2"/>
      <c r="V56" s="3">
        <v>0.20584157438936268</v>
      </c>
      <c r="W56" s="2">
        <v>0.17396202122390514</v>
      </c>
      <c r="X56" s="2">
        <v>4.3490505305976285E-2</v>
      </c>
    </row>
    <row r="57" spans="1:24">
      <c r="A57" s="2">
        <v>540</v>
      </c>
      <c r="B57" s="2">
        <v>5.4023284872766225E-2</v>
      </c>
      <c r="C57" s="2">
        <v>0.51403029943435785</v>
      </c>
      <c r="D57" s="2">
        <v>0.4062240549611833</v>
      </c>
      <c r="E57" s="2">
        <v>0.34529167336977207</v>
      </c>
      <c r="F57" s="2">
        <v>0.27701909016085602</v>
      </c>
      <c r="G57" s="2">
        <v>0.3467764705882353</v>
      </c>
      <c r="H57" s="2">
        <v>0.60018640428493897</v>
      </c>
      <c r="I57" s="2">
        <v>0.14304313725490195</v>
      </c>
      <c r="J57" s="2">
        <v>4.8145088319760811E-2</v>
      </c>
      <c r="K57" s="2">
        <v>4.2102202172307007E-2</v>
      </c>
      <c r="L57" s="2">
        <v>-1.1787293832127857E-2</v>
      </c>
      <c r="M57" s="2">
        <v>4.7589702263147703E-2</v>
      </c>
      <c r="N57" s="2">
        <v>6.9284944103063614E-2</v>
      </c>
      <c r="O57" s="2">
        <v>4.4301935401790685E-2</v>
      </c>
      <c r="P57" s="2">
        <v>8.0388392910592216E-2</v>
      </c>
      <c r="Q57" s="2">
        <v>0.21009708225378629</v>
      </c>
      <c r="R57" s="2"/>
      <c r="S57" s="2"/>
      <c r="T57" s="2"/>
      <c r="U57" s="2"/>
      <c r="V57" s="3">
        <v>0.20104477928245823</v>
      </c>
      <c r="W57" s="2">
        <v>0.19082712904210153</v>
      </c>
      <c r="X57" s="2">
        <v>4.7706782260525382E-2</v>
      </c>
    </row>
    <row r="58" spans="1:24">
      <c r="A58" s="2">
        <v>550</v>
      </c>
      <c r="B58" s="2">
        <v>0.14053432237846841</v>
      </c>
      <c r="C58" s="2">
        <v>0.56470076341916853</v>
      </c>
      <c r="D58" s="2">
        <v>0.35731851752753374</v>
      </c>
      <c r="E58" s="2">
        <v>0.30026250014714134</v>
      </c>
      <c r="F58" s="2">
        <v>0.28862181664176184</v>
      </c>
      <c r="G58" s="2">
        <v>0.34528235294117648</v>
      </c>
      <c r="H58" s="2">
        <v>0.58764147456014093</v>
      </c>
      <c r="I58" s="2">
        <v>0.12530196078431372</v>
      </c>
      <c r="J58" s="2">
        <v>8.4676816554545814E-2</v>
      </c>
      <c r="K58" s="2">
        <v>5.2955877960986504E-2</v>
      </c>
      <c r="L58" s="2">
        <v>1.9000175631875588E-3</v>
      </c>
      <c r="M58" s="2">
        <v>5.3985296848026609E-2</v>
      </c>
      <c r="N58" s="2">
        <v>5.3255410318386064E-2</v>
      </c>
      <c r="O58" s="2">
        <v>3.8052034795884287E-2</v>
      </c>
      <c r="P58" s="2">
        <v>6.3091898104728802E-2</v>
      </c>
      <c r="Q58" s="2">
        <v>0.29472183976809352</v>
      </c>
      <c r="R58" s="2"/>
      <c r="S58" s="2"/>
      <c r="T58" s="2"/>
      <c r="U58" s="2"/>
      <c r="V58" s="3">
        <v>0.20951893126959648</v>
      </c>
      <c r="W58" s="2">
        <v>0.18720108909963865</v>
      </c>
      <c r="X58" s="2">
        <v>4.6800272274909661E-2</v>
      </c>
    </row>
    <row r="59" spans="1:24">
      <c r="A59" s="2">
        <v>560</v>
      </c>
      <c r="B59" s="2">
        <v>0.14280330827664175</v>
      </c>
      <c r="C59" s="2">
        <v>0.50574344369289193</v>
      </c>
      <c r="D59" s="2">
        <v>0.38467319579921538</v>
      </c>
      <c r="E59" s="2">
        <v>0.32287125721483029</v>
      </c>
      <c r="F59" s="2">
        <v>0.29356815802721686</v>
      </c>
      <c r="G59" s="2">
        <v>0.38543529411764704</v>
      </c>
      <c r="H59" s="2">
        <v>0.60018640428493897</v>
      </c>
      <c r="I59" s="2">
        <v>0.14080392156862745</v>
      </c>
      <c r="J59" s="2">
        <v>8.6360596404264522E-2</v>
      </c>
      <c r="K59" s="2">
        <v>5.2955877960986504E-2</v>
      </c>
      <c r="L59" s="2">
        <v>8.1748654819498324E-3</v>
      </c>
      <c r="M59" s="2">
        <v>5.2298503217548975E-2</v>
      </c>
      <c r="N59" s="2">
        <v>8.2648901501942054E-2</v>
      </c>
      <c r="O59" s="2">
        <v>4.7331467374882717E-2</v>
      </c>
      <c r="P59" s="2">
        <v>2.6607229088761269E-2</v>
      </c>
      <c r="Q59" s="2">
        <v>0.34394478584279448</v>
      </c>
      <c r="R59" s="2"/>
      <c r="S59" s="2"/>
      <c r="T59" s="2"/>
      <c r="U59" s="2"/>
      <c r="V59" s="3">
        <v>0.21727545061594625</v>
      </c>
      <c r="W59" s="2">
        <v>0.18779140752152493</v>
      </c>
      <c r="X59" s="2">
        <v>4.6947851880381232E-2</v>
      </c>
    </row>
    <row r="60" spans="1:24">
      <c r="A60" s="2">
        <v>570</v>
      </c>
      <c r="B60" s="2">
        <v>0.18152680537099108</v>
      </c>
      <c r="C60" s="2">
        <v>0.49369091412523242</v>
      </c>
      <c r="D60" s="2">
        <v>0.36387388202704773</v>
      </c>
      <c r="E60" s="2">
        <v>0.3271677842868746</v>
      </c>
      <c r="F60" s="2">
        <v>0.28120230456357925</v>
      </c>
      <c r="G60" s="2">
        <v>0.28571372549019608</v>
      </c>
      <c r="H60" s="2">
        <v>0.55618083575186994</v>
      </c>
      <c r="I60" s="2">
        <v>0.11895294117647058</v>
      </c>
      <c r="J60" s="2">
        <v>6.500649120736457E-2</v>
      </c>
      <c r="K60" s="2">
        <v>4.1355569876923556E-2</v>
      </c>
      <c r="L60" s="2">
        <v>9.5400041512988727E-4</v>
      </c>
      <c r="M60" s="2">
        <v>4.4958778239967134E-2</v>
      </c>
      <c r="N60" s="2">
        <v>9.3912464876521676E-2</v>
      </c>
      <c r="O60" s="2">
        <v>2.3667721569313467E-2</v>
      </c>
      <c r="P60" s="2">
        <v>5.702974406455656E-3</v>
      </c>
      <c r="Q60" s="2">
        <v>0.32593156294950582</v>
      </c>
      <c r="R60" s="2"/>
      <c r="S60" s="2"/>
      <c r="T60" s="2"/>
      <c r="U60" s="2"/>
      <c r="V60" s="3">
        <v>0.2006124222708402</v>
      </c>
      <c r="W60" s="2">
        <v>0.17888471134709302</v>
      </c>
      <c r="X60" s="2">
        <v>4.4721177836773256E-2</v>
      </c>
    </row>
    <row r="61" spans="1:24">
      <c r="A61" s="2">
        <v>580</v>
      </c>
      <c r="B61" s="2">
        <v>0.15054642099208632</v>
      </c>
      <c r="C61" s="2">
        <v>0.51874134725683319</v>
      </c>
      <c r="D61" s="2">
        <v>0.36987050597498261</v>
      </c>
      <c r="E61" s="2">
        <v>0.31315600513228986</v>
      </c>
      <c r="F61" s="2">
        <v>0.26635928497798517</v>
      </c>
      <c r="G61" s="2">
        <v>0.33221176470588237</v>
      </c>
      <c r="H61" s="2">
        <v>0.63202063817905818</v>
      </c>
      <c r="I61" s="2">
        <v>0.10774901960784315</v>
      </c>
      <c r="J61" s="2">
        <v>5.8448404736614341E-2</v>
      </c>
      <c r="K61" s="2">
        <v>3.8919190807777553E-2</v>
      </c>
      <c r="L61" s="2">
        <v>-9.5000878159377941E-4</v>
      </c>
      <c r="M61" s="2">
        <v>5.8879763611871548E-2</v>
      </c>
      <c r="N61" s="2">
        <v>0.20748205245373322</v>
      </c>
      <c r="O61" s="2">
        <v>6.4562427442311651E-2</v>
      </c>
      <c r="P61" s="2">
        <v>1.4630583746722485E-2</v>
      </c>
      <c r="Q61" s="2">
        <v>0.30687141770002596</v>
      </c>
      <c r="R61" s="2"/>
      <c r="S61" s="2"/>
      <c r="T61" s="2"/>
      <c r="U61" s="2"/>
      <c r="V61" s="3">
        <v>0.21496867615902648</v>
      </c>
      <c r="W61" s="2">
        <v>0.18790332967199619</v>
      </c>
      <c r="X61" s="2">
        <v>4.6975832417999047E-2</v>
      </c>
    </row>
    <row r="62" spans="1:24">
      <c r="A62" s="2">
        <v>590</v>
      </c>
      <c r="B62" s="2">
        <v>0.15413633749181857</v>
      </c>
      <c r="C62" s="2">
        <v>0.4833274000237332</v>
      </c>
      <c r="D62" s="2">
        <v>0.38373671515642771</v>
      </c>
      <c r="E62" s="2">
        <v>0.33744413533864087</v>
      </c>
      <c r="F62" s="2">
        <v>0.26160472419552033</v>
      </c>
      <c r="G62" s="2">
        <v>0.34379215686274511</v>
      </c>
      <c r="H62" s="2">
        <v>0.53557804991230351</v>
      </c>
      <c r="I62" s="2">
        <v>0.10924313725490196</v>
      </c>
      <c r="J62" s="2">
        <v>4.1213265667414144E-2</v>
      </c>
      <c r="K62" s="2">
        <v>4.1540263128939464E-2</v>
      </c>
      <c r="L62" s="2">
        <v>0</v>
      </c>
      <c r="M62" s="2">
        <v>6.0380891432905502E-2</v>
      </c>
      <c r="N62" s="2">
        <v>0.16701740040164023</v>
      </c>
      <c r="O62" s="2">
        <v>8.6707431497590678E-2</v>
      </c>
      <c r="P62" s="2">
        <v>4.5615813482007108E-3</v>
      </c>
      <c r="Q62" s="2">
        <v>0.38835540814575975</v>
      </c>
      <c r="R62" s="2"/>
      <c r="S62" s="2"/>
      <c r="T62" s="2"/>
      <c r="U62" s="2"/>
      <c r="V62" s="3">
        <v>0.21241493111615883</v>
      </c>
      <c r="W62" s="2">
        <v>0.17800671144360208</v>
      </c>
      <c r="X62" s="2">
        <v>4.4501677860900521E-2</v>
      </c>
    </row>
    <row r="63" spans="1:24">
      <c r="A63" s="2">
        <v>600</v>
      </c>
      <c r="B63" s="2">
        <v>8.9533707530891127E-2</v>
      </c>
      <c r="C63" s="2">
        <v>0.38933586487876271</v>
      </c>
      <c r="D63" s="2">
        <v>0.34157934706051318</v>
      </c>
      <c r="E63" s="2">
        <v>0.3494037832980848</v>
      </c>
      <c r="F63" s="2">
        <v>0.28862181664176184</v>
      </c>
      <c r="G63" s="2">
        <v>0.26816078431372548</v>
      </c>
      <c r="H63" s="2">
        <v>0.59737854227130083</v>
      </c>
      <c r="I63" s="2">
        <v>0.11727450980392157</v>
      </c>
      <c r="J63" s="2">
        <v>5.2452889570793505E-2</v>
      </c>
      <c r="K63" s="2">
        <v>2.3204545811785788E-2</v>
      </c>
      <c r="L63" s="2">
        <v>1.8760677619709151E-4</v>
      </c>
      <c r="M63" s="2">
        <v>3.6872439688239451E-2</v>
      </c>
      <c r="N63" s="2">
        <v>0.16453220136525609</v>
      </c>
      <c r="O63" s="2">
        <v>7.0808352284473852E-2</v>
      </c>
      <c r="P63" s="2">
        <v>-7.622590004429876E-4</v>
      </c>
      <c r="Q63" s="2">
        <v>0.26539481729445352</v>
      </c>
      <c r="R63" s="2"/>
      <c r="S63" s="2"/>
      <c r="T63" s="2"/>
      <c r="U63" s="2"/>
      <c r="V63" s="3">
        <v>0.19087368434935736</v>
      </c>
      <c r="W63" s="2">
        <v>0.17290270095336521</v>
      </c>
      <c r="X63" s="2">
        <v>4.3225675238341303E-2</v>
      </c>
    </row>
    <row r="64" spans="1:24">
      <c r="A64" s="2">
        <v>610</v>
      </c>
      <c r="B64" s="2">
        <v>0.12825720462524048</v>
      </c>
      <c r="C64" s="2">
        <v>0.41797001700882086</v>
      </c>
      <c r="D64" s="2">
        <v>0.31871820195716583</v>
      </c>
      <c r="E64" s="2">
        <v>0.32324401527130903</v>
      </c>
      <c r="F64" s="2">
        <v>0.31221482623878283</v>
      </c>
      <c r="G64" s="2">
        <v>0.32959607843137256</v>
      </c>
      <c r="H64" s="2">
        <v>0.5730358729934012</v>
      </c>
      <c r="I64" s="2">
        <v>0.10905882352941178</v>
      </c>
      <c r="J64" s="2">
        <v>8.1679058971635396E-2</v>
      </c>
      <c r="K64" s="2">
        <v>2.4886433298228518E-2</v>
      </c>
      <c r="L64" s="2">
        <v>-4.5624371317718069E-3</v>
      </c>
      <c r="M64" s="2">
        <v>4.1383723824083618E-2</v>
      </c>
      <c r="N64" s="2">
        <v>6.8142554223435431E-2</v>
      </c>
      <c r="O64" s="2">
        <v>0.10734562109381213</v>
      </c>
      <c r="P64" s="2">
        <v>1.3680753159783057E-2</v>
      </c>
      <c r="Q64" s="2">
        <v>0.31525119538298446</v>
      </c>
      <c r="R64" s="2"/>
      <c r="S64" s="2"/>
      <c r="T64" s="2"/>
      <c r="U64" s="2"/>
      <c r="V64" s="3">
        <v>0.19749387142985594</v>
      </c>
      <c r="W64" s="2">
        <v>0.17210314263692034</v>
      </c>
      <c r="X64" s="2">
        <v>4.3025785659230084E-2</v>
      </c>
    </row>
    <row r="65" spans="1:24">
      <c r="A65" s="2">
        <v>620</v>
      </c>
      <c r="B65" s="2">
        <v>0.15659176104246414</v>
      </c>
      <c r="C65" s="2">
        <v>0.35505715754914757</v>
      </c>
      <c r="D65" s="2">
        <v>0.37061811657216603</v>
      </c>
      <c r="E65" s="2">
        <v>0.30380958733721264</v>
      </c>
      <c r="F65" s="2">
        <v>0.32153616262995133</v>
      </c>
      <c r="G65" s="2">
        <v>0.30457254901960784</v>
      </c>
      <c r="H65" s="2">
        <v>0.53876343959164086</v>
      </c>
      <c r="I65" s="2">
        <v>9.2811764705882344E-2</v>
      </c>
      <c r="J65" s="2">
        <v>7.6997521539006256E-2</v>
      </c>
      <c r="K65" s="2">
        <v>5.0150112387808678E-2</v>
      </c>
      <c r="L65" s="2">
        <v>-6.2708562852261647E-3</v>
      </c>
      <c r="M65" s="2">
        <v>6.9976258478409437E-2</v>
      </c>
      <c r="N65" s="2">
        <v>3.6841071521623234E-2</v>
      </c>
      <c r="O65" s="2">
        <v>0.11624338035336589</v>
      </c>
      <c r="P65" s="2">
        <v>2.4703577030063327E-3</v>
      </c>
      <c r="Q65" s="2">
        <v>0.31839196245155788</v>
      </c>
      <c r="R65" s="2"/>
      <c r="S65" s="2"/>
      <c r="T65" s="2"/>
      <c r="U65" s="2"/>
      <c r="V65" s="3">
        <v>0.19428502166235156</v>
      </c>
      <c r="W65" s="2">
        <v>0.16349452551517293</v>
      </c>
      <c r="X65" s="2">
        <v>4.0873631378793233E-2</v>
      </c>
    </row>
    <row r="66" spans="1:24">
      <c r="A66" s="2">
        <v>630</v>
      </c>
      <c r="B66" s="2">
        <v>0.12070052956226818</v>
      </c>
      <c r="C66" s="2">
        <v>0.33885922234088844</v>
      </c>
      <c r="D66" s="2">
        <v>0.39872827502626473</v>
      </c>
      <c r="E66" s="2">
        <v>0.30867113714749839</v>
      </c>
      <c r="F66" s="2">
        <v>0.34360691369073781</v>
      </c>
      <c r="G66" s="2">
        <v>0.32194117647058823</v>
      </c>
      <c r="H66" s="2">
        <v>0.61498076968452842</v>
      </c>
      <c r="I66" s="2">
        <v>0.10700392156862745</v>
      </c>
      <c r="J66" s="2">
        <v>5.3015460875722883E-2</v>
      </c>
      <c r="K66" s="2">
        <v>3.7987865260378187E-2</v>
      </c>
      <c r="L66" s="2">
        <v>-8.362472258146925E-3</v>
      </c>
      <c r="M66" s="2">
        <v>4.1387674160454767E-2</v>
      </c>
      <c r="N66" s="2">
        <v>5.2301414559257964E-2</v>
      </c>
      <c r="O66" s="2">
        <v>0.10866955042063579</v>
      </c>
      <c r="P66" s="2">
        <v>-9.5022967542133779E-3</v>
      </c>
      <c r="Q66" s="2">
        <v>0.23711471717700464</v>
      </c>
      <c r="R66" s="2"/>
      <c r="S66" s="2"/>
      <c r="T66" s="2"/>
      <c r="U66" s="2"/>
      <c r="V66" s="3">
        <v>0.19169399118328093</v>
      </c>
      <c r="W66" s="2">
        <v>0.17962344251087173</v>
      </c>
      <c r="X66" s="2">
        <v>4.4905860627717932E-2</v>
      </c>
    </row>
    <row r="67" spans="1:24">
      <c r="A67" s="2">
        <v>640</v>
      </c>
      <c r="B67" s="2">
        <v>4.8164382474860663E-2</v>
      </c>
      <c r="C67" s="2">
        <v>0.37992168031327878</v>
      </c>
      <c r="D67" s="2">
        <v>0.37886544189688481</v>
      </c>
      <c r="E67" s="2">
        <v>0.3271677842868746</v>
      </c>
      <c r="F67" s="2">
        <v>0.33733009437203837</v>
      </c>
      <c r="G67" s="2">
        <v>0.29766666666666669</v>
      </c>
      <c r="H67" s="2">
        <v>0.52190840235010971</v>
      </c>
      <c r="I67" s="2">
        <v>0.11204313725490196</v>
      </c>
      <c r="J67" s="2">
        <v>4.5521066918446831E-2</v>
      </c>
      <c r="K67" s="2">
        <v>3.5740109086908001E-2</v>
      </c>
      <c r="L67" s="2">
        <v>-6.8416598808896537E-3</v>
      </c>
      <c r="M67" s="2">
        <v>6.979059266896577E-2</v>
      </c>
      <c r="N67" s="2">
        <v>6.184137215053892E-2</v>
      </c>
      <c r="O67" s="2">
        <v>0.15297148582242648</v>
      </c>
      <c r="P67" s="2">
        <v>7.5826811562391657E-4</v>
      </c>
      <c r="Q67" s="2">
        <v>0.25932442716191667</v>
      </c>
      <c r="R67" s="2"/>
      <c r="S67" s="2"/>
      <c r="T67" s="2"/>
      <c r="U67" s="2"/>
      <c r="V67" s="3">
        <v>0.18888582822872205</v>
      </c>
      <c r="W67" s="2">
        <v>0.16662790477914755</v>
      </c>
      <c r="X67" s="2">
        <v>4.1656976194786886E-2</v>
      </c>
    </row>
    <row r="68" spans="1:24">
      <c r="A68" s="2">
        <v>650</v>
      </c>
      <c r="B68" s="2">
        <v>1.7374402506991411E-2</v>
      </c>
      <c r="C68" s="2">
        <v>0.35957833946441992</v>
      </c>
      <c r="D68" s="2">
        <v>0.39966082087643567</v>
      </c>
      <c r="E68" s="2">
        <v>0.36977206825788583</v>
      </c>
      <c r="F68" s="2">
        <v>0.3612986743165818</v>
      </c>
      <c r="G68" s="2">
        <v>0.32866274509803922</v>
      </c>
      <c r="H68" s="2">
        <v>0.53071344863657455</v>
      </c>
      <c r="I68" s="2">
        <v>0.1073764705882353</v>
      </c>
      <c r="J68" s="2">
        <v>6.4443919902435184E-2</v>
      </c>
      <c r="K68" s="2">
        <v>3.2372404470362624E-2</v>
      </c>
      <c r="L68" s="2">
        <v>-1.1020900193195066E-2</v>
      </c>
      <c r="M68" s="2">
        <v>5.8314865510798244E-2</v>
      </c>
      <c r="N68" s="2">
        <v>5.8217791620069188E-2</v>
      </c>
      <c r="O68" s="2">
        <v>0.22396669900287844</v>
      </c>
      <c r="P68" s="2">
        <v>9.4983058693943036E-4</v>
      </c>
      <c r="Q68" s="2">
        <v>0.33766325170564765</v>
      </c>
      <c r="R68" s="2"/>
      <c r="S68" s="2"/>
      <c r="T68" s="2"/>
      <c r="U68" s="2"/>
      <c r="V68" s="3">
        <v>0.20245905202194375</v>
      </c>
      <c r="W68" s="2">
        <v>0.17856038527586199</v>
      </c>
      <c r="X68" s="2">
        <v>4.4640096318965497E-2</v>
      </c>
    </row>
    <row r="69" spans="1:24">
      <c r="A69" s="2">
        <v>660</v>
      </c>
      <c r="B69" s="2">
        <v>3.0222733493325927E-2</v>
      </c>
      <c r="C69" s="2">
        <v>0.29384122463510148</v>
      </c>
      <c r="D69" s="2">
        <v>0.42739323923932587</v>
      </c>
      <c r="E69" s="2">
        <v>0.32043852042517962</v>
      </c>
      <c r="F69" s="2">
        <v>0.41114964480634153</v>
      </c>
      <c r="G69" s="2">
        <v>0.35649019607843135</v>
      </c>
      <c r="H69" s="2">
        <v>0.62190997538205017</v>
      </c>
      <c r="I69" s="2">
        <v>0.10083921568627451</v>
      </c>
      <c r="J69" s="2">
        <v>7.3063456469570007E-2</v>
      </c>
      <c r="K69" s="2">
        <v>3.0875210235935806E-2</v>
      </c>
      <c r="L69" s="2">
        <v>1.7084191534543593E-3</v>
      </c>
      <c r="M69" s="2">
        <v>7.5996571108029862E-2</v>
      </c>
      <c r="N69" s="2">
        <v>6.1841372150538927E-2</v>
      </c>
      <c r="O69" s="2">
        <v>0.16830600658386474</v>
      </c>
      <c r="P69" s="2">
        <v>-1.8996611738788607E-3</v>
      </c>
      <c r="Q69" s="2">
        <v>0.27733765005520539</v>
      </c>
      <c r="R69" s="2"/>
      <c r="S69" s="2"/>
      <c r="T69" s="2"/>
      <c r="U69" s="2"/>
      <c r="V69" s="3">
        <v>0.2030946108955469</v>
      </c>
      <c r="W69" s="2">
        <v>0.18741291625159626</v>
      </c>
      <c r="X69" s="2">
        <v>4.6853229062899064E-2</v>
      </c>
    </row>
    <row r="70" spans="1:24">
      <c r="A70" s="2">
        <v>670</v>
      </c>
      <c r="B70" s="2">
        <v>2.455423550645589E-3</v>
      </c>
      <c r="C70" s="2">
        <v>0.31625726830426015</v>
      </c>
      <c r="D70" s="2">
        <v>0.43226451249886877</v>
      </c>
      <c r="E70" s="2">
        <v>0.35631354053449582</v>
      </c>
      <c r="F70" s="2">
        <v>0.35102642576892035</v>
      </c>
      <c r="G70" s="2">
        <v>0.40298431372549021</v>
      </c>
      <c r="H70" s="2">
        <v>0.54026175251488484</v>
      </c>
      <c r="I70" s="2">
        <v>5.0231372549019604E-2</v>
      </c>
      <c r="J70" s="2">
        <v>7.6057279987410992E-2</v>
      </c>
      <c r="K70" s="2">
        <v>2.3389239063801696E-2</v>
      </c>
      <c r="L70" s="2">
        <v>-1.5208123772572698E-3</v>
      </c>
      <c r="M70" s="2">
        <v>9.0103222289377935E-2</v>
      </c>
      <c r="N70" s="2">
        <v>8.1694905742813961E-2</v>
      </c>
      <c r="O70" s="2">
        <v>0.1221116076398276</v>
      </c>
      <c r="P70" s="2">
        <v>1.6342673334104905E-2</v>
      </c>
      <c r="Q70" s="2">
        <v>0.28634206208513502</v>
      </c>
      <c r="R70" s="2"/>
      <c r="S70" s="2"/>
      <c r="T70" s="2"/>
      <c r="U70" s="2"/>
      <c r="V70" s="3">
        <v>0.19664467420073753</v>
      </c>
      <c r="W70" s="2">
        <v>0.18137425082985323</v>
      </c>
      <c r="X70" s="2">
        <v>4.5343562707463307E-2</v>
      </c>
    </row>
    <row r="71" spans="1:24">
      <c r="A71" s="2">
        <v>680</v>
      </c>
      <c r="B71" s="2">
        <v>0.10521430413137904</v>
      </c>
      <c r="C71" s="2">
        <v>0.33038250069221947</v>
      </c>
      <c r="D71" s="2">
        <v>0.40490589943457028</v>
      </c>
      <c r="E71" s="2">
        <v>0.34267844320540541</v>
      </c>
      <c r="F71" s="2">
        <v>0.41856915688452412</v>
      </c>
      <c r="G71" s="2">
        <v>0.36041176470588238</v>
      </c>
      <c r="H71" s="2">
        <v>0.48483203951456233</v>
      </c>
      <c r="I71" s="2">
        <v>5.8078431372549019E-2</v>
      </c>
      <c r="J71" s="2">
        <v>6.1634997442857713E-2</v>
      </c>
      <c r="K71" s="2">
        <v>2.8069444662757983E-2</v>
      </c>
      <c r="L71" s="2">
        <v>-5.1332407274352959E-3</v>
      </c>
      <c r="M71" s="2">
        <v>0.132806358461423</v>
      </c>
      <c r="N71" s="2">
        <v>5.6690596728355712E-2</v>
      </c>
      <c r="O71" s="2">
        <v>0.13745010416501011</v>
      </c>
      <c r="P71" s="2">
        <v>1.007299328334085E-2</v>
      </c>
      <c r="Q71" s="2">
        <v>0.28090070513299875</v>
      </c>
      <c r="R71" s="2"/>
      <c r="S71" s="2"/>
      <c r="T71" s="2"/>
      <c r="U71" s="2"/>
      <c r="V71" s="3">
        <v>0.2004727811931501</v>
      </c>
      <c r="W71" s="2">
        <v>0.16841738533356163</v>
      </c>
      <c r="X71" s="2">
        <v>4.2104346333390406E-2</v>
      </c>
    </row>
    <row r="72" spans="1:24">
      <c r="A72" s="2">
        <v>690</v>
      </c>
      <c r="B72" s="2">
        <v>8.8403181340367717E-2</v>
      </c>
      <c r="C72" s="2">
        <v>0.34111783552865788</v>
      </c>
      <c r="D72" s="2">
        <v>0.43638817516122813</v>
      </c>
      <c r="E72" s="2">
        <v>0.39293800052578504</v>
      </c>
      <c r="F72" s="2">
        <v>0.38546303029334439</v>
      </c>
      <c r="G72" s="2">
        <v>0.3831921568627451</v>
      </c>
      <c r="H72" s="2">
        <v>0.49344438938832652</v>
      </c>
      <c r="I72" s="2">
        <v>5.3968627450980397E-2</v>
      </c>
      <c r="J72" s="2">
        <v>5.8074668555017903E-2</v>
      </c>
      <c r="K72" s="2">
        <v>1.6653829830710953E-2</v>
      </c>
      <c r="L72" s="2">
        <v>-5.3208475036323876E-3</v>
      </c>
      <c r="M72" s="2">
        <v>0.10439948961654086</v>
      </c>
      <c r="N72" s="2">
        <v>5.3255410318386064E-2</v>
      </c>
      <c r="O72" s="2">
        <v>0.18780712774924063</v>
      </c>
      <c r="P72" s="2">
        <v>7.9438562323652775E-2</v>
      </c>
      <c r="Q72" s="2">
        <v>0.22308243853729989</v>
      </c>
      <c r="R72" s="2"/>
      <c r="S72" s="2"/>
      <c r="T72" s="2"/>
      <c r="U72" s="2"/>
      <c r="V72" s="3">
        <v>0.20576912974866576</v>
      </c>
      <c r="W72" s="2">
        <v>0.17168496503219602</v>
      </c>
      <c r="X72" s="2">
        <v>4.2921241258049005E-2</v>
      </c>
    </row>
    <row r="73" spans="1:24">
      <c r="A73" s="2">
        <v>700</v>
      </c>
      <c r="B73" s="2">
        <v>6.3658541422876302E-2</v>
      </c>
      <c r="C73" s="2">
        <v>0.31550176021518134</v>
      </c>
      <c r="D73" s="2">
        <v>0.43994916247939153</v>
      </c>
      <c r="E73" s="2">
        <v>0.37444135338640888</v>
      </c>
      <c r="F73" s="2">
        <v>0.45700119063791023</v>
      </c>
      <c r="G73" s="2">
        <v>0.41680392156862744</v>
      </c>
      <c r="H73" s="2">
        <v>0.48033316816497956</v>
      </c>
      <c r="I73" s="2">
        <v>5.0419607843137253E-2</v>
      </c>
      <c r="J73" s="2">
        <v>5.1705417207600614E-2</v>
      </c>
      <c r="K73" s="2">
        <v>3.4431537748157E-2</v>
      </c>
      <c r="L73" s="2">
        <v>-1.3332056010601763E-3</v>
      </c>
      <c r="M73" s="2">
        <v>8.4276476141943488E-2</v>
      </c>
      <c r="N73" s="2">
        <v>2.5004309014458246E-2</v>
      </c>
      <c r="O73" s="2">
        <v>0.11037515306690415</v>
      </c>
      <c r="P73" s="2">
        <v>3.2306212610397851E-2</v>
      </c>
      <c r="Q73" s="2">
        <v>0.29199896187531066</v>
      </c>
      <c r="R73" s="2"/>
      <c r="S73" s="2"/>
      <c r="T73" s="2"/>
      <c r="U73" s="2"/>
      <c r="V73" s="3">
        <v>0.20167959798638907</v>
      </c>
      <c r="W73" s="2">
        <v>0.18483808117368294</v>
      </c>
      <c r="X73" s="2">
        <v>4.6209520293420736E-2</v>
      </c>
    </row>
    <row r="74" spans="1:24">
      <c r="A74" s="2">
        <v>710</v>
      </c>
      <c r="B74" s="2">
        <v>3.4570300878637023E-2</v>
      </c>
      <c r="C74" s="2">
        <v>0.38519441477789645</v>
      </c>
      <c r="D74" s="2">
        <v>0.45681368363480401</v>
      </c>
      <c r="E74" s="2">
        <v>0.34192507955441676</v>
      </c>
      <c r="F74" s="2">
        <v>0.39973070806996797</v>
      </c>
      <c r="G74" s="2">
        <v>0.39663921568627453</v>
      </c>
      <c r="H74" s="2">
        <v>0.53913703467748908</v>
      </c>
      <c r="I74" s="2">
        <v>3.3607843137254899E-3</v>
      </c>
      <c r="J74" s="2">
        <v>3.2597663165348754E-2</v>
      </c>
      <c r="K74" s="2">
        <v>3.1810465426995081E-2</v>
      </c>
      <c r="L74" s="2">
        <v>1.0454088231067681E-2</v>
      </c>
      <c r="M74" s="2">
        <v>5.2104936735363018E-2</v>
      </c>
      <c r="N74" s="2">
        <v>3.7221868148165971E-2</v>
      </c>
      <c r="O74" s="2">
        <v>0.10810499196895723</v>
      </c>
      <c r="P74" s="2">
        <v>2.1474951211433089E-2</v>
      </c>
      <c r="Q74" s="2">
        <v>0.22852819432286556</v>
      </c>
      <c r="R74" s="2"/>
      <c r="S74" s="2"/>
      <c r="T74" s="2"/>
      <c r="U74" s="2"/>
      <c r="V74" s="3">
        <v>0.19247927380021299</v>
      </c>
      <c r="W74" s="2">
        <v>0.19336210349869404</v>
      </c>
      <c r="X74" s="2">
        <v>4.8340525874673509E-2</v>
      </c>
    </row>
    <row r="75" spans="1:24">
      <c r="A75" s="2">
        <v>720</v>
      </c>
      <c r="B75" s="2">
        <v>6.6300402625994168E-2</v>
      </c>
      <c r="C75" s="2">
        <v>0.40949329536015189</v>
      </c>
      <c r="D75" s="2">
        <v>0.45362650161523238</v>
      </c>
      <c r="E75" s="2">
        <v>0.37200861659675816</v>
      </c>
      <c r="F75" s="2">
        <v>0.38907489831632608</v>
      </c>
      <c r="G75" s="2">
        <v>0.37348235294117649</v>
      </c>
      <c r="H75" s="2">
        <v>0.5792139559393753</v>
      </c>
      <c r="I75" s="2">
        <v>4.6501960784313727E-2</v>
      </c>
      <c r="J75" s="2">
        <v>4.2712144458869346E-2</v>
      </c>
      <c r="K75" s="2">
        <v>3.4620160643832817E-2</v>
      </c>
      <c r="L75" s="2">
        <v>6.845651514425761E-3</v>
      </c>
      <c r="M75" s="2">
        <v>6.0945789533978813E-2</v>
      </c>
      <c r="N75" s="2">
        <v>5.0008618028916492E-2</v>
      </c>
      <c r="O75" s="2">
        <v>9.8825559389958809E-2</v>
      </c>
      <c r="P75" s="2">
        <v>2.1474951211433089E-2</v>
      </c>
      <c r="Q75" s="2">
        <v>0.20842112671719459</v>
      </c>
      <c r="R75" s="2"/>
      <c r="S75" s="2"/>
      <c r="T75" s="2"/>
      <c r="U75" s="2"/>
      <c r="V75" s="3">
        <v>0.20084724910487112</v>
      </c>
      <c r="W75" s="2">
        <v>0.19361226679400706</v>
      </c>
      <c r="X75" s="2">
        <v>4.8403066698501765E-2</v>
      </c>
    </row>
    <row r="76" spans="1:24">
      <c r="A76" s="2">
        <v>730</v>
      </c>
      <c r="B76" s="2">
        <v>4.9112437771475038E-2</v>
      </c>
      <c r="C76" s="2">
        <v>0.37652782722202444</v>
      </c>
      <c r="D76" s="2">
        <v>0.39722911903928104</v>
      </c>
      <c r="E76" s="2">
        <v>0.41591951564995272</v>
      </c>
      <c r="F76" s="2">
        <v>0.43816673725258304</v>
      </c>
      <c r="G76" s="2">
        <v>0.36078431372549019</v>
      </c>
      <c r="H76" s="2">
        <v>0.51853818141777364</v>
      </c>
      <c r="I76" s="2">
        <v>0.23436078431372548</v>
      </c>
      <c r="J76" s="2">
        <v>6.7064007238679738E-2</v>
      </c>
      <c r="K76" s="2">
        <v>3.7052610069318911E-2</v>
      </c>
      <c r="L76" s="2">
        <v>3.8040267599112254E-3</v>
      </c>
      <c r="M76" s="2">
        <v>6.6780436354155565E-2</v>
      </c>
      <c r="N76" s="2">
        <v>0.13227672290431583</v>
      </c>
      <c r="O76" s="2">
        <v>9.1442566116951063E-2</v>
      </c>
      <c r="P76" s="2">
        <v>8.5484752824548718E-3</v>
      </c>
      <c r="Q76" s="2">
        <v>0.18328619250174855</v>
      </c>
      <c r="R76" s="2"/>
      <c r="S76" s="2"/>
      <c r="T76" s="2"/>
      <c r="U76" s="2"/>
      <c r="V76" s="3">
        <v>0.21130587210124008</v>
      </c>
      <c r="W76" s="2">
        <v>0.17821243769617673</v>
      </c>
      <c r="X76" s="2">
        <v>4.4553109424044182E-2</v>
      </c>
    </row>
    <row r="77" spans="1:24">
      <c r="A77" s="2">
        <v>740</v>
      </c>
      <c r="B77" s="2">
        <v>3.9667585632400484E-2</v>
      </c>
      <c r="C77" s="2">
        <v>0.39253985206281394</v>
      </c>
      <c r="D77" s="2">
        <v>0.46224369744592608</v>
      </c>
      <c r="E77" s="2">
        <v>0.38565156146387974</v>
      </c>
      <c r="F77" s="2">
        <v>0.40296700574542721</v>
      </c>
      <c r="G77" s="2">
        <v>0.36638823529411768</v>
      </c>
      <c r="H77" s="2">
        <v>0.52640334111984144</v>
      </c>
      <c r="I77" s="2">
        <v>0.24836470588235293</v>
      </c>
      <c r="J77" s="2">
        <v>3.1472520555489991E-2</v>
      </c>
      <c r="K77" s="2">
        <v>5.0712051431176221E-2</v>
      </c>
      <c r="L77" s="2">
        <v>9.5000878159377854E-4</v>
      </c>
      <c r="M77" s="2">
        <v>4.1948621925156929E-2</v>
      </c>
      <c r="N77" s="2">
        <v>0.16205101071441455</v>
      </c>
      <c r="O77" s="2">
        <v>7.0235842305306856E-2</v>
      </c>
      <c r="P77" s="2">
        <v>8.3609036959584326E-3</v>
      </c>
      <c r="Q77" s="2">
        <v>0.29346377340729241</v>
      </c>
      <c r="R77" s="2"/>
      <c r="S77" s="2"/>
      <c r="T77" s="2"/>
      <c r="U77" s="2"/>
      <c r="V77" s="3">
        <v>0.21771379484144673</v>
      </c>
      <c r="W77" s="2">
        <v>0.18579275894721389</v>
      </c>
      <c r="X77" s="2">
        <v>4.6448189736803473E-2</v>
      </c>
    </row>
    <row r="78" spans="1:24">
      <c r="A78" s="2">
        <v>750</v>
      </c>
      <c r="B78" s="2">
        <v>8.6515004264265449E-2</v>
      </c>
      <c r="C78" s="2">
        <v>0.44471737668604883</v>
      </c>
      <c r="D78" s="2">
        <v>0.5059002215288243</v>
      </c>
      <c r="E78" s="2">
        <v>0.38975974762317689</v>
      </c>
      <c r="F78" s="2">
        <v>0.34741056231670969</v>
      </c>
      <c r="G78" s="2">
        <v>0.41381960784313726</v>
      </c>
      <c r="H78" s="2">
        <v>0.42303547973541605</v>
      </c>
      <c r="I78" s="2">
        <v>0.24332156862745097</v>
      </c>
      <c r="J78" s="2">
        <v>4.0276958180888313E-2</v>
      </c>
      <c r="K78" s="2">
        <v>4.4723274493468933E-2</v>
      </c>
      <c r="L78" s="2">
        <v>4.9416423177020968E-3</v>
      </c>
      <c r="M78" s="2">
        <v>7.4870725242254382E-2</v>
      </c>
      <c r="N78" s="2">
        <v>0.13189191789223054</v>
      </c>
      <c r="O78" s="2">
        <v>0.22945722873363972</v>
      </c>
      <c r="P78" s="2">
        <v>1.7120895873824196E-3</v>
      </c>
      <c r="Q78" s="2">
        <v>0.28131419547535991</v>
      </c>
      <c r="R78" s="2"/>
      <c r="S78" s="2"/>
      <c r="T78" s="2"/>
      <c r="U78" s="2"/>
      <c r="V78" s="3">
        <v>0.22897922503424725</v>
      </c>
      <c r="W78" s="2">
        <v>0.17564104366214384</v>
      </c>
      <c r="X78" s="2">
        <v>4.3910260915535959E-2</v>
      </c>
    </row>
    <row r="79" spans="1:24">
      <c r="A79" s="2">
        <v>760</v>
      </c>
      <c r="B79" s="2">
        <v>6.2333644062754115E-2</v>
      </c>
      <c r="C79" s="2">
        <v>0.44302045014042163</v>
      </c>
      <c r="D79" s="2">
        <v>0.44182212376496699</v>
      </c>
      <c r="E79" s="2">
        <v>0.40657702162389103</v>
      </c>
      <c r="F79" s="2">
        <v>0.28519773379254132</v>
      </c>
      <c r="G79" s="2">
        <v>0.35443529411764707</v>
      </c>
      <c r="H79" s="2">
        <v>0.43127423452333202</v>
      </c>
      <c r="I79" s="2">
        <v>0.21475294117647059</v>
      </c>
      <c r="J79" s="2">
        <v>3.6342893111452064E-2</v>
      </c>
      <c r="K79" s="2">
        <v>3.1625772174979166E-2</v>
      </c>
      <c r="L79" s="2">
        <v>-1.5208123772572678E-3</v>
      </c>
      <c r="M79" s="2">
        <v>7.2046234736887857E-2</v>
      </c>
      <c r="N79" s="2">
        <v>0.10822640964898568</v>
      </c>
      <c r="O79" s="2">
        <v>0.31484073090440673</v>
      </c>
      <c r="P79" s="2">
        <v>4.522869765455699E-2</v>
      </c>
      <c r="Q79" s="2">
        <v>0.26455903894287236</v>
      </c>
      <c r="R79" s="2"/>
      <c r="S79" s="2"/>
      <c r="T79" s="2"/>
      <c r="U79" s="2"/>
      <c r="V79" s="3">
        <v>0.21942265049993176</v>
      </c>
      <c r="W79" s="2">
        <v>0.16729029046269911</v>
      </c>
      <c r="X79" s="2">
        <v>4.1822572615674777E-2</v>
      </c>
    </row>
    <row r="80" spans="1:24">
      <c r="A80" s="2">
        <v>770</v>
      </c>
      <c r="B80" s="2">
        <v>3.8156250619806022E-2</v>
      </c>
      <c r="C80" s="2">
        <v>0.40270954471737669</v>
      </c>
      <c r="D80" s="2">
        <v>0.46393172347851408</v>
      </c>
      <c r="E80" s="2">
        <v>0.38639707757683722</v>
      </c>
      <c r="F80" s="2">
        <v>0.30954987494306513</v>
      </c>
      <c r="G80" s="2">
        <v>0.31596862745098042</v>
      </c>
      <c r="H80" s="2">
        <v>0.42265795206971679</v>
      </c>
      <c r="I80" s="2">
        <v>0.21643529411764706</v>
      </c>
      <c r="J80" s="2">
        <v>5.7700932373421457E-2</v>
      </c>
      <c r="K80" s="2">
        <v>5.2024552413587138E-2</v>
      </c>
      <c r="L80" s="2">
        <v>-2.6584279350481388E-3</v>
      </c>
      <c r="M80" s="2">
        <v>5.6059223442876165E-2</v>
      </c>
      <c r="N80" s="2">
        <v>6.069898227091073E-2</v>
      </c>
      <c r="O80" s="2">
        <v>0.28398085272180784</v>
      </c>
      <c r="P80" s="2">
        <v>-2.6579292895027771E-3</v>
      </c>
      <c r="Q80" s="2">
        <v>0.24361179415219084</v>
      </c>
      <c r="R80" s="2"/>
      <c r="S80" s="2"/>
      <c r="T80" s="2"/>
      <c r="U80" s="2"/>
      <c r="V80" s="3">
        <v>0.20653539532026166</v>
      </c>
      <c r="W80" s="2">
        <v>0.16726555875338384</v>
      </c>
      <c r="X80" s="2">
        <v>4.1816389688345959E-2</v>
      </c>
    </row>
    <row r="81" spans="1:24">
      <c r="A81" s="2">
        <v>780</v>
      </c>
      <c r="B81" s="2">
        <v>2.1154723417759175E-2</v>
      </c>
      <c r="C81" s="2">
        <v>0.4187215695581662</v>
      </c>
      <c r="D81" s="2">
        <v>0.43376366848585246</v>
      </c>
      <c r="E81" s="2">
        <v>0.41816391152685622</v>
      </c>
      <c r="F81" s="2">
        <v>0.29965719217215503</v>
      </c>
      <c r="G81" s="2">
        <v>0.38487450980392157</v>
      </c>
      <c r="H81" s="2">
        <v>0.38295855847352983</v>
      </c>
      <c r="I81" s="2">
        <v>0.23753333333333332</v>
      </c>
      <c r="J81" s="2">
        <v>5.8822140918210787E-2</v>
      </c>
      <c r="K81" s="2">
        <v>5.3144500856662315E-2</v>
      </c>
      <c r="L81" s="2">
        <v>-7.6040618862863443E-3</v>
      </c>
      <c r="M81" s="2">
        <v>4.4769162094152319E-2</v>
      </c>
      <c r="N81" s="2">
        <v>9.3720062370479043E-2</v>
      </c>
      <c r="O81" s="2">
        <v>0.26523910243157711</v>
      </c>
      <c r="P81" s="2">
        <v>2.0333558153178142E-2</v>
      </c>
      <c r="Q81" s="2">
        <v>0.27419248415320258</v>
      </c>
      <c r="R81" s="2"/>
      <c r="S81" s="2"/>
      <c r="T81" s="2"/>
      <c r="U81" s="2"/>
      <c r="V81" s="3">
        <v>0.2124652759914219</v>
      </c>
      <c r="W81" s="2">
        <v>0.16745192435282777</v>
      </c>
      <c r="X81" s="2">
        <v>4.1862981088206942E-2</v>
      </c>
    </row>
    <row r="82" spans="1:24">
      <c r="A82" s="2">
        <v>790</v>
      </c>
      <c r="B82" s="2">
        <v>7.1024812074813065E-2</v>
      </c>
      <c r="C82" s="2">
        <v>0.4279498437561805</v>
      </c>
      <c r="D82" s="2">
        <v>0.47217511401061607</v>
      </c>
      <c r="E82" s="2">
        <v>0.39611232965937759</v>
      </c>
      <c r="F82" s="2">
        <v>0.27416235826214808</v>
      </c>
      <c r="G82" s="2">
        <v>0.33949803921568628</v>
      </c>
      <c r="H82" s="2">
        <v>0.3664771163178468</v>
      </c>
      <c r="I82" s="2">
        <v>0.23305490196078432</v>
      </c>
      <c r="J82" s="2">
        <v>5.9388646288209605E-2</v>
      </c>
      <c r="K82" s="2">
        <v>6.1565727219855704E-2</v>
      </c>
      <c r="L82" s="2">
        <v>7.6240200539668789E-4</v>
      </c>
      <c r="M82" s="2">
        <v>5.1354372824846034E-2</v>
      </c>
      <c r="N82" s="2">
        <v>8.2075702369356685E-2</v>
      </c>
      <c r="O82" s="2">
        <v>0.25426201873379878</v>
      </c>
      <c r="P82" s="2">
        <v>2.1662522797929532E-2</v>
      </c>
      <c r="Q82" s="2">
        <v>0.24508100451760195</v>
      </c>
      <c r="R82" s="2"/>
      <c r="S82" s="2"/>
      <c r="T82" s="2"/>
      <c r="U82" s="2"/>
      <c r="V82" s="3">
        <v>0.20978793200090295</v>
      </c>
      <c r="W82" s="2">
        <v>0.16016304801067971</v>
      </c>
      <c r="X82" s="2">
        <v>4.0040762002669927E-2</v>
      </c>
    </row>
    <row r="83" spans="1:24">
      <c r="A83" s="2">
        <v>800</v>
      </c>
      <c r="B83" s="2">
        <v>9.1802693429064441E-2</v>
      </c>
      <c r="C83" s="2">
        <v>0.42775997784897746</v>
      </c>
      <c r="D83" s="2">
        <v>0.44238086431654616</v>
      </c>
      <c r="E83" s="2">
        <v>0.3636039033654167</v>
      </c>
      <c r="F83" s="2">
        <v>0.28748311931150766</v>
      </c>
      <c r="G83" s="2">
        <v>0.40373725490196077</v>
      </c>
      <c r="H83" s="2">
        <v>0.39045012308974936</v>
      </c>
      <c r="I83" s="2">
        <v>0.21307058823529412</v>
      </c>
      <c r="J83" s="2">
        <v>9.9287934222432039E-2</v>
      </c>
      <c r="K83" s="2">
        <v>5.3895062795705682E-2</v>
      </c>
      <c r="L83" s="2">
        <v>9.5000878159377941E-4</v>
      </c>
      <c r="M83" s="2">
        <v>3.2542871025467823E-2</v>
      </c>
      <c r="N83" s="2">
        <v>8.0933312489728515E-2</v>
      </c>
      <c r="O83" s="2">
        <v>0.30140264944895917</v>
      </c>
      <c r="P83" s="2">
        <v>3.7913405781195649E-4</v>
      </c>
      <c r="Q83" s="2">
        <v>0.2067451711806029</v>
      </c>
      <c r="R83" s="2"/>
      <c r="S83" s="2"/>
      <c r="T83" s="2"/>
      <c r="U83" s="2"/>
      <c r="V83" s="3">
        <v>0.21227654178130118</v>
      </c>
      <c r="W83" s="2">
        <v>0.16243861347484539</v>
      </c>
      <c r="X83" s="2">
        <v>4.0609653368711349E-2</v>
      </c>
    </row>
    <row r="85" spans="1:24">
      <c r="A85" t="s">
        <v>43</v>
      </c>
    </row>
    <row r="86" spans="1:24">
      <c r="A86" s="2" t="s">
        <v>301</v>
      </c>
      <c r="B86" s="2" t="s">
        <v>284</v>
      </c>
      <c r="C86" s="2" t="s">
        <v>285</v>
      </c>
      <c r="D86" s="2" t="s">
        <v>286</v>
      </c>
      <c r="E86" s="2" t="s">
        <v>287</v>
      </c>
      <c r="F86" s="2" t="s">
        <v>288</v>
      </c>
      <c r="G86" s="2" t="s">
        <v>289</v>
      </c>
      <c r="H86" s="2" t="s">
        <v>290</v>
      </c>
      <c r="I86" s="2" t="s">
        <v>291</v>
      </c>
      <c r="J86" s="2" t="s">
        <v>292</v>
      </c>
      <c r="K86" s="2" t="s">
        <v>293</v>
      </c>
      <c r="L86" s="2" t="s">
        <v>294</v>
      </c>
      <c r="M86" s="2" t="s">
        <v>295</v>
      </c>
      <c r="N86" s="2" t="s">
        <v>296</v>
      </c>
      <c r="O86" s="2" t="s">
        <v>297</v>
      </c>
      <c r="P86" s="2" t="s">
        <v>298</v>
      </c>
      <c r="Q86" s="2"/>
      <c r="R86" s="2"/>
      <c r="S86" s="2"/>
      <c r="T86" s="2"/>
      <c r="U86" s="2"/>
      <c r="V86" s="3" t="s">
        <v>10</v>
      </c>
      <c r="W86" s="2" t="s">
        <v>6</v>
      </c>
      <c r="X86" s="2" t="s">
        <v>282</v>
      </c>
    </row>
    <row r="87" spans="1:24">
      <c r="A87" s="2">
        <v>10</v>
      </c>
      <c r="B87" s="2">
        <v>0.97495617529880474</v>
      </c>
      <c r="C87" s="2">
        <v>1.0128881777438126</v>
      </c>
      <c r="D87" s="2">
        <v>1.0189716511856275</v>
      </c>
      <c r="E87" s="2">
        <v>1.0065911806363299</v>
      </c>
      <c r="F87" s="2">
        <v>0.9945517524341555</v>
      </c>
      <c r="G87" s="2">
        <v>0.95848435191837322</v>
      </c>
      <c r="H87" s="2">
        <v>0.9983165380470268</v>
      </c>
      <c r="I87" s="2">
        <v>0.99981002663584873</v>
      </c>
      <c r="J87" s="2">
        <v>1.0058219340180812</v>
      </c>
      <c r="K87" s="2">
        <v>0.99682388875366101</v>
      </c>
      <c r="L87" s="2">
        <v>0.98156538904984958</v>
      </c>
      <c r="M87" s="2">
        <v>0.99668744172351176</v>
      </c>
      <c r="N87" s="2">
        <v>1.086627616934166</v>
      </c>
      <c r="O87" s="2">
        <v>1.0255813953488371</v>
      </c>
      <c r="P87" s="2">
        <v>1.1088011708221024</v>
      </c>
      <c r="Q87" s="2"/>
      <c r="R87" s="2"/>
      <c r="S87" s="2"/>
      <c r="T87" s="2"/>
      <c r="U87" s="2"/>
      <c r="V87" s="3">
        <v>1.0110985793700127</v>
      </c>
      <c r="W87" s="2">
        <v>3.9184844191482375E-2</v>
      </c>
      <c r="X87" s="2">
        <v>1.0117483265156244E-2</v>
      </c>
    </row>
    <row r="88" spans="1:24">
      <c r="A88" s="2">
        <v>20</v>
      </c>
      <c r="B88" s="2">
        <v>1.0100557768924303</v>
      </c>
      <c r="C88" s="2">
        <v>0.99469427395537302</v>
      </c>
      <c r="D88" s="2">
        <v>1.001915677972923</v>
      </c>
      <c r="E88" s="2">
        <v>1.0052737357672434</v>
      </c>
      <c r="F88" s="2">
        <v>0.99229907367955938</v>
      </c>
      <c r="G88" s="2">
        <v>0.96405824944906804</v>
      </c>
      <c r="H88" s="2">
        <v>0.98351937947907075</v>
      </c>
      <c r="I88" s="2">
        <v>1.0022598914777157</v>
      </c>
      <c r="J88" s="2">
        <v>1.0024415834398321</v>
      </c>
      <c r="K88" s="2">
        <v>0.99551261414763226</v>
      </c>
      <c r="L88" s="2">
        <v>0.97326066701553304</v>
      </c>
      <c r="M88" s="2">
        <v>1.011099115015295</v>
      </c>
      <c r="N88" s="2">
        <v>1.0626644991484751</v>
      </c>
      <c r="O88" s="2">
        <v>1.0095689266231902</v>
      </c>
      <c r="P88" s="2">
        <v>0.99598846024258758</v>
      </c>
      <c r="Q88" s="2"/>
      <c r="R88" s="2"/>
      <c r="S88" s="2"/>
      <c r="T88" s="2"/>
      <c r="U88" s="2"/>
      <c r="V88" s="3">
        <v>1.0003074616203953</v>
      </c>
      <c r="W88" s="2">
        <v>2.1853312376791407E-2</v>
      </c>
      <c r="X88" s="2">
        <v>5.642500992985436E-3</v>
      </c>
    </row>
    <row r="89" spans="1:24">
      <c r="A89" s="2">
        <v>30</v>
      </c>
      <c r="B89" s="2">
        <v>1</v>
      </c>
      <c r="C89" s="2">
        <v>1</v>
      </c>
      <c r="D89" s="2">
        <v>1</v>
      </c>
      <c r="E89" s="2">
        <v>1</v>
      </c>
      <c r="F89" s="2">
        <v>1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1</v>
      </c>
      <c r="M89" s="2">
        <v>1</v>
      </c>
      <c r="N89" s="2">
        <v>1</v>
      </c>
      <c r="O89" s="2">
        <v>1</v>
      </c>
      <c r="P89" s="2">
        <v>1</v>
      </c>
      <c r="Q89" s="2"/>
      <c r="R89" s="2"/>
      <c r="S89" s="2"/>
      <c r="T89" s="2"/>
      <c r="U89" s="2"/>
      <c r="V89" s="3">
        <v>1</v>
      </c>
      <c r="W89" s="2">
        <v>0</v>
      </c>
      <c r="X89" s="2">
        <v>0</v>
      </c>
    </row>
    <row r="90" spans="1:24">
      <c r="A90" s="2">
        <v>40</v>
      </c>
      <c r="B90" s="2">
        <v>0.23012749003984065</v>
      </c>
      <c r="C90" s="2">
        <v>0.28487728767145098</v>
      </c>
      <c r="D90" s="2">
        <v>0.52223152336644185</v>
      </c>
      <c r="E90" s="2">
        <v>2.8635633520861525E-2</v>
      </c>
      <c r="F90" s="2">
        <v>1.8411999558143571E-2</v>
      </c>
      <c r="G90" s="2">
        <v>1.5950791485377095E-2</v>
      </c>
      <c r="H90" s="2">
        <v>1.479715856795601E-2</v>
      </c>
      <c r="I90" s="2">
        <v>2.1676752405339835E-2</v>
      </c>
      <c r="J90" s="2">
        <v>5.4282829239046405E-2</v>
      </c>
      <c r="K90" s="2">
        <v>6.618403385758144E-2</v>
      </c>
      <c r="L90" s="2">
        <v>2.957706331074211E-2</v>
      </c>
      <c r="M90" s="2">
        <v>4.4596849389017035E-2</v>
      </c>
      <c r="N90" s="2">
        <v>0.29797354251604136</v>
      </c>
      <c r="O90" s="2">
        <v>0.26132644272179156</v>
      </c>
      <c r="P90" s="2">
        <v>0.32840401785714285</v>
      </c>
      <c r="Q90" s="2"/>
      <c r="R90" s="2"/>
      <c r="S90" s="2"/>
      <c r="T90" s="2"/>
      <c r="U90" s="2"/>
      <c r="V90" s="3">
        <v>0.14793689436711829</v>
      </c>
      <c r="W90" s="2">
        <v>0.15941443397715049</v>
      </c>
      <c r="X90" s="2">
        <v>4.1160629862572379E-2</v>
      </c>
    </row>
    <row r="91" spans="1:24">
      <c r="A91" s="2">
        <v>50</v>
      </c>
      <c r="B91" s="2">
        <v>0.30961752988047808</v>
      </c>
      <c r="C91" s="2">
        <v>0.30382744648500626</v>
      </c>
      <c r="D91" s="2">
        <v>0.43484280171928075</v>
      </c>
      <c r="E91" s="2">
        <v>4.4464753404388324E-2</v>
      </c>
      <c r="F91" s="2">
        <v>2.6112925878584166E-2</v>
      </c>
      <c r="G91" s="2">
        <v>3.6902349835729452E-2</v>
      </c>
      <c r="H91" s="2">
        <v>1.6295754371887759E-2</v>
      </c>
      <c r="I91" s="2">
        <v>4.6741363138043356E-2</v>
      </c>
      <c r="J91" s="2">
        <v>5.2590681750051278E-2</v>
      </c>
      <c r="K91" s="2">
        <v>0.10413247799492766</v>
      </c>
      <c r="L91" s="2">
        <v>2.8972928818491624E-2</v>
      </c>
      <c r="M91" s="2">
        <v>6.2316991379169323E-2</v>
      </c>
      <c r="N91" s="2">
        <v>0.31927026887547094</v>
      </c>
      <c r="O91" s="2">
        <v>0.29394610557401257</v>
      </c>
      <c r="P91" s="2">
        <v>0.29105247641509435</v>
      </c>
      <c r="Q91" s="2"/>
      <c r="R91" s="2"/>
      <c r="S91" s="2"/>
      <c r="T91" s="2"/>
      <c r="U91" s="2"/>
      <c r="V91" s="3">
        <v>0.15807245703470774</v>
      </c>
      <c r="W91" s="2">
        <v>0.14646099207902166</v>
      </c>
      <c r="X91" s="2">
        <v>3.781606554607115E-2</v>
      </c>
    </row>
    <row r="92" spans="1:24">
      <c r="A92" s="2">
        <v>60</v>
      </c>
      <c r="B92" s="2">
        <v>0.42079282868525897</v>
      </c>
      <c r="C92" s="2">
        <v>0.32827836553387624</v>
      </c>
      <c r="D92" s="2">
        <v>0.55270126692316357</v>
      </c>
      <c r="E92" s="2">
        <v>2.7879981959313502E-2</v>
      </c>
      <c r="F92" s="2">
        <v>3.1746595338414681E-2</v>
      </c>
      <c r="G92" s="2">
        <v>3.171188479266393E-2</v>
      </c>
      <c r="H92" s="2">
        <v>3.5588700351639017E-2</v>
      </c>
      <c r="I92" s="2">
        <v>5.6350849141359967E-2</v>
      </c>
      <c r="J92" s="2">
        <v>6.6680077625786913E-2</v>
      </c>
      <c r="K92" s="2">
        <v>7.4408944934318488E-2</v>
      </c>
      <c r="L92" s="2">
        <v>2.897292881849162E-2</v>
      </c>
      <c r="M92" s="2">
        <v>7.8090494184619927E-2</v>
      </c>
      <c r="N92" s="2">
        <v>0.35920593143073404</v>
      </c>
      <c r="O92" s="2">
        <v>0.23105697059185432</v>
      </c>
      <c r="P92" s="2">
        <v>0.26422991071428575</v>
      </c>
      <c r="Q92" s="2"/>
      <c r="R92" s="2"/>
      <c r="S92" s="2"/>
      <c r="T92" s="2"/>
      <c r="U92" s="2"/>
      <c r="V92" s="3">
        <v>0.17251304873505202</v>
      </c>
      <c r="W92" s="2">
        <v>0.1732643743911928</v>
      </c>
      <c r="X92" s="2">
        <v>4.4736669100542435E-2</v>
      </c>
    </row>
    <row r="93" spans="1:24">
      <c r="A93" s="2">
        <v>70</v>
      </c>
      <c r="B93" s="2">
        <v>0.29102390438247011</v>
      </c>
      <c r="C93" s="2">
        <v>0.36902857051879095</v>
      </c>
      <c r="D93" s="2">
        <v>0.5185893204977543</v>
      </c>
      <c r="E93" s="2">
        <v>3.2216076783693752E-2</v>
      </c>
      <c r="F93" s="2">
        <v>5.7113888494374224E-2</v>
      </c>
      <c r="G93" s="2">
        <v>2.9600988044978647E-2</v>
      </c>
      <c r="H93" s="2">
        <v>4.0458153383837195E-2</v>
      </c>
      <c r="I93" s="2">
        <v>3.6747972628004451E-2</v>
      </c>
      <c r="J93" s="2">
        <v>7.1937962480869672E-2</v>
      </c>
      <c r="K93" s="2">
        <v>7.6273781574628788E-2</v>
      </c>
      <c r="L93" s="2">
        <v>3.0589626755499963E-2</v>
      </c>
      <c r="M93" s="2">
        <v>0.10769086061081939</v>
      </c>
      <c r="N93" s="2">
        <v>0.29797354251604136</v>
      </c>
      <c r="O93" s="2">
        <v>0.27050982322300154</v>
      </c>
      <c r="P93" s="2">
        <v>0.28478247136118601</v>
      </c>
      <c r="Q93" s="2"/>
      <c r="R93" s="2"/>
      <c r="S93" s="2"/>
      <c r="T93" s="2"/>
      <c r="U93" s="2"/>
      <c r="V93" s="3">
        <v>0.16763579621706332</v>
      </c>
      <c r="W93" s="2">
        <v>0.15653377201982979</v>
      </c>
      <c r="X93" s="2">
        <v>4.0416846143455289E-2</v>
      </c>
    </row>
    <row r="94" spans="1:24">
      <c r="A94" s="2">
        <v>80</v>
      </c>
      <c r="B94" s="2">
        <v>0.3462350597609562</v>
      </c>
      <c r="C94" s="2">
        <v>0.37528558577922128</v>
      </c>
      <c r="D94" s="2">
        <v>0.55481012250680151</v>
      </c>
      <c r="E94" s="2">
        <v>5.08660320776066E-2</v>
      </c>
      <c r="F94" s="2">
        <v>4.6028026322018654E-2</v>
      </c>
      <c r="G94" s="2">
        <v>4.4207747757928975E-2</v>
      </c>
      <c r="H94" s="2">
        <v>5.8437369708698145E-2</v>
      </c>
      <c r="I94" s="2">
        <v>5.0319194829558274E-2</v>
      </c>
      <c r="J94" s="2">
        <v>7.1377857717612528E-2</v>
      </c>
      <c r="K94" s="2">
        <v>9.2543009021883366E-2</v>
      </c>
      <c r="L94" s="2">
        <v>3.302318259752305E-2</v>
      </c>
      <c r="M94" s="2">
        <v>5.9977752695031972E-2</v>
      </c>
      <c r="N94" s="2">
        <v>0.28117957716192737</v>
      </c>
      <c r="O94" s="2">
        <v>0.27948812599975387</v>
      </c>
      <c r="P94" s="2">
        <v>0.32564542621293802</v>
      </c>
      <c r="Q94" s="2"/>
      <c r="R94" s="2"/>
      <c r="S94" s="2"/>
      <c r="T94" s="2"/>
      <c r="U94" s="2"/>
      <c r="V94" s="3">
        <v>0.17796160467663069</v>
      </c>
      <c r="W94" s="2">
        <v>0.16640137634341279</v>
      </c>
      <c r="X94" s="2">
        <v>4.2964650624268699E-2</v>
      </c>
    </row>
    <row r="95" spans="1:24">
      <c r="A95" s="2">
        <v>90</v>
      </c>
      <c r="B95" s="2">
        <v>0.33883266932270917</v>
      </c>
      <c r="C95" s="2">
        <v>0.36827231549367534</v>
      </c>
      <c r="D95" s="2">
        <v>0.66730388447978883</v>
      </c>
      <c r="E95" s="2">
        <v>4.7851338413210848E-2</v>
      </c>
      <c r="F95" s="2">
        <v>4.7156338272656972E-2</v>
      </c>
      <c r="G95" s="2">
        <v>4.2859679854053485E-2</v>
      </c>
      <c r="H95" s="2">
        <v>6.8365075244455981E-2</v>
      </c>
      <c r="I95" s="2">
        <v>5.6916811455393859E-2</v>
      </c>
      <c r="J95" s="2">
        <v>8.5838027169025416E-2</v>
      </c>
      <c r="K95" s="2">
        <v>7.5527846918504671E-2</v>
      </c>
      <c r="L95" s="2">
        <v>3.6060872931796613E-2</v>
      </c>
      <c r="M95" s="2">
        <v>6.5821759827256215E-2</v>
      </c>
      <c r="N95" s="2">
        <v>0.34036486556226453</v>
      </c>
      <c r="O95" s="2">
        <v>0.26367253188958617</v>
      </c>
      <c r="P95" s="2">
        <v>0.27951798349056606</v>
      </c>
      <c r="Q95" s="2"/>
      <c r="R95" s="2"/>
      <c r="S95" s="2"/>
      <c r="T95" s="2"/>
      <c r="U95" s="2"/>
      <c r="V95" s="3">
        <v>0.18562413335499628</v>
      </c>
      <c r="W95" s="2">
        <v>0.18426548377212862</v>
      </c>
      <c r="X95" s="2">
        <v>4.7577143328687142E-2</v>
      </c>
    </row>
    <row r="96" spans="1:24">
      <c r="A96" s="2">
        <v>100</v>
      </c>
      <c r="B96" s="2">
        <v>0.30202788844621514</v>
      </c>
      <c r="C96" s="2">
        <v>0.42437449748843725</v>
      </c>
      <c r="D96" s="2">
        <v>0.71886218387288914</v>
      </c>
      <c r="E96" s="2">
        <v>6.857439013775804E-2</v>
      </c>
      <c r="F96" s="2">
        <v>4.2457668576117664E-2</v>
      </c>
      <c r="G96" s="2">
        <v>3.2289051589832175E-2</v>
      </c>
      <c r="H96" s="2">
        <v>5.6565108284363473E-2</v>
      </c>
      <c r="I96" s="2">
        <v>5.9932638611294706E-2</v>
      </c>
      <c r="J96" s="2">
        <v>8.1893627427778046E-2</v>
      </c>
      <c r="K96" s="2">
        <v>9.6280534246252658E-2</v>
      </c>
      <c r="L96" s="2">
        <v>3.2210579160763593E-2</v>
      </c>
      <c r="M96" s="2">
        <v>9.4060296739788329E-2</v>
      </c>
      <c r="N96" s="2">
        <v>0.48105571897954619</v>
      </c>
      <c r="O96" s="2">
        <v>0.3005824207374595</v>
      </c>
      <c r="P96" s="2">
        <v>0.26422464622641506</v>
      </c>
      <c r="Q96" s="2"/>
      <c r="R96" s="2"/>
      <c r="S96" s="2"/>
      <c r="T96" s="2"/>
      <c r="U96" s="2"/>
      <c r="V96" s="3">
        <v>0.20369275003499404</v>
      </c>
      <c r="W96" s="2">
        <v>0.20658723463258102</v>
      </c>
      <c r="X96" s="2">
        <v>5.3340594618068692E-2</v>
      </c>
    </row>
    <row r="97" spans="1:24">
      <c r="A97" s="2">
        <v>110</v>
      </c>
      <c r="B97" s="2">
        <v>0.30525498007968127</v>
      </c>
      <c r="C97" s="2">
        <v>0.34837086746431672</v>
      </c>
      <c r="D97" s="2">
        <v>0.59639965228030067</v>
      </c>
      <c r="E97" s="2">
        <v>4.860698997475886E-2</v>
      </c>
      <c r="F97" s="2">
        <v>2.3860247123988071E-2</v>
      </c>
      <c r="G97" s="2">
        <v>4.2092814878794974E-2</v>
      </c>
      <c r="H97" s="2">
        <v>5.2816652113374087E-2</v>
      </c>
      <c r="I97" s="2">
        <v>4.0895724411973075E-2</v>
      </c>
      <c r="J97" s="2">
        <v>8.132957826477967E-2</v>
      </c>
      <c r="K97" s="2">
        <v>0.10057947344865222</v>
      </c>
      <c r="L97" s="2">
        <v>3.6060872931796627E-2</v>
      </c>
      <c r="M97" s="2">
        <v>7.2054276880796977E-2</v>
      </c>
      <c r="N97" s="2">
        <v>0.3493746882042284</v>
      </c>
      <c r="O97" s="2">
        <v>0.20722693900988476</v>
      </c>
      <c r="P97" s="2">
        <v>0.39308351583557954</v>
      </c>
      <c r="Q97" s="2"/>
      <c r="R97" s="2"/>
      <c r="S97" s="2"/>
      <c r="T97" s="2"/>
      <c r="U97" s="2"/>
      <c r="V97" s="3">
        <v>0.17986715152686042</v>
      </c>
      <c r="W97" s="2">
        <v>0.17664767293705277</v>
      </c>
      <c r="X97" s="2">
        <v>4.5610233028766663E-2</v>
      </c>
    </row>
    <row r="98" spans="1:24">
      <c r="A98" s="2">
        <v>120</v>
      </c>
      <c r="B98" s="2">
        <v>0.3982191235059761</v>
      </c>
      <c r="C98" s="2">
        <v>0.38248592967624323</v>
      </c>
      <c r="D98" s="2">
        <v>0.69451778038925283</v>
      </c>
      <c r="E98" s="2">
        <v>6.3300654370514547E-2</v>
      </c>
      <c r="F98" s="2">
        <v>2.4988559074626392E-2</v>
      </c>
      <c r="G98" s="2">
        <v>6.9385135735100634E-2</v>
      </c>
      <c r="H98" s="2">
        <v>5.4319181239625862E-2</v>
      </c>
      <c r="I98" s="2">
        <v>5.3149006399727701E-2</v>
      </c>
      <c r="J98" s="2">
        <v>8.5084646818447171E-2</v>
      </c>
      <c r="K98" s="2">
        <v>9.6653501574314724E-2</v>
      </c>
      <c r="L98" s="2">
        <v>3.261900811327096E-2</v>
      </c>
      <c r="M98" s="2">
        <v>0.11061081938787193</v>
      </c>
      <c r="N98" s="2">
        <v>0.33749634446336724</v>
      </c>
      <c r="O98" s="2">
        <v>0.27558344612608177</v>
      </c>
      <c r="P98" s="2">
        <v>0.33391593665768193</v>
      </c>
      <c r="Q98" s="2"/>
      <c r="R98" s="2"/>
      <c r="S98" s="2"/>
      <c r="T98" s="2"/>
      <c r="U98" s="2"/>
      <c r="V98" s="3">
        <v>0.20082193823547353</v>
      </c>
      <c r="W98" s="2">
        <v>0.19433736310490432</v>
      </c>
      <c r="X98" s="2">
        <v>5.017769139007721E-2</v>
      </c>
    </row>
    <row r="99" spans="1:24">
      <c r="A99" s="2">
        <v>130</v>
      </c>
      <c r="B99" s="2">
        <v>0.44545418326693226</v>
      </c>
      <c r="C99" s="2">
        <v>0.28411705235672946</v>
      </c>
      <c r="D99" s="2">
        <v>0.6000378306154317</v>
      </c>
      <c r="E99" s="2">
        <v>4.2577602645967355E-2</v>
      </c>
      <c r="F99" s="2">
        <v>2.6487714813236755E-2</v>
      </c>
      <c r="G99" s="2">
        <v>2.9600988044978647E-2</v>
      </c>
      <c r="H99" s="2">
        <v>3.4652569639471678E-2</v>
      </c>
      <c r="I99" s="2">
        <v>5.352499534961036E-2</v>
      </c>
      <c r="J99" s="2">
        <v>0.10499597671226393</v>
      </c>
      <c r="K99" s="2">
        <v>9.0670320437824373E-2</v>
      </c>
      <c r="L99" s="2">
        <v>3.120227018426102E-2</v>
      </c>
      <c r="M99" s="2">
        <v>5.6280774075346381E-2</v>
      </c>
      <c r="N99" s="2">
        <v>0.33606423422958492</v>
      </c>
      <c r="O99" s="2">
        <v>0.24980517616176531</v>
      </c>
      <c r="P99" s="2">
        <v>0.26548285882749328</v>
      </c>
      <c r="Q99" s="2"/>
      <c r="R99" s="2"/>
      <c r="S99" s="2"/>
      <c r="T99" s="2"/>
      <c r="U99" s="2"/>
      <c r="V99" s="3">
        <v>0.17673030315739313</v>
      </c>
      <c r="W99" s="2">
        <v>0.17875742440128092</v>
      </c>
      <c r="X99" s="2">
        <v>4.6154968514472823E-2</v>
      </c>
    </row>
    <row r="100" spans="1:24">
      <c r="A100" s="2">
        <v>140</v>
      </c>
      <c r="B100" s="2">
        <v>0.39460956175298806</v>
      </c>
      <c r="C100" s="2">
        <v>0.42626911534083217</v>
      </c>
      <c r="D100" s="2">
        <v>0.63453210772871427</v>
      </c>
      <c r="E100" s="2">
        <v>5.859266820170754E-2</v>
      </c>
      <c r="F100" s="2">
        <v>3.3439063264372168E-2</v>
      </c>
      <c r="G100" s="2">
        <v>4.3432810519773005E-2</v>
      </c>
      <c r="H100" s="2">
        <v>7.1924731944083886E-2</v>
      </c>
      <c r="I100" s="2">
        <v>6.2758492403044333E-2</v>
      </c>
      <c r="J100" s="2">
        <v>8.0390811126362788E-2</v>
      </c>
      <c r="K100" s="2">
        <v>0.11198442174360264</v>
      </c>
      <c r="L100" s="2">
        <v>4.376146047386268E-2</v>
      </c>
      <c r="M100" s="2">
        <v>7.069244736712961E-2</v>
      </c>
      <c r="N100" s="2">
        <v>0.37886411725241265</v>
      </c>
      <c r="O100" s="2">
        <v>0.32675854148722366</v>
      </c>
      <c r="P100" s="2">
        <v>0.36500800202156336</v>
      </c>
      <c r="Q100" s="2"/>
      <c r="R100" s="2"/>
      <c r="S100" s="2"/>
      <c r="T100" s="2"/>
      <c r="U100" s="2"/>
      <c r="V100" s="3">
        <v>0.20686789017517823</v>
      </c>
      <c r="W100" s="2">
        <v>0.19330644862849583</v>
      </c>
      <c r="X100" s="2">
        <v>4.991151041684426E-2</v>
      </c>
    </row>
    <row r="101" spans="1:24">
      <c r="A101" s="2">
        <v>150</v>
      </c>
      <c r="B101" s="2">
        <v>0.36615537848605578</v>
      </c>
      <c r="C101" s="2">
        <v>0.43157882167506506</v>
      </c>
      <c r="D101" s="2">
        <v>0.59888681401825528</v>
      </c>
      <c r="E101" s="2">
        <v>4.1070255813769468E-2</v>
      </c>
      <c r="F101" s="2">
        <v>4.0015622780854992E-2</v>
      </c>
      <c r="G101" s="2">
        <v>6.938513573510062E-2</v>
      </c>
      <c r="H101" s="2">
        <v>4.9449728207427684E-2</v>
      </c>
      <c r="I101" s="2">
        <v>7.2371936184780744E-2</v>
      </c>
      <c r="J101" s="2">
        <v>7.8887994824947544E-2</v>
      </c>
      <c r="K101" s="2">
        <v>0.11067707310944826</v>
      </c>
      <c r="L101" s="2">
        <v>4.7207579760643617E-2</v>
      </c>
      <c r="M101" s="2">
        <v>6.8353208682992272E-2</v>
      </c>
      <c r="N101" s="2">
        <v>0.28363523765288745</v>
      </c>
      <c r="O101" s="2">
        <v>0.23769738730979043</v>
      </c>
      <c r="P101" s="2">
        <v>0.31336337601078168</v>
      </c>
      <c r="Q101" s="2"/>
      <c r="R101" s="2"/>
      <c r="S101" s="2"/>
      <c r="T101" s="2"/>
      <c r="U101" s="2"/>
      <c r="V101" s="3">
        <v>0.18724903668352003</v>
      </c>
      <c r="W101" s="2">
        <v>0.17512582509277932</v>
      </c>
      <c r="X101" s="2">
        <v>4.5217293605011151E-2</v>
      </c>
    </row>
    <row r="102" spans="1:24">
      <c r="A102" s="2">
        <v>160</v>
      </c>
      <c r="B102" s="2">
        <v>0.39062549800796814</v>
      </c>
      <c r="C102" s="2">
        <v>0.3798350567987327</v>
      </c>
      <c r="D102" s="2">
        <v>0.61230460889582894</v>
      </c>
      <c r="E102" s="2">
        <v>5.5388072574200233E-2</v>
      </c>
      <c r="F102" s="2">
        <v>4.3960769461408575E-2</v>
      </c>
      <c r="G102" s="2">
        <v>5.6316142104116042E-2</v>
      </c>
      <c r="H102" s="2">
        <v>5.0570725068636468E-2</v>
      </c>
      <c r="I102" s="2">
        <v>5.7292800405276505E-2</v>
      </c>
      <c r="J102" s="2">
        <v>8.5838027169025402E-2</v>
      </c>
      <c r="K102" s="2">
        <v>9.1231734415854637E-2</v>
      </c>
      <c r="L102" s="2">
        <v>3.1602190200257819E-2</v>
      </c>
      <c r="M102" s="2">
        <v>0.10788716036053721</v>
      </c>
      <c r="N102" s="2">
        <v>0.41347559821781837</v>
      </c>
      <c r="O102" s="2">
        <v>0.20507772445756942</v>
      </c>
      <c r="P102" s="2">
        <v>0.30508760107816713</v>
      </c>
      <c r="Q102" s="2"/>
      <c r="R102" s="2"/>
      <c r="S102" s="2"/>
      <c r="T102" s="2"/>
      <c r="U102" s="2"/>
      <c r="V102" s="3">
        <v>0.19243291394769316</v>
      </c>
      <c r="W102" s="2">
        <v>0.18220129552738765</v>
      </c>
      <c r="X102" s="2">
        <v>4.7044172215665883E-2</v>
      </c>
    </row>
    <row r="103" spans="1:24">
      <c r="A103" s="2">
        <v>170</v>
      </c>
      <c r="B103" s="2">
        <v>0.38569721115537847</v>
      </c>
      <c r="C103" s="2">
        <v>0.52123086475771974</v>
      </c>
      <c r="D103" s="2">
        <v>0.63626265715803543</v>
      </c>
      <c r="E103" s="2">
        <v>4.4274851441276769E-2</v>
      </c>
      <c r="F103" s="2">
        <v>2.4235036058640656E-2</v>
      </c>
      <c r="G103" s="2">
        <v>3.959041338058298E-2</v>
      </c>
      <c r="H103" s="2">
        <v>5.4130381768264381E-2</v>
      </c>
      <c r="I103" s="2">
        <v>5.0509168193709507E-2</v>
      </c>
      <c r="J103" s="2">
        <v>0.13598712547924457</v>
      </c>
      <c r="K103" s="2">
        <v>0.12563109997879976</v>
      </c>
      <c r="L103" s="2">
        <v>2.775615089748008E-2</v>
      </c>
      <c r="M103" s="2">
        <v>6.1732181708134985E-2</v>
      </c>
      <c r="N103" s="2">
        <v>0.29428790146393491</v>
      </c>
      <c r="O103" s="2">
        <v>0.24960830154628605</v>
      </c>
      <c r="P103" s="2">
        <v>0.37678992587601079</v>
      </c>
      <c r="Q103" s="2"/>
      <c r="R103" s="2"/>
      <c r="S103" s="2"/>
      <c r="T103" s="2"/>
      <c r="U103" s="2"/>
      <c r="V103" s="3">
        <v>0.20184821805756659</v>
      </c>
      <c r="W103" s="2">
        <v>0.19882998995621681</v>
      </c>
      <c r="X103" s="2">
        <v>5.133768265513438E-2</v>
      </c>
    </row>
    <row r="104" spans="1:24">
      <c r="A104" s="2">
        <v>180</v>
      </c>
      <c r="B104" s="2">
        <v>0.27433466135458168</v>
      </c>
      <c r="C104" s="2">
        <v>0.37964400289765082</v>
      </c>
      <c r="D104" s="2">
        <v>0.67305494293211421</v>
      </c>
      <c r="E104" s="2">
        <v>6.198320950142823E-2</v>
      </c>
      <c r="F104" s="2">
        <v>3.0997017469109499E-2</v>
      </c>
      <c r="G104" s="2">
        <v>5.5161808509779545E-2</v>
      </c>
      <c r="H104" s="2">
        <v>5.4504047388667307E-2</v>
      </c>
      <c r="I104" s="2">
        <v>6.1630525553396362E-2</v>
      </c>
      <c r="J104" s="2">
        <v>0.10349316041084868</v>
      </c>
      <c r="K104" s="2">
        <v>0.10132933407665068</v>
      </c>
      <c r="L104" s="2">
        <v>4.1127944623841187E-2</v>
      </c>
      <c r="M104" s="2">
        <v>7.0107637696095279E-2</v>
      </c>
      <c r="N104" s="2">
        <v>0.43477232457724796</v>
      </c>
      <c r="O104" s="2">
        <v>0.19374923095853328</v>
      </c>
      <c r="P104" s="2">
        <v>0.30884644541778972</v>
      </c>
      <c r="Q104" s="2"/>
      <c r="R104" s="2"/>
      <c r="S104" s="2"/>
      <c r="T104" s="2"/>
      <c r="U104" s="2"/>
      <c r="V104" s="3">
        <v>0.18964908622451562</v>
      </c>
      <c r="W104" s="2">
        <v>0.18842237635507206</v>
      </c>
      <c r="X104" s="2">
        <v>4.8650448378401351E-2</v>
      </c>
    </row>
    <row r="105" spans="1:24">
      <c r="A105" s="2">
        <v>190</v>
      </c>
      <c r="B105" s="2">
        <v>0.39669721115537848</v>
      </c>
      <c r="C105" s="2">
        <v>0.33927192542529394</v>
      </c>
      <c r="D105" s="2">
        <v>0.65101257264283063</v>
      </c>
      <c r="E105" s="2">
        <v>4.1446103449094399E-2</v>
      </c>
      <c r="F105" s="2">
        <v>4.6966971231990409E-2</v>
      </c>
      <c r="G105" s="2">
        <v>5.5928673485038057E-2</v>
      </c>
      <c r="H105" s="2">
        <v>5.188052140120674E-2</v>
      </c>
      <c r="I105" s="2">
        <v>4.5043476195941692E-2</v>
      </c>
      <c r="J105" s="2">
        <v>9.2788059513103302E-2</v>
      </c>
      <c r="K105" s="2">
        <v>0.12020933282033967</v>
      </c>
      <c r="L105" s="2">
        <v>3.9302777742323873E-2</v>
      </c>
      <c r="M105" s="2">
        <v>0.1113919288086241</v>
      </c>
      <c r="N105" s="2">
        <v>0.4271946121690664</v>
      </c>
      <c r="O105" s="2">
        <v>0.20996267585414874</v>
      </c>
      <c r="P105" s="2">
        <v>0.30558772742587598</v>
      </c>
      <c r="Q105" s="2"/>
      <c r="R105" s="2"/>
      <c r="S105" s="2"/>
      <c r="T105" s="2"/>
      <c r="U105" s="2"/>
      <c r="V105" s="3">
        <v>0.19564563795468376</v>
      </c>
      <c r="W105" s="2">
        <v>0.18725110074859611</v>
      </c>
      <c r="X105" s="2">
        <v>4.8348026317221321E-2</v>
      </c>
    </row>
    <row r="106" spans="1:24">
      <c r="A106" s="2">
        <v>200</v>
      </c>
      <c r="B106" s="2">
        <v>0.30468525896414345</v>
      </c>
      <c r="C106" s="2">
        <v>0.3114098981841919</v>
      </c>
      <c r="D106" s="2">
        <v>0.67267261224424091</v>
      </c>
      <c r="E106" s="2">
        <v>5.990615677989572E-2</v>
      </c>
      <c r="F106" s="2">
        <v>5.0162540043238807E-2</v>
      </c>
      <c r="G106" s="2">
        <v>4.2669981675963219E-2</v>
      </c>
      <c r="H106" s="2">
        <v>6.0313564455352867E-2</v>
      </c>
      <c r="I106" s="2">
        <v>4.9753232515524382E-2</v>
      </c>
      <c r="J106" s="2">
        <v>9.9174042694182798E-2</v>
      </c>
      <c r="K106" s="2">
        <v>0.10300965003886713</v>
      </c>
      <c r="L106" s="2">
        <v>3.8290214297566016E-2</v>
      </c>
      <c r="M106" s="2">
        <v>0.1254150921790908</v>
      </c>
      <c r="N106" s="2">
        <v>0.39913729335466447</v>
      </c>
      <c r="O106" s="2">
        <v>0.19687461547926663</v>
      </c>
      <c r="P106" s="2">
        <v>0.30232900943396224</v>
      </c>
      <c r="Q106" s="2"/>
      <c r="R106" s="2"/>
      <c r="S106" s="2"/>
      <c r="T106" s="2"/>
      <c r="U106" s="2"/>
      <c r="V106" s="3">
        <v>0.18772021082267676</v>
      </c>
      <c r="W106" s="2">
        <v>0.18025140479115351</v>
      </c>
      <c r="X106" s="2">
        <v>4.6540712592441955E-2</v>
      </c>
    </row>
    <row r="107" spans="1:24">
      <c r="A107" s="2">
        <v>210</v>
      </c>
      <c r="B107" s="2">
        <v>0.36122310756972115</v>
      </c>
      <c r="C107" s="2">
        <v>0.35235115707018844</v>
      </c>
      <c r="D107" s="2">
        <v>0.50747355881453338</v>
      </c>
      <c r="E107" s="2">
        <v>3.5792563755627824E-2</v>
      </c>
      <c r="F107" s="2">
        <v>4.7720494247976142E-2</v>
      </c>
      <c r="G107" s="2">
        <v>5.7083007079374554E-2</v>
      </c>
      <c r="H107" s="2">
        <v>5.8248570237336671E-2</v>
      </c>
      <c r="I107" s="2">
        <v>4.6927378723774768E-2</v>
      </c>
      <c r="J107" s="2">
        <v>9.5604360928353921E-2</v>
      </c>
      <c r="K107" s="2">
        <v>0.11198442174360262</v>
      </c>
      <c r="L107" s="2">
        <v>3.2010619152765193E-2</v>
      </c>
      <c r="M107" s="2">
        <v>0.13145130948291375</v>
      </c>
      <c r="N107" s="2">
        <v>0.34364194663776643</v>
      </c>
      <c r="O107" s="2">
        <v>0.26249948730568884</v>
      </c>
      <c r="P107" s="2">
        <v>0.34896184299191374</v>
      </c>
      <c r="Q107" s="2"/>
      <c r="R107" s="2"/>
      <c r="S107" s="2"/>
      <c r="T107" s="2"/>
      <c r="U107" s="2"/>
      <c r="V107" s="3">
        <v>0.1861982550494358</v>
      </c>
      <c r="W107" s="2">
        <v>0.15885368299307651</v>
      </c>
      <c r="X107" s="2">
        <v>4.1015844581059842E-2</v>
      </c>
    </row>
    <row r="108" spans="1:24">
      <c r="A108" s="2">
        <v>220</v>
      </c>
      <c r="B108" s="2">
        <v>0.51147808764940239</v>
      </c>
      <c r="C108" s="2">
        <v>0.36485722701183737</v>
      </c>
      <c r="D108" s="2">
        <v>0.57589062927606693</v>
      </c>
      <c r="E108" s="2">
        <v>4.8796891937870408E-2</v>
      </c>
      <c r="F108" s="2">
        <v>5.1286906847196577E-2</v>
      </c>
      <c r="G108" s="2">
        <v>4.343684665122173E-2</v>
      </c>
      <c r="H108" s="2">
        <v>4.8135998552537383E-2</v>
      </c>
      <c r="I108" s="2">
        <v>6.7468248722627022E-2</v>
      </c>
      <c r="J108" s="2">
        <v>0.10274372446001166</v>
      </c>
      <c r="K108" s="2">
        <v>0.11684084895215811</v>
      </c>
      <c r="L108" s="2">
        <v>3.5252523963292454E-2</v>
      </c>
      <c r="M108" s="2">
        <v>3.5248073808705892E-2</v>
      </c>
      <c r="N108" s="2">
        <v>0.37763413669126628</v>
      </c>
      <c r="O108" s="2">
        <v>0.20995857429965956</v>
      </c>
      <c r="P108" s="2">
        <v>0.30433477931266845</v>
      </c>
      <c r="Q108" s="2"/>
      <c r="R108" s="2"/>
      <c r="S108" s="2"/>
      <c r="T108" s="2"/>
      <c r="U108" s="2"/>
      <c r="V108" s="3">
        <v>0.19289089987576818</v>
      </c>
      <c r="W108" s="2">
        <v>0.18670975688937683</v>
      </c>
      <c r="X108" s="2">
        <v>4.8208251933799462E-2</v>
      </c>
    </row>
    <row r="109" spans="1:24">
      <c r="A109" s="2">
        <v>230</v>
      </c>
      <c r="B109" s="2">
        <v>0.38872908366533865</v>
      </c>
      <c r="C109" s="2">
        <v>0.48332258655139748</v>
      </c>
      <c r="D109" s="2">
        <v>0.5082422447238365</v>
      </c>
      <c r="E109" s="2">
        <v>3.9938756616896526E-2</v>
      </c>
      <c r="F109" s="2">
        <v>3.6630686928940018E-2</v>
      </c>
      <c r="G109" s="2">
        <v>5.1698807726770039E-2</v>
      </c>
      <c r="H109" s="2">
        <v>1.0116505007119313E-2</v>
      </c>
      <c r="I109" s="2">
        <v>5.7482773769427738E-2</v>
      </c>
      <c r="J109" s="2">
        <v>9.184929237468642E-2</v>
      </c>
      <c r="K109" s="2">
        <v>0.13404445770550499</v>
      </c>
      <c r="L109" s="2">
        <v>3.889860325807179E-2</v>
      </c>
      <c r="M109" s="2">
        <v>8.4126711488442849E-2</v>
      </c>
      <c r="N109" s="2">
        <v>0.29101082038843301</v>
      </c>
      <c r="O109" s="2">
        <v>0.25624871826422213</v>
      </c>
      <c r="P109" s="2">
        <v>0.2933056772237197</v>
      </c>
      <c r="Q109" s="2"/>
      <c r="R109" s="2"/>
      <c r="S109" s="2"/>
      <c r="T109" s="2"/>
      <c r="U109" s="2"/>
      <c r="V109" s="3">
        <v>0.18437638171285375</v>
      </c>
      <c r="W109" s="2">
        <v>0.17185776494691557</v>
      </c>
      <c r="X109" s="2">
        <v>4.4373484103722181E-2</v>
      </c>
    </row>
    <row r="110" spans="1:24">
      <c r="A110" s="2">
        <v>240</v>
      </c>
      <c r="B110" s="2">
        <v>0.49003984063745021</v>
      </c>
      <c r="C110" s="2">
        <v>0.30269306394733281</v>
      </c>
      <c r="D110" s="2">
        <v>0.60521338076916886</v>
      </c>
      <c r="E110" s="2">
        <v>3.3723423615891632E-2</v>
      </c>
      <c r="F110" s="2">
        <v>4.7720494247976142E-2</v>
      </c>
      <c r="G110" s="2">
        <v>5.765613774509408E-2</v>
      </c>
      <c r="H110" s="2">
        <v>1.3137296548903E-3</v>
      </c>
      <c r="I110" s="2">
        <v>6.520835724491128E-2</v>
      </c>
      <c r="J110" s="2">
        <v>9.372682665152017E-2</v>
      </c>
      <c r="K110" s="2">
        <v>0.10095244077671428</v>
      </c>
      <c r="L110" s="2">
        <v>3.6869221900300793E-2</v>
      </c>
      <c r="M110" s="2">
        <v>0.13417905808836761</v>
      </c>
      <c r="N110" s="2">
        <v>0.39135745127384702</v>
      </c>
      <c r="O110" s="2">
        <v>0.23574504737295437</v>
      </c>
      <c r="P110" s="2">
        <v>0.27024722035040433</v>
      </c>
      <c r="Q110" s="2"/>
      <c r="R110" s="2"/>
      <c r="S110" s="2"/>
      <c r="T110" s="2"/>
      <c r="U110" s="2"/>
      <c r="V110" s="3">
        <v>0.1911097129517883</v>
      </c>
      <c r="W110" s="2">
        <v>0.18541527759544699</v>
      </c>
      <c r="X110" s="2">
        <v>4.7874018817306088E-2</v>
      </c>
    </row>
    <row r="111" spans="1:24">
      <c r="A111" s="2">
        <v>250</v>
      </c>
      <c r="B111" s="2">
        <v>0.61752988047808766</v>
      </c>
      <c r="C111" s="2">
        <v>0.33263678265230578</v>
      </c>
      <c r="D111" s="2">
        <v>0.63088990486002672</v>
      </c>
      <c r="E111" s="2">
        <v>5.5012224938875302E-2</v>
      </c>
      <c r="F111" s="2">
        <v>5.316479666714008E-2</v>
      </c>
      <c r="G111" s="2">
        <v>6.0158539243306081E-2</v>
      </c>
      <c r="H111" s="2">
        <v>1.8486614904144908E-4</v>
      </c>
      <c r="I111" s="2">
        <v>3.9577784198173878E-2</v>
      </c>
      <c r="J111" s="2">
        <v>0.10630946182609929</v>
      </c>
      <c r="K111" s="2">
        <v>0.12712689526292234</v>
      </c>
      <c r="L111" s="2">
        <v>3.4844095010785073E-2</v>
      </c>
      <c r="M111" s="2">
        <v>7.6340154749636027E-2</v>
      </c>
      <c r="N111" s="2">
        <v>0.45791402177839707</v>
      </c>
      <c r="O111" s="2">
        <v>0.17558754768057094</v>
      </c>
      <c r="P111" s="2">
        <v>0.26823618598382748</v>
      </c>
      <c r="Q111" s="2"/>
      <c r="R111" s="2"/>
      <c r="S111" s="2"/>
      <c r="T111" s="2"/>
      <c r="U111" s="2"/>
      <c r="V111" s="3">
        <v>0.20236754276527966</v>
      </c>
      <c r="W111" s="2">
        <v>0.21275962520227118</v>
      </c>
      <c r="X111" s="2">
        <v>5.4934299010248537E-2</v>
      </c>
    </row>
    <row r="112" spans="1:24">
      <c r="A112" s="2">
        <v>260</v>
      </c>
      <c r="B112" s="2">
        <v>0.46101195219123503</v>
      </c>
      <c r="C112" s="2">
        <v>0.43044045884778576</v>
      </c>
      <c r="D112" s="2">
        <v>0.64143418277821596</v>
      </c>
      <c r="E112" s="2">
        <v>3.2030131111480363E-2</v>
      </c>
      <c r="F112" s="2">
        <v>4.1514778519465355E-2</v>
      </c>
      <c r="G112" s="2">
        <v>4.977760915717503E-2</v>
      </c>
      <c r="H112" s="2">
        <v>-6.179249364768445E-3</v>
      </c>
      <c r="I112" s="2">
        <v>6.2382503453161674E-2</v>
      </c>
      <c r="J112" s="2">
        <v>0.14387592496173932</v>
      </c>
      <c r="K112" s="2">
        <v>0.11291880304969495</v>
      </c>
      <c r="L112" s="2">
        <v>5.9562555573991587E-2</v>
      </c>
      <c r="M112" s="2">
        <v>6.8549508432710085E-2</v>
      </c>
      <c r="N112" s="2">
        <v>0.42350897111695995</v>
      </c>
      <c r="O112" s="2">
        <v>0.27616996841803043</v>
      </c>
      <c r="P112" s="2">
        <v>0.21910272068733153</v>
      </c>
      <c r="Q112" s="2"/>
      <c r="R112" s="2"/>
      <c r="S112" s="2"/>
      <c r="T112" s="2"/>
      <c r="U112" s="2"/>
      <c r="V112" s="3">
        <v>0.20107338792894727</v>
      </c>
      <c r="W112" s="2">
        <v>0.19951397358255105</v>
      </c>
      <c r="X112" s="2">
        <v>5.1514286468059112E-2</v>
      </c>
    </row>
    <row r="113" spans="1:24">
      <c r="A113" s="2">
        <v>270</v>
      </c>
      <c r="B113" s="2">
        <v>0.46101593625498011</v>
      </c>
      <c r="C113" s="2">
        <v>0.42854584099539084</v>
      </c>
      <c r="D113" s="2">
        <v>0.51916482879634251</v>
      </c>
      <c r="E113" s="2">
        <v>4.709964314256098E-2</v>
      </c>
      <c r="F113" s="2">
        <v>4.2268301535451087E-2</v>
      </c>
      <c r="G113" s="2">
        <v>5.3430308118274795E-2</v>
      </c>
      <c r="H113" s="2">
        <v>9.400640344873701E-4</v>
      </c>
      <c r="I113" s="2">
        <v>7.9531557346230408E-2</v>
      </c>
      <c r="J113" s="2">
        <v>8.4709928843028665E-2</v>
      </c>
      <c r="K113" s="2">
        <v>0.10506685930101997</v>
      </c>
      <c r="L113" s="2">
        <v>3.910281773432548E-2</v>
      </c>
      <c r="M113" s="2">
        <v>0.12775024128510903</v>
      </c>
      <c r="N113" s="2">
        <v>0.36370869243604959</v>
      </c>
      <c r="O113" s="2">
        <v>0.21660309257208482</v>
      </c>
      <c r="P113" s="2">
        <v>0.47054519036388143</v>
      </c>
      <c r="Q113" s="2"/>
      <c r="R113" s="2"/>
      <c r="S113" s="2"/>
      <c r="T113" s="2"/>
      <c r="U113" s="2"/>
      <c r="V113" s="3">
        <v>0.20263222018394783</v>
      </c>
      <c r="W113" s="2">
        <v>0.18892282950119374</v>
      </c>
      <c r="X113" s="2">
        <v>4.877966482510044E-2</v>
      </c>
    </row>
    <row r="114" spans="1:24">
      <c r="A114" s="2">
        <v>280</v>
      </c>
      <c r="B114" s="2">
        <v>0.48377689243027888</v>
      </c>
      <c r="C114" s="2">
        <v>0.38627914567063898</v>
      </c>
      <c r="D114" s="2">
        <v>0.63280960736650627</v>
      </c>
      <c r="E114" s="2">
        <v>5.2183476946692939E-2</v>
      </c>
      <c r="F114" s="2">
        <v>3.0058072559137748E-2</v>
      </c>
      <c r="G114" s="2">
        <v>5.9004205648969577E-2</v>
      </c>
      <c r="H114" s="2">
        <v>-1.3097963325702686E-3</v>
      </c>
      <c r="I114" s="2">
        <v>4.9567216929792969E-2</v>
      </c>
      <c r="J114" s="2">
        <v>0.10330382922326881</v>
      </c>
      <c r="K114" s="2">
        <v>0.1299300391811993</v>
      </c>
      <c r="L114" s="2">
        <v>2.8768714342237937E-2</v>
      </c>
      <c r="M114" s="2">
        <v>0.10398979241301468</v>
      </c>
      <c r="N114" s="2">
        <v>0.41142419707213018</v>
      </c>
      <c r="O114" s="2">
        <v>0.19941347770805135</v>
      </c>
      <c r="P114" s="2">
        <v>0.31235785882749323</v>
      </c>
      <c r="Q114" s="2"/>
      <c r="R114" s="2"/>
      <c r="S114" s="2"/>
      <c r="T114" s="2"/>
      <c r="U114" s="2"/>
      <c r="V114" s="3">
        <v>0.1987704486657895</v>
      </c>
      <c r="W114" s="2">
        <v>0.1975599480743879</v>
      </c>
      <c r="X114" s="2">
        <v>5.1009759251313756E-2</v>
      </c>
    </row>
    <row r="115" spans="1:24">
      <c r="A115" s="2">
        <v>290</v>
      </c>
      <c r="B115" s="2">
        <v>0.49250597609561753</v>
      </c>
      <c r="C115" s="2">
        <v>0.34419952395736314</v>
      </c>
      <c r="D115" s="2">
        <v>0.59333295771020145</v>
      </c>
      <c r="E115" s="2">
        <v>4.1446103449094399E-2</v>
      </c>
      <c r="F115" s="2">
        <v>2.9683283624485159E-2</v>
      </c>
      <c r="G115" s="2">
        <v>5.6699574591745301E-2</v>
      </c>
      <c r="H115" s="2">
        <v>-2.0610608956961587E-3</v>
      </c>
      <c r="I115" s="2">
        <v>5.2393070721542583E-2</v>
      </c>
      <c r="J115" s="2">
        <v>0.11476231047159244</v>
      </c>
      <c r="K115" s="2">
        <v>0.12675392793486029</v>
      </c>
      <c r="L115" s="2">
        <v>5.1861968031925526E-2</v>
      </c>
      <c r="M115" s="2">
        <v>0.10905677970260588</v>
      </c>
      <c r="N115" s="2">
        <v>0.33934131530508677</v>
      </c>
      <c r="O115" s="2">
        <v>0.23046634674541649</v>
      </c>
      <c r="P115" s="2">
        <v>0.39608953840970351</v>
      </c>
      <c r="Q115" s="2"/>
      <c r="R115" s="2"/>
      <c r="S115" s="2"/>
      <c r="T115" s="2"/>
      <c r="U115" s="2"/>
      <c r="V115" s="3">
        <v>0.19843544105703628</v>
      </c>
      <c r="W115" s="2">
        <v>0.1889760496266838</v>
      </c>
      <c r="X115" s="2">
        <v>4.879340620241418E-2</v>
      </c>
    </row>
    <row r="116" spans="1:24">
      <c r="A116" s="2">
        <v>300</v>
      </c>
      <c r="B116" s="2">
        <v>0.56023505976095622</v>
      </c>
      <c r="C116" s="2">
        <v>0.39783790668609048</v>
      </c>
      <c r="D116" s="2">
        <v>0.68359519631674692</v>
      </c>
      <c r="E116" s="2">
        <v>5.4260529668225442E-2</v>
      </c>
      <c r="F116" s="2">
        <v>5.7299310388360239E-2</v>
      </c>
      <c r="G116" s="2">
        <v>4.7666712409489748E-2</v>
      </c>
      <c r="H116" s="2">
        <v>3.9333223200308373E-3</v>
      </c>
      <c r="I116" s="2">
        <v>4.598542745985823E-2</v>
      </c>
      <c r="J116" s="2">
        <v>0.11344882535775706</v>
      </c>
      <c r="K116" s="2">
        <v>0.12320092338858485</v>
      </c>
      <c r="L116" s="2">
        <v>4.5786587363378393E-2</v>
      </c>
      <c r="M116" s="2">
        <v>0.13632199702278713</v>
      </c>
      <c r="N116" s="2">
        <v>0.41101563709552563</v>
      </c>
      <c r="O116" s="2">
        <v>0.28320413436692504</v>
      </c>
      <c r="P116" s="2">
        <v>0.27450619103773588</v>
      </c>
      <c r="Q116" s="2"/>
      <c r="R116" s="2"/>
      <c r="S116" s="2"/>
      <c r="T116" s="2"/>
      <c r="U116" s="2"/>
      <c r="V116" s="3">
        <v>0.21588651737616349</v>
      </c>
      <c r="W116" s="2">
        <v>0.21115106938837963</v>
      </c>
      <c r="X116" s="2">
        <v>5.4518971685005399E-2</v>
      </c>
    </row>
    <row r="117" spans="1:24">
      <c r="A117" s="2">
        <v>310</v>
      </c>
      <c r="B117" s="2">
        <v>0.54069322709163348</v>
      </c>
      <c r="C117" s="2">
        <v>0.35121279424290913</v>
      </c>
      <c r="D117" s="2">
        <v>0.82024018416265554</v>
      </c>
      <c r="E117" s="2">
        <v>3.3157674017455153E-2</v>
      </c>
      <c r="F117" s="2">
        <v>3.7762944026258891E-2</v>
      </c>
      <c r="G117" s="2">
        <v>5.3620006296365062E-2</v>
      </c>
      <c r="H117" s="2">
        <v>-7.3041795482972644E-3</v>
      </c>
      <c r="I117" s="2">
        <v>6.9918113564493983E-2</v>
      </c>
      <c r="J117" s="2">
        <v>9.823527555576593E-2</v>
      </c>
      <c r="K117" s="2">
        <v>0.11665632827406425</v>
      </c>
      <c r="L117" s="2">
        <v>3.0998055708007333E-2</v>
      </c>
      <c r="M117" s="2">
        <v>9.8538384780226071E-2</v>
      </c>
      <c r="N117" s="2">
        <v>0.38992534104006471</v>
      </c>
      <c r="O117" s="2">
        <v>0.23339895820515977</v>
      </c>
      <c r="P117" s="2">
        <v>0.34846171664420489</v>
      </c>
      <c r="Q117" s="2"/>
      <c r="R117" s="2"/>
      <c r="S117" s="2"/>
      <c r="T117" s="2"/>
      <c r="U117" s="2"/>
      <c r="V117" s="3">
        <v>0.21436765493739773</v>
      </c>
      <c r="W117" s="2">
        <v>0.23473474762553553</v>
      </c>
      <c r="X117" s="2">
        <v>6.0608251221993342E-2</v>
      </c>
    </row>
    <row r="118" spans="1:24">
      <c r="A118" s="2">
        <v>320</v>
      </c>
      <c r="B118" s="2">
        <v>0.5116653386454183</v>
      </c>
      <c r="C118" s="2">
        <v>0.47554908095113002</v>
      </c>
      <c r="D118" s="2">
        <v>0.86297268146621808</v>
      </c>
      <c r="E118" s="2">
        <v>5.124187971293153E-2</v>
      </c>
      <c r="F118" s="2">
        <v>5.1476273887863154E-2</v>
      </c>
      <c r="G118" s="2">
        <v>6.823080214076413E-2</v>
      </c>
      <c r="H118" s="2">
        <v>-8.2403102604646037E-3</v>
      </c>
      <c r="I118" s="2">
        <v>5.804873608346163E-2</v>
      </c>
      <c r="J118" s="2">
        <v>0.1123207270317603</v>
      </c>
      <c r="K118" s="2">
        <v>0.11348021702772521</v>
      </c>
      <c r="L118" s="2">
        <v>2.654362744472382E-2</v>
      </c>
      <c r="M118" s="2">
        <v>5.5307454482995538E-2</v>
      </c>
      <c r="N118" s="2">
        <v>0.40978995716571193</v>
      </c>
      <c r="O118" s="2">
        <v>0.25741766129363025</v>
      </c>
      <c r="P118" s="2">
        <v>0.31536914588948789</v>
      </c>
      <c r="Q118" s="2"/>
      <c r="R118" s="2"/>
      <c r="S118" s="2"/>
      <c r="T118" s="2"/>
      <c r="U118" s="2"/>
      <c r="V118" s="3">
        <v>0.22407821819755716</v>
      </c>
      <c r="W118" s="2">
        <v>0.24723897627934061</v>
      </c>
      <c r="X118" s="2">
        <v>6.3836829177550444E-2</v>
      </c>
    </row>
    <row r="119" spans="1:24">
      <c r="A119" s="2">
        <v>330</v>
      </c>
      <c r="B119" s="2">
        <v>0.37943426294820715</v>
      </c>
      <c r="C119" s="2">
        <v>0.44332863659159838</v>
      </c>
      <c r="D119" s="2">
        <v>0.73898082712213653</v>
      </c>
      <c r="E119" s="2">
        <v>4.3709101842840298E-2</v>
      </c>
      <c r="F119" s="2">
        <v>3.9826255740188422E-2</v>
      </c>
      <c r="G119" s="2">
        <v>7.1883501101863881E-2</v>
      </c>
      <c r="H119" s="2">
        <v>-6.368048836129926E-3</v>
      </c>
      <c r="I119" s="2">
        <v>6.4642394930877409E-2</v>
      </c>
      <c r="J119" s="2">
        <v>0.10349316041084869</v>
      </c>
      <c r="K119" s="2">
        <v>0.11011173315954365</v>
      </c>
      <c r="L119" s="2">
        <v>3.788603981331394E-2</v>
      </c>
      <c r="M119" s="2">
        <v>0.15462694868397378</v>
      </c>
      <c r="N119" s="2">
        <v>0.38111764807073678</v>
      </c>
      <c r="O119" s="2">
        <v>0.23456790123456789</v>
      </c>
      <c r="P119" s="2">
        <v>0.2737533692722372</v>
      </c>
      <c r="Q119" s="2"/>
      <c r="R119" s="2"/>
      <c r="S119" s="2"/>
      <c r="T119" s="2"/>
      <c r="U119" s="2"/>
      <c r="V119" s="3">
        <v>0.20473291547245365</v>
      </c>
      <c r="W119" s="2">
        <v>0.2060074184323985</v>
      </c>
      <c r="X119" s="2">
        <v>5.3190886718924149E-2</v>
      </c>
    </row>
    <row r="120" spans="1:24">
      <c r="A120" s="2">
        <v>340</v>
      </c>
      <c r="B120" s="2">
        <v>0.5401235059760956</v>
      </c>
      <c r="C120" s="2">
        <v>0.45091108829078402</v>
      </c>
      <c r="D120" s="2">
        <v>0.62016049839823562</v>
      </c>
      <c r="E120" s="2">
        <v>5.011433680695674E-2</v>
      </c>
      <c r="F120" s="2">
        <v>4.5838659281352077E-2</v>
      </c>
      <c r="G120" s="2">
        <v>6.5542738595910574E-2</v>
      </c>
      <c r="H120" s="2">
        <v>-9.3613071216733918E-4</v>
      </c>
      <c r="I120" s="2">
        <v>7.3503860812848543E-2</v>
      </c>
      <c r="J120" s="2">
        <v>0.11776794307442293</v>
      </c>
      <c r="K120" s="2">
        <v>0.11871353753621709</v>
      </c>
      <c r="L120" s="2">
        <v>2.8972928818491624E-2</v>
      </c>
      <c r="M120" s="2">
        <v>7.2442786802113482E-2</v>
      </c>
      <c r="N120" s="2">
        <v>0.36043591199188041</v>
      </c>
      <c r="O120" s="2">
        <v>0.25234403839055003</v>
      </c>
      <c r="P120" s="2">
        <v>0.26548285882749328</v>
      </c>
      <c r="Q120" s="2"/>
      <c r="R120" s="2"/>
      <c r="S120" s="2"/>
      <c r="T120" s="2"/>
      <c r="U120" s="2"/>
      <c r="V120" s="3">
        <v>0.20409457085941229</v>
      </c>
      <c r="W120" s="2">
        <v>0.20129381691536682</v>
      </c>
      <c r="X120" s="2">
        <v>5.1973840040516035E-2</v>
      </c>
    </row>
    <row r="121" spans="1:24">
      <c r="A121" s="2">
        <v>350</v>
      </c>
      <c r="B121" s="2">
        <v>0.38740637450199206</v>
      </c>
      <c r="C121" s="2">
        <v>0.41091713833098498</v>
      </c>
      <c r="D121" s="2">
        <v>0.52529821793654119</v>
      </c>
      <c r="E121" s="2">
        <v>4.1632049121307788E-2</v>
      </c>
      <c r="F121" s="2">
        <v>3.5506320124982248E-2</v>
      </c>
      <c r="G121" s="2">
        <v>5.2086276345848032E-2</v>
      </c>
      <c r="H121" s="2">
        <v>5.6246509176440982E-4</v>
      </c>
      <c r="I121" s="2">
        <v>7.5197789976530371E-2</v>
      </c>
      <c r="J121" s="2">
        <v>0.12979047348574493</v>
      </c>
      <c r="K121" s="2">
        <v>0.11403770503388112</v>
      </c>
      <c r="L121" s="2">
        <v>4.7607499776640423E-2</v>
      </c>
      <c r="M121" s="2">
        <v>9.5033616332139179E-2</v>
      </c>
      <c r="N121" s="2">
        <v>0.412245617656672</v>
      </c>
      <c r="O121" s="2">
        <v>0.21601657028013618</v>
      </c>
      <c r="P121" s="2">
        <v>0.32639824797843664</v>
      </c>
      <c r="Q121" s="2"/>
      <c r="R121" s="2"/>
      <c r="S121" s="2"/>
      <c r="T121" s="2"/>
      <c r="U121" s="2"/>
      <c r="V121" s="3">
        <v>0.19131575746490678</v>
      </c>
      <c r="W121" s="2">
        <v>0.17351500709545947</v>
      </c>
      <c r="X121" s="2">
        <v>4.4801382186518419E-2</v>
      </c>
    </row>
    <row r="122" spans="1:24">
      <c r="A122" s="2">
        <v>360</v>
      </c>
      <c r="B122" s="2">
        <v>0.45873306772908368</v>
      </c>
      <c r="C122" s="2">
        <v>0.47990749806955951</v>
      </c>
      <c r="D122" s="2">
        <v>0.69451778038925283</v>
      </c>
      <c r="E122" s="2">
        <v>4.4084949478165235E-2</v>
      </c>
      <c r="F122" s="2">
        <v>3.6823999116287143E-2</v>
      </c>
      <c r="G122" s="2">
        <v>6.5926171083539847E-2</v>
      </c>
      <c r="H122" s="2">
        <v>-1.1249301835288196E-3</v>
      </c>
      <c r="I122" s="2">
        <v>6.0118654197026125E-2</v>
      </c>
      <c r="J122" s="2">
        <v>0.10067685899559804</v>
      </c>
      <c r="K122" s="2">
        <v>9.7403362202313173E-2</v>
      </c>
      <c r="L122" s="2">
        <v>3.282322258952465E-2</v>
      </c>
      <c r="M122" s="2">
        <v>0.11275375832229147</v>
      </c>
      <c r="N122" s="2">
        <v>0.39299599181159794</v>
      </c>
      <c r="O122" s="2">
        <v>0.22558549690332635</v>
      </c>
      <c r="P122" s="2">
        <v>0.29129990734501349</v>
      </c>
      <c r="Q122" s="2"/>
      <c r="R122" s="2"/>
      <c r="S122" s="2"/>
      <c r="T122" s="2"/>
      <c r="U122" s="2"/>
      <c r="V122" s="3">
        <v>0.20616838586993672</v>
      </c>
      <c r="W122" s="2">
        <v>0.21050733276428121</v>
      </c>
      <c r="X122" s="2">
        <v>5.4352759603373602E-2</v>
      </c>
    </row>
    <row r="123" spans="1:24">
      <c r="A123" s="2">
        <v>370</v>
      </c>
      <c r="B123" s="2">
        <v>0.43654183266932273</v>
      </c>
      <c r="C123" s="2">
        <v>0.40883544686711404</v>
      </c>
      <c r="D123" s="2">
        <v>0.71080909222621103</v>
      </c>
      <c r="E123" s="2">
        <v>4.1066299522871316E-2</v>
      </c>
      <c r="F123" s="2">
        <v>3.0058072559137748E-2</v>
      </c>
      <c r="G123" s="2">
        <v>7.226693358949314E-2</v>
      </c>
      <c r="H123" s="2">
        <v>5.4319181239625858E-3</v>
      </c>
      <c r="I123" s="2">
        <v>5.4842935563409551E-2</v>
      </c>
      <c r="J123" s="2">
        <v>0.11438759249617393</v>
      </c>
      <c r="K123" s="2">
        <v>0.13759746225178043</v>
      </c>
      <c r="L123" s="2">
        <v>4.1532119108093277E-2</v>
      </c>
      <c r="M123" s="2">
        <v>0.10788716036053719</v>
      </c>
      <c r="N123" s="2">
        <v>0.43292735373552838</v>
      </c>
      <c r="O123" s="2">
        <v>0.1841803043353431</v>
      </c>
      <c r="P123" s="2">
        <v>0.37653723045822102</v>
      </c>
      <c r="Q123" s="2"/>
      <c r="R123" s="2"/>
      <c r="S123" s="2"/>
      <c r="T123" s="2"/>
      <c r="U123" s="2"/>
      <c r="V123" s="3">
        <v>0.21032678359114659</v>
      </c>
      <c r="W123" s="2">
        <v>0.21023201747296819</v>
      </c>
      <c r="X123" s="2">
        <v>5.4281673500826161E-2</v>
      </c>
    </row>
    <row r="124" spans="1:24">
      <c r="A124" s="2">
        <v>380</v>
      </c>
      <c r="B124" s="2">
        <v>0.538605577689243</v>
      </c>
      <c r="C124" s="2">
        <v>0.45072003438970221</v>
      </c>
      <c r="D124" s="2">
        <v>0.65676363109515612</v>
      </c>
      <c r="E124" s="2">
        <v>4.7851338413210841E-2</v>
      </c>
      <c r="F124" s="2">
        <v>5.6545787372374506E-2</v>
      </c>
      <c r="G124" s="2">
        <v>4.6702076993243517E-2</v>
      </c>
      <c r="H124" s="2">
        <v>-3.7445228486693567E-3</v>
      </c>
      <c r="I124" s="2">
        <v>6.6340281872979065E-2</v>
      </c>
      <c r="J124" s="2">
        <v>0.12058424448967356</v>
      </c>
      <c r="K124" s="2">
        <v>0.13908933156402867</v>
      </c>
      <c r="L124" s="2">
        <v>3.2010619152765193E-2</v>
      </c>
      <c r="M124" s="2">
        <v>0.12891577104905858</v>
      </c>
      <c r="N124" s="2">
        <v>0.42269185116375085</v>
      </c>
      <c r="O124" s="2">
        <v>0.24530987244165536</v>
      </c>
      <c r="P124" s="2">
        <v>0.2554487449460916</v>
      </c>
      <c r="Q124" s="2"/>
      <c r="R124" s="2"/>
      <c r="S124" s="2"/>
      <c r="T124" s="2"/>
      <c r="U124" s="2"/>
      <c r="V124" s="3">
        <v>0.21358897598561757</v>
      </c>
      <c r="W124" s="2">
        <v>0.2083939082263572</v>
      </c>
      <c r="X124" s="2">
        <v>5.3807075734117214E-2</v>
      </c>
    </row>
    <row r="125" spans="1:24">
      <c r="A125" s="2">
        <v>390</v>
      </c>
      <c r="B125" s="2">
        <v>0.60956175298804782</v>
      </c>
      <c r="C125" s="2">
        <v>0.49223047468933839</v>
      </c>
      <c r="D125" s="2">
        <v>0.77443294322188061</v>
      </c>
      <c r="E125" s="2">
        <v>4.860698997475886E-2</v>
      </c>
      <c r="F125" s="2">
        <v>3.4381953321024478E-2</v>
      </c>
      <c r="G125" s="2">
        <v>7.3033798564751645E-2</v>
      </c>
      <c r="H125" s="2">
        <v>4.1221217913923174E-3</v>
      </c>
      <c r="I125" s="2">
        <v>5.8234751669193049E-2</v>
      </c>
      <c r="J125" s="2">
        <v>0.13260677490099557</v>
      </c>
      <c r="K125" s="2">
        <v>9.683802225240859E-2</v>
      </c>
      <c r="L125" s="2">
        <v>3.3223142605521457E-2</v>
      </c>
      <c r="M125" s="2">
        <v>8.0818242790073783E-2</v>
      </c>
      <c r="N125" s="2">
        <v>0.39217457122705612</v>
      </c>
      <c r="O125" s="2">
        <v>0.2408186702760346</v>
      </c>
      <c r="P125" s="2">
        <v>0.35497915262803237</v>
      </c>
      <c r="Q125" s="2"/>
      <c r="R125" s="2"/>
      <c r="S125" s="2"/>
      <c r="T125" s="2"/>
      <c r="U125" s="2"/>
      <c r="V125" s="3">
        <v>0.22840422419336731</v>
      </c>
      <c r="W125" s="2">
        <v>0.24138952398911448</v>
      </c>
      <c r="X125" s="2">
        <v>6.232650709058507E-2</v>
      </c>
    </row>
    <row r="126" spans="1:24">
      <c r="A126" s="2">
        <v>400</v>
      </c>
      <c r="B126" s="2">
        <v>0.52475697211155381</v>
      </c>
      <c r="C126" s="2">
        <v>0.48028562558211735</v>
      </c>
      <c r="D126" s="2">
        <v>0.66270786715819641</v>
      </c>
      <c r="E126" s="2">
        <v>6.1417459902991751E-2</v>
      </c>
      <c r="F126" s="2">
        <v>5.2225851757168332E-2</v>
      </c>
      <c r="G126" s="2">
        <v>6.496153566729361E-2</v>
      </c>
      <c r="H126" s="2">
        <v>2.997191607863498E-3</v>
      </c>
      <c r="I126" s="2">
        <v>5.917670293310958E-2</v>
      </c>
      <c r="J126" s="2">
        <v>0.13598712547924457</v>
      </c>
      <c r="K126" s="2">
        <v>0.12881113719701312</v>
      </c>
      <c r="L126" s="2">
        <v>4.3353031521355299E-2</v>
      </c>
      <c r="M126" s="2">
        <v>0.12696913186435688</v>
      </c>
      <c r="N126" s="2">
        <v>0.37394849563915983</v>
      </c>
      <c r="O126" s="2">
        <v>0.23964562569213729</v>
      </c>
      <c r="P126" s="2">
        <v>0.33542684467654987</v>
      </c>
      <c r="Q126" s="2"/>
      <c r="R126" s="2"/>
      <c r="S126" s="2"/>
      <c r="T126" s="2"/>
      <c r="U126" s="2"/>
      <c r="V126" s="3">
        <v>0.21951137325267406</v>
      </c>
      <c r="W126" s="2">
        <v>0.20694061765665706</v>
      </c>
      <c r="X126" s="2">
        <v>5.343183772254062E-2</v>
      </c>
    </row>
    <row r="127" spans="1:24">
      <c r="A127" s="2">
        <v>410</v>
      </c>
      <c r="B127" s="2">
        <v>0.44526693227091635</v>
      </c>
      <c r="C127" s="2">
        <v>0.51364443276892824</v>
      </c>
      <c r="D127" s="2">
        <v>0.74952108050676924</v>
      </c>
      <c r="E127" s="2">
        <v>4.9172739573195338E-2</v>
      </c>
      <c r="F127" s="2">
        <v>6.38719247581625E-3</v>
      </c>
      <c r="G127" s="2">
        <v>7.3033798564751645E-2</v>
      </c>
      <c r="H127" s="2">
        <v>-1.1249301835288194E-3</v>
      </c>
      <c r="I127" s="2">
        <v>5.4276973249375665E-2</v>
      </c>
      <c r="J127" s="2">
        <v>0.11663984474842617</v>
      </c>
      <c r="K127" s="2">
        <v>0.15236696844303807</v>
      </c>
      <c r="L127" s="2">
        <v>3.9706952226575963E-2</v>
      </c>
      <c r="M127" s="2">
        <v>0.16358312476484926</v>
      </c>
      <c r="N127" s="2">
        <v>0.41716123926992482</v>
      </c>
      <c r="O127" s="2">
        <v>0.20312128296624418</v>
      </c>
      <c r="P127" s="2">
        <v>0.29932825134770891</v>
      </c>
      <c r="Q127" s="2"/>
      <c r="R127" s="2"/>
      <c r="S127" s="2"/>
      <c r="T127" s="2"/>
      <c r="U127" s="2"/>
      <c r="V127" s="3">
        <v>0.21880572553286609</v>
      </c>
      <c r="W127" s="2">
        <v>0.22144196942347982</v>
      </c>
      <c r="X127" s="2">
        <v>5.7176070648567293E-2</v>
      </c>
    </row>
    <row r="128" spans="1:24">
      <c r="A128" s="2">
        <v>420</v>
      </c>
      <c r="B128" s="2">
        <v>0.39650996015936257</v>
      </c>
      <c r="C128" s="2">
        <v>0.46360821213351483</v>
      </c>
      <c r="D128" s="2">
        <v>0.77117709557462288</v>
      </c>
      <c r="E128" s="2">
        <v>3.8807257420023576E-2</v>
      </c>
      <c r="F128" s="2">
        <v>1.8542189398602075E-4</v>
      </c>
      <c r="G128" s="2">
        <v>7.5152767575334387E-2</v>
      </c>
      <c r="H128" s="2">
        <v>0</v>
      </c>
      <c r="I128" s="2">
        <v>7.1805973870746859E-2</v>
      </c>
      <c r="J128" s="2">
        <v>0.14218772187248546</v>
      </c>
      <c r="K128" s="2">
        <v>0.13441742503356705</v>
      </c>
      <c r="L128" s="2">
        <v>3.889860325807179E-2</v>
      </c>
      <c r="M128" s="2">
        <v>0.10632903109715201</v>
      </c>
      <c r="N128" s="2">
        <v>0.38153050867867405</v>
      </c>
      <c r="O128" s="2">
        <v>0.21777203560149297</v>
      </c>
      <c r="P128" s="2">
        <v>0.28754106300539084</v>
      </c>
      <c r="Q128" s="2"/>
      <c r="R128" s="2"/>
      <c r="S128" s="2"/>
      <c r="T128" s="2"/>
      <c r="U128" s="2"/>
      <c r="V128" s="3">
        <v>0.20839487181162833</v>
      </c>
      <c r="W128" s="2">
        <v>0.21622160898009518</v>
      </c>
      <c r="X128" s="2">
        <v>5.5828179378005376E-2</v>
      </c>
    </row>
    <row r="129" spans="1:24">
      <c r="A129" s="2">
        <v>430</v>
      </c>
      <c r="B129" s="2">
        <v>0.42231075697211157</v>
      </c>
      <c r="C129" s="2">
        <v>0.52994371870497292</v>
      </c>
      <c r="D129" s="2">
        <v>0.73227595421690628</v>
      </c>
      <c r="E129" s="2">
        <v>4.0508462506231163E-2</v>
      </c>
      <c r="F129" s="2">
        <v>5.316479666714008E-2</v>
      </c>
      <c r="G129" s="2">
        <v>4.0744746974919484E-2</v>
      </c>
      <c r="H129" s="2">
        <v>5.8055837443655159E-3</v>
      </c>
      <c r="I129" s="2">
        <v>6.7282233136895603E-2</v>
      </c>
      <c r="J129" s="2">
        <v>0.13279610608857545</v>
      </c>
      <c r="K129" s="2">
        <v>0.10899283117535746</v>
      </c>
      <c r="L129" s="2">
        <v>5.2266142516177616E-2</v>
      </c>
      <c r="M129" s="2">
        <v>0.11295005807200929</v>
      </c>
      <c r="N129" s="2">
        <v>0.4231004111403554</v>
      </c>
      <c r="O129" s="2">
        <v>0.29140724334522783</v>
      </c>
      <c r="P129" s="2">
        <v>0.36450261118598382</v>
      </c>
      <c r="Q129" s="2"/>
      <c r="R129" s="2"/>
      <c r="S129" s="2"/>
      <c r="T129" s="2"/>
      <c r="U129" s="2"/>
      <c r="V129" s="3">
        <v>0.22520344376314863</v>
      </c>
      <c r="W129" s="2">
        <v>0.22154523850028912</v>
      </c>
      <c r="X129" s="2">
        <v>5.7202734609544663E-2</v>
      </c>
    </row>
    <row r="130" spans="1:24">
      <c r="A130" s="2">
        <v>440</v>
      </c>
      <c r="B130" s="2">
        <v>0.35097609561752985</v>
      </c>
      <c r="C130" s="2">
        <v>0.50474052492059318</v>
      </c>
      <c r="D130" s="2">
        <v>0.70410421932098066</v>
      </c>
      <c r="E130" s="2">
        <v>2.731818865177519E-2</v>
      </c>
      <c r="F130" s="2">
        <v>5.3354163707806657E-2</v>
      </c>
      <c r="G130" s="2">
        <v>6.034823742139634E-2</v>
      </c>
      <c r="H130" s="2">
        <v>-3.7366562040292963E-4</v>
      </c>
      <c r="I130" s="2">
        <v>5.7668789355159164E-2</v>
      </c>
      <c r="J130" s="2">
        <v>0.13711522380524133</v>
      </c>
      <c r="K130" s="2">
        <v>0.12170512810446225</v>
      </c>
      <c r="L130" s="2">
        <v>4.497398392661893E-2</v>
      </c>
      <c r="M130" s="2">
        <v>0.10671754101846855</v>
      </c>
      <c r="N130" s="2">
        <v>0.42453252137413772</v>
      </c>
      <c r="O130" s="2">
        <v>0.27792953529387637</v>
      </c>
      <c r="P130" s="2">
        <v>0.29255811994609165</v>
      </c>
      <c r="Q130" s="2"/>
      <c r="R130" s="2"/>
      <c r="S130" s="2"/>
      <c r="T130" s="2"/>
      <c r="U130" s="2"/>
      <c r="V130" s="3">
        <v>0.21091124045624898</v>
      </c>
      <c r="W130" s="2">
        <v>0.2082416770588858</v>
      </c>
      <c r="X130" s="2">
        <v>5.3767769815691188E-2</v>
      </c>
    </row>
    <row r="131" spans="1:24">
      <c r="A131" s="2">
        <v>450</v>
      </c>
      <c r="B131" s="2">
        <v>0.22690438247011954</v>
      </c>
      <c r="C131" s="2">
        <v>0.49980894609891813</v>
      </c>
      <c r="D131" s="2">
        <v>0.65945201951093868</v>
      </c>
      <c r="E131" s="2">
        <v>3.2402022455907134E-2</v>
      </c>
      <c r="F131" s="2">
        <v>6.6688759488077773E-2</v>
      </c>
      <c r="G131" s="2">
        <v>7.7647096810648922E-2</v>
      </c>
      <c r="H131" s="2">
        <v>-1.4985958039317492E-3</v>
      </c>
      <c r="I131" s="2">
        <v>7.5197789976530371E-2</v>
      </c>
      <c r="J131" s="2">
        <v>0.1575866584623152</v>
      </c>
      <c r="K131" s="2">
        <v>0.12488516532267564</v>
      </c>
      <c r="L131" s="2">
        <v>4.3961420481861073E-2</v>
      </c>
      <c r="M131" s="2">
        <v>4.4793149138734854E-2</v>
      </c>
      <c r="N131" s="2">
        <v>0.39258313120366067</v>
      </c>
      <c r="O131" s="2">
        <v>0.22226323776711374</v>
      </c>
      <c r="P131" s="2">
        <v>0.35597940532345013</v>
      </c>
      <c r="Q131" s="2"/>
      <c r="R131" s="2"/>
      <c r="S131" s="2"/>
      <c r="T131" s="2"/>
      <c r="U131" s="2"/>
      <c r="V131" s="3">
        <v>0.198576972580468</v>
      </c>
      <c r="W131" s="2">
        <v>0.19575409766024465</v>
      </c>
      <c r="X131" s="2">
        <v>5.0543490679332517E-2</v>
      </c>
    </row>
    <row r="132" spans="1:24">
      <c r="A132" s="2">
        <v>460</v>
      </c>
      <c r="B132" s="2">
        <v>0.42041434262948207</v>
      </c>
      <c r="C132" s="2">
        <v>0.55401651024128518</v>
      </c>
      <c r="D132" s="2">
        <v>0.6548479531222331</v>
      </c>
      <c r="E132" s="2">
        <v>4.5216448675038177E-2</v>
      </c>
      <c r="F132" s="2">
        <v>5.3354163707806657E-2</v>
      </c>
      <c r="G132" s="2">
        <v>6.150660714718157E-2</v>
      </c>
      <c r="H132" s="2">
        <v>1.3097963325702686E-3</v>
      </c>
      <c r="I132" s="2">
        <v>6.8980120078997259E-2</v>
      </c>
      <c r="J132" s="2">
        <v>0.10499597671226393</v>
      </c>
      <c r="K132" s="2">
        <v>0.14488799202242517</v>
      </c>
      <c r="L132" s="2">
        <v>3.4035746042280907E-2</v>
      </c>
      <c r="M132" s="2">
        <v>0.11625852677037837</v>
      </c>
      <c r="N132" s="2">
        <v>0.25558221946981818</v>
      </c>
      <c r="O132" s="2">
        <v>0.23632746811041386</v>
      </c>
      <c r="P132" s="2">
        <v>0.40687120956873318</v>
      </c>
      <c r="Q132" s="2"/>
      <c r="R132" s="2"/>
      <c r="S132" s="2"/>
      <c r="T132" s="2"/>
      <c r="U132" s="2"/>
      <c r="V132" s="3">
        <v>0.21057367204206051</v>
      </c>
      <c r="W132" s="2">
        <v>0.2060221556065587</v>
      </c>
      <c r="X132" s="2">
        <v>5.3194691840930321E-2</v>
      </c>
    </row>
    <row r="133" spans="1:24">
      <c r="A133" s="2">
        <v>470</v>
      </c>
      <c r="B133" s="2">
        <v>0.32896812749003984</v>
      </c>
      <c r="C133" s="2">
        <v>0.42778560568066931</v>
      </c>
      <c r="D133" s="2">
        <v>0.68857756885976917</v>
      </c>
      <c r="E133" s="2">
        <v>4.7289545105672529E-2</v>
      </c>
      <c r="F133" s="2">
        <v>4.377534756742256E-2</v>
      </c>
      <c r="G133" s="2">
        <v>6.2846602788159608E-2</v>
      </c>
      <c r="H133" s="2">
        <v>1.8879947136148036E-4</v>
      </c>
      <c r="I133" s="2">
        <v>6.0684616511060011E-2</v>
      </c>
      <c r="J133" s="2">
        <v>0.12095896246509205</v>
      </c>
      <c r="K133" s="2">
        <v>0.11777915623012476</v>
      </c>
      <c r="L133" s="2">
        <v>4.8824277697651956E-2</v>
      </c>
      <c r="M133" s="2">
        <v>0.13748752678673667</v>
      </c>
      <c r="N133" s="2">
        <v>0.34343551633379782</v>
      </c>
      <c r="O133" s="2">
        <v>0.35234403839055001</v>
      </c>
      <c r="P133" s="2">
        <v>0.2466781081536388</v>
      </c>
      <c r="Q133" s="2"/>
      <c r="R133" s="2"/>
      <c r="S133" s="2"/>
      <c r="T133" s="2"/>
      <c r="U133" s="2"/>
      <c r="V133" s="3">
        <v>0.20184158663544974</v>
      </c>
      <c r="W133" s="2">
        <v>0.19249826731017913</v>
      </c>
      <c r="X133" s="2">
        <v>4.9702838897740492E-2</v>
      </c>
    </row>
    <row r="134" spans="1:24">
      <c r="A134" s="2">
        <v>480</v>
      </c>
      <c r="B134" s="2">
        <v>0.35723904382470117</v>
      </c>
      <c r="C134" s="2">
        <v>0.51194086881761514</v>
      </c>
      <c r="D134" s="2">
        <v>0.7351494711762907</v>
      </c>
      <c r="E134" s="2">
        <v>4.3709101842840298E-2</v>
      </c>
      <c r="F134" s="2">
        <v>7.7774621660433349E-2</v>
      </c>
      <c r="G134" s="2">
        <v>6.0541971730935333E-2</v>
      </c>
      <c r="H134" s="2">
        <v>1.1249301835288196E-3</v>
      </c>
      <c r="I134" s="2">
        <v>6.4832368295028642E-2</v>
      </c>
      <c r="J134" s="2">
        <v>0.10537069468768244</v>
      </c>
      <c r="K134" s="2">
        <v>0.13142583446532188</v>
      </c>
      <c r="L134" s="2">
        <v>3.586091292379822E-2</v>
      </c>
      <c r="M134" s="2">
        <v>0.11392337766436014</v>
      </c>
      <c r="N134" s="2">
        <v>0.50399098587672664</v>
      </c>
      <c r="O134" s="2">
        <v>0.29921660309257209</v>
      </c>
      <c r="P134" s="2">
        <v>0.29355837264150941</v>
      </c>
      <c r="Q134" s="2"/>
      <c r="R134" s="2"/>
      <c r="S134" s="2"/>
      <c r="T134" s="2"/>
      <c r="U134" s="2"/>
      <c r="V134" s="3">
        <v>0.22237727725888962</v>
      </c>
      <c r="W134" s="2">
        <v>0.21983055519721903</v>
      </c>
      <c r="X134" s="2">
        <v>5.6760005284423973E-2</v>
      </c>
    </row>
    <row r="135" spans="1:24">
      <c r="A135" s="2">
        <v>490</v>
      </c>
      <c r="B135" s="2">
        <v>0.39650996015936257</v>
      </c>
      <c r="C135" s="2">
        <v>0.40693684872511326</v>
      </c>
      <c r="D135" s="2">
        <v>0.5362208020090472</v>
      </c>
      <c r="E135" s="2">
        <v>5.3314976143565888E-2</v>
      </c>
      <c r="F135" s="2">
        <v>5.6920576307027099E-2</v>
      </c>
      <c r="G135" s="2">
        <v>5.1698807726770039E-2</v>
      </c>
      <c r="H135" s="2">
        <v>-1.8722614243346786E-3</v>
      </c>
      <c r="I135" s="2">
        <v>8.5377196072300696E-2</v>
      </c>
      <c r="J135" s="2">
        <v>0.13054385383632319</v>
      </c>
      <c r="K135" s="2">
        <v>0.10002198544249628</v>
      </c>
      <c r="L135" s="2">
        <v>3.6873476368556077E-2</v>
      </c>
      <c r="M135" s="2">
        <v>8.3349691645809826E-2</v>
      </c>
      <c r="N135" s="2">
        <v>0.39238100153102473</v>
      </c>
      <c r="O135" s="2">
        <v>0.19413887863500265</v>
      </c>
      <c r="P135" s="2">
        <v>0.3053402964959569</v>
      </c>
      <c r="Q135" s="2"/>
      <c r="R135" s="2"/>
      <c r="S135" s="2"/>
      <c r="T135" s="2"/>
      <c r="U135" s="2"/>
      <c r="V135" s="3">
        <v>0.18851707264493475</v>
      </c>
      <c r="W135" s="2">
        <v>0.17187132707602301</v>
      </c>
      <c r="X135" s="2">
        <v>4.4376985830400333E-2</v>
      </c>
    </row>
    <row r="136" spans="1:24">
      <c r="A136" s="2">
        <v>500</v>
      </c>
      <c r="B136" s="2">
        <v>0.38588446215139444</v>
      </c>
      <c r="C136" s="2">
        <v>0.60595132901869941</v>
      </c>
      <c r="D136" s="2">
        <v>0.66059901157455847</v>
      </c>
      <c r="E136" s="2">
        <v>6.1607361866103286E-2</v>
      </c>
      <c r="F136" s="2">
        <v>6.6692704634758321E-2</v>
      </c>
      <c r="G136" s="2">
        <v>5.6312105972667316E-2</v>
      </c>
      <c r="H136" s="2">
        <v>2.2459270447376077E-3</v>
      </c>
      <c r="I136" s="2">
        <v>5.6536864727091379E-2</v>
      </c>
      <c r="J136" s="2">
        <v>0.14744560672756821</v>
      </c>
      <c r="K136" s="2">
        <v>0.12619251395683001</v>
      </c>
      <c r="L136" s="2">
        <v>3.8085999821312333E-2</v>
      </c>
      <c r="M136" s="2">
        <v>9.2305867726685309E-2</v>
      </c>
      <c r="N136" s="2">
        <v>0.33954344497772271</v>
      </c>
      <c r="O136" s="2">
        <v>0.20976169968418029</v>
      </c>
      <c r="P136" s="2">
        <v>0.42467044305929919</v>
      </c>
      <c r="Q136" s="2"/>
      <c r="R136" s="2"/>
      <c r="S136" s="2"/>
      <c r="T136" s="2"/>
      <c r="U136" s="2"/>
      <c r="V136" s="3">
        <v>0.21825568952957392</v>
      </c>
      <c r="W136" s="2">
        <v>0.21378025677608131</v>
      </c>
      <c r="X136" s="2">
        <v>5.5197824949447215E-2</v>
      </c>
    </row>
    <row r="137" spans="1:24">
      <c r="A137" s="2">
        <v>510</v>
      </c>
      <c r="B137" s="2">
        <v>0.42079282868525897</v>
      </c>
      <c r="C137" s="2">
        <v>0.5405591510838329</v>
      </c>
      <c r="D137" s="2">
        <v>0.81429594809961525</v>
      </c>
      <c r="E137" s="2">
        <v>3.7113964915612314E-2</v>
      </c>
      <c r="F137" s="2">
        <v>7.664630970979501E-2</v>
      </c>
      <c r="G137" s="2">
        <v>7.2266933589493126E-2</v>
      </c>
      <c r="H137" s="2">
        <v>2.2459270447376077E-3</v>
      </c>
      <c r="I137" s="2">
        <v>6.125057882509391E-2</v>
      </c>
      <c r="J137" s="2">
        <v>0.10743756015209606</v>
      </c>
      <c r="K137" s="2">
        <v>0.12301247673861664</v>
      </c>
      <c r="L137" s="2">
        <v>4.537815841087102E-2</v>
      </c>
      <c r="M137" s="2">
        <v>7.0107637696095279E-2</v>
      </c>
      <c r="N137" s="2">
        <v>0.41265847826460927</v>
      </c>
      <c r="O137" s="2">
        <v>0.22226323776711374</v>
      </c>
      <c r="P137" s="2">
        <v>0.26097119272237196</v>
      </c>
      <c r="Q137" s="2"/>
      <c r="R137" s="2"/>
      <c r="S137" s="2"/>
      <c r="T137" s="2"/>
      <c r="U137" s="2"/>
      <c r="V137" s="3">
        <v>0.21780002558034756</v>
      </c>
      <c r="W137" s="2">
        <v>0.23275835135824186</v>
      </c>
      <c r="X137" s="2">
        <v>6.0097947900077678E-2</v>
      </c>
    </row>
    <row r="138" spans="1:24">
      <c r="A138" s="2">
        <v>520</v>
      </c>
      <c r="B138" s="2">
        <v>0.36141035856573706</v>
      </c>
      <c r="C138" s="2">
        <v>0.63665926332799971</v>
      </c>
      <c r="D138" s="2">
        <v>0.69375311901350634</v>
      </c>
      <c r="E138" s="2">
        <v>5.1245836003829696E-2</v>
      </c>
      <c r="F138" s="2">
        <v>8.2848080291625242E-2</v>
      </c>
      <c r="G138" s="2">
        <v>4.689581130278251E-2</v>
      </c>
      <c r="H138" s="2">
        <v>0</v>
      </c>
      <c r="I138" s="2">
        <v>6.0498600925328598E-2</v>
      </c>
      <c r="J138" s="2">
        <v>0.13598712547924457</v>
      </c>
      <c r="K138" s="2">
        <v>0.11703322157400065</v>
      </c>
      <c r="L138" s="2">
        <v>3.909856326607019E-2</v>
      </c>
      <c r="M138" s="2">
        <v>0.17585185912221296</v>
      </c>
      <c r="N138" s="2">
        <v>0.34322908602982916</v>
      </c>
      <c r="O138" s="2">
        <v>0.22031089783027766</v>
      </c>
      <c r="P138" s="2">
        <v>0.30584042284366575</v>
      </c>
      <c r="Q138" s="2"/>
      <c r="R138" s="2"/>
      <c r="S138" s="2"/>
      <c r="T138" s="2"/>
      <c r="U138" s="2"/>
      <c r="V138" s="3">
        <v>0.21804414970507402</v>
      </c>
      <c r="W138" s="2">
        <v>0.21447104921816443</v>
      </c>
      <c r="X138" s="2">
        <v>5.5376186791038805E-2</v>
      </c>
    </row>
    <row r="139" spans="1:24">
      <c r="A139" s="2">
        <v>530</v>
      </c>
      <c r="B139" s="2">
        <v>0.39916733067729082</v>
      </c>
      <c r="C139" s="2">
        <v>0.70356395131309757</v>
      </c>
      <c r="D139" s="2">
        <v>0.72365137880519648</v>
      </c>
      <c r="E139" s="2">
        <v>4.0318560543119615E-2</v>
      </c>
      <c r="F139" s="2">
        <v>6.049487919960865E-2</v>
      </c>
      <c r="G139" s="2">
        <v>4.5358045220816746E-2</v>
      </c>
      <c r="H139" s="2">
        <v>2.6195926651405373E-3</v>
      </c>
      <c r="I139" s="2">
        <v>7.6515730190329576E-2</v>
      </c>
      <c r="J139" s="2">
        <v>0.14763493791514809</v>
      </c>
      <c r="K139" s="2">
        <v>0.11067707310944826</v>
      </c>
      <c r="L139" s="2">
        <v>4.5582372887124703E-2</v>
      </c>
      <c r="M139" s="2">
        <v>0.13145130948291375</v>
      </c>
      <c r="N139" s="2">
        <v>0.28753160964029523</v>
      </c>
      <c r="O139" s="2">
        <v>0.21836265944793079</v>
      </c>
      <c r="P139" s="2">
        <v>0.23765477594339623</v>
      </c>
      <c r="Q139" s="2"/>
      <c r="R139" s="2"/>
      <c r="S139" s="2"/>
      <c r="T139" s="2"/>
      <c r="U139" s="2"/>
      <c r="V139" s="3">
        <v>0.21537228046939044</v>
      </c>
      <c r="W139" s="2">
        <v>0.22923367192634492</v>
      </c>
      <c r="X139" s="2">
        <v>5.9187879584047233E-2</v>
      </c>
    </row>
    <row r="140" spans="1:24">
      <c r="A140" s="2">
        <v>540</v>
      </c>
      <c r="B140" s="2">
        <v>0.45835458167330678</v>
      </c>
      <c r="C140" s="2">
        <v>0.50189461785239498</v>
      </c>
      <c r="D140" s="2">
        <v>0.7638926898372479</v>
      </c>
      <c r="E140" s="2">
        <v>5.3690823778890812E-2</v>
      </c>
      <c r="F140" s="2">
        <v>6.8195805520049238E-2</v>
      </c>
      <c r="G140" s="2">
        <v>6.0541971730935333E-2</v>
      </c>
      <c r="H140" s="2">
        <v>7.4733124080585882E-4</v>
      </c>
      <c r="I140" s="2">
        <v>7.1802016092327073E-2</v>
      </c>
      <c r="J140" s="2">
        <v>0.12321910351682681</v>
      </c>
      <c r="K140" s="2">
        <v>0.10375951066686558</v>
      </c>
      <c r="L140" s="2">
        <v>4.0923730147587503E-2</v>
      </c>
      <c r="M140" s="2">
        <v>7.9652713026124228E-2</v>
      </c>
      <c r="N140" s="2">
        <v>0.31619961810393765</v>
      </c>
      <c r="O140" s="2">
        <v>0.22499897461137772</v>
      </c>
      <c r="P140" s="2">
        <v>0.28553529312668463</v>
      </c>
      <c r="Q140" s="2"/>
      <c r="R140" s="2"/>
      <c r="S140" s="2"/>
      <c r="T140" s="2"/>
      <c r="U140" s="2"/>
      <c r="V140" s="3">
        <v>0.21022725206169079</v>
      </c>
      <c r="W140" s="2">
        <v>0.21795263743651086</v>
      </c>
      <c r="X140" s="2">
        <v>5.6275129003572649E-2</v>
      </c>
    </row>
    <row r="141" spans="1:24">
      <c r="A141" s="2">
        <v>550</v>
      </c>
      <c r="B141" s="2">
        <v>0.36330677290836655</v>
      </c>
      <c r="C141" s="2">
        <v>0.59950724014679313</v>
      </c>
      <c r="D141" s="2">
        <v>0.69950015293227519</v>
      </c>
      <c r="E141" s="2">
        <v>4.4836644748815088E-2</v>
      </c>
      <c r="F141" s="2">
        <v>5.4853319446417019E-2</v>
      </c>
      <c r="G141" s="2">
        <v>5.9775106755676821E-2</v>
      </c>
      <c r="H141" s="2">
        <v>2.0571275733761276E-3</v>
      </c>
      <c r="I141" s="2">
        <v>9.4986682075617321E-2</v>
      </c>
      <c r="J141" s="2">
        <v>0.10086224578343668</v>
      </c>
      <c r="K141" s="2">
        <v>0.13610166696765785</v>
      </c>
      <c r="L141" s="2">
        <v>5.186622250018081E-2</v>
      </c>
      <c r="M141" s="2">
        <v>0.12190623415288479</v>
      </c>
      <c r="N141" s="2">
        <v>0.32377733051211921</v>
      </c>
      <c r="O141" s="2">
        <v>0.21601657028013618</v>
      </c>
      <c r="P141" s="2">
        <v>0.29331094171159033</v>
      </c>
      <c r="Q141" s="2"/>
      <c r="R141" s="2"/>
      <c r="S141" s="2"/>
      <c r="T141" s="2"/>
      <c r="U141" s="2"/>
      <c r="V141" s="3">
        <v>0.21084428389968954</v>
      </c>
      <c r="W141" s="2">
        <v>0.20963655964184752</v>
      </c>
      <c r="X141" s="2">
        <v>5.412792694993955E-2</v>
      </c>
    </row>
    <row r="142" spans="1:24">
      <c r="A142" s="2">
        <v>560</v>
      </c>
      <c r="B142" s="2">
        <v>0.44678486055776895</v>
      </c>
      <c r="C142" s="2">
        <v>0.50833870672430126</v>
      </c>
      <c r="D142" s="2">
        <v>0.53736779407266699</v>
      </c>
      <c r="E142" s="2">
        <v>4.5778241982576504E-2</v>
      </c>
      <c r="F142" s="2">
        <v>5.1476273887863154E-2</v>
      </c>
      <c r="G142" s="2">
        <v>7.5338429621975928E-2</v>
      </c>
      <c r="H142" s="2">
        <v>1.8722614243346784E-3</v>
      </c>
      <c r="I142" s="2">
        <v>9.2160828283867693E-2</v>
      </c>
      <c r="J142" s="2">
        <v>0.11269938940692005</v>
      </c>
      <c r="K142" s="2">
        <v>0.13180272776525831</v>
      </c>
      <c r="L142" s="2">
        <v>5.3487174905444447E-2</v>
      </c>
      <c r="M142" s="2">
        <v>0.11003009929495672</v>
      </c>
      <c r="N142" s="2">
        <v>0.29592214137035316</v>
      </c>
      <c r="O142" s="2">
        <v>0.21933472786185965</v>
      </c>
      <c r="P142" s="2">
        <v>0.25043695249326142</v>
      </c>
      <c r="Q142" s="2"/>
      <c r="R142" s="2"/>
      <c r="S142" s="2"/>
      <c r="T142" s="2"/>
      <c r="U142" s="2"/>
      <c r="V142" s="3">
        <v>0.19552204064356057</v>
      </c>
      <c r="W142" s="2">
        <v>0.17641498265431332</v>
      </c>
      <c r="X142" s="2">
        <v>4.5550152656108386E-2</v>
      </c>
    </row>
    <row r="143" spans="1:24">
      <c r="A143" s="2">
        <v>570</v>
      </c>
      <c r="B143" s="2">
        <v>0.44887250996015937</v>
      </c>
      <c r="C143" s="2">
        <v>0.53544049865068177</v>
      </c>
      <c r="D143" s="2">
        <v>0.616904650750978</v>
      </c>
      <c r="E143" s="2">
        <v>6.1041612267666821E-2</v>
      </c>
      <c r="F143" s="2">
        <v>5.3728952642459249E-2</v>
      </c>
      <c r="G143" s="2">
        <v>7.7647096810648922E-2</v>
      </c>
      <c r="H143" s="2">
        <v>-3.5596566996279077E-3</v>
      </c>
      <c r="I143" s="2">
        <v>8.3113346816165154E-2</v>
      </c>
      <c r="J143" s="2">
        <v>0.15251810479481234</v>
      </c>
      <c r="K143" s="2">
        <v>0.12431982537277102</v>
      </c>
      <c r="L143" s="2">
        <v>5.9358341097737903E-2</v>
      </c>
      <c r="M143" s="2">
        <v>8.8024079435965394E-2</v>
      </c>
      <c r="N143" s="2">
        <v>0.38808037019834513</v>
      </c>
      <c r="O143" s="2">
        <v>0.26503834953447358</v>
      </c>
      <c r="P143" s="2">
        <v>0.32263940363881405</v>
      </c>
      <c r="Q143" s="2"/>
      <c r="R143" s="2"/>
      <c r="S143" s="2"/>
      <c r="T143" s="2"/>
      <c r="U143" s="2"/>
      <c r="V143" s="3">
        <v>0.21821116568480339</v>
      </c>
      <c r="W143" s="2">
        <v>0.19802811690583791</v>
      </c>
      <c r="X143" s="2">
        <v>5.1130639923808376E-2</v>
      </c>
    </row>
    <row r="144" spans="1:24">
      <c r="A144" s="2">
        <v>580</v>
      </c>
      <c r="B144" s="2">
        <v>0.4272430278884462</v>
      </c>
      <c r="C144" s="2">
        <v>0.51213192271869701</v>
      </c>
      <c r="D144" s="2">
        <v>0.61843799803602761</v>
      </c>
      <c r="E144" s="2">
        <v>4.5968143945688038E-2</v>
      </c>
      <c r="F144" s="2">
        <v>6.5939181618772574E-2</v>
      </c>
      <c r="G144" s="2">
        <v>6.034823742139634E-2</v>
      </c>
      <c r="H144" s="2">
        <v>7.5126456312588996E-4</v>
      </c>
      <c r="I144" s="2">
        <v>0.11345763396090505</v>
      </c>
      <c r="J144" s="2">
        <v>0.11664378914816745</v>
      </c>
      <c r="K144" s="2">
        <v>0.12563109997879976</v>
      </c>
      <c r="L144" s="2">
        <v>3.059388122375525E-2</v>
      </c>
      <c r="M144" s="2">
        <v>0.10106983363596211</v>
      </c>
      <c r="N144" s="2">
        <v>0.36576009358173783</v>
      </c>
      <c r="O144" s="2">
        <v>0.19980312538452072</v>
      </c>
      <c r="P144" s="2">
        <v>0.27174759939353099</v>
      </c>
      <c r="Q144" s="2"/>
      <c r="R144" s="2"/>
      <c r="S144" s="2"/>
      <c r="T144" s="2"/>
      <c r="U144" s="2"/>
      <c r="V144" s="3">
        <v>0.2037017888333022</v>
      </c>
      <c r="W144" s="2">
        <v>0.19196905966490194</v>
      </c>
      <c r="X144" s="2">
        <v>4.9566198071284207E-2</v>
      </c>
    </row>
    <row r="145" spans="1:24">
      <c r="A145" s="2">
        <v>590</v>
      </c>
      <c r="B145" s="2">
        <v>0.4494422310756972</v>
      </c>
      <c r="C145" s="2">
        <v>0.59079040590993404</v>
      </c>
      <c r="D145" s="2">
        <v>0.64334986075113898</v>
      </c>
      <c r="E145" s="2">
        <v>3.8055562149373716E-2</v>
      </c>
      <c r="F145" s="2">
        <v>6.7817071438716084E-2</v>
      </c>
      <c r="G145" s="2">
        <v>6.5155269976832603E-2</v>
      </c>
      <c r="H145" s="2">
        <v>3.7445228486693567E-3</v>
      </c>
      <c r="I145" s="2">
        <v>8.7827060914167671E-2</v>
      </c>
      <c r="J145" s="2">
        <v>0.10912970764109117</v>
      </c>
      <c r="K145" s="2">
        <v>0.12581562065689361</v>
      </c>
      <c r="L145" s="2">
        <v>3.6873476368556077E-2</v>
      </c>
      <c r="M145" s="2">
        <v>0.13982676547087403</v>
      </c>
      <c r="N145" s="2">
        <v>0.35162821902255254</v>
      </c>
      <c r="O145" s="2">
        <v>0.24941142693080676</v>
      </c>
      <c r="P145" s="2">
        <v>0.2451724646226415</v>
      </c>
      <c r="Q145" s="2"/>
      <c r="R145" s="2"/>
      <c r="S145" s="2"/>
      <c r="T145" s="2"/>
      <c r="U145" s="2"/>
      <c r="V145" s="3">
        <v>0.21360264438519633</v>
      </c>
      <c r="W145" s="2">
        <v>0.20583758643756792</v>
      </c>
      <c r="X145" s="2">
        <v>5.3147036286415344E-2</v>
      </c>
    </row>
    <row r="146" spans="1:24">
      <c r="A146" s="2">
        <v>600</v>
      </c>
      <c r="B146" s="2">
        <v>0.37981274900398404</v>
      </c>
      <c r="C146" s="2">
        <v>0.57145813929421507</v>
      </c>
      <c r="D146" s="2">
        <v>0.71445129509489846</v>
      </c>
      <c r="E146" s="2">
        <v>5.3504878106677423E-2</v>
      </c>
      <c r="F146" s="2">
        <v>4.5463870346699492E-2</v>
      </c>
      <c r="G146" s="2">
        <v>7.6303065038222165E-2</v>
      </c>
      <c r="H146" s="2">
        <v>4.6845868831567276E-3</v>
      </c>
      <c r="I146" s="2">
        <v>9.0648956927497457E-2</v>
      </c>
      <c r="J146" s="2">
        <v>0.15852542560073207</v>
      </c>
      <c r="K146" s="2">
        <v>0.14844099656870058</v>
      </c>
      <c r="L146" s="2">
        <v>3.6873476368556084E-2</v>
      </c>
      <c r="M146" s="2">
        <v>9.8346174608627365E-2</v>
      </c>
      <c r="N146" s="2">
        <v>0.38828249987098107</v>
      </c>
      <c r="O146" s="2">
        <v>0.20293261145974326</v>
      </c>
      <c r="P146" s="2">
        <v>0.22436720855795148</v>
      </c>
      <c r="Q146" s="2"/>
      <c r="R146" s="2"/>
      <c r="S146" s="2"/>
      <c r="T146" s="2"/>
      <c r="U146" s="2"/>
      <c r="V146" s="3">
        <v>0.21293972891537616</v>
      </c>
      <c r="W146" s="2">
        <v>0.21054117075570469</v>
      </c>
      <c r="X146" s="2">
        <v>5.4361496535190415E-2</v>
      </c>
    </row>
    <row r="147" spans="1:24">
      <c r="A147" s="2">
        <v>610</v>
      </c>
      <c r="B147" s="2">
        <v>0.34718326693227092</v>
      </c>
      <c r="C147" s="2">
        <v>0.53411506221192651</v>
      </c>
      <c r="D147" s="2">
        <v>0.6523607913842786</v>
      </c>
      <c r="E147" s="2">
        <v>5.5763920209525163E-2</v>
      </c>
      <c r="F147" s="2">
        <v>8.0780823431015156E-2</v>
      </c>
      <c r="G147" s="2">
        <v>6.5538702464461876E-2</v>
      </c>
      <c r="H147" s="2">
        <v>9.1764409726319447E-3</v>
      </c>
      <c r="I147" s="2">
        <v>7.0298060292796449E-2</v>
      </c>
      <c r="J147" s="2">
        <v>0.15308215395781072</v>
      </c>
      <c r="K147" s="2">
        <v>0.13871636423596662</v>
      </c>
      <c r="L147" s="2">
        <v>5.3282960429190757E-2</v>
      </c>
      <c r="M147" s="2">
        <v>8.4323011238160675E-2</v>
      </c>
      <c r="N147" s="2">
        <v>0.34589547745609056</v>
      </c>
      <c r="O147" s="2">
        <v>0.21953160247733891</v>
      </c>
      <c r="P147" s="2">
        <v>0.31511645047169812</v>
      </c>
      <c r="Q147" s="2"/>
      <c r="R147" s="2"/>
      <c r="S147" s="2"/>
      <c r="T147" s="2"/>
      <c r="U147" s="2"/>
      <c r="V147" s="3">
        <v>0.20834433921101086</v>
      </c>
      <c r="W147" s="2">
        <v>0.192539007619246</v>
      </c>
      <c r="X147" s="2">
        <v>4.9713358000309515E-2</v>
      </c>
    </row>
    <row r="148" spans="1:24">
      <c r="A148" s="2">
        <v>620</v>
      </c>
      <c r="B148" s="2">
        <v>0.43198804780876493</v>
      </c>
      <c r="C148" s="2">
        <v>0.5180068301769637</v>
      </c>
      <c r="D148" s="2">
        <v>0.66730790901334536</v>
      </c>
      <c r="E148" s="2">
        <v>5.61397678448501E-2</v>
      </c>
      <c r="F148" s="2">
        <v>6.1808613044232991E-2</v>
      </c>
      <c r="G148" s="2">
        <v>7.1112599995156636E-2</v>
      </c>
      <c r="H148" s="2">
        <v>1.8722614243346784E-3</v>
      </c>
      <c r="I148" s="2">
        <v>7.5949767876295676E-2</v>
      </c>
      <c r="J148" s="2">
        <v>0.1348590271532478</v>
      </c>
      <c r="K148" s="2">
        <v>0.14694127531270365</v>
      </c>
      <c r="L148" s="2">
        <v>4.0111126710828053E-2</v>
      </c>
      <c r="M148" s="2">
        <v>0.11158413898022281</v>
      </c>
      <c r="N148" s="2">
        <v>0.31906383857150228</v>
      </c>
      <c r="O148" s="2">
        <v>0.24374718018128869</v>
      </c>
      <c r="P148" s="2">
        <v>0.28704093665768193</v>
      </c>
      <c r="Q148" s="2"/>
      <c r="R148" s="2"/>
      <c r="S148" s="2"/>
      <c r="T148" s="2"/>
      <c r="U148" s="2"/>
      <c r="V148" s="3">
        <v>0.21116888805009462</v>
      </c>
      <c r="W148" s="2">
        <v>0.19759382885986471</v>
      </c>
      <c r="X148" s="2">
        <v>5.1018507232507629E-2</v>
      </c>
    </row>
    <row r="149" spans="1:24">
      <c r="A149" s="2">
        <v>630</v>
      </c>
      <c r="B149" s="2">
        <v>0.479605577689243</v>
      </c>
      <c r="C149" s="2">
        <v>0.48274942484815192</v>
      </c>
      <c r="D149" s="2">
        <v>0.69988650815370501</v>
      </c>
      <c r="E149" s="2">
        <v>4.3519199879728757E-2</v>
      </c>
      <c r="F149" s="2">
        <v>4.9223595133267059E-2</v>
      </c>
      <c r="G149" s="2">
        <v>7.1879464970415155E-2</v>
      </c>
      <c r="H149" s="2">
        <v>-1.8722614243346784E-3</v>
      </c>
      <c r="I149" s="2">
        <v>8.7071125235982538E-2</v>
      </c>
      <c r="J149" s="2">
        <v>0.17242943468862909</v>
      </c>
      <c r="K149" s="2">
        <v>0.1467567546346098</v>
      </c>
      <c r="L149" s="2">
        <v>4.497398392661893E-2</v>
      </c>
      <c r="M149" s="2">
        <v>9.7761364937593034E-2</v>
      </c>
      <c r="N149" s="2">
        <v>0.45443481103025923</v>
      </c>
      <c r="O149" s="2">
        <v>0.21308395882039291</v>
      </c>
      <c r="P149" s="2">
        <v>0.25871272742587603</v>
      </c>
      <c r="Q149" s="2"/>
      <c r="R149" s="2"/>
      <c r="S149" s="2"/>
      <c r="T149" s="2"/>
      <c r="U149" s="2"/>
      <c r="V149" s="3">
        <v>0.22001437799667592</v>
      </c>
      <c r="W149" s="2">
        <v>0.21138668283656598</v>
      </c>
      <c r="X149" s="2">
        <v>5.4579806815736612E-2</v>
      </c>
    </row>
    <row r="150" spans="1:24">
      <c r="A150" s="2">
        <v>640</v>
      </c>
      <c r="B150" s="2">
        <v>0.43122709163346612</v>
      </c>
      <c r="C150" s="2">
        <v>0.52103981085663797</v>
      </c>
      <c r="D150" s="2">
        <v>0.61882032872390091</v>
      </c>
      <c r="E150" s="2">
        <v>5.3690823778890812E-2</v>
      </c>
      <c r="F150" s="2">
        <v>5.7484732282346254E-2</v>
      </c>
      <c r="G150" s="2">
        <v>7.2460667899032147E-2</v>
      </c>
      <c r="H150" s="2">
        <v>3.1859910792249786E-3</v>
      </c>
      <c r="I150" s="2">
        <v>7.8779579446465117E-2</v>
      </c>
      <c r="J150" s="2">
        <v>0.13091462741200044</v>
      </c>
      <c r="K150" s="2">
        <v>0.1357286996395958</v>
      </c>
      <c r="L150" s="2">
        <v>5.064944457916927E-2</v>
      </c>
      <c r="M150" s="2">
        <v>0.16533346419983314</v>
      </c>
      <c r="N150" s="2">
        <v>0.41736766957389343</v>
      </c>
      <c r="O150" s="2">
        <v>0.13964972724662647</v>
      </c>
      <c r="P150" s="2">
        <v>0.26372451987870621</v>
      </c>
      <c r="Q150" s="2"/>
      <c r="R150" s="2"/>
      <c r="S150" s="2"/>
      <c r="T150" s="2"/>
      <c r="U150" s="2"/>
      <c r="V150" s="3">
        <v>0.20933714521531926</v>
      </c>
      <c r="W150" s="2">
        <v>0.19446102866553108</v>
      </c>
      <c r="X150" s="2">
        <v>5.0209621700530997E-2</v>
      </c>
    </row>
    <row r="151" spans="1:24">
      <c r="A151" s="2">
        <v>650</v>
      </c>
      <c r="B151" s="2">
        <v>0.60425099601593624</v>
      </c>
      <c r="C151" s="2">
        <v>0.43024940494670394</v>
      </c>
      <c r="D151" s="2">
        <v>0.54005215795489303</v>
      </c>
      <c r="E151" s="2">
        <v>5.3694780069788978E-2</v>
      </c>
      <c r="F151" s="2">
        <v>5.7863466363679401E-2</v>
      </c>
      <c r="G151" s="2">
        <v>8.7450860099611727E-2</v>
      </c>
      <c r="H151" s="2">
        <v>0</v>
      </c>
      <c r="I151" s="2">
        <v>6.3514428081229451E-2</v>
      </c>
      <c r="J151" s="2">
        <v>0.12114829365267193</v>
      </c>
      <c r="K151" s="2">
        <v>0.1364746342957199</v>
      </c>
      <c r="L151" s="2">
        <v>2.5322595055456993E-2</v>
      </c>
      <c r="M151" s="2">
        <v>8.3349691645809826E-2</v>
      </c>
      <c r="N151" s="2">
        <v>0.37476991622370165</v>
      </c>
      <c r="O151" s="2">
        <v>0.28398342971986384</v>
      </c>
      <c r="P151" s="2">
        <v>0.33116260950134774</v>
      </c>
      <c r="Q151" s="2"/>
      <c r="R151" s="2"/>
      <c r="S151" s="2"/>
      <c r="T151" s="2"/>
      <c r="U151" s="2"/>
      <c r="V151" s="3">
        <v>0.21288581757509428</v>
      </c>
      <c r="W151" s="2">
        <v>0.19850441123403006</v>
      </c>
      <c r="X151" s="2">
        <v>5.1253618590540458E-2</v>
      </c>
    </row>
    <row r="152" spans="1:24">
      <c r="A152" s="2">
        <v>660</v>
      </c>
      <c r="B152" s="2">
        <v>0.47068924302788845</v>
      </c>
      <c r="C152" s="2">
        <v>0.4670233006153528</v>
      </c>
      <c r="D152" s="2">
        <v>0.65791464769233243</v>
      </c>
      <c r="E152" s="2">
        <v>5.0490184442281677E-2</v>
      </c>
      <c r="F152" s="2">
        <v>3.945146680553583E-2</v>
      </c>
      <c r="G152" s="2">
        <v>6.3617503894866839E-2</v>
      </c>
      <c r="H152" s="2">
        <v>-1.1209968612087883E-3</v>
      </c>
      <c r="I152" s="2">
        <v>8.1415459874063484E-2</v>
      </c>
      <c r="J152" s="2">
        <v>0.14838437386598508</v>
      </c>
      <c r="K152" s="2">
        <v>0.11329177037775701</v>
      </c>
      <c r="L152" s="2">
        <v>4.4165634958114763E-2</v>
      </c>
      <c r="M152" s="2">
        <v>0.18539284487412278</v>
      </c>
      <c r="N152" s="2">
        <v>0.40425934527188589</v>
      </c>
      <c r="O152" s="2">
        <v>0.25625281981871129</v>
      </c>
      <c r="P152" s="2">
        <v>0.18626284535040433</v>
      </c>
      <c r="Q152" s="2"/>
      <c r="R152" s="2"/>
      <c r="S152" s="2"/>
      <c r="T152" s="2"/>
      <c r="U152" s="2"/>
      <c r="V152" s="3">
        <v>0.2111660296005396</v>
      </c>
      <c r="W152" s="2">
        <v>0.19881543100088392</v>
      </c>
      <c r="X152" s="2">
        <v>5.1333923549031546E-2</v>
      </c>
    </row>
    <row r="153" spans="1:24">
      <c r="A153" s="2">
        <v>670</v>
      </c>
      <c r="B153" s="2">
        <v>0.47296414342629484</v>
      </c>
      <c r="C153" s="2">
        <v>0.63362230235871964</v>
      </c>
      <c r="D153" s="2">
        <v>0.59256829633445485</v>
      </c>
      <c r="E153" s="2">
        <v>4.2201755010642425E-2</v>
      </c>
      <c r="F153" s="2">
        <v>5.8802411273651142E-2</v>
      </c>
      <c r="G153" s="2">
        <v>8.0339196486951189E-2</v>
      </c>
      <c r="H153" s="2">
        <v>-2.6235259874605684E-3</v>
      </c>
      <c r="I153" s="2">
        <v>8.1605433238214745E-2</v>
      </c>
      <c r="J153" s="2">
        <v>0.14575740363831433</v>
      </c>
      <c r="K153" s="2">
        <v>0.12245498873246073</v>
      </c>
      <c r="L153" s="2">
        <v>3.3631571558028824E-2</v>
      </c>
      <c r="M153" s="2">
        <v>9.1140337962735768E-2</v>
      </c>
      <c r="N153" s="2">
        <v>0.37804699729920355</v>
      </c>
      <c r="O153" s="2">
        <v>0.2171855133095443</v>
      </c>
      <c r="P153" s="2">
        <v>0.30107606132075471</v>
      </c>
      <c r="Q153" s="2"/>
      <c r="R153" s="2"/>
      <c r="S153" s="2"/>
      <c r="T153" s="2"/>
      <c r="U153" s="2"/>
      <c r="V153" s="3">
        <v>0.21658485906416738</v>
      </c>
      <c r="W153" s="2">
        <v>0.21000813961400347</v>
      </c>
      <c r="X153" s="2">
        <v>5.4223868486202503E-2</v>
      </c>
    </row>
    <row r="154" spans="1:24">
      <c r="A154" s="2">
        <v>680</v>
      </c>
      <c r="B154" s="2">
        <v>0.55056175298804777</v>
      </c>
      <c r="C154" s="2">
        <v>0.58737929771770192</v>
      </c>
      <c r="D154" s="2">
        <v>0.71713163444356798</v>
      </c>
      <c r="E154" s="2">
        <v>4.3709101842840291E-2</v>
      </c>
      <c r="F154" s="2">
        <v>4.5274503306032922E-2</v>
      </c>
      <c r="G154" s="2">
        <v>7.2073199279954162E-2</v>
      </c>
      <c r="H154" s="2">
        <v>2.6195926651405373E-3</v>
      </c>
      <c r="I154" s="2">
        <v>8.499724934399823E-2</v>
      </c>
      <c r="J154" s="2">
        <v>0.11457297928401255</v>
      </c>
      <c r="K154" s="2">
        <v>0.14881003792488828</v>
      </c>
      <c r="L154" s="2">
        <v>3.7277650852808167E-2</v>
      </c>
      <c r="M154" s="2">
        <v>0.12716543161407468</v>
      </c>
      <c r="N154" s="2">
        <v>0.39770518312088216</v>
      </c>
      <c r="O154" s="2">
        <v>0.18984044953037199</v>
      </c>
      <c r="P154" s="2">
        <v>0.24467233827493262</v>
      </c>
      <c r="Q154" s="2"/>
      <c r="R154" s="2"/>
      <c r="S154" s="2"/>
      <c r="T154" s="2"/>
      <c r="U154" s="2"/>
      <c r="V154" s="3">
        <v>0.22425269347928362</v>
      </c>
      <c r="W154" s="2">
        <v>0.22856118915250562</v>
      </c>
      <c r="X154" s="2">
        <v>5.9014245278467832E-2</v>
      </c>
    </row>
    <row r="155" spans="1:24">
      <c r="A155" s="2">
        <v>690</v>
      </c>
      <c r="B155" s="2">
        <v>0.48169322709163348</v>
      </c>
      <c r="C155" s="2">
        <v>0.62263272275690784</v>
      </c>
      <c r="D155" s="2">
        <v>0.64794990260628793</v>
      </c>
      <c r="E155" s="2">
        <v>4.2011853047530877E-2</v>
      </c>
      <c r="F155" s="2">
        <v>5.6545787372374506E-2</v>
      </c>
      <c r="G155" s="2">
        <v>7.5536200062963646E-2</v>
      </c>
      <c r="H155" s="2">
        <v>-2.0610608956961587E-3</v>
      </c>
      <c r="I155" s="2">
        <v>0.10290223891525209</v>
      </c>
      <c r="J155" s="2">
        <v>0.13016519146116343</v>
      </c>
      <c r="K155" s="2">
        <v>0.1409580941762133</v>
      </c>
      <c r="L155" s="2">
        <v>5.530808731870647E-2</v>
      </c>
      <c r="M155" s="2">
        <v>9.9515793950696055E-2</v>
      </c>
      <c r="N155" s="2">
        <v>0.44869776883246459</v>
      </c>
      <c r="O155" s="2">
        <v>0.25898445510848611</v>
      </c>
      <c r="P155" s="2">
        <v>0.33166273584905659</v>
      </c>
      <c r="Q155" s="2"/>
      <c r="R155" s="2"/>
      <c r="S155" s="2"/>
      <c r="T155" s="2"/>
      <c r="U155" s="2"/>
      <c r="V155" s="3">
        <v>0.23283353317693606</v>
      </c>
      <c r="W155" s="2">
        <v>0.21970853087710199</v>
      </c>
      <c r="X155" s="2">
        <v>5.6728498740447601E-2</v>
      </c>
    </row>
    <row r="156" spans="1:24">
      <c r="A156" s="2">
        <v>700</v>
      </c>
      <c r="B156" s="2">
        <v>0.57104780876494021</v>
      </c>
      <c r="C156" s="2">
        <v>0.62793844880153482</v>
      </c>
      <c r="D156" s="2">
        <v>0.54101402147491107</v>
      </c>
      <c r="E156" s="2">
        <v>5.2373378909804487E-2</v>
      </c>
      <c r="F156" s="2">
        <v>4.978380596190566E-2</v>
      </c>
      <c r="G156" s="2">
        <v>9.1870424035969997E-2</v>
      </c>
      <c r="H156" s="2">
        <v>-4.1221217913923174E-3</v>
      </c>
      <c r="I156" s="2">
        <v>6.2948465767195552E-2</v>
      </c>
      <c r="J156" s="2">
        <v>0.15627317334847982</v>
      </c>
      <c r="K156" s="2">
        <v>0.14264233611030411</v>
      </c>
      <c r="L156" s="2">
        <v>4.4569809442366853E-2</v>
      </c>
      <c r="M156" s="2">
        <v>0.13359424841733328</v>
      </c>
      <c r="N156" s="2">
        <v>0.43641086511499888</v>
      </c>
      <c r="O156" s="2">
        <v>0.22284976005906237</v>
      </c>
      <c r="P156" s="2">
        <v>0.30584042284366575</v>
      </c>
      <c r="Q156" s="2"/>
      <c r="R156" s="2"/>
      <c r="S156" s="2"/>
      <c r="T156" s="2"/>
      <c r="U156" s="2"/>
      <c r="V156" s="3">
        <v>0.22900232315073868</v>
      </c>
      <c r="W156" s="2">
        <v>0.21420374742608747</v>
      </c>
      <c r="X156" s="2">
        <v>5.5307169765097107E-2</v>
      </c>
    </row>
    <row r="157" spans="1:24">
      <c r="A157" s="2">
        <v>710</v>
      </c>
      <c r="B157" s="2">
        <v>0.57029083665338642</v>
      </c>
      <c r="C157" s="2">
        <v>0.60708969184597872</v>
      </c>
      <c r="D157" s="2">
        <v>0.67669714580080165</v>
      </c>
      <c r="E157" s="2">
        <v>5.312507418045434E-2</v>
      </c>
      <c r="F157" s="2">
        <v>5.7109943347693662E-2</v>
      </c>
      <c r="G157" s="2">
        <v>7.7836794988739189E-2</v>
      </c>
      <c r="H157" s="2">
        <v>-7.4733124080585904E-4</v>
      </c>
      <c r="I157" s="2">
        <v>6.5022341659179861E-2</v>
      </c>
      <c r="J157" s="2">
        <v>0.12020952651425505</v>
      </c>
      <c r="K157" s="2">
        <v>0.13722056895184404</v>
      </c>
      <c r="L157" s="2">
        <v>4.051955566333542E-2</v>
      </c>
      <c r="M157" s="2">
        <v>0.11567780667746316</v>
      </c>
      <c r="N157" s="2">
        <v>0.40078013452374811</v>
      </c>
      <c r="O157" s="2">
        <v>0.29160001640621797</v>
      </c>
      <c r="P157" s="2">
        <v>0.30584042284366575</v>
      </c>
      <c r="Q157" s="2"/>
      <c r="R157" s="2"/>
      <c r="S157" s="2"/>
      <c r="T157" s="2"/>
      <c r="U157" s="2"/>
      <c r="V157" s="3">
        <v>0.23455150192106383</v>
      </c>
      <c r="W157" s="2">
        <v>0.22840439654545366</v>
      </c>
      <c r="X157" s="2">
        <v>5.8973761601406459E-2</v>
      </c>
    </row>
    <row r="158" spans="1:24">
      <c r="A158" s="2">
        <v>720</v>
      </c>
      <c r="B158" s="2">
        <v>0.64276095617529883</v>
      </c>
      <c r="C158" s="2">
        <v>0.62983306665392969</v>
      </c>
      <c r="D158" s="2">
        <v>0.59812215264250879</v>
      </c>
      <c r="E158" s="2">
        <v>6.2169155173641605E-2</v>
      </c>
      <c r="F158" s="2">
        <v>5.3354163707806657E-2</v>
      </c>
      <c r="G158" s="2">
        <v>7.995576399932193E-2</v>
      </c>
      <c r="H158" s="2">
        <v>-4.1181884690722863E-3</v>
      </c>
      <c r="I158" s="2">
        <v>9.2916763962052826E-2</v>
      </c>
      <c r="J158" s="2">
        <v>0.13598712547924457</v>
      </c>
      <c r="K158" s="2">
        <v>0.11179597509363443</v>
      </c>
      <c r="L158" s="2">
        <v>4.4165634958114763E-2</v>
      </c>
      <c r="M158" s="2">
        <v>0.10028872421520996</v>
      </c>
      <c r="N158" s="2">
        <v>0.37476991622370165</v>
      </c>
      <c r="O158" s="2">
        <v>0.28749846191706657</v>
      </c>
      <c r="P158" s="2">
        <v>0.40135402628032346</v>
      </c>
      <c r="Q158" s="2"/>
      <c r="R158" s="2"/>
      <c r="S158" s="2"/>
      <c r="T158" s="2"/>
      <c r="U158" s="2"/>
      <c r="V158" s="3">
        <v>0.24072357986751888</v>
      </c>
      <c r="W158" s="2">
        <v>0.2310397428508234</v>
      </c>
      <c r="X158" s="2">
        <v>5.9654205091552205E-2</v>
      </c>
    </row>
    <row r="159" spans="1:24">
      <c r="A159" s="2">
        <v>730</v>
      </c>
      <c r="B159" s="2">
        <v>0.68962151394422311</v>
      </c>
      <c r="C159" s="2">
        <v>0.41963397256784402</v>
      </c>
      <c r="D159" s="2">
        <v>0.65733913939374422</v>
      </c>
      <c r="E159" s="2">
        <v>2.9201383119297996E-2</v>
      </c>
      <c r="F159" s="2">
        <v>6.5189603749467404E-2</v>
      </c>
      <c r="G159" s="2">
        <v>6.6115869261630114E-2</v>
      </c>
      <c r="H159" s="2">
        <v>3.182057756904947E-3</v>
      </c>
      <c r="I159" s="2">
        <v>9.5176655439768554E-2</v>
      </c>
      <c r="J159" s="2">
        <v>0.15288887837048956</v>
      </c>
      <c r="K159" s="2">
        <v>0.1357286996395958</v>
      </c>
      <c r="L159" s="2">
        <v>4.051955566333542E-2</v>
      </c>
      <c r="M159" s="2">
        <v>0.1203481048894996</v>
      </c>
      <c r="N159" s="2">
        <v>0.41101563709552563</v>
      </c>
      <c r="O159" s="2">
        <v>0.28671916656412783</v>
      </c>
      <c r="P159" s="2">
        <v>0.27275311657681944</v>
      </c>
      <c r="Q159" s="2"/>
      <c r="R159" s="2"/>
      <c r="S159" s="2"/>
      <c r="T159" s="2"/>
      <c r="U159" s="2"/>
      <c r="V159" s="3">
        <v>0.22969555693548496</v>
      </c>
      <c r="W159" s="2">
        <v>0.22270507978574819</v>
      </c>
      <c r="X159" s="2">
        <v>5.7502204341733115E-2</v>
      </c>
    </row>
    <row r="160" spans="1:24">
      <c r="A160" s="2">
        <v>740</v>
      </c>
      <c r="B160" s="2">
        <v>0.6894342629482072</v>
      </c>
      <c r="C160" s="2">
        <v>0.44294652878943469</v>
      </c>
      <c r="D160" s="2">
        <v>0.65465880004507482</v>
      </c>
      <c r="E160" s="2">
        <v>5.0300282479170129E-2</v>
      </c>
      <c r="F160" s="2">
        <v>7.0633906168631355E-2</v>
      </c>
      <c r="G160" s="2">
        <v>8.2260395056546198E-2</v>
      </c>
      <c r="H160" s="2">
        <v>-1.1249301835288196E-3</v>
      </c>
      <c r="I160" s="2">
        <v>7.8023643768279985E-2</v>
      </c>
      <c r="J160" s="2">
        <v>0.11551569082217068</v>
      </c>
      <c r="K160" s="2">
        <v>0.13236021577141421</v>
      </c>
      <c r="L160" s="2">
        <v>4.2140508068599043E-2</v>
      </c>
      <c r="M160" s="2">
        <v>0.11450818733539447</v>
      </c>
      <c r="N160" s="2">
        <v>0.39668163286370439</v>
      </c>
      <c r="O160" s="2">
        <v>0.25215126532955989</v>
      </c>
      <c r="P160" s="2">
        <v>0.31035735343665771</v>
      </c>
      <c r="Q160" s="2"/>
      <c r="R160" s="2"/>
      <c r="S160" s="2"/>
      <c r="T160" s="2"/>
      <c r="U160" s="2"/>
      <c r="V160" s="3">
        <v>0.22872318284662108</v>
      </c>
      <c r="W160" s="2">
        <v>0.22341013974761229</v>
      </c>
      <c r="X160" s="2">
        <v>5.7684250041091602E-2</v>
      </c>
    </row>
    <row r="161" spans="1:24">
      <c r="A161" s="2">
        <v>750</v>
      </c>
      <c r="B161" s="2">
        <v>0.57882868525896414</v>
      </c>
      <c r="C161" s="2">
        <v>0.52786202724110209</v>
      </c>
      <c r="D161" s="2">
        <v>0.60962426954715954</v>
      </c>
      <c r="E161" s="2">
        <v>4.8417088011647319E-2</v>
      </c>
      <c r="F161" s="2">
        <v>6.1244457068913821E-2</v>
      </c>
      <c r="G161" s="2">
        <v>7.0152000710359139E-2</v>
      </c>
      <c r="H161" s="2">
        <v>-7.8666446400616746E-3</v>
      </c>
      <c r="I161" s="2">
        <v>5.9742665247143466E-2</v>
      </c>
      <c r="J161" s="2">
        <v>0.15026190814281881</v>
      </c>
      <c r="K161" s="2">
        <v>0.12824579724710852</v>
      </c>
      <c r="L161" s="2">
        <v>5.854999212923373E-2</v>
      </c>
      <c r="M161" s="2">
        <v>8.4519310987878488E-2</v>
      </c>
      <c r="N161" s="2">
        <v>0.36616435292700966</v>
      </c>
      <c r="O161" s="2">
        <v>0.24121241950699315</v>
      </c>
      <c r="P161" s="2">
        <v>0.26523016340970351</v>
      </c>
      <c r="Q161" s="2"/>
      <c r="R161" s="2"/>
      <c r="S161" s="2"/>
      <c r="T161" s="2"/>
      <c r="U161" s="2"/>
      <c r="V161" s="3">
        <v>0.21614589951973157</v>
      </c>
      <c r="W161" s="2">
        <v>0.20897513268328793</v>
      </c>
      <c r="X161" s="2">
        <v>5.3957147243590624E-2</v>
      </c>
    </row>
    <row r="162" spans="1:24">
      <c r="A162" s="2">
        <v>760</v>
      </c>
      <c r="B162" s="2">
        <v>0.583191235059761</v>
      </c>
      <c r="C162" s="2">
        <v>0.59628320556603698</v>
      </c>
      <c r="D162" s="2">
        <v>0.67113926495919118</v>
      </c>
      <c r="E162" s="2">
        <v>4.2953450281292278E-2</v>
      </c>
      <c r="F162" s="2">
        <v>5.3539585601792672E-2</v>
      </c>
      <c r="G162" s="2">
        <v>9.7060889079035526E-2</v>
      </c>
      <c r="H162" s="2">
        <v>3.7445228486693567E-3</v>
      </c>
      <c r="I162" s="2">
        <v>5.6160875777208734E-2</v>
      </c>
      <c r="J162" s="2">
        <v>0.16078162225272558</v>
      </c>
      <c r="K162" s="2">
        <v>0.15143258713694577</v>
      </c>
      <c r="L162" s="2">
        <v>5.1257833539675043E-2</v>
      </c>
      <c r="M162" s="2">
        <v>0.11801704536160049</v>
      </c>
      <c r="N162" s="2">
        <v>0.30083776298360598</v>
      </c>
      <c r="O162" s="2">
        <v>0.20331815758172347</v>
      </c>
      <c r="P162" s="2">
        <v>0.23990797675202155</v>
      </c>
      <c r="Q162" s="2"/>
      <c r="R162" s="2"/>
      <c r="S162" s="2"/>
      <c r="T162" s="2"/>
      <c r="U162" s="2"/>
      <c r="V162" s="3">
        <v>0.22197506765208572</v>
      </c>
      <c r="W162" s="2">
        <v>0.22023289877569305</v>
      </c>
      <c r="X162" s="2">
        <v>5.6863889949682861E-2</v>
      </c>
    </row>
    <row r="163" spans="1:24">
      <c r="A163" s="2">
        <v>770</v>
      </c>
      <c r="B163" s="2">
        <v>0.48947011952191233</v>
      </c>
      <c r="C163" s="2">
        <v>0.57031579617732986</v>
      </c>
      <c r="D163" s="2">
        <v>0.52836491250664053</v>
      </c>
      <c r="E163" s="2">
        <v>5.1055934040718141E-2</v>
      </c>
      <c r="F163" s="2">
        <v>6.1433824109580391E-2</v>
      </c>
      <c r="G163" s="2">
        <v>0.10013642124296704</v>
      </c>
      <c r="H163" s="2">
        <v>2.8083921365020179E-3</v>
      </c>
      <c r="I163" s="2">
        <v>8.6881151871831305E-2</v>
      </c>
      <c r="J163" s="2">
        <v>0.13580173869140594</v>
      </c>
      <c r="K163" s="2">
        <v>0.1336675644055686</v>
      </c>
      <c r="L163" s="2">
        <v>3.7886039813313933E-2</v>
      </c>
      <c r="M163" s="2">
        <v>7.6143854999918201E-2</v>
      </c>
      <c r="N163" s="2">
        <v>0.41674837866198755</v>
      </c>
      <c r="O163" s="2">
        <v>0.26191296501374023</v>
      </c>
      <c r="P163" s="2">
        <v>0.27200029481132076</v>
      </c>
      <c r="Q163" s="2"/>
      <c r="R163" s="2"/>
      <c r="S163" s="2"/>
      <c r="T163" s="2"/>
      <c r="U163" s="2"/>
      <c r="V163" s="3">
        <v>0.21497515920031579</v>
      </c>
      <c r="W163" s="2">
        <v>0.19540512659161008</v>
      </c>
      <c r="X163" s="2">
        <v>5.0453386736857189E-2</v>
      </c>
    </row>
    <row r="164" spans="1:24">
      <c r="A164" s="2">
        <v>780</v>
      </c>
      <c r="B164" s="2">
        <v>0.72149402390438244</v>
      </c>
      <c r="C164" s="2">
        <v>0.61031372642673487</v>
      </c>
      <c r="D164" s="2">
        <v>0.4913754245882902</v>
      </c>
      <c r="E164" s="2">
        <v>4.2767504609078889E-2</v>
      </c>
      <c r="F164" s="2">
        <v>5.5046631633764137E-2</v>
      </c>
      <c r="G164" s="2">
        <v>9.379162260556502E-2</v>
      </c>
      <c r="H164" s="2">
        <v>1.6873952752932294E-3</v>
      </c>
      <c r="I164" s="2">
        <v>7.9155568396347756E-2</v>
      </c>
      <c r="J164" s="2">
        <v>0.11964547735125669</v>
      </c>
      <c r="K164" s="2">
        <v>0.14002763884199534</v>
      </c>
      <c r="L164" s="2">
        <v>6.320863486877093E-2</v>
      </c>
      <c r="M164" s="2">
        <v>0.14333153391896092</v>
      </c>
      <c r="N164" s="2">
        <v>0.42555607163131548</v>
      </c>
      <c r="O164" s="2">
        <v>0.1878922111480251</v>
      </c>
      <c r="P164" s="2">
        <v>0.24090822944743934</v>
      </c>
      <c r="Q164" s="2"/>
      <c r="R164" s="2"/>
      <c r="S164" s="2"/>
      <c r="T164" s="2"/>
      <c r="U164" s="2"/>
      <c r="V164" s="3">
        <v>0.22774677964314799</v>
      </c>
      <c r="W164" s="2">
        <v>0.22508444820919346</v>
      </c>
      <c r="X164" s="2">
        <v>5.811655462696614E-2</v>
      </c>
    </row>
    <row r="165" spans="1:24">
      <c r="A165" s="2">
        <v>790</v>
      </c>
      <c r="B165" s="2">
        <v>0.66173705179282871</v>
      </c>
      <c r="C165" s="2">
        <v>0.54037207747235694</v>
      </c>
      <c r="D165" s="2">
        <v>0.47183228963763102</v>
      </c>
      <c r="E165" s="2">
        <v>5.0300282479170129E-2</v>
      </c>
      <c r="F165" s="2">
        <v>3.1561173444428665E-2</v>
      </c>
      <c r="G165" s="2">
        <v>7.3033798564751645E-2</v>
      </c>
      <c r="H165" s="2">
        <v>1.8486614904144908E-4</v>
      </c>
      <c r="I165" s="2">
        <v>9.4044730811700783E-2</v>
      </c>
      <c r="J165" s="2">
        <v>0.16547940234455122</v>
      </c>
      <c r="K165" s="2">
        <v>0.14469954537245694</v>
      </c>
      <c r="L165" s="2">
        <v>4.1327904631839586E-2</v>
      </c>
      <c r="M165" s="2">
        <v>0.10632903109715201</v>
      </c>
      <c r="N165" s="2">
        <v>0.35838451084619222</v>
      </c>
      <c r="O165" s="2">
        <v>0.30722693900988474</v>
      </c>
      <c r="P165" s="2">
        <v>0.21734964622641512</v>
      </c>
      <c r="Q165" s="2"/>
      <c r="R165" s="2"/>
      <c r="S165" s="2"/>
      <c r="T165" s="2"/>
      <c r="U165" s="2"/>
      <c r="V165" s="3">
        <v>0.21759088332536008</v>
      </c>
      <c r="W165" s="2">
        <v>0.2055385443753131</v>
      </c>
      <c r="X165" s="2">
        <v>5.3069823957953448E-2</v>
      </c>
    </row>
    <row r="166" spans="1:24">
      <c r="A166" s="2">
        <v>800</v>
      </c>
      <c r="B166" s="2">
        <v>0.68051792828685265</v>
      </c>
      <c r="C166" s="2">
        <v>0.56292837866883194</v>
      </c>
      <c r="D166" s="2">
        <v>0.57033274843445647</v>
      </c>
      <c r="E166" s="2">
        <v>4.2957406572190444E-2</v>
      </c>
      <c r="F166" s="2">
        <v>4.978380596190566E-2</v>
      </c>
      <c r="G166" s="2">
        <v>6.7270202855966618E-2</v>
      </c>
      <c r="H166" s="2">
        <v>5.6246509176440982E-4</v>
      </c>
      <c r="I166" s="2">
        <v>8.2171395552248616E-2</v>
      </c>
      <c r="J166" s="2">
        <v>0.17730865716855207</v>
      </c>
      <c r="K166" s="2">
        <v>0.14825254991873238</v>
      </c>
      <c r="L166" s="2">
        <v>4.517819840287262E-2</v>
      </c>
      <c r="M166" s="2">
        <v>0.13826454662936971</v>
      </c>
      <c r="N166" s="2">
        <v>0.36084447196848496</v>
      </c>
      <c r="O166" s="2">
        <v>0.25390673065091668</v>
      </c>
      <c r="P166" s="2">
        <v>0.22587285208894881</v>
      </c>
      <c r="Q166" s="2"/>
      <c r="R166" s="2"/>
      <c r="S166" s="2"/>
      <c r="T166" s="2"/>
      <c r="U166" s="2"/>
      <c r="V166" s="3">
        <v>0.22707682255013964</v>
      </c>
      <c r="W166" s="2">
        <v>0.21838480848162567</v>
      </c>
      <c r="X166" s="2">
        <v>5.6386715087602166E-2</v>
      </c>
    </row>
    <row r="168" spans="1:24">
      <c r="A168" t="s">
        <v>150</v>
      </c>
    </row>
    <row r="169" spans="1:24">
      <c r="A169" s="2" t="s">
        <v>301</v>
      </c>
      <c r="B169" s="2" t="s">
        <v>284</v>
      </c>
      <c r="C169" s="2" t="s">
        <v>285</v>
      </c>
      <c r="D169" s="2" t="s">
        <v>286</v>
      </c>
      <c r="E169" s="2" t="s">
        <v>287</v>
      </c>
      <c r="F169" s="2" t="s">
        <v>288</v>
      </c>
      <c r="G169" s="2" t="s">
        <v>289</v>
      </c>
      <c r="H169" s="2" t="s">
        <v>290</v>
      </c>
      <c r="I169" s="2" t="s">
        <v>291</v>
      </c>
      <c r="J169" s="2" t="s">
        <v>292</v>
      </c>
      <c r="K169" s="2" t="s">
        <v>293</v>
      </c>
      <c r="L169" s="2" t="s">
        <v>294</v>
      </c>
      <c r="M169" s="2" t="s">
        <v>295</v>
      </c>
      <c r="N169" s="2" t="s">
        <v>296</v>
      </c>
      <c r="O169" s="2" t="s">
        <v>297</v>
      </c>
      <c r="P169" s="2" t="s">
        <v>298</v>
      </c>
      <c r="Q169" s="2" t="s">
        <v>299</v>
      </c>
      <c r="R169" s="2" t="s">
        <v>302</v>
      </c>
      <c r="S169" s="2" t="s">
        <v>303</v>
      </c>
      <c r="T169" s="2" t="s">
        <v>304</v>
      </c>
      <c r="U169" s="2"/>
      <c r="V169" s="3" t="s">
        <v>10</v>
      </c>
      <c r="W169" s="2" t="s">
        <v>6</v>
      </c>
      <c r="X169" s="2" t="s">
        <v>282</v>
      </c>
    </row>
    <row r="170" spans="1:24">
      <c r="A170" s="2">
        <v>10</v>
      </c>
      <c r="B170" s="2">
        <v>1</v>
      </c>
      <c r="C170" s="2">
        <v>1.0147799718249326</v>
      </c>
      <c r="D170" s="2">
        <v>1.003747323340471</v>
      </c>
      <c r="E170" s="2">
        <v>1.0011224670644532</v>
      </c>
      <c r="F170" s="2">
        <v>0.99775617347018974</v>
      </c>
      <c r="G170" s="2">
        <v>1</v>
      </c>
      <c r="H170" s="2">
        <v>0.99831450079363826</v>
      </c>
      <c r="I170" s="2">
        <v>1.0122863778011553</v>
      </c>
      <c r="J170" s="2">
        <v>0.99830542698884672</v>
      </c>
      <c r="K170" s="2">
        <v>0.98443994835621618</v>
      </c>
      <c r="L170" s="2">
        <v>0.99569058816584344</v>
      </c>
      <c r="M170" s="2">
        <v>1.0113480791053999</v>
      </c>
      <c r="N170" s="2">
        <v>0.99981363257861133</v>
      </c>
      <c r="O170" s="2">
        <v>0.9966030616046867</v>
      </c>
      <c r="P170" s="2">
        <v>1</v>
      </c>
      <c r="Q170" s="2">
        <v>1.0296758591747102</v>
      </c>
      <c r="R170" s="2">
        <v>1.0035743907737273</v>
      </c>
      <c r="S170" s="2">
        <v>1.0045135406218657</v>
      </c>
      <c r="T170" s="2">
        <v>1.0069850889733345</v>
      </c>
      <c r="U170" s="2"/>
      <c r="V170" s="3">
        <v>1.0031029700335832</v>
      </c>
      <c r="W170" s="2">
        <v>9.3575509634242545E-3</v>
      </c>
      <c r="X170" s="2">
        <v>2.1467694215051574E-3</v>
      </c>
    </row>
    <row r="171" spans="1:24">
      <c r="A171" s="2">
        <v>20</v>
      </c>
      <c r="B171" s="2">
        <v>0.99943921568627447</v>
      </c>
      <c r="C171" s="2">
        <v>1.0041665671784341</v>
      </c>
      <c r="D171" s="2">
        <v>1.0035583826678423</v>
      </c>
      <c r="E171" s="2">
        <v>1.0024379196943738</v>
      </c>
      <c r="F171" s="2">
        <v>0.99981530674798413</v>
      </c>
      <c r="G171" s="2">
        <v>0.99757254901960779</v>
      </c>
      <c r="H171" s="2">
        <v>0.99887633386242558</v>
      </c>
      <c r="I171" s="2">
        <v>1.0102062285385363</v>
      </c>
      <c r="J171" s="2">
        <v>0.98397678276603406</v>
      </c>
      <c r="K171" s="2">
        <v>1.0013107759163622</v>
      </c>
      <c r="L171" s="2">
        <v>0.99325449143037059</v>
      </c>
      <c r="M171" s="2">
        <v>1.005770962648262</v>
      </c>
      <c r="N171" s="2">
        <v>0.99584836829374679</v>
      </c>
      <c r="O171" s="2">
        <v>1.001129670294824</v>
      </c>
      <c r="P171" s="2">
        <v>0.99794509803921572</v>
      </c>
      <c r="Q171" s="2">
        <v>0.99920637229034304</v>
      </c>
      <c r="R171" s="2">
        <v>0.99341996129388999</v>
      </c>
      <c r="S171" s="2">
        <v>1.0063931953340335</v>
      </c>
      <c r="T171" s="2">
        <v>1.0238592718401127</v>
      </c>
      <c r="U171" s="2"/>
      <c r="V171" s="3">
        <v>1.0009572343969828</v>
      </c>
      <c r="W171" s="2">
        <v>7.9731978017103938E-3</v>
      </c>
      <c r="X171" s="2">
        <v>1.8291770249745396E-3</v>
      </c>
    </row>
    <row r="172" spans="1:24">
      <c r="A172" s="2">
        <v>30</v>
      </c>
      <c r="B172" s="2">
        <v>1</v>
      </c>
      <c r="C172" s="2">
        <v>1</v>
      </c>
      <c r="D172" s="2">
        <v>1</v>
      </c>
      <c r="E172" s="2">
        <v>1</v>
      </c>
      <c r="F172" s="2">
        <v>1</v>
      </c>
      <c r="G172" s="2">
        <v>1</v>
      </c>
      <c r="H172" s="2">
        <v>1</v>
      </c>
      <c r="I172" s="2">
        <v>1</v>
      </c>
      <c r="J172" s="2">
        <v>1</v>
      </c>
      <c r="K172" s="2">
        <v>1</v>
      </c>
      <c r="L172" s="2">
        <v>1</v>
      </c>
      <c r="M172" s="2">
        <v>1</v>
      </c>
      <c r="N172" s="2">
        <v>1</v>
      </c>
      <c r="O172" s="2">
        <v>1</v>
      </c>
      <c r="P172" s="2">
        <v>1</v>
      </c>
      <c r="Q172" s="2">
        <v>1</v>
      </c>
      <c r="R172" s="2">
        <v>1</v>
      </c>
      <c r="S172" s="2">
        <v>1</v>
      </c>
      <c r="T172" s="2">
        <v>1</v>
      </c>
      <c r="U172" s="2"/>
      <c r="V172" s="3">
        <v>1</v>
      </c>
      <c r="W172" s="2">
        <v>0</v>
      </c>
      <c r="X172" s="2">
        <v>0</v>
      </c>
    </row>
    <row r="173" spans="1:24">
      <c r="A173" s="2">
        <v>40</v>
      </c>
      <c r="B173" s="2">
        <v>0.3202627450980392</v>
      </c>
      <c r="C173" s="2">
        <v>0.46882834698311882</v>
      </c>
      <c r="D173" s="2">
        <v>0.31696372339085527</v>
      </c>
      <c r="E173" s="2">
        <v>0.24137374214765364</v>
      </c>
      <c r="F173" s="2">
        <v>0.41541834986403431</v>
      </c>
      <c r="G173" s="2">
        <v>0.29542745098039219</v>
      </c>
      <c r="H173" s="2">
        <v>0.48156951800223163</v>
      </c>
      <c r="I173" s="2">
        <v>0.15198586768821579</v>
      </c>
      <c r="J173" s="2">
        <v>0.11142609404880212</v>
      </c>
      <c r="K173" s="2">
        <v>0.14676753999244238</v>
      </c>
      <c r="L173" s="2">
        <v>0.16735472953029379</v>
      </c>
      <c r="M173" s="2">
        <v>2.1343273335244869E-2</v>
      </c>
      <c r="N173" s="2">
        <v>6.1933462865299972E-2</v>
      </c>
      <c r="O173" s="2">
        <v>0.10947496095700911</v>
      </c>
      <c r="P173" s="2">
        <v>0.10027843137254902</v>
      </c>
      <c r="Q173" s="2">
        <v>3.2052587184782294E-2</v>
      </c>
      <c r="R173" s="2">
        <v>0.1702120936845847</v>
      </c>
      <c r="S173" s="2">
        <v>0.15456606038588203</v>
      </c>
      <c r="T173" s="2">
        <v>3.4330795892849146E-2</v>
      </c>
      <c r="U173" s="2"/>
      <c r="V173" s="3">
        <v>0.2000826196528569</v>
      </c>
      <c r="W173" s="2">
        <v>0.14504613948972397</v>
      </c>
      <c r="X173" s="2">
        <v>3.3275866536126894E-2</v>
      </c>
    </row>
    <row r="174" spans="1:24">
      <c r="A174" s="2">
        <v>50</v>
      </c>
      <c r="B174" s="2">
        <v>0.46311764705882352</v>
      </c>
      <c r="C174" s="2">
        <v>0.59958374123508673</v>
      </c>
      <c r="D174" s="2">
        <v>0.36963093588613172</v>
      </c>
      <c r="E174" s="2">
        <v>0.25656446308658748</v>
      </c>
      <c r="F174" s="2">
        <v>0.42103381065404988</v>
      </c>
      <c r="G174" s="2">
        <v>0.33688235294117647</v>
      </c>
      <c r="H174" s="2">
        <v>0.57268469771023556</v>
      </c>
      <c r="I174" s="2">
        <v>0.18242194478077053</v>
      </c>
      <c r="J174" s="2">
        <v>0.19626560452308459</v>
      </c>
      <c r="K174" s="2">
        <v>0.19118827938027458</v>
      </c>
      <c r="L174" s="2">
        <v>0.20652118302209804</v>
      </c>
      <c r="M174" s="2">
        <v>4.7116739830142265E-2</v>
      </c>
      <c r="N174" s="2">
        <v>9.0824378444823356E-2</v>
      </c>
      <c r="O174" s="2">
        <v>0.17346186470909999</v>
      </c>
      <c r="P174" s="2">
        <v>0.13706666666666667</v>
      </c>
      <c r="Q174" s="2">
        <v>1.9192494193221339E-2</v>
      </c>
      <c r="R174" s="2">
        <v>0.20556499071843279</v>
      </c>
      <c r="S174" s="2">
        <v>0.19894723540700843</v>
      </c>
      <c r="T174" s="2">
        <v>4.4024388753803108E-2</v>
      </c>
      <c r="U174" s="2"/>
      <c r="V174" s="3">
        <v>0.2480049167895535</v>
      </c>
      <c r="W174" s="2">
        <v>0.17013496408881867</v>
      </c>
      <c r="X174" s="2">
        <v>3.9031637643478001E-2</v>
      </c>
    </row>
    <row r="175" spans="1:24">
      <c r="A175" s="2">
        <v>60</v>
      </c>
      <c r="B175" s="2">
        <v>0.45284705882352944</v>
      </c>
      <c r="C175" s="2">
        <v>0.61455473046648046</v>
      </c>
      <c r="D175" s="2">
        <v>0.34489151656379896</v>
      </c>
      <c r="E175" s="2">
        <v>0.22280380457257634</v>
      </c>
      <c r="F175" s="2">
        <v>0.50954510444992851</v>
      </c>
      <c r="G175" s="2">
        <v>0.30494901960784315</v>
      </c>
      <c r="H175" s="2">
        <v>0.63199148213920886</v>
      </c>
      <c r="I175" s="2">
        <v>0.14215676544729164</v>
      </c>
      <c r="J175" s="2">
        <v>0.11274453520000317</v>
      </c>
      <c r="K175" s="2">
        <v>0.24573308980979972</v>
      </c>
      <c r="L175" s="2">
        <v>0.19865011117888978</v>
      </c>
      <c r="M175" s="2">
        <v>7.3463667973782315E-2</v>
      </c>
      <c r="N175" s="2">
        <v>8.685911415995877E-2</v>
      </c>
      <c r="O175" s="2">
        <v>0.15723028626241647</v>
      </c>
      <c r="P175" s="2">
        <v>0.10289803921568626</v>
      </c>
      <c r="Q175" s="2">
        <v>2.690854998815791E-2</v>
      </c>
      <c r="R175" s="2">
        <v>0.17698171333780957</v>
      </c>
      <c r="S175" s="2">
        <v>0.18935546797873937</v>
      </c>
      <c r="T175" s="2">
        <v>6.5745368051058364E-2</v>
      </c>
      <c r="U175" s="2"/>
      <c r="V175" s="3">
        <v>0.24527944343299785</v>
      </c>
      <c r="W175" s="2">
        <v>0.18462375282385363</v>
      </c>
      <c r="X175" s="2">
        <v>4.2355593744021577E-2</v>
      </c>
    </row>
    <row r="176" spans="1:24">
      <c r="A176" s="2">
        <v>70</v>
      </c>
      <c r="B176" s="2">
        <v>0.45620784313725488</v>
      </c>
      <c r="C176" s="2">
        <v>0.56149168676328964</v>
      </c>
      <c r="D176" s="2">
        <v>0.38931619221564429</v>
      </c>
      <c r="E176" s="2">
        <v>0.18642011776057973</v>
      </c>
      <c r="F176" s="2">
        <v>0.46669234033857809</v>
      </c>
      <c r="G176" s="2">
        <v>0.3925294117647059</v>
      </c>
      <c r="H176" s="2">
        <v>0.64041112036585945</v>
      </c>
      <c r="I176" s="2">
        <v>0.13137889283658521</v>
      </c>
      <c r="J176" s="2">
        <v>0.13744254090928887</v>
      </c>
      <c r="K176" s="2">
        <v>0.19625031490112105</v>
      </c>
      <c r="L176" s="2">
        <v>0.24269269367756155</v>
      </c>
      <c r="M176" s="2">
        <v>9.0384825074004818E-2</v>
      </c>
      <c r="N176" s="2">
        <v>8.6668781474285278E-2</v>
      </c>
      <c r="O176" s="2">
        <v>0.18704961829035299</v>
      </c>
      <c r="P176" s="2">
        <v>0.12250196078431372</v>
      </c>
      <c r="Q176" s="2">
        <v>4.9267244782209438E-2</v>
      </c>
      <c r="R176" s="2">
        <v>0.16983293179035508</v>
      </c>
      <c r="S176" s="2">
        <v>0.1886051856356471</v>
      </c>
      <c r="T176" s="2">
        <v>6.1872003844853647E-2</v>
      </c>
      <c r="U176" s="2"/>
      <c r="V176" s="3">
        <v>0.2503692477024469</v>
      </c>
      <c r="W176" s="2">
        <v>0.17804893739014216</v>
      </c>
      <c r="X176" s="2">
        <v>4.0847227636233163E-2</v>
      </c>
    </row>
    <row r="177" spans="1:24">
      <c r="A177" s="2">
        <v>80</v>
      </c>
      <c r="B177" s="2">
        <v>0.44892549019607841</v>
      </c>
      <c r="C177" s="2">
        <v>0.52738314112206808</v>
      </c>
      <c r="D177" s="2">
        <v>0.39643689381534197</v>
      </c>
      <c r="E177" s="2">
        <v>0.25112542092514917</v>
      </c>
      <c r="F177" s="2">
        <v>0.49008157940237979</v>
      </c>
      <c r="G177" s="2">
        <v>0.37142745098039215</v>
      </c>
      <c r="H177" s="2">
        <v>0.64246986531721961</v>
      </c>
      <c r="I177" s="2">
        <v>0.12779023838351761</v>
      </c>
      <c r="J177" s="2">
        <v>0.13216481702174834</v>
      </c>
      <c r="K177" s="2">
        <v>0.23261352185413781</v>
      </c>
      <c r="L177" s="2">
        <v>0.18365571931757807</v>
      </c>
      <c r="M177" s="2">
        <v>0.12634733198987155</v>
      </c>
      <c r="N177" s="2">
        <v>8.6101748681549614E-2</v>
      </c>
      <c r="O177" s="2">
        <v>0.18119911528979016</v>
      </c>
      <c r="P177" s="2">
        <v>0.12791764705882352</v>
      </c>
      <c r="Q177" s="2">
        <v>3.3041505482679388E-2</v>
      </c>
      <c r="R177" s="2">
        <v>0.21384335874244639</v>
      </c>
      <c r="S177" s="2">
        <v>0.17958205324635323</v>
      </c>
      <c r="T177" s="2">
        <v>8.1650191631741226E-2</v>
      </c>
      <c r="U177" s="2"/>
      <c r="V177" s="3">
        <v>0.25440826791888771</v>
      </c>
      <c r="W177" s="2">
        <v>0.17336507362313863</v>
      </c>
      <c r="X177" s="2">
        <v>3.9772675592776315E-2</v>
      </c>
    </row>
    <row r="178" spans="1:24">
      <c r="A178" s="2">
        <v>90</v>
      </c>
      <c r="B178" s="2">
        <v>0.59197254901960783</v>
      </c>
      <c r="C178" s="2">
        <v>0.59370597645710466</v>
      </c>
      <c r="D178" s="2">
        <v>0.3499535520846454</v>
      </c>
      <c r="E178" s="2">
        <v>0.24174789783580472</v>
      </c>
      <c r="F178" s="2">
        <v>0.45060044955123468</v>
      </c>
      <c r="G178" s="2">
        <v>0.3458470588235294</v>
      </c>
      <c r="H178" s="2">
        <v>0.67670632239003004</v>
      </c>
      <c r="I178" s="2">
        <v>0.15859947202318334</v>
      </c>
      <c r="J178" s="2">
        <v>0.17986625542916646</v>
      </c>
      <c r="K178" s="2">
        <v>0.20112340974933871</v>
      </c>
      <c r="L178" s="2">
        <v>0.19358901198370687</v>
      </c>
      <c r="M178" s="2">
        <v>9.1733671487244525E-2</v>
      </c>
      <c r="N178" s="2">
        <v>8.4590982989016211E-2</v>
      </c>
      <c r="O178" s="2">
        <v>0.15345679110216184</v>
      </c>
      <c r="P178" s="2">
        <v>0.11073725490196078</v>
      </c>
      <c r="Q178" s="2">
        <v>2.3742349387327721E-2</v>
      </c>
      <c r="R178" s="2">
        <v>0.20631936490382716</v>
      </c>
      <c r="S178" s="2">
        <v>0.19368341244205056</v>
      </c>
      <c r="T178" s="2">
        <v>5.4890987809696035E-2</v>
      </c>
      <c r="U178" s="2"/>
      <c r="V178" s="3">
        <v>0.25804561949319138</v>
      </c>
      <c r="W178" s="2">
        <v>0.19289029875262537</v>
      </c>
      <c r="X178" s="2">
        <v>4.425206944484545E-2</v>
      </c>
    </row>
    <row r="179" spans="1:24">
      <c r="A179" s="2">
        <v>100</v>
      </c>
      <c r="B179" s="2">
        <v>0.4451921568627451</v>
      </c>
      <c r="C179" s="2">
        <v>0.64278949085902115</v>
      </c>
      <c r="D179" s="2">
        <v>0.38106578284418691</v>
      </c>
      <c r="E179" s="2">
        <v>0.22486756857879917</v>
      </c>
      <c r="F179" s="2">
        <v>0.5209567896383156</v>
      </c>
      <c r="G179" s="2">
        <v>0.38599607843137257</v>
      </c>
      <c r="H179" s="2">
        <v>0.68456412754789331</v>
      </c>
      <c r="I179" s="2">
        <v>0.16238264425080884</v>
      </c>
      <c r="J179" s="2">
        <v>0.12236163296657177</v>
      </c>
      <c r="K179" s="2">
        <v>0.25679399168661038</v>
      </c>
      <c r="L179" s="2">
        <v>0.22039001160983096</v>
      </c>
      <c r="M179" s="2">
        <v>0.12576579341649871</v>
      </c>
      <c r="N179" s="2">
        <v>8.7045481581347395E-2</v>
      </c>
      <c r="O179" s="2">
        <v>0.16666798791847348</v>
      </c>
      <c r="P179" s="2">
        <v>0.13389411764705883</v>
      </c>
      <c r="Q179" s="2">
        <v>2.434068650874445E-2</v>
      </c>
      <c r="R179" s="2">
        <v>0.22719301710178125</v>
      </c>
      <c r="S179" s="2">
        <v>0.20496134071505856</v>
      </c>
      <c r="T179" s="2">
        <v>3.5300155178944539E-2</v>
      </c>
      <c r="U179" s="2"/>
      <c r="V179" s="3">
        <v>0.26592257133389802</v>
      </c>
      <c r="W179" s="2">
        <v>0.19336293809106969</v>
      </c>
      <c r="X179" s="2">
        <v>4.4360500345530754E-2</v>
      </c>
    </row>
    <row r="180" spans="1:24">
      <c r="A180" s="2">
        <v>110</v>
      </c>
      <c r="B180" s="2">
        <v>0.43286666666666668</v>
      </c>
      <c r="C180" s="2">
        <v>0.5986366132613834</v>
      </c>
      <c r="D180" s="2">
        <v>0.40993434311626148</v>
      </c>
      <c r="E180" s="2">
        <v>0.24437092613379019</v>
      </c>
      <c r="F180" s="2">
        <v>0.4569586129929738</v>
      </c>
      <c r="G180" s="2">
        <v>0.38711764705882357</v>
      </c>
      <c r="H180" s="2">
        <v>0.70963445490405619</v>
      </c>
      <c r="I180" s="2">
        <v>0.15519739584367123</v>
      </c>
      <c r="J180" s="2">
        <v>0.20399808370715561</v>
      </c>
      <c r="K180" s="2">
        <v>0.25660898727799469</v>
      </c>
      <c r="L180" s="2">
        <v>0.23913103366850982</v>
      </c>
      <c r="M180" s="2">
        <v>0.16615445502970289</v>
      </c>
      <c r="N180" s="2">
        <v>8.3080217296482822E-2</v>
      </c>
      <c r="O180" s="2">
        <v>0.19214700776103311</v>
      </c>
      <c r="P180" s="2">
        <v>0.14061568627450979</v>
      </c>
      <c r="Q180" s="2">
        <v>4.551101729775997E-2</v>
      </c>
      <c r="R180" s="2">
        <v>0.24976499861763893</v>
      </c>
      <c r="S180" s="2">
        <v>0.19518792598267243</v>
      </c>
      <c r="T180" s="2">
        <v>6.5167010829942612E-2</v>
      </c>
      <c r="U180" s="2"/>
      <c r="V180" s="3">
        <v>0.2753727938800542</v>
      </c>
      <c r="W180" s="2">
        <v>0.17977094166295424</v>
      </c>
      <c r="X180" s="2">
        <v>4.1242282510208589E-2</v>
      </c>
    </row>
    <row r="181" spans="1:24">
      <c r="A181" s="2">
        <v>120</v>
      </c>
      <c r="B181" s="2">
        <v>0.45975686274509803</v>
      </c>
      <c r="C181" s="2">
        <v>0.66097991929514577</v>
      </c>
      <c r="D181" s="2">
        <v>0.37300825040937147</v>
      </c>
      <c r="E181" s="2">
        <v>0.19973612177783029</v>
      </c>
      <c r="F181" s="2">
        <v>0.53012857794055235</v>
      </c>
      <c r="G181" s="2">
        <v>0.39327843137254903</v>
      </c>
      <c r="H181" s="2">
        <v>0.62076660747120116</v>
      </c>
      <c r="I181" s="2">
        <v>0.17901589885075722</v>
      </c>
      <c r="J181" s="2">
        <v>0.21530975448487752</v>
      </c>
      <c r="K181" s="2">
        <v>0.23448718352437334</v>
      </c>
      <c r="L181" s="2">
        <v>0.18478128259115684</v>
      </c>
      <c r="M181" s="2">
        <v>0.14942310565828956</v>
      </c>
      <c r="N181" s="2">
        <v>7.4396288512629374E-2</v>
      </c>
      <c r="O181" s="2">
        <v>0.17912607120490237</v>
      </c>
      <c r="P181" s="2">
        <v>0.13613333333333333</v>
      </c>
      <c r="Q181" s="2">
        <v>5.0655054494384351E-2</v>
      </c>
      <c r="R181" s="2">
        <v>0.22042734705162131</v>
      </c>
      <c r="S181" s="2">
        <v>0.19198935388843696</v>
      </c>
      <c r="T181" s="2">
        <v>8.2041193696720888E-2</v>
      </c>
      <c r="U181" s="2"/>
      <c r="V181" s="3">
        <v>0.27028634938438056</v>
      </c>
      <c r="W181" s="2">
        <v>0.18273768104377322</v>
      </c>
      <c r="X181" s="2">
        <v>4.1922899202461873E-2</v>
      </c>
    </row>
    <row r="182" spans="1:24">
      <c r="A182" s="2">
        <v>130</v>
      </c>
      <c r="B182" s="2">
        <v>0.48179215686274507</v>
      </c>
      <c r="C182" s="2">
        <v>0.49213645010068208</v>
      </c>
      <c r="D182" s="2">
        <v>0.36963487215014484</v>
      </c>
      <c r="E182" s="2">
        <v>0.25281502924322091</v>
      </c>
      <c r="F182" s="2">
        <v>0.54023169179018848</v>
      </c>
      <c r="G182" s="2">
        <v>0.43156078431372552</v>
      </c>
      <c r="H182" s="2">
        <v>0.64658342631736099</v>
      </c>
      <c r="I182" s="2">
        <v>0.16672952104960204</v>
      </c>
      <c r="J182" s="2">
        <v>0.16836453908010027</v>
      </c>
      <c r="K182" s="2">
        <v>0.22980302934878449</v>
      </c>
      <c r="L182" s="2">
        <v>0.19771345362954801</v>
      </c>
      <c r="M182" s="2">
        <v>0.12384752381683151</v>
      </c>
      <c r="N182" s="2">
        <v>9.6300408422221345E-2</v>
      </c>
      <c r="O182" s="2">
        <v>0.22234686030933146</v>
      </c>
      <c r="P182" s="2">
        <v>0.13912156862745098</v>
      </c>
      <c r="Q182" s="2">
        <v>5.2238154794799457E-2</v>
      </c>
      <c r="R182" s="2">
        <v>0.29527627473438917</v>
      </c>
      <c r="S182" s="2">
        <v>0.19086393037379856</v>
      </c>
      <c r="T182" s="2">
        <v>5.5469345030811787E-2</v>
      </c>
      <c r="U182" s="2"/>
      <c r="V182" s="3">
        <v>0.27120152736819669</v>
      </c>
      <c r="W182" s="2">
        <v>0.17391735957921281</v>
      </c>
      <c r="X182" s="2">
        <v>3.9899378680695478E-2</v>
      </c>
    </row>
    <row r="183" spans="1:24">
      <c r="A183" s="2">
        <v>140</v>
      </c>
      <c r="B183" s="2">
        <v>0.41792549019607844</v>
      </c>
      <c r="C183" s="2">
        <v>0.55239448278057668</v>
      </c>
      <c r="D183" s="2">
        <v>0.37319719108200028</v>
      </c>
      <c r="E183" s="2">
        <v>0.27832063173234084</v>
      </c>
      <c r="F183" s="2">
        <v>0.49214071268017417</v>
      </c>
      <c r="G183" s="2">
        <v>0.46928235294117648</v>
      </c>
      <c r="H183" s="2">
        <v>0.66379594851566059</v>
      </c>
      <c r="I183" s="2">
        <v>0.19395010023620016</v>
      </c>
      <c r="J183" s="2">
        <v>0.16459134263236871</v>
      </c>
      <c r="K183" s="2">
        <v>0.20918487844816727</v>
      </c>
      <c r="L183" s="2">
        <v>0.18590684586473563</v>
      </c>
      <c r="M183" s="2">
        <v>0.11827040735969373</v>
      </c>
      <c r="N183" s="2">
        <v>8.7989214481145162E-2</v>
      </c>
      <c r="O183" s="2">
        <v>0.22838762357007522</v>
      </c>
      <c r="P183" s="2">
        <v>0.13687843137254901</v>
      </c>
      <c r="Q183" s="2">
        <v>4.2141215870892146E-2</v>
      </c>
      <c r="R183" s="2">
        <v>0.26593862316837158</v>
      </c>
      <c r="S183" s="2">
        <v>0.15344063687124365</v>
      </c>
      <c r="T183" s="2">
        <v>6.0511642493778592E-2</v>
      </c>
      <c r="U183" s="2"/>
      <c r="V183" s="3">
        <v>0.2681183038051172</v>
      </c>
      <c r="W183" s="2">
        <v>0.17780926716924089</v>
      </c>
      <c r="X183" s="2">
        <v>4.0792243516618178E-2</v>
      </c>
    </row>
    <row r="184" spans="1:24">
      <c r="A184" s="2">
        <v>150</v>
      </c>
      <c r="B184" s="2">
        <v>0.53165098039215686</v>
      </c>
      <c r="C184" s="2">
        <v>0.6160709311302659</v>
      </c>
      <c r="D184" s="2">
        <v>0.3641988915480539</v>
      </c>
      <c r="E184" s="2">
        <v>0.25825013292373133</v>
      </c>
      <c r="F184" s="2">
        <v>0.47791933227494932</v>
      </c>
      <c r="G184" s="2">
        <v>0.42801176470588237</v>
      </c>
      <c r="H184" s="2">
        <v>0.64696060096493846</v>
      </c>
      <c r="I184" s="2">
        <v>0.17882535082670054</v>
      </c>
      <c r="J184" s="2">
        <v>0.17665923641273146</v>
      </c>
      <c r="K184" s="2">
        <v>0.27516453583574757</v>
      </c>
      <c r="L184" s="2">
        <v>0.20089730219012572</v>
      </c>
      <c r="M184" s="2">
        <v>9.6345595451076044E-2</v>
      </c>
      <c r="N184" s="2">
        <v>0.11291486577580397</v>
      </c>
      <c r="O184" s="2">
        <v>0.200455039122266</v>
      </c>
      <c r="P184" s="2">
        <v>0.17236470588235295</v>
      </c>
      <c r="Q184" s="2">
        <v>3.640715179064849E-2</v>
      </c>
      <c r="R184" s="2">
        <v>0.28531537580473165</v>
      </c>
      <c r="S184" s="2">
        <v>0.2406945245184372</v>
      </c>
      <c r="T184" s="2">
        <v>4.441539081878277E-2</v>
      </c>
      <c r="U184" s="2"/>
      <c r="V184" s="3">
        <v>0.28123798465102007</v>
      </c>
      <c r="W184" s="2">
        <v>0.18298619303834091</v>
      </c>
      <c r="X184" s="2">
        <v>4.1979911764071252E-2</v>
      </c>
    </row>
    <row r="185" spans="1:24">
      <c r="A185" s="2">
        <v>160</v>
      </c>
      <c r="B185" s="2">
        <v>0.45770196078431374</v>
      </c>
      <c r="C185" s="2">
        <v>0.50255883734071938</v>
      </c>
      <c r="D185" s="2">
        <v>0.38556493261116009</v>
      </c>
      <c r="E185" s="2">
        <v>0.30420038990961185</v>
      </c>
      <c r="F185" s="2">
        <v>0.42889309797387576</v>
      </c>
      <c r="G185" s="2">
        <v>0.43249019607843137</v>
      </c>
      <c r="H185" s="2">
        <v>0.71337869906177809</v>
      </c>
      <c r="I185" s="2">
        <v>0.20604989976379984</v>
      </c>
      <c r="J185" s="2">
        <v>0.18929330762439078</v>
      </c>
      <c r="K185" s="2">
        <v>0.20562255951631186</v>
      </c>
      <c r="L185" s="2">
        <v>0.14748814419803616</v>
      </c>
      <c r="M185" s="2">
        <v>0.18153695798787653</v>
      </c>
      <c r="N185" s="2">
        <v>8.8936912645227795E-2</v>
      </c>
      <c r="O185" s="2">
        <v>0.22178004328420919</v>
      </c>
      <c r="P185" s="2">
        <v>0.12736078431372549</v>
      </c>
      <c r="Q185" s="2">
        <v>6.1138419475873305E-2</v>
      </c>
      <c r="R185" s="2">
        <v>0.27402741024527033</v>
      </c>
      <c r="S185" s="2">
        <v>0.20308168600289056</v>
      </c>
      <c r="T185" s="2">
        <v>7.3121459089372495E-2</v>
      </c>
      <c r="U185" s="2"/>
      <c r="V185" s="3">
        <v>0.27390661567930913</v>
      </c>
      <c r="W185" s="2">
        <v>0.17186903868640915</v>
      </c>
      <c r="X185" s="2">
        <v>3.9429461639870524E-2</v>
      </c>
    </row>
    <row r="186" spans="1:24">
      <c r="A186" s="2">
        <v>170</v>
      </c>
      <c r="B186" s="2">
        <v>0.45023137254901957</v>
      </c>
      <c r="C186" s="2">
        <v>0.56282084954991529</v>
      </c>
      <c r="D186" s="2">
        <v>0.37675557374984253</v>
      </c>
      <c r="E186" s="2">
        <v>0.30607510683129519</v>
      </c>
      <c r="F186" s="2">
        <v>0.48465474150804005</v>
      </c>
      <c r="G186" s="2">
        <v>0.36376862745098038</v>
      </c>
      <c r="H186" s="2">
        <v>0.67539406892866682</v>
      </c>
      <c r="I186" s="2">
        <v>0.20907484964569978</v>
      </c>
      <c r="J186" s="2">
        <v>0.16327290148116766</v>
      </c>
      <c r="K186" s="2">
        <v>0.2359869001133644</v>
      </c>
      <c r="L186" s="2">
        <v>0.17297467482634446</v>
      </c>
      <c r="M186" s="2">
        <v>0.14211348886797862</v>
      </c>
      <c r="N186" s="2">
        <v>6.9673658749355633E-2</v>
      </c>
      <c r="O186" s="2">
        <v>0.20404223777776018</v>
      </c>
      <c r="P186" s="2">
        <v>0.16022352941176471</v>
      </c>
      <c r="Q186" s="2">
        <v>6.6282456672497672E-2</v>
      </c>
      <c r="R186" s="2">
        <v>0.26123859552115014</v>
      </c>
      <c r="S186" s="2">
        <v>0.21888105260663882</v>
      </c>
      <c r="T186" s="2">
        <v>6.0124713366975807E-2</v>
      </c>
      <c r="U186" s="2"/>
      <c r="V186" s="3">
        <v>0.2728204947162346</v>
      </c>
      <c r="W186" s="2">
        <v>0.17268896520990226</v>
      </c>
      <c r="X186" s="2">
        <v>3.9617565684977631E-2</v>
      </c>
    </row>
    <row r="187" spans="1:24">
      <c r="A187" s="2">
        <v>180</v>
      </c>
      <c r="B187" s="2">
        <v>0.53688235294117648</v>
      </c>
      <c r="C187" s="2">
        <v>0.58025516741879768</v>
      </c>
      <c r="D187" s="2">
        <v>0.36663543897216272</v>
      </c>
      <c r="E187" s="2">
        <v>0.25375238770406255</v>
      </c>
      <c r="F187" s="2">
        <v>0.50523821499866395</v>
      </c>
      <c r="G187" s="2">
        <v>0.40746666666666664</v>
      </c>
      <c r="H187" s="2">
        <v>0.65743505524037027</v>
      </c>
      <c r="I187" s="2">
        <v>0.22986443302038465</v>
      </c>
      <c r="J187" s="2">
        <v>0.16327290148116766</v>
      </c>
      <c r="K187" s="2">
        <v>0.22511887517319562</v>
      </c>
      <c r="L187" s="2">
        <v>0.17841358547000138</v>
      </c>
      <c r="M187" s="2">
        <v>0.14057887318824486</v>
      </c>
      <c r="N187" s="2">
        <v>7.6664419683571905E-2</v>
      </c>
      <c r="O187" s="2">
        <v>0.20422853428252064</v>
      </c>
      <c r="P187" s="2">
        <v>0.14304313725490195</v>
      </c>
      <c r="Q187" s="2">
        <v>5.8566400877561105E-2</v>
      </c>
      <c r="R187" s="2">
        <v>0.22456653106362812</v>
      </c>
      <c r="S187" s="2">
        <v>0.17205553668880658</v>
      </c>
      <c r="T187" s="2">
        <v>6.1094072653071207E-2</v>
      </c>
      <c r="U187" s="2"/>
      <c r="V187" s="3">
        <v>0.27290171498836607</v>
      </c>
      <c r="W187" s="2">
        <v>0.1824594929314963</v>
      </c>
      <c r="X187" s="2">
        <v>4.1859078472529794E-2</v>
      </c>
    </row>
    <row r="188" spans="1:24">
      <c r="A188" s="2">
        <v>190</v>
      </c>
      <c r="B188" s="2">
        <v>0.54715294117647062</v>
      </c>
      <c r="C188" s="2">
        <v>0.67917432726057159</v>
      </c>
      <c r="D188" s="2">
        <v>0.39400428265524629</v>
      </c>
      <c r="E188" s="2">
        <v>0.22299285165711585</v>
      </c>
      <c r="F188" s="2">
        <v>0.54491189738914481</v>
      </c>
      <c r="G188" s="2">
        <v>0.42278039215686275</v>
      </c>
      <c r="H188" s="2">
        <v>0.68026197922396314</v>
      </c>
      <c r="I188" s="2">
        <v>0.18450209404338938</v>
      </c>
      <c r="J188" s="2">
        <v>0.20908972130608819</v>
      </c>
      <c r="K188" s="2">
        <v>0.28266311878070288</v>
      </c>
      <c r="L188" s="2">
        <v>0.15180149156811429</v>
      </c>
      <c r="M188" s="2">
        <v>0.12480867784782267</v>
      </c>
      <c r="N188" s="2">
        <v>6.4578294143304654E-2</v>
      </c>
      <c r="O188" s="2">
        <v>0.24763958364713062</v>
      </c>
      <c r="P188" s="2">
        <v>0.17534901960784313</v>
      </c>
      <c r="Q188" s="2">
        <v>3.8384988386442678E-2</v>
      </c>
      <c r="R188" s="2">
        <v>0.20725937043327144</v>
      </c>
      <c r="S188" s="2">
        <v>0.21775168023756308</v>
      </c>
      <c r="T188" s="2">
        <v>8.359298314210889E-2</v>
      </c>
      <c r="U188" s="2"/>
      <c r="V188" s="3">
        <v>0.28835261550858715</v>
      </c>
      <c r="W188" s="2">
        <v>0.19938876170629063</v>
      </c>
      <c r="X188" s="2">
        <v>4.5742919092391227E-2</v>
      </c>
    </row>
    <row r="189" spans="1:24">
      <c r="A189" s="2">
        <v>200</v>
      </c>
      <c r="B189" s="2">
        <v>0.49355686274509802</v>
      </c>
      <c r="C189" s="2">
        <v>0.63236710361898396</v>
      </c>
      <c r="D189" s="2">
        <v>0.33027223201914602</v>
      </c>
      <c r="E189" s="2">
        <v>0.26500462771509031</v>
      </c>
      <c r="F189" s="2">
        <v>0.48634055863814268</v>
      </c>
      <c r="G189" s="2">
        <v>0.33818823529411762</v>
      </c>
      <c r="H189" s="2">
        <v>0.72235624145463684</v>
      </c>
      <c r="I189" s="2">
        <v>0.2960282646235684</v>
      </c>
      <c r="J189" s="2">
        <v>0.17383230853898507</v>
      </c>
      <c r="K189" s="2">
        <v>0.30478098627031114</v>
      </c>
      <c r="L189" s="2">
        <v>0.17766189810897498</v>
      </c>
      <c r="M189" s="2">
        <v>0.16807676309168521</v>
      </c>
      <c r="N189" s="2">
        <v>8.6101748681549614E-2</v>
      </c>
      <c r="O189" s="2">
        <v>0.19837803128195777</v>
      </c>
      <c r="P189" s="2">
        <v>0.13053333333333333</v>
      </c>
      <c r="Q189" s="2">
        <v>6.5692429788878404E-2</v>
      </c>
      <c r="R189" s="2">
        <v>0.21102334215411353</v>
      </c>
      <c r="S189" s="2">
        <v>0.20609071308413429</v>
      </c>
      <c r="T189" s="2">
        <v>9.6585655926328701E-2</v>
      </c>
      <c r="U189" s="2"/>
      <c r="V189" s="3">
        <v>0.28330901770363348</v>
      </c>
      <c r="W189" s="2">
        <v>0.18340679231018941</v>
      </c>
      <c r="X189" s="2">
        <v>4.2076403854687805E-2</v>
      </c>
    </row>
    <row r="190" spans="1:24">
      <c r="A190" s="2">
        <v>210</v>
      </c>
      <c r="B190" s="2">
        <v>0.46200000000000002</v>
      </c>
      <c r="C190" s="2">
        <v>0.60810789299841617</v>
      </c>
      <c r="D190" s="2">
        <v>0.35520059201410759</v>
      </c>
      <c r="E190" s="2">
        <v>0.23012150213662591</v>
      </c>
      <c r="F190" s="2">
        <v>0.55539225703013251</v>
      </c>
      <c r="G190" s="2">
        <v>0.32287450980392157</v>
      </c>
      <c r="H190" s="2">
        <v>0.75285238327230442</v>
      </c>
      <c r="I190" s="2">
        <v>0.19810642901093664</v>
      </c>
      <c r="J190" s="2">
        <v>0.17872994128383701</v>
      </c>
      <c r="K190" s="2">
        <v>0.31921133014233533</v>
      </c>
      <c r="L190" s="2">
        <v>0.21364450304020149</v>
      </c>
      <c r="M190" s="2">
        <v>0.1340365642378008</v>
      </c>
      <c r="N190" s="2">
        <v>5.9098298901621792E-2</v>
      </c>
      <c r="O190" s="2">
        <v>0.22083666949414552</v>
      </c>
      <c r="P190" s="2">
        <v>0.14360392156862745</v>
      </c>
      <c r="Q190" s="2">
        <v>5.7776928286802934E-2</v>
      </c>
      <c r="R190" s="2">
        <v>0.24562581460563213</v>
      </c>
      <c r="S190" s="2">
        <v>0.21380282580023535</v>
      </c>
      <c r="T190" s="2">
        <v>6.4971509797452781E-2</v>
      </c>
      <c r="U190" s="2"/>
      <c r="V190" s="3">
        <v>0.28084178281184935</v>
      </c>
      <c r="W190" s="2">
        <v>0.19242179489594091</v>
      </c>
      <c r="X190" s="2">
        <v>4.4144587288742994E-2</v>
      </c>
    </row>
    <row r="191" spans="1:24">
      <c r="A191" s="2">
        <v>220</v>
      </c>
      <c r="B191" s="2">
        <v>0.47394901960784314</v>
      </c>
      <c r="C191" s="2">
        <v>0.6621180646753102</v>
      </c>
      <c r="D191" s="2">
        <v>0.35895185161859178</v>
      </c>
      <c r="E191" s="2">
        <v>0.26706839172131308</v>
      </c>
      <c r="F191" s="2">
        <v>0.46444458416510792</v>
      </c>
      <c r="G191" s="2">
        <v>0.38412941176470589</v>
      </c>
      <c r="H191" s="2">
        <v>0.75359887476230136</v>
      </c>
      <c r="I191" s="2">
        <v>0.22949127647327366</v>
      </c>
      <c r="J191" s="2">
        <v>0.17269995367639199</v>
      </c>
      <c r="K191" s="2">
        <v>0.2807855208464542</v>
      </c>
      <c r="L191" s="2">
        <v>0.18121962258210511</v>
      </c>
      <c r="M191" s="2">
        <v>5.9809626886466717E-2</v>
      </c>
      <c r="N191" s="2">
        <v>6.6652127364288841E-2</v>
      </c>
      <c r="O191" s="2">
        <v>0.2338615698056967</v>
      </c>
      <c r="P191" s="2">
        <v>0.14341960784313726</v>
      </c>
      <c r="Q191" s="2">
        <v>5.6389118574628021E-2</v>
      </c>
      <c r="R191" s="2">
        <v>0.16851771396974605</v>
      </c>
      <c r="S191" s="2">
        <v>0.16472251399868898</v>
      </c>
      <c r="T191" s="2">
        <v>9.7750516244913918E-2</v>
      </c>
      <c r="U191" s="2"/>
      <c r="V191" s="3">
        <v>0.2747147035042613</v>
      </c>
      <c r="W191" s="2">
        <v>0.19807399337552919</v>
      </c>
      <c r="X191" s="2">
        <v>4.5441290550919819E-2</v>
      </c>
    </row>
    <row r="192" spans="1:24">
      <c r="A192" s="2">
        <v>230</v>
      </c>
      <c r="B192" s="2">
        <v>0.51596470588235288</v>
      </c>
      <c r="C192" s="2">
        <v>0.55050420636247144</v>
      </c>
      <c r="D192" s="2">
        <v>0.32783174833102402</v>
      </c>
      <c r="E192" s="2">
        <v>0.2773832732714992</v>
      </c>
      <c r="F192" s="2">
        <v>0.51048035964098781</v>
      </c>
      <c r="G192" s="2">
        <v>0.41438039215686273</v>
      </c>
      <c r="H192" s="2">
        <v>0.76126809259637596</v>
      </c>
      <c r="I192" s="2">
        <v>0.33704769655227168</v>
      </c>
      <c r="J192" s="2">
        <v>0.13499174489549473</v>
      </c>
      <c r="K192" s="2">
        <v>0.27928580425746313</v>
      </c>
      <c r="L192" s="2">
        <v>0.20108620791436274</v>
      </c>
      <c r="M192" s="2">
        <v>0.14134618102811172</v>
      </c>
      <c r="N192" s="2">
        <v>7.0431024227764788E-2</v>
      </c>
      <c r="O192" s="2">
        <v>0.23895895927637681</v>
      </c>
      <c r="P192" s="2">
        <v>0.15630196078431371</v>
      </c>
      <c r="Q192" s="2">
        <v>7.0437575571224958E-2</v>
      </c>
      <c r="R192" s="2">
        <v>0.18600655634108773</v>
      </c>
      <c r="S192" s="2">
        <v>0.20271049368578176</v>
      </c>
      <c r="T192" s="2">
        <v>5.3530626458620979E-2</v>
      </c>
      <c r="U192" s="2"/>
      <c r="V192" s="3">
        <v>0.28578671627549734</v>
      </c>
      <c r="W192" s="2">
        <v>0.19060738885605738</v>
      </c>
      <c r="X192" s="2">
        <v>4.3728333995563938E-2</v>
      </c>
    </row>
    <row r="193" spans="1:24">
      <c r="A193" s="2">
        <v>240</v>
      </c>
      <c r="B193" s="2">
        <v>0.47208235294117645</v>
      </c>
      <c r="C193" s="2">
        <v>0.65340289550551967</v>
      </c>
      <c r="D193" s="2">
        <v>0.35782214384683209</v>
      </c>
      <c r="E193" s="2">
        <v>0.25318918493137199</v>
      </c>
      <c r="F193" s="2">
        <v>0.54060500793788013</v>
      </c>
      <c r="G193" s="2">
        <v>0.36937254901960781</v>
      </c>
      <c r="H193" s="2">
        <v>0.72984080086750169</v>
      </c>
      <c r="I193" s="2">
        <v>0.26200353307794605</v>
      </c>
      <c r="J193" s="2">
        <v>0.18683855232786029</v>
      </c>
      <c r="K193" s="2">
        <v>0.31040197128101776</v>
      </c>
      <c r="L193" s="2">
        <v>0.20895727975757097</v>
      </c>
      <c r="M193" s="2">
        <v>0.13653637241084085</v>
      </c>
      <c r="N193" s="2">
        <v>6.9487291327967007E-2</v>
      </c>
      <c r="O193" s="2">
        <v>0.20441483078728109</v>
      </c>
      <c r="P193" s="2">
        <v>0.15779607843137256</v>
      </c>
      <c r="Q193" s="2">
        <v>5.5799091691008738E-2</v>
      </c>
      <c r="R193" s="2">
        <v>0.17980172992614243</v>
      </c>
      <c r="S193" s="2">
        <v>0.21455310814332762</v>
      </c>
      <c r="T193" s="2">
        <v>8.7470420286490463E-2</v>
      </c>
      <c r="U193" s="2"/>
      <c r="V193" s="3">
        <v>0.2868618523420377</v>
      </c>
      <c r="W193" s="2">
        <v>0.19186805256043163</v>
      </c>
      <c r="X193" s="2">
        <v>4.4017550084466936E-2</v>
      </c>
    </row>
    <row r="194" spans="1:24">
      <c r="A194" s="2">
        <v>250</v>
      </c>
      <c r="B194" s="2">
        <v>0.50158823529411767</v>
      </c>
      <c r="C194" s="2">
        <v>0.58707608064118177</v>
      </c>
      <c r="D194" s="2">
        <v>0.34489151656379896</v>
      </c>
      <c r="E194" s="2">
        <v>0.20911758334810265</v>
      </c>
      <c r="F194" s="2">
        <v>0.48072509784812711</v>
      </c>
      <c r="G194" s="2">
        <v>0.36022352941176472</v>
      </c>
      <c r="H194" s="2">
        <v>0.74312442048686955</v>
      </c>
      <c r="I194" s="2">
        <v>0.25463170639725291</v>
      </c>
      <c r="J194" s="2">
        <v>0.1161376405050461</v>
      </c>
      <c r="K194" s="2">
        <v>0.23936421463660412</v>
      </c>
      <c r="L194" s="2">
        <v>0.17728408666050099</v>
      </c>
      <c r="M194" s="2">
        <v>0.11884386900843634</v>
      </c>
      <c r="N194" s="2">
        <v>0.1083865339624886</v>
      </c>
      <c r="O194" s="2">
        <v>0.19554394615634635</v>
      </c>
      <c r="P194" s="2">
        <v>0.16433333333333333</v>
      </c>
      <c r="Q194" s="2">
        <v>6.2127337773770393E-2</v>
      </c>
      <c r="R194" s="2">
        <v>0.16663770291085747</v>
      </c>
      <c r="S194" s="2">
        <v>0.21831636642210095</v>
      </c>
      <c r="T194" s="2">
        <v>7.9906974092040256E-2</v>
      </c>
      <c r="U194" s="2"/>
      <c r="V194" s="3">
        <v>0.2699084302869863</v>
      </c>
      <c r="W194" s="2">
        <v>0.18733509386003938</v>
      </c>
      <c r="X194" s="2">
        <v>4.2977618037611499E-2</v>
      </c>
    </row>
    <row r="195" spans="1:24">
      <c r="A195" s="2">
        <v>260</v>
      </c>
      <c r="B195" s="2">
        <v>0.49580000000000002</v>
      </c>
      <c r="C195" s="2">
        <v>0.61834324236129345</v>
      </c>
      <c r="D195" s="2">
        <v>0.34582834739891671</v>
      </c>
      <c r="E195" s="2">
        <v>0.2588133356964219</v>
      </c>
      <c r="F195" s="2">
        <v>0.47586019899715493</v>
      </c>
      <c r="G195" s="2">
        <v>0.35461960784313723</v>
      </c>
      <c r="H195" s="2">
        <v>0.77717229023589129</v>
      </c>
      <c r="I195" s="2">
        <v>0.29640539092118057</v>
      </c>
      <c r="J195" s="2">
        <v>0.20060497840211269</v>
      </c>
      <c r="K195" s="2">
        <v>0.20206417684846958</v>
      </c>
      <c r="L195" s="2">
        <v>0.16491863279482083</v>
      </c>
      <c r="M195" s="2">
        <v>0.13461810281117362</v>
      </c>
      <c r="N195" s="2">
        <v>7.5907054205162777E-2</v>
      </c>
      <c r="O195" s="2">
        <v>0.25141307880738528</v>
      </c>
      <c r="P195" s="2">
        <v>0.13688235294117648</v>
      </c>
      <c r="Q195" s="2">
        <v>6.2526229188048205E-2</v>
      </c>
      <c r="R195" s="2">
        <v>0.16080413918401201</v>
      </c>
      <c r="S195" s="2">
        <v>0.19725317685339483</v>
      </c>
      <c r="T195" s="2">
        <v>4.8875258122456966E-2</v>
      </c>
      <c r="U195" s="2"/>
      <c r="V195" s="3">
        <v>0.27677418913748469</v>
      </c>
      <c r="W195" s="2">
        <v>0.19557439771785823</v>
      </c>
      <c r="X195" s="2">
        <v>4.4867843978735562E-2</v>
      </c>
    </row>
    <row r="196" spans="1:24">
      <c r="A196" s="2">
        <v>270</v>
      </c>
      <c r="B196" s="2">
        <v>0.52530196078431368</v>
      </c>
      <c r="C196" s="2">
        <v>0.54728078762843935</v>
      </c>
      <c r="D196" s="2">
        <v>0.40487230759541504</v>
      </c>
      <c r="E196" s="2">
        <v>0.25093637384060968</v>
      </c>
      <c r="F196" s="2">
        <v>0.51534525849196</v>
      </c>
      <c r="G196" s="2">
        <v>0.41643137254901957</v>
      </c>
      <c r="H196" s="2">
        <v>0.83535933742986912</v>
      </c>
      <c r="I196" s="2">
        <v>0.34593596792441594</v>
      </c>
      <c r="J196" s="2">
        <v>0.13103246215915523</v>
      </c>
      <c r="K196" s="2">
        <v>0.24948434941428391</v>
      </c>
      <c r="L196" s="2">
        <v>0.19452960506897027</v>
      </c>
      <c r="M196" s="2">
        <v>0.11961521531061833</v>
      </c>
      <c r="N196" s="2">
        <v>0.10687180300567034</v>
      </c>
      <c r="O196" s="2">
        <v>0.20989274077832301</v>
      </c>
      <c r="P196" s="2">
        <v>0.16694509803921567</v>
      </c>
      <c r="Q196" s="2">
        <v>4.5706307886000157E-2</v>
      </c>
      <c r="R196" s="2">
        <v>0.17792171886725386</v>
      </c>
      <c r="S196" s="2">
        <v>0.24200949304606734</v>
      </c>
      <c r="T196" s="2">
        <v>4.8679757089967128E-2</v>
      </c>
      <c r="U196" s="2"/>
      <c r="V196" s="3">
        <v>0.29127115352155625</v>
      </c>
      <c r="W196" s="2">
        <v>0.20500612858104095</v>
      </c>
      <c r="X196" s="2">
        <v>4.7031631436382254E-2</v>
      </c>
    </row>
    <row r="197" spans="1:24">
      <c r="A197" s="2">
        <v>280</v>
      </c>
      <c r="B197" s="2">
        <v>0.54864705882352938</v>
      </c>
      <c r="C197" s="2">
        <v>0.56547121606456385</v>
      </c>
      <c r="D197" s="2">
        <v>0.35595241844060965</v>
      </c>
      <c r="E197" s="2">
        <v>0.23874677536874028</v>
      </c>
      <c r="F197" s="2">
        <v>0.45172432763796982</v>
      </c>
      <c r="G197" s="2">
        <v>0.37441568627450977</v>
      </c>
      <c r="H197" s="2">
        <v>0.80299303798463018</v>
      </c>
      <c r="I197" s="2">
        <v>0.3396955201365594</v>
      </c>
      <c r="J197" s="2">
        <v>0.22643533897399148</v>
      </c>
      <c r="K197" s="2">
        <v>0.22811830835117775</v>
      </c>
      <c r="L197" s="2">
        <v>0.19040516342312916</v>
      </c>
      <c r="M197" s="2">
        <v>0.141540027219236</v>
      </c>
      <c r="N197" s="2">
        <v>8.8556247273880798E-2</v>
      </c>
      <c r="O197" s="2">
        <v>0.23027437115020255</v>
      </c>
      <c r="P197" s="2">
        <v>0.16507843137254902</v>
      </c>
      <c r="Q197" s="2">
        <v>7.2415412167019161E-2</v>
      </c>
      <c r="R197" s="2">
        <v>0.19071053359137408</v>
      </c>
      <c r="S197" s="2">
        <v>0.19913678042000016</v>
      </c>
      <c r="T197" s="2">
        <v>5.3726127491110817E-2</v>
      </c>
      <c r="U197" s="2"/>
      <c r="V197" s="3">
        <v>0.28758119906130436</v>
      </c>
      <c r="W197" s="2">
        <v>0.19284777690389787</v>
      </c>
      <c r="X197" s="2">
        <v>4.4242314263714097E-2</v>
      </c>
    </row>
    <row r="198" spans="1:24">
      <c r="A198" s="2">
        <v>290</v>
      </c>
      <c r="B198" s="2">
        <v>0.5747921568627451</v>
      </c>
      <c r="C198" s="2">
        <v>0.58650700795109956</v>
      </c>
      <c r="D198" s="2">
        <v>0.38706464920015116</v>
      </c>
      <c r="E198" s="2">
        <v>0.26481558063055077</v>
      </c>
      <c r="F198" s="2">
        <v>0.56474873858438523</v>
      </c>
      <c r="G198" s="2">
        <v>0.36582745098039215</v>
      </c>
      <c r="H198" s="2">
        <v>0.67296600713488708</v>
      </c>
      <c r="I198" s="2">
        <v>0.33705166630277289</v>
      </c>
      <c r="J198" s="2">
        <v>0.14592728381326439</v>
      </c>
      <c r="K198" s="2">
        <v>0.28659544652978963</v>
      </c>
      <c r="L198" s="2">
        <v>0.18609575158897262</v>
      </c>
      <c r="M198" s="2">
        <v>0.10173290417940466</v>
      </c>
      <c r="N198" s="2">
        <v>8.4781315674689717E-2</v>
      </c>
      <c r="O198" s="2">
        <v>0.21743973109883227</v>
      </c>
      <c r="P198" s="2">
        <v>0.16806666666666667</v>
      </c>
      <c r="Q198" s="2">
        <v>6.984754868760569E-2</v>
      </c>
      <c r="R198" s="2">
        <v>0.18074173545558672</v>
      </c>
      <c r="S198" s="2">
        <v>0.1959382083257647</v>
      </c>
      <c r="T198" s="2">
        <v>5.3917555585423778E-2</v>
      </c>
      <c r="U198" s="2"/>
      <c r="V198" s="3">
        <v>0.28657144238173593</v>
      </c>
      <c r="W198" s="2">
        <v>0.19195087752371823</v>
      </c>
      <c r="X198" s="2">
        <v>4.4036551434202133E-2</v>
      </c>
    </row>
    <row r="199" spans="1:24">
      <c r="A199" s="2">
        <v>300</v>
      </c>
      <c r="B199" s="2">
        <v>0.47619215686274513</v>
      </c>
      <c r="C199" s="2">
        <v>0.5565650294883121</v>
      </c>
      <c r="D199" s="2">
        <v>0.3778813452575891</v>
      </c>
      <c r="E199" s="2">
        <v>0.24775014276993365</v>
      </c>
      <c r="F199" s="2">
        <v>0.4824109149782298</v>
      </c>
      <c r="G199" s="2">
        <v>0.37572156862745099</v>
      </c>
      <c r="H199" s="2">
        <v>0.69335701151954232</v>
      </c>
      <c r="I199" s="2">
        <v>0.25576705504059072</v>
      </c>
      <c r="J199" s="2">
        <v>0.22266214252625993</v>
      </c>
      <c r="K199" s="2">
        <v>0.24085999496158206</v>
      </c>
      <c r="L199" s="2">
        <v>0.19378185324386552</v>
      </c>
      <c r="M199" s="2">
        <v>1.692115710022251E-2</v>
      </c>
      <c r="N199" s="2">
        <v>8.1192751496887275E-2</v>
      </c>
      <c r="O199" s="2">
        <v>0.23574831738582402</v>
      </c>
      <c r="P199" s="2">
        <v>0.1350156862745098</v>
      </c>
      <c r="Q199" s="2">
        <v>5.4411281978833818E-2</v>
      </c>
      <c r="R199" s="2">
        <v>0.17735692562897429</v>
      </c>
      <c r="S199" s="2">
        <v>0.21624321784250386</v>
      </c>
      <c r="T199" s="2">
        <v>7.0209308292909417E-2</v>
      </c>
      <c r="U199" s="2"/>
      <c r="V199" s="3">
        <v>0.26894988743561932</v>
      </c>
      <c r="W199" s="2">
        <v>0.18232053261558201</v>
      </c>
      <c r="X199" s="2">
        <v>4.1827198789675432E-2</v>
      </c>
    </row>
    <row r="200" spans="1:24">
      <c r="A200" s="2">
        <v>310</v>
      </c>
      <c r="B200" s="2">
        <v>0.51092549019607847</v>
      </c>
      <c r="C200" s="2">
        <v>0.60810789299841617</v>
      </c>
      <c r="D200" s="2">
        <v>0.34320285930217909</v>
      </c>
      <c r="E200" s="2">
        <v>0.24137374214765364</v>
      </c>
      <c r="F200" s="2">
        <v>0.48634055863814268</v>
      </c>
      <c r="G200" s="2">
        <v>0.4414549019607843</v>
      </c>
      <c r="H200" s="2">
        <v>0.73676352721157923</v>
      </c>
      <c r="I200" s="2">
        <v>0.38771362219884481</v>
      </c>
      <c r="J200" s="2">
        <v>0.11595155421643816</v>
      </c>
      <c r="K200" s="2">
        <v>0.34376968132006552</v>
      </c>
      <c r="L200" s="2">
        <v>0.2044628977350991</v>
      </c>
      <c r="M200" s="2">
        <v>-5.4038664238204664E-2</v>
      </c>
      <c r="N200" s="2">
        <v>9.5356675522423565E-2</v>
      </c>
      <c r="O200" s="2">
        <v>0.2138525324433381</v>
      </c>
      <c r="P200" s="2">
        <v>0.13856470588235295</v>
      </c>
      <c r="Q200" s="2">
        <v>4.1750634694411773E-2</v>
      </c>
      <c r="R200" s="2">
        <v>0.16399936806350959</v>
      </c>
      <c r="S200" s="2">
        <v>0.20534043074104202</v>
      </c>
      <c r="T200" s="2">
        <v>9.2512717749457282E-2</v>
      </c>
      <c r="U200" s="2"/>
      <c r="V200" s="3">
        <v>0.27986342783071655</v>
      </c>
      <c r="W200" s="2">
        <v>0.20723443997042104</v>
      </c>
      <c r="X200" s="2">
        <v>4.7542841129069015E-2</v>
      </c>
    </row>
    <row r="201" spans="1:24">
      <c r="A201" s="2">
        <v>320</v>
      </c>
      <c r="B201" s="2">
        <v>0.51223137254901963</v>
      </c>
      <c r="C201" s="2">
        <v>0.55902835812580087</v>
      </c>
      <c r="D201" s="2">
        <v>0.35407482050636097</v>
      </c>
      <c r="E201" s="2">
        <v>0.20011421594690929</v>
      </c>
      <c r="F201" s="2">
        <v>0.46725427938194564</v>
      </c>
      <c r="G201" s="2">
        <v>0.44164313725490195</v>
      </c>
      <c r="H201" s="2">
        <v>0.69784774716726128</v>
      </c>
      <c r="I201" s="2">
        <v>0.35122764534249024</v>
      </c>
      <c r="J201" s="2">
        <v>0.13480169932415043</v>
      </c>
      <c r="K201" s="2">
        <v>0.3085283096107822</v>
      </c>
      <c r="L201" s="2">
        <v>0.20633621283378265</v>
      </c>
      <c r="M201" s="2">
        <v>-0.14422964312108522</v>
      </c>
      <c r="N201" s="2">
        <v>8.6855148895673903E-2</v>
      </c>
      <c r="O201" s="2">
        <v>0.22442386814963969</v>
      </c>
      <c r="P201" s="2">
        <v>0.1432313725490196</v>
      </c>
      <c r="Q201" s="2">
        <v>4.8278326484312351E-2</v>
      </c>
      <c r="R201" s="2">
        <v>0.18337217109680476</v>
      </c>
      <c r="S201" s="2">
        <v>0.22339459322850441</v>
      </c>
      <c r="T201" s="2">
        <v>6.6914301307820459E-2</v>
      </c>
      <c r="U201" s="2"/>
      <c r="V201" s="3">
        <v>0.26659620719126814</v>
      </c>
      <c r="W201" s="2">
        <v>0.20536426682515313</v>
      </c>
      <c r="X201" s="2">
        <v>4.7113793984482365E-2</v>
      </c>
    </row>
    <row r="202" spans="1:24">
      <c r="A202" s="2">
        <v>330</v>
      </c>
      <c r="B202" s="2">
        <v>0.55089019607843137</v>
      </c>
      <c r="C202" s="2">
        <v>0.48644970272916122</v>
      </c>
      <c r="D202" s="2">
        <v>0.36269917495906284</v>
      </c>
      <c r="E202" s="2">
        <v>0.24531222307555975</v>
      </c>
      <c r="F202" s="2">
        <v>0.48296892437793737</v>
      </c>
      <c r="G202" s="2">
        <v>0.32156862745098042</v>
      </c>
      <c r="H202" s="2">
        <v>0.80205403026826549</v>
      </c>
      <c r="I202" s="2">
        <v>0.29224906214644408</v>
      </c>
      <c r="J202" s="2">
        <v>0.19381480850929045</v>
      </c>
      <c r="K202" s="2">
        <v>0.33889265020783471</v>
      </c>
      <c r="L202" s="2">
        <v>0.19959070426415318</v>
      </c>
      <c r="M202" s="2">
        <v>-9.4423287389093724E-2</v>
      </c>
      <c r="N202" s="2">
        <v>9.9131607121614659E-2</v>
      </c>
      <c r="O202" s="2">
        <v>0.23329871653599488</v>
      </c>
      <c r="P202" s="2">
        <v>0.14024313725490195</v>
      </c>
      <c r="Q202" s="2">
        <v>5.5994382279248918E-2</v>
      </c>
      <c r="R202" s="2">
        <v>0.19804494648287849</v>
      </c>
      <c r="S202" s="2">
        <v>0.21285904958971402</v>
      </c>
      <c r="T202" s="2">
        <v>5.8963925986567446E-2</v>
      </c>
      <c r="U202" s="2"/>
      <c r="V202" s="3">
        <v>0.27266329378573412</v>
      </c>
      <c r="W202" s="2">
        <v>0.20559919099162247</v>
      </c>
      <c r="X202" s="2">
        <v>4.7167689284536858E-2</v>
      </c>
    </row>
    <row r="203" spans="1:24">
      <c r="A203" s="2">
        <v>340</v>
      </c>
      <c r="B203" s="2">
        <v>0.52511764705882358</v>
      </c>
      <c r="C203" s="2">
        <v>0.49952245648384708</v>
      </c>
      <c r="D203" s="2">
        <v>0.36026262753495403</v>
      </c>
      <c r="E203" s="2">
        <v>0.21699454520391487</v>
      </c>
      <c r="F203" s="2">
        <v>0.38398513022839093</v>
      </c>
      <c r="G203" s="2">
        <v>0.3820745098039216</v>
      </c>
      <c r="H203" s="2">
        <v>0.72254482877842563</v>
      </c>
      <c r="I203" s="2">
        <v>0.30604791488854927</v>
      </c>
      <c r="J203" s="2">
        <v>0.18363549259416165</v>
      </c>
      <c r="K203" s="2">
        <v>0.31059091195364658</v>
      </c>
      <c r="L203" s="2">
        <v>0.19827623526633739</v>
      </c>
      <c r="M203" s="2">
        <v>4.250077740399566E-2</v>
      </c>
      <c r="N203" s="2">
        <v>6.6842460049962332E-2</v>
      </c>
      <c r="O203" s="2">
        <v>0.20554846483752567</v>
      </c>
      <c r="P203" s="2">
        <v>0.16974901960784314</v>
      </c>
      <c r="Q203" s="2">
        <v>5.2828181678418733E-2</v>
      </c>
      <c r="R203" s="2">
        <v>0.21402899008649631</v>
      </c>
      <c r="S203" s="2">
        <v>0.20101643513216816</v>
      </c>
      <c r="T203" s="2">
        <v>0.10628332172545953</v>
      </c>
      <c r="U203" s="2"/>
      <c r="V203" s="3">
        <v>0.27093947106930755</v>
      </c>
      <c r="W203" s="2">
        <v>0.17696475299960024</v>
      </c>
      <c r="X203" s="2">
        <v>4.0598498678625979E-2</v>
      </c>
    </row>
    <row r="204" spans="1:24">
      <c r="A204" s="2">
        <v>350</v>
      </c>
      <c r="B204" s="2">
        <v>0.4321176470588235</v>
      </c>
      <c r="C204" s="2">
        <v>0.47811258884299163</v>
      </c>
      <c r="D204" s="2">
        <v>0.32502125582567071</v>
      </c>
      <c r="E204" s="2">
        <v>0.23143301628561863</v>
      </c>
      <c r="F204" s="2">
        <v>0.40119696945880945</v>
      </c>
      <c r="G204" s="2">
        <v>0.36115686274509806</v>
      </c>
      <c r="H204" s="2">
        <v>0.78634234885511778</v>
      </c>
      <c r="I204" s="2">
        <v>0.29508743375478852</v>
      </c>
      <c r="J204" s="2">
        <v>0.1832593607342094</v>
      </c>
      <c r="K204" s="2">
        <v>0.30328126968132008</v>
      </c>
      <c r="L204" s="2">
        <v>0.19846514099057441</v>
      </c>
      <c r="M204" s="2">
        <v>0.11346059874242283</v>
      </c>
      <c r="N204" s="2">
        <v>5.8348863951782383E-2</v>
      </c>
      <c r="O204" s="2">
        <v>0.19837803128195777</v>
      </c>
      <c r="P204" s="2">
        <v>0.14285882352941176</v>
      </c>
      <c r="Q204" s="2">
        <v>4.6105199300277976E-2</v>
      </c>
      <c r="R204" s="2">
        <v>0.20330976736837947</v>
      </c>
      <c r="S204" s="2">
        <v>0.22564938911221855</v>
      </c>
      <c r="T204" s="2">
        <v>5.8764352015900745E-2</v>
      </c>
      <c r="U204" s="2"/>
      <c r="V204" s="3">
        <v>0.2653867852387039</v>
      </c>
      <c r="W204" s="2">
        <v>0.17825894591823815</v>
      </c>
      <c r="X204" s="2">
        <v>4.089540689682538E-2</v>
      </c>
    </row>
    <row r="205" spans="1:24">
      <c r="A205" s="2">
        <v>360</v>
      </c>
      <c r="B205" s="2">
        <v>0.46218431372549018</v>
      </c>
      <c r="C205" s="2">
        <v>0.54500449686811048</v>
      </c>
      <c r="D205" s="2">
        <v>0.36719832472603603</v>
      </c>
      <c r="E205" s="2">
        <v>0.1991729190051397</v>
      </c>
      <c r="F205" s="2">
        <v>0.54247944796365866</v>
      </c>
      <c r="G205" s="2">
        <v>0.37534901960784312</v>
      </c>
      <c r="H205" s="2">
        <v>0.69391884458832953</v>
      </c>
      <c r="I205" s="2">
        <v>0.34272047001845934</v>
      </c>
      <c r="J205" s="2">
        <v>0.20946585316604044</v>
      </c>
      <c r="K205" s="2">
        <v>0.26841384305328125</v>
      </c>
      <c r="L205" s="2">
        <v>0.17278970463802909</v>
      </c>
      <c r="M205" s="2">
        <v>-1.6343656989164793E-2</v>
      </c>
      <c r="N205" s="2">
        <v>7.798088742614695E-2</v>
      </c>
      <c r="O205" s="2">
        <v>0.24461920201675874</v>
      </c>
      <c r="P205" s="2">
        <v>0.13986666666666667</v>
      </c>
      <c r="Q205" s="2">
        <v>5.1444527085142543E-2</v>
      </c>
      <c r="R205" s="2">
        <v>0.17077293731979937</v>
      </c>
      <c r="S205" s="2">
        <v>0.20985002250847029</v>
      </c>
      <c r="T205" s="2">
        <v>6.5362511862432443E-2</v>
      </c>
      <c r="U205" s="2"/>
      <c r="V205" s="3">
        <v>0.2695921229082458</v>
      </c>
      <c r="W205" s="2">
        <v>0.19003343227190239</v>
      </c>
      <c r="X205" s="2">
        <v>4.3596659324600176E-2</v>
      </c>
    </row>
    <row r="206" spans="1:24">
      <c r="A206" s="2">
        <v>370</v>
      </c>
      <c r="B206" s="2">
        <v>0.56899999999999995</v>
      </c>
      <c r="C206" s="2">
        <v>0.53212276051988572</v>
      </c>
      <c r="D206" s="2">
        <v>0.35351587101650084</v>
      </c>
      <c r="E206" s="2">
        <v>0.24474508182194127</v>
      </c>
      <c r="F206" s="2">
        <v>0.44199060029236548</v>
      </c>
      <c r="G206" s="2">
        <v>0.38095294117647061</v>
      </c>
      <c r="H206" s="2">
        <v>0.75397604940987883</v>
      </c>
      <c r="I206" s="2">
        <v>0.30642901093666264</v>
      </c>
      <c r="J206" s="2">
        <v>0.14272422407956575</v>
      </c>
      <c r="K206" s="2">
        <v>0.27160221690389219</v>
      </c>
      <c r="L206" s="2">
        <v>0.20427399201086208</v>
      </c>
      <c r="M206" s="2">
        <v>0.12480463938550757</v>
      </c>
      <c r="N206" s="2">
        <v>7.0431024227764788E-2</v>
      </c>
      <c r="O206" s="2">
        <v>0.23499520385594128</v>
      </c>
      <c r="P206" s="2">
        <v>0.16620000000000001</v>
      </c>
      <c r="Q206" s="2">
        <v>9.1607906360240507E-2</v>
      </c>
      <c r="R206" s="2">
        <v>0.20086496307121135</v>
      </c>
      <c r="S206" s="2">
        <v>0.2408801206769916</v>
      </c>
      <c r="T206" s="2">
        <v>0.10744818204404476</v>
      </c>
      <c r="U206" s="2"/>
      <c r="V206" s="3">
        <v>0.28624025198893299</v>
      </c>
      <c r="W206" s="2">
        <v>0.18188326392202242</v>
      </c>
      <c r="X206" s="2">
        <v>4.1726882471443842E-2</v>
      </c>
    </row>
    <row r="207" spans="1:24">
      <c r="A207" s="2">
        <v>380</v>
      </c>
      <c r="B207" s="2">
        <v>0.55835686274509799</v>
      </c>
      <c r="C207" s="2">
        <v>0.45688975907929613</v>
      </c>
      <c r="D207" s="2">
        <v>0.30796542385690895</v>
      </c>
      <c r="E207" s="2">
        <v>0.23762036982335913</v>
      </c>
      <c r="F207" s="2">
        <v>0.50729734827645834</v>
      </c>
      <c r="G207" s="2">
        <v>0.34752549019607842</v>
      </c>
      <c r="H207" s="2">
        <v>0.73751001870157629</v>
      </c>
      <c r="I207" s="2">
        <v>0.28298763422718881</v>
      </c>
      <c r="J207" s="2">
        <v>0.11953074581008905</v>
      </c>
      <c r="K207" s="2">
        <v>0.27610136667086532</v>
      </c>
      <c r="L207" s="2">
        <v>0.14655148664869438</v>
      </c>
      <c r="M207" s="2">
        <v>0.14038502699712058</v>
      </c>
      <c r="N207" s="2">
        <v>6.6652127364288841E-2</v>
      </c>
      <c r="O207" s="2">
        <v>0.22291367733445375</v>
      </c>
      <c r="P207" s="2">
        <v>0.13370588235294117</v>
      </c>
      <c r="Q207" s="2">
        <v>7.3209039876676069E-2</v>
      </c>
      <c r="R207" s="2">
        <v>0.16776333978435168</v>
      </c>
      <c r="S207" s="2">
        <v>0.21135453604909216</v>
      </c>
      <c r="T207" s="2">
        <v>4.635410939097355E-2</v>
      </c>
      <c r="U207" s="2"/>
      <c r="V207" s="3">
        <v>0.26529864448344798</v>
      </c>
      <c r="W207" s="2">
        <v>0.18569673759092997</v>
      </c>
      <c r="X207" s="2">
        <v>4.2601753331792329E-2</v>
      </c>
    </row>
    <row r="208" spans="1:24">
      <c r="A208" s="2">
        <v>390</v>
      </c>
      <c r="B208" s="2">
        <v>0.46386666666666665</v>
      </c>
      <c r="C208" s="2">
        <v>0.6268713736539242</v>
      </c>
      <c r="D208" s="2">
        <v>0.42099130872905904</v>
      </c>
      <c r="E208" s="2">
        <v>0.27475630649258581</v>
      </c>
      <c r="F208" s="2">
        <v>0.47754601612725761</v>
      </c>
      <c r="G208" s="2">
        <v>0.3574235294117647</v>
      </c>
      <c r="H208" s="2">
        <v>0.71767691848312931</v>
      </c>
      <c r="I208" s="2">
        <v>0.29773128758857503</v>
      </c>
      <c r="J208" s="2">
        <v>0.12933788914800196</v>
      </c>
      <c r="K208" s="2">
        <v>0.2873472729562917</v>
      </c>
      <c r="L208" s="2">
        <v>0.20071233200181035</v>
      </c>
      <c r="M208" s="2">
        <v>-0.10519386638343585</v>
      </c>
      <c r="N208" s="2">
        <v>8.1379118918275914E-2</v>
      </c>
      <c r="O208" s="2">
        <v>0.20271834346733469</v>
      </c>
      <c r="P208" s="2">
        <v>0.11521960784313726</v>
      </c>
      <c r="Q208" s="2">
        <v>6.0548392592254023E-2</v>
      </c>
      <c r="R208" s="2">
        <v>0.18995615940597971</v>
      </c>
      <c r="S208" s="2">
        <v>0.24069057566399987</v>
      </c>
      <c r="T208" s="2">
        <v>7.5834035915168838E-2</v>
      </c>
      <c r="U208" s="2"/>
      <c r="V208" s="3">
        <v>0.26923227729904109</v>
      </c>
      <c r="W208" s="2">
        <v>0.20523823429004065</v>
      </c>
      <c r="X208" s="2">
        <v>4.7084880137947968E-2</v>
      </c>
    </row>
    <row r="209" spans="1:24">
      <c r="A209" s="2">
        <v>400</v>
      </c>
      <c r="B209" s="2">
        <v>0.56059999999999999</v>
      </c>
      <c r="C209" s="2">
        <v>0.5986326337320822</v>
      </c>
      <c r="D209" s="2">
        <v>0.35445270185161859</v>
      </c>
      <c r="E209" s="2">
        <v>0.301762470215238</v>
      </c>
      <c r="F209" s="2">
        <v>0.55557695028214837</v>
      </c>
      <c r="G209" s="2">
        <v>0.39850588235294115</v>
      </c>
      <c r="H209" s="2">
        <v>0.77305872923574992</v>
      </c>
      <c r="I209" s="2">
        <v>0.33705166630277289</v>
      </c>
      <c r="J209" s="2">
        <v>0.14272026479682939</v>
      </c>
      <c r="K209" s="2">
        <v>0.23654978586723768</v>
      </c>
      <c r="L209" s="2">
        <v>0.14917255357248271</v>
      </c>
      <c r="M209" s="2">
        <v>7.4804437462391821E-2</v>
      </c>
      <c r="N209" s="2">
        <v>6.4764661564693279E-2</v>
      </c>
      <c r="O209" s="2">
        <v>0.2314080052004471</v>
      </c>
      <c r="P209" s="2">
        <v>0.12791764705882352</v>
      </c>
      <c r="Q209" s="2">
        <v>3.9968088686857771E-2</v>
      </c>
      <c r="R209" s="2">
        <v>0.18431612622931395</v>
      </c>
      <c r="S209" s="2">
        <v>0.26231845141724386</v>
      </c>
      <c r="T209" s="2">
        <v>8.456234242820429E-2</v>
      </c>
      <c r="U209" s="2"/>
      <c r="V209" s="3">
        <v>0.28832333675037242</v>
      </c>
      <c r="W209" s="2">
        <v>0.20794792963455502</v>
      </c>
      <c r="X209" s="2">
        <v>4.7706526883975378E-2</v>
      </c>
    </row>
    <row r="210" spans="1:24">
      <c r="A210" s="2">
        <v>410</v>
      </c>
      <c r="B210" s="2">
        <v>0.52791764705882349</v>
      </c>
      <c r="C210" s="2">
        <v>0.56073557619604752</v>
      </c>
      <c r="D210" s="2">
        <v>0.36026262753495403</v>
      </c>
      <c r="E210" s="2">
        <v>0.26462653354601129</v>
      </c>
      <c r="F210" s="2">
        <v>0.42739590373944891</v>
      </c>
      <c r="G210" s="2">
        <v>0.38095294117647061</v>
      </c>
      <c r="H210" s="2">
        <v>0.82450770850685984</v>
      </c>
      <c r="I210" s="2">
        <v>0.39357297393858798</v>
      </c>
      <c r="J210" s="2">
        <v>0.18797090719045337</v>
      </c>
      <c r="K210" s="2">
        <v>0.26504046479405463</v>
      </c>
      <c r="L210" s="2">
        <v>0.11375273027804561</v>
      </c>
      <c r="M210" s="2">
        <v>0.13307944866912474</v>
      </c>
      <c r="N210" s="2">
        <v>0.11612672984654428</v>
      </c>
      <c r="O210" s="2">
        <v>0.20196522993745195</v>
      </c>
      <c r="P210" s="2">
        <v>0.14509803921568629</v>
      </c>
      <c r="Q210" s="2">
        <v>7.9740886785475376E-2</v>
      </c>
      <c r="R210" s="2">
        <v>0.17284252932580277</v>
      </c>
      <c r="S210" s="2">
        <v>0.26400856111642013</v>
      </c>
      <c r="T210" s="2">
        <v>9.270414584377025E-2</v>
      </c>
      <c r="U210" s="2"/>
      <c r="V210" s="3">
        <v>0.29012113603684392</v>
      </c>
      <c r="W210" s="2">
        <v>0.19469256625821543</v>
      </c>
      <c r="X210" s="2">
        <v>4.4665537967271463E-2</v>
      </c>
    </row>
    <row r="211" spans="1:24">
      <c r="A211" s="2">
        <v>420</v>
      </c>
      <c r="B211" s="2">
        <v>0.50980392156862742</v>
      </c>
      <c r="C211" s="2">
        <v>0.55921937553226209</v>
      </c>
      <c r="D211" s="2">
        <v>0.41836975689633454</v>
      </c>
      <c r="E211" s="2">
        <v>0.2383726196805892</v>
      </c>
      <c r="F211" s="2">
        <v>0.50842122636319342</v>
      </c>
      <c r="G211" s="2">
        <v>0.35387450980392154</v>
      </c>
      <c r="H211" s="2">
        <v>0.79382690826798263</v>
      </c>
      <c r="I211" s="2">
        <v>0.3875230741747881</v>
      </c>
      <c r="J211" s="2">
        <v>0.14837807982705853</v>
      </c>
      <c r="K211" s="2">
        <v>0.22942908426754</v>
      </c>
      <c r="L211" s="2">
        <v>0.18065684094531573</v>
      </c>
      <c r="M211" s="2">
        <v>6.8464051627702249E-2</v>
      </c>
      <c r="N211" s="2">
        <v>6.6656092628573707E-2</v>
      </c>
      <c r="O211" s="2">
        <v>0.24442894175657784</v>
      </c>
      <c r="P211" s="2">
        <v>0.13800392156862745</v>
      </c>
      <c r="Q211" s="2">
        <v>5.5599645983869829E-2</v>
      </c>
      <c r="R211" s="2">
        <v>0.17811129981436868</v>
      </c>
      <c r="S211" s="2">
        <v>0.2446394301013276</v>
      </c>
      <c r="T211" s="2">
        <v>8.359298314210889E-2</v>
      </c>
      <c r="U211" s="2"/>
      <c r="V211" s="3">
        <v>0.28459851389214569</v>
      </c>
      <c r="W211" s="2">
        <v>0.20089639989599459</v>
      </c>
      <c r="X211" s="2">
        <v>4.6088795014093444E-2</v>
      </c>
    </row>
    <row r="212" spans="1:24">
      <c r="A212" s="2">
        <v>430</v>
      </c>
      <c r="B212" s="2">
        <v>0.5912235294117647</v>
      </c>
      <c r="C212" s="2">
        <v>0.57551554802098004</v>
      </c>
      <c r="D212" s="2">
        <v>0.4159292732082126</v>
      </c>
      <c r="E212" s="2">
        <v>0.22918020519485632</v>
      </c>
      <c r="F212" s="2">
        <v>0.44891463242113205</v>
      </c>
      <c r="G212" s="2">
        <v>0.33538823529411765</v>
      </c>
      <c r="H212" s="2">
        <v>0.73077587968128743</v>
      </c>
      <c r="I212" s="2">
        <v>0.36332744487008994</v>
      </c>
      <c r="J212" s="2">
        <v>0.17420844039893732</v>
      </c>
      <c r="K212" s="2">
        <v>0.26185209094344375</v>
      </c>
      <c r="L212" s="2">
        <v>0.16379306952124206</v>
      </c>
      <c r="M212" s="2">
        <v>0.11807656116856947</v>
      </c>
      <c r="N212" s="2">
        <v>7.7604187319084819E-2</v>
      </c>
      <c r="O212" s="2">
        <v>0.22725795327525111</v>
      </c>
      <c r="P212" s="2">
        <v>0.14958039215686275</v>
      </c>
      <c r="Q212" s="2">
        <v>8.6468024282514835E-2</v>
      </c>
      <c r="R212" s="2">
        <v>0.19033137169714442</v>
      </c>
      <c r="S212" s="2">
        <v>0.24106571683554601</v>
      </c>
      <c r="T212" s="2">
        <v>8.0102475124530087E-2</v>
      </c>
      <c r="U212" s="2"/>
      <c r="V212" s="3">
        <v>0.28739973846450362</v>
      </c>
      <c r="W212" s="2">
        <v>0.18928527039695139</v>
      </c>
      <c r="X212" s="2">
        <v>4.3425019219004317E-2</v>
      </c>
    </row>
    <row r="213" spans="1:24">
      <c r="A213" s="2">
        <v>440</v>
      </c>
      <c r="B213" s="2">
        <v>0.50476078431372551</v>
      </c>
      <c r="C213" s="2">
        <v>0.53610228982115993</v>
      </c>
      <c r="D213" s="2">
        <v>0.43092643909812317</v>
      </c>
      <c r="E213" s="2">
        <v>0.21924341781374923</v>
      </c>
      <c r="F213" s="2">
        <v>0.54079756047721594</v>
      </c>
      <c r="G213" s="2">
        <v>0.41718039215686276</v>
      </c>
      <c r="H213" s="2">
        <v>0.75734311892002326</v>
      </c>
      <c r="I213" s="2">
        <v>0.42495385165042376</v>
      </c>
      <c r="J213" s="2">
        <v>0.15441202671723991</v>
      </c>
      <c r="K213" s="2">
        <v>0.24742174707141956</v>
      </c>
      <c r="L213" s="2">
        <v>0.12912099805190971</v>
      </c>
      <c r="M213" s="2">
        <v>3.8268468897782473E-2</v>
      </c>
      <c r="N213" s="2">
        <v>0.10460763709901265</v>
      </c>
      <c r="O213" s="2">
        <v>0.25953481366385772</v>
      </c>
      <c r="P213" s="2">
        <v>0.16675686274509802</v>
      </c>
      <c r="Q213" s="2">
        <v>5.7976373993941829E-2</v>
      </c>
      <c r="R213" s="2">
        <v>0.16625854101662782</v>
      </c>
      <c r="S213" s="2">
        <v>0.23279286678934441</v>
      </c>
      <c r="T213" s="2">
        <v>8.4949271555007061E-2</v>
      </c>
      <c r="U213" s="2"/>
      <c r="V213" s="3">
        <v>0.28807407693960652</v>
      </c>
      <c r="W213" s="2">
        <v>0.20021956454685394</v>
      </c>
      <c r="X213" s="2">
        <v>4.5933518335760801E-2</v>
      </c>
    </row>
    <row r="214" spans="1:24">
      <c r="A214" s="2">
        <v>450</v>
      </c>
      <c r="B214" s="2">
        <v>0.56414509803921564</v>
      </c>
      <c r="C214" s="2">
        <v>0.58290553393344635</v>
      </c>
      <c r="D214" s="2">
        <v>0.45848028718982237</v>
      </c>
      <c r="E214" s="2">
        <v>0.22974340796754691</v>
      </c>
      <c r="F214" s="2">
        <v>0.62051038211854948</v>
      </c>
      <c r="G214" s="2">
        <v>0.40616470588235293</v>
      </c>
      <c r="H214" s="2">
        <v>0.81908189404535525</v>
      </c>
      <c r="I214" s="2">
        <v>0.36105674758341438</v>
      </c>
      <c r="J214" s="2">
        <v>0.14838203910979489</v>
      </c>
      <c r="K214" s="2">
        <v>0.24892146366041062</v>
      </c>
      <c r="L214" s="2">
        <v>0.15816918868926974</v>
      </c>
      <c r="M214" s="2">
        <v>6.2882896708249356E-2</v>
      </c>
      <c r="N214" s="2">
        <v>0.11707046274634204</v>
      </c>
      <c r="O214" s="2">
        <v>0.25840117961361314</v>
      </c>
      <c r="P214" s="2">
        <v>0.15032941176470591</v>
      </c>
      <c r="Q214" s="2">
        <v>4.5116281002380888E-2</v>
      </c>
      <c r="R214" s="2">
        <v>0.20556499071843279</v>
      </c>
      <c r="S214" s="2">
        <v>0.27153112881952945</v>
      </c>
      <c r="T214" s="2">
        <v>9.0382571082953528E-2</v>
      </c>
      <c r="U214" s="2"/>
      <c r="V214" s="3">
        <v>0.30520208793028342</v>
      </c>
      <c r="W214" s="2">
        <v>0.21662613593010419</v>
      </c>
      <c r="X214" s="2">
        <v>4.9697443949948912E-2</v>
      </c>
    </row>
    <row r="215" spans="1:24">
      <c r="A215" s="2">
        <v>460</v>
      </c>
      <c r="B215" s="2">
        <v>0.49150196078431374</v>
      </c>
      <c r="C215" s="2">
        <v>0.54690273234481823</v>
      </c>
      <c r="D215" s="2">
        <v>0.34508045723642777</v>
      </c>
      <c r="E215" s="2">
        <v>0.23086981351292807</v>
      </c>
      <c r="F215" s="2">
        <v>0.51048035964098781</v>
      </c>
      <c r="G215" s="2">
        <v>0.47413725490196079</v>
      </c>
      <c r="H215" s="2">
        <v>0.77137323002938818</v>
      </c>
      <c r="I215" s="2">
        <v>0.29716361326690616</v>
      </c>
      <c r="J215" s="2">
        <v>0.18156082844031976</v>
      </c>
      <c r="K215" s="2">
        <v>0.23336141201662677</v>
      </c>
      <c r="L215" s="2">
        <v>0.1296837796886991</v>
      </c>
      <c r="M215" s="2">
        <v>7.3653475702591481E-2</v>
      </c>
      <c r="N215" s="2">
        <v>8.0629683968436491E-2</v>
      </c>
      <c r="O215" s="2">
        <v>0.22744424978001157</v>
      </c>
      <c r="P215" s="2">
        <v>0.14827450980392157</v>
      </c>
      <c r="Q215" s="2">
        <v>6.0743683180494203E-2</v>
      </c>
      <c r="R215" s="2">
        <v>0.14557052016272365</v>
      </c>
      <c r="S215" s="2">
        <v>0.2544207425425884</v>
      </c>
      <c r="T215" s="2">
        <v>9.0182997112286847E-2</v>
      </c>
      <c r="U215" s="2"/>
      <c r="V215" s="3">
        <v>0.27858080547981207</v>
      </c>
      <c r="W215" s="2">
        <v>0.19647798283624909</v>
      </c>
      <c r="X215" s="2">
        <v>4.507514062178572E-2</v>
      </c>
    </row>
    <row r="216" spans="1:24">
      <c r="A216" s="2">
        <v>470</v>
      </c>
      <c r="B216" s="2">
        <v>0.54098823529411766</v>
      </c>
      <c r="C216" s="2">
        <v>0.60716076502471283</v>
      </c>
      <c r="D216" s="2">
        <v>0.41593320947222573</v>
      </c>
      <c r="E216" s="2">
        <v>0.21624229534668479</v>
      </c>
      <c r="F216" s="2">
        <v>0.57298134205190276</v>
      </c>
      <c r="G216" s="2">
        <v>0.40896470588235295</v>
      </c>
      <c r="H216" s="2">
        <v>0.76220710031274064</v>
      </c>
      <c r="I216" s="2">
        <v>0.29678648696929399</v>
      </c>
      <c r="J216" s="2">
        <v>0.14932038911830733</v>
      </c>
      <c r="K216" s="2">
        <v>0.22099367048746693</v>
      </c>
      <c r="L216" s="2">
        <v>0.20164898955115212</v>
      </c>
      <c r="M216" s="2">
        <v>6.269308897944019E-2</v>
      </c>
      <c r="N216" s="2">
        <v>8.2136484396685028E-2</v>
      </c>
      <c r="O216" s="2">
        <v>0.24612939283194468</v>
      </c>
      <c r="P216" s="2">
        <v>0.13576078431372549</v>
      </c>
      <c r="Q216" s="2">
        <v>5.4211836271694909E-2</v>
      </c>
      <c r="R216" s="2">
        <v>0.1984201587740432</v>
      </c>
      <c r="S216" s="2">
        <v>0.23919001097781534</v>
      </c>
      <c r="T216" s="2">
        <v>7.2730457024392819E-2</v>
      </c>
      <c r="U216" s="2"/>
      <c r="V216" s="3">
        <v>0.28865786332003673</v>
      </c>
      <c r="W216" s="2">
        <v>0.20667030054018856</v>
      </c>
      <c r="X216" s="2">
        <v>4.7413418667676913E-2</v>
      </c>
    </row>
    <row r="217" spans="1:24">
      <c r="A217" s="2">
        <v>480</v>
      </c>
      <c r="B217" s="2">
        <v>0.50644313725490198</v>
      </c>
      <c r="C217" s="2">
        <v>0.5741903647636557</v>
      </c>
      <c r="D217" s="2">
        <v>0.41724398538858798</v>
      </c>
      <c r="E217" s="2">
        <v>0.21136645595793702</v>
      </c>
      <c r="F217" s="2">
        <v>0.6117158396076644</v>
      </c>
      <c r="G217" s="2">
        <v>0.41195294117647058</v>
      </c>
      <c r="H217" s="2">
        <v>0.82188713048671247</v>
      </c>
      <c r="I217" s="2">
        <v>0.30264583870903711</v>
      </c>
      <c r="J217" s="2">
        <v>0.17213377624509543</v>
      </c>
      <c r="K217" s="2">
        <v>0.25398349918125707</v>
      </c>
      <c r="L217" s="2">
        <v>0.14749207973395778</v>
      </c>
      <c r="M217" s="2">
        <v>0.16403830077659631</v>
      </c>
      <c r="N217" s="2">
        <v>0.114992664261073</v>
      </c>
      <c r="O217" s="2">
        <v>0.24084570685650414</v>
      </c>
      <c r="P217" s="2">
        <v>0.15611764705882353</v>
      </c>
      <c r="Q217" s="2">
        <v>6.1138419475873299E-2</v>
      </c>
      <c r="R217" s="2">
        <v>0.20161933725660572</v>
      </c>
      <c r="S217" s="2">
        <v>0.28977088746554625</v>
      </c>
      <c r="T217" s="2">
        <v>8.0293903218843041E-2</v>
      </c>
      <c r="U217" s="2"/>
      <c r="V217" s="3">
        <v>0.30209852183553382</v>
      </c>
      <c r="W217" s="2">
        <v>0.20482248975636724</v>
      </c>
      <c r="X217" s="2">
        <v>4.698950180065261E-2</v>
      </c>
    </row>
    <row r="218" spans="1:24">
      <c r="A218" s="2">
        <v>490</v>
      </c>
      <c r="B218" s="2">
        <v>0.53052941176470592</v>
      </c>
      <c r="C218" s="2">
        <v>0.56490214337448164</v>
      </c>
      <c r="D218" s="2">
        <v>0.4719738002267288</v>
      </c>
      <c r="E218" s="2">
        <v>0.25281109076229297</v>
      </c>
      <c r="F218" s="2">
        <v>0.59113236611704056</v>
      </c>
      <c r="G218" s="2">
        <v>0.42875686274509806</v>
      </c>
      <c r="H218" s="2">
        <v>0.78484543697254483</v>
      </c>
      <c r="I218" s="2">
        <v>0.30075226771997376</v>
      </c>
      <c r="J218" s="2">
        <v>0.18533402488805129</v>
      </c>
      <c r="K218" s="2">
        <v>0.26579229122055675</v>
      </c>
      <c r="L218" s="2">
        <v>0.13230878214840905</v>
      </c>
      <c r="M218" s="2">
        <v>0.15000060576934726</v>
      </c>
      <c r="N218" s="2">
        <v>0.12386692573059996</v>
      </c>
      <c r="O218" s="2">
        <v>0.25329982638751258</v>
      </c>
      <c r="P218" s="2">
        <v>0.10868235294117647</v>
      </c>
      <c r="Q218" s="2">
        <v>6.6481902379636595E-2</v>
      </c>
      <c r="R218" s="2">
        <v>0.16061455823689719</v>
      </c>
      <c r="S218" s="2">
        <v>0.26777181939519346</v>
      </c>
      <c r="T218" s="2">
        <v>0.10744818204404476</v>
      </c>
      <c r="U218" s="2"/>
      <c r="V218" s="3">
        <v>0.3024897184644364</v>
      </c>
      <c r="W218" s="2">
        <v>0.2025163497837292</v>
      </c>
      <c r="X218" s="2">
        <v>4.6460437006421614E-2</v>
      </c>
    </row>
    <row r="219" spans="1:24">
      <c r="A219" s="2">
        <v>500</v>
      </c>
      <c r="B219" s="2">
        <v>0.55779607843137258</v>
      </c>
      <c r="C219" s="2">
        <v>0.6018600319954156</v>
      </c>
      <c r="D219" s="2">
        <v>0.45154458999874036</v>
      </c>
      <c r="E219" s="2">
        <v>0.29726078651464127</v>
      </c>
      <c r="F219" s="2">
        <v>0.50018862289567578</v>
      </c>
      <c r="G219" s="2">
        <v>0.47208235294117645</v>
      </c>
      <c r="H219" s="2">
        <v>0.81870864830035672</v>
      </c>
      <c r="I219" s="2">
        <v>0.36994104920505744</v>
      </c>
      <c r="J219" s="2">
        <v>0.18514397931670698</v>
      </c>
      <c r="K219" s="2">
        <v>0.21724634714699584</v>
      </c>
      <c r="L219" s="2">
        <v>0.13268265806096144</v>
      </c>
      <c r="M219" s="2">
        <v>0.1559613761464185</v>
      </c>
      <c r="N219" s="2">
        <v>7.9118918275903088E-2</v>
      </c>
      <c r="O219" s="2">
        <v>0.26179811800892638</v>
      </c>
      <c r="P219" s="2">
        <v>0.16003921568627452</v>
      </c>
      <c r="Q219" s="2">
        <v>6.4304620076703498E-2</v>
      </c>
      <c r="R219" s="2">
        <v>0.18187132193214584</v>
      </c>
      <c r="S219" s="2">
        <v>0.27115598764798332</v>
      </c>
      <c r="T219" s="2">
        <v>0.13653710650326037</v>
      </c>
      <c r="U219" s="2"/>
      <c r="V219" s="3">
        <v>0.3113285162676166</v>
      </c>
      <c r="W219" s="2">
        <v>0.2051326623482855</v>
      </c>
      <c r="X219" s="2">
        <v>4.7060660273454069E-2</v>
      </c>
    </row>
    <row r="220" spans="1:24">
      <c r="A220" s="2">
        <v>510</v>
      </c>
      <c r="B220" s="2">
        <v>0.58375294117647059</v>
      </c>
      <c r="C220" s="2">
        <v>0.57495045486019913</v>
      </c>
      <c r="D220" s="2">
        <v>0.42136919007431667</v>
      </c>
      <c r="E220" s="2">
        <v>0.2256158799551013</v>
      </c>
      <c r="F220" s="2">
        <v>0.5858902214747167</v>
      </c>
      <c r="G220" s="2">
        <v>0.50625882352941176</v>
      </c>
      <c r="H220" s="2">
        <v>0.75416070783108857</v>
      </c>
      <c r="I220" s="2">
        <v>0.31890196701137336</v>
      </c>
      <c r="J220" s="2">
        <v>0.16308285590982338</v>
      </c>
      <c r="K220" s="2">
        <v>0.2777900239324852</v>
      </c>
      <c r="L220" s="2">
        <v>0.16903913890474034</v>
      </c>
      <c r="M220" s="2">
        <v>0.17038676353591609</v>
      </c>
      <c r="N220" s="2">
        <v>9.6110075736547854E-2</v>
      </c>
      <c r="O220" s="2">
        <v>0.28426071997653457</v>
      </c>
      <c r="P220" s="2">
        <v>0.13613333333333333</v>
      </c>
      <c r="Q220" s="2">
        <v>5.3027627385557642E-2</v>
      </c>
      <c r="R220" s="2">
        <v>0.17904735574074804</v>
      </c>
      <c r="S220" s="2">
        <v>0.27773477914057132</v>
      </c>
      <c r="T220" s="2">
        <v>9.0960928304069266E-2</v>
      </c>
      <c r="U220" s="2"/>
      <c r="V220" s="3">
        <v>0.30886704146384236</v>
      </c>
      <c r="W220" s="2">
        <v>0.20377782788115709</v>
      </c>
      <c r="X220" s="2">
        <v>4.6749839929904669E-2</v>
      </c>
    </row>
    <row r="221" spans="1:24">
      <c r="A221" s="2">
        <v>520</v>
      </c>
      <c r="B221" s="2">
        <v>0.5934627450980392</v>
      </c>
      <c r="C221" s="2">
        <v>0.56092261407320743</v>
      </c>
      <c r="D221" s="2">
        <v>0.45098170424486711</v>
      </c>
      <c r="E221" s="2">
        <v>0.24455997321832967</v>
      </c>
      <c r="F221" s="2">
        <v>0.5649334318364011</v>
      </c>
      <c r="G221" s="2">
        <v>0.48440392156862744</v>
      </c>
      <c r="H221" s="2">
        <v>0.81927048136914393</v>
      </c>
      <c r="I221" s="2">
        <v>0.31606756515353007</v>
      </c>
      <c r="J221" s="2">
        <v>0.1438526196594225</v>
      </c>
      <c r="K221" s="2">
        <v>0.29165748205063607</v>
      </c>
      <c r="L221" s="2">
        <v>0.13493378460811903</v>
      </c>
      <c r="M221" s="2">
        <v>0.17019291734479181</v>
      </c>
      <c r="N221" s="2">
        <v>9.6867441214956981E-2</v>
      </c>
      <c r="O221" s="2">
        <v>0.22782080654495296</v>
      </c>
      <c r="P221" s="2">
        <v>0.1581686274509804</v>
      </c>
      <c r="Q221" s="2">
        <v>6.2721519776288412E-2</v>
      </c>
      <c r="R221" s="2">
        <v>0.19785931513882857</v>
      </c>
      <c r="S221" s="2">
        <v>0.29635362781257157</v>
      </c>
      <c r="T221" s="2">
        <v>7.4086745437291004E-2</v>
      </c>
      <c r="U221" s="2"/>
      <c r="V221" s="3">
        <v>0.30995354334742026</v>
      </c>
      <c r="W221" s="2">
        <v>0.21150298718369456</v>
      </c>
      <c r="X221" s="2">
        <v>4.85221130205633E-2</v>
      </c>
    </row>
    <row r="222" spans="1:24">
      <c r="A222" s="2">
        <v>530</v>
      </c>
      <c r="B222" s="2">
        <v>0.4883254901960784</v>
      </c>
      <c r="C222" s="2">
        <v>0.57021083546238149</v>
      </c>
      <c r="D222" s="2">
        <v>0.57525743166645671</v>
      </c>
      <c r="E222" s="2">
        <v>0.23218132766192079</v>
      </c>
      <c r="F222" s="2">
        <v>0.56605730992313619</v>
      </c>
      <c r="G222" s="2">
        <v>0.37516078431372546</v>
      </c>
      <c r="H222" s="2">
        <v>0.81402932532884908</v>
      </c>
      <c r="I222" s="2">
        <v>0.31266548897401797</v>
      </c>
      <c r="J222" s="2">
        <v>0.1287717117167054</v>
      </c>
      <c r="K222" s="2">
        <v>0.2359908363773775</v>
      </c>
      <c r="L222" s="2">
        <v>0.1551703103170074</v>
      </c>
      <c r="M222" s="2">
        <v>0.23538177603495691</v>
      </c>
      <c r="N222" s="2">
        <v>0.10725246837701732</v>
      </c>
      <c r="O222" s="2">
        <v>0.2314080052004471</v>
      </c>
      <c r="P222" s="2">
        <v>0.13799999999999998</v>
      </c>
      <c r="Q222" s="2">
        <v>6.8459738975430798E-2</v>
      </c>
      <c r="R222" s="2">
        <v>0.2200521347604566</v>
      </c>
      <c r="S222" s="2">
        <v>0.29127540100616811</v>
      </c>
      <c r="T222" s="2">
        <v>0.10065859410320011</v>
      </c>
      <c r="U222" s="2"/>
      <c r="V222" s="3">
        <v>0.30770047212607016</v>
      </c>
      <c r="W222" s="2">
        <v>0.2048068949532075</v>
      </c>
      <c r="X222" s="2">
        <v>4.6985924107441145E-2</v>
      </c>
    </row>
    <row r="223" spans="1:24">
      <c r="A223" s="2">
        <v>540</v>
      </c>
      <c r="B223" s="2">
        <v>0.49841176470588233</v>
      </c>
      <c r="C223" s="2">
        <v>0.59655133990751574</v>
      </c>
      <c r="D223" s="2">
        <v>0.46747858672376874</v>
      </c>
      <c r="E223" s="2">
        <v>0.29913550343632461</v>
      </c>
      <c r="F223" s="2">
        <v>0.64389962118235122</v>
      </c>
      <c r="G223" s="2">
        <v>0.38767450980392154</v>
      </c>
      <c r="H223" s="2">
        <v>0.79663214470933974</v>
      </c>
      <c r="I223" s="2">
        <v>0.32797681665707312</v>
      </c>
      <c r="J223" s="2">
        <v>0.24641783894429686</v>
      </c>
      <c r="K223" s="2">
        <v>0.27591242599823657</v>
      </c>
      <c r="L223" s="2">
        <v>0.20876837403333398</v>
      </c>
      <c r="M223" s="2">
        <v>0.25557408761040146</v>
      </c>
      <c r="N223" s="2">
        <v>0.11895792854593759</v>
      </c>
      <c r="O223" s="2">
        <v>0.2293309973601389</v>
      </c>
      <c r="P223" s="2">
        <v>0.17198823529411764</v>
      </c>
      <c r="Q223" s="2">
        <v>6.984339356870696E-2</v>
      </c>
      <c r="R223" s="2">
        <v>0.23265136853746199</v>
      </c>
      <c r="S223" s="2">
        <v>0.28939574629400011</v>
      </c>
      <c r="T223" s="2">
        <v>8.8248351478272924E-2</v>
      </c>
      <c r="U223" s="2"/>
      <c r="V223" s="3">
        <v>0.3265710018311096</v>
      </c>
      <c r="W223" s="2">
        <v>0.19517655231130587</v>
      </c>
      <c r="X223" s="2">
        <v>4.4776571982824323E-2</v>
      </c>
    </row>
    <row r="224" spans="1:24">
      <c r="A224" s="2">
        <v>550</v>
      </c>
      <c r="B224" s="2">
        <v>0.58674117647058821</v>
      </c>
      <c r="C224" s="2">
        <v>0.57324323678995248</v>
      </c>
      <c r="D224" s="2">
        <v>0.4408615694671873</v>
      </c>
      <c r="E224" s="2">
        <v>0.27588271203796694</v>
      </c>
      <c r="F224" s="2">
        <v>0.58233782360615538</v>
      </c>
      <c r="G224" s="2">
        <v>0.40056078431372549</v>
      </c>
      <c r="H224" s="2">
        <v>0.73227279156386038</v>
      </c>
      <c r="I224" s="2">
        <v>0.30245926043548166</v>
      </c>
      <c r="J224" s="2">
        <v>0.16270672404987113</v>
      </c>
      <c r="K224" s="2">
        <v>0.28641044212117395</v>
      </c>
      <c r="L224" s="2">
        <v>0.14617761073614199</v>
      </c>
      <c r="M224" s="2">
        <v>0.28769197840230354</v>
      </c>
      <c r="N224" s="2">
        <v>0.12046869423847099</v>
      </c>
      <c r="O224" s="2">
        <v>0.22178400703962964</v>
      </c>
      <c r="P224" s="2">
        <v>0.1378156862745098</v>
      </c>
      <c r="Q224" s="2">
        <v>6.6677192967876775E-2</v>
      </c>
      <c r="R224" s="2">
        <v>0.25615940597969905</v>
      </c>
      <c r="S224" s="2">
        <v>0.27547998325685719</v>
      </c>
      <c r="T224" s="2">
        <v>8.7470420286490463E-2</v>
      </c>
      <c r="U224" s="2"/>
      <c r="V224" s="3">
        <v>0.31280007894936535</v>
      </c>
      <c r="W224" s="2">
        <v>0.19156046751101816</v>
      </c>
      <c r="X224" s="2">
        <v>4.394698523462813E-2</v>
      </c>
    </row>
    <row r="225" spans="1:24">
      <c r="A225" s="2">
        <v>560</v>
      </c>
      <c r="B225" s="2">
        <v>0.6330509803921569</v>
      </c>
      <c r="C225" s="2">
        <v>0.57949507732225436</v>
      </c>
      <c r="D225" s="2">
        <v>0.47404033883360625</v>
      </c>
      <c r="E225" s="2">
        <v>0.26856895295484534</v>
      </c>
      <c r="F225" s="2">
        <v>0.6650450337163426</v>
      </c>
      <c r="G225" s="2">
        <v>0.36358431372549022</v>
      </c>
      <c r="H225" s="2">
        <v>0.75790102308623153</v>
      </c>
      <c r="I225" s="2">
        <v>0.28204283360790777</v>
      </c>
      <c r="J225" s="2">
        <v>0.15950366431617249</v>
      </c>
      <c r="K225" s="2">
        <v>0.2429225973044464</v>
      </c>
      <c r="L225" s="2">
        <v>0.1759735531986068</v>
      </c>
      <c r="M225" s="2">
        <v>0.24442389315844099</v>
      </c>
      <c r="N225" s="2">
        <v>9.8564574328879023E-2</v>
      </c>
      <c r="O225" s="2">
        <v>0.2276345100401925</v>
      </c>
      <c r="P225" s="2">
        <v>0.11764705882352941</v>
      </c>
      <c r="Q225" s="2">
        <v>8.2508195972027742E-2</v>
      </c>
      <c r="R225" s="2">
        <v>0.20180496860065564</v>
      </c>
      <c r="S225" s="2">
        <v>0.27378592470324359</v>
      </c>
      <c r="T225" s="2">
        <v>8.4370914333891323E-2</v>
      </c>
      <c r="U225" s="2"/>
      <c r="V225" s="3">
        <v>0.3122562320220485</v>
      </c>
      <c r="W225" s="2">
        <v>0.20942021762594315</v>
      </c>
      <c r="X225" s="2">
        <v>4.8044292913988498E-2</v>
      </c>
    </row>
    <row r="226" spans="1:24">
      <c r="A226" s="2">
        <v>570</v>
      </c>
      <c r="B226" s="2">
        <v>0.49131764705882353</v>
      </c>
      <c r="C226" s="2">
        <v>0.60470141591652538</v>
      </c>
      <c r="D226" s="2">
        <v>0.44217234538354955</v>
      </c>
      <c r="E226" s="2">
        <v>0.20948780055532579</v>
      </c>
      <c r="F226" s="2">
        <v>0.59973828573224985</v>
      </c>
      <c r="G226" s="2">
        <v>0.35163137254901961</v>
      </c>
      <c r="H226" s="2">
        <v>0.67707956813502856</v>
      </c>
      <c r="I226" s="2">
        <v>0.25425458009964075</v>
      </c>
      <c r="J226" s="2">
        <v>0.11274453520000316</v>
      </c>
      <c r="K226" s="2">
        <v>0.24685886131754628</v>
      </c>
      <c r="L226" s="2">
        <v>0.14561482909935261</v>
      </c>
      <c r="M226" s="2">
        <v>0.2561556261837743</v>
      </c>
      <c r="N226" s="2">
        <v>8.5158015781751847E-2</v>
      </c>
      <c r="O226" s="2">
        <v>0.23820188199107362</v>
      </c>
      <c r="P226" s="2">
        <v>0.13912156862745098</v>
      </c>
      <c r="Q226" s="2">
        <v>5.9954210589736025E-2</v>
      </c>
      <c r="R226" s="2">
        <v>0.19390576247087168</v>
      </c>
      <c r="S226" s="2">
        <v>0.32700068710067209</v>
      </c>
      <c r="T226" s="2">
        <v>0.10221038354858811</v>
      </c>
      <c r="U226" s="2"/>
      <c r="V226" s="3">
        <v>0.2914373356495254</v>
      </c>
      <c r="W226" s="2">
        <v>0.18877965393336898</v>
      </c>
      <c r="X226" s="2">
        <v>4.3309022846954523E-2</v>
      </c>
    </row>
    <row r="227" spans="1:24">
      <c r="A227" s="2">
        <v>580</v>
      </c>
      <c r="B227" s="2">
        <v>0.4987843137254902</v>
      </c>
      <c r="C227" s="2">
        <v>0.54746782550559914</v>
      </c>
      <c r="D227" s="2">
        <v>0.4404876243859428</v>
      </c>
      <c r="E227" s="2">
        <v>0.27813158464780136</v>
      </c>
      <c r="F227" s="2">
        <v>0.54060500793788013</v>
      </c>
      <c r="G227" s="2">
        <v>0.41792549019607844</v>
      </c>
      <c r="H227" s="2">
        <v>0.72797064323993022</v>
      </c>
      <c r="I227" s="2">
        <v>0.23251622635517358</v>
      </c>
      <c r="J227" s="2">
        <v>0.1798622961464301</v>
      </c>
      <c r="K227" s="2">
        <v>0.23505006927824662</v>
      </c>
      <c r="L227" s="2">
        <v>0.17822467974576439</v>
      </c>
      <c r="M227" s="2">
        <v>0.23865293051017894</v>
      </c>
      <c r="N227" s="2">
        <v>9.0443713073476359E-2</v>
      </c>
      <c r="O227" s="2">
        <v>0.22499068517476198</v>
      </c>
      <c r="P227" s="2">
        <v>0.12810196078431371</v>
      </c>
      <c r="Q227" s="2">
        <v>4.6695226183897251E-2</v>
      </c>
      <c r="R227" s="2">
        <v>0.1826217465144753</v>
      </c>
      <c r="S227" s="2">
        <v>0.26495233732694146</v>
      </c>
      <c r="T227" s="2">
        <v>8.378441123642183E-2</v>
      </c>
      <c r="U227" s="2"/>
      <c r="V227" s="3">
        <v>0.29143519852467387</v>
      </c>
      <c r="W227" s="2">
        <v>0.18579241637533203</v>
      </c>
      <c r="X227" s="2">
        <v>4.2623703550331772E-2</v>
      </c>
    </row>
    <row r="228" spans="1:24">
      <c r="A228" s="2">
        <v>590</v>
      </c>
      <c r="B228" s="2">
        <v>0.51895294117647062</v>
      </c>
      <c r="C228" s="2">
        <v>0.5491750435758459</v>
      </c>
      <c r="D228" s="2">
        <v>0.49259588739135912</v>
      </c>
      <c r="E228" s="2">
        <v>0.23912093105689136</v>
      </c>
      <c r="F228" s="2">
        <v>0.59150568226473221</v>
      </c>
      <c r="G228" s="2">
        <v>0.39029019607843135</v>
      </c>
      <c r="H228" s="2">
        <v>0.73002545928871143</v>
      </c>
      <c r="I228" s="2">
        <v>0.24536630872749646</v>
      </c>
      <c r="J228" s="2">
        <v>0.17552688155013838</v>
      </c>
      <c r="K228" s="2">
        <v>0.25042118024940169</v>
      </c>
      <c r="L228" s="2">
        <v>0.14186426336606386</v>
      </c>
      <c r="M228" s="2">
        <v>0.2880796707845521</v>
      </c>
      <c r="N228" s="2">
        <v>9.1577778658947631E-2</v>
      </c>
      <c r="O228" s="2">
        <v>0.22537120569512381</v>
      </c>
      <c r="P228" s="2">
        <v>0.15275294117647059</v>
      </c>
      <c r="Q228" s="2">
        <v>9.4184080077451424E-2</v>
      </c>
      <c r="R228" s="2">
        <v>0.18732572376476164</v>
      </c>
      <c r="S228" s="2">
        <v>0.30462252900433584</v>
      </c>
      <c r="T228" s="2">
        <v>9.5229367513430516E-2</v>
      </c>
      <c r="U228" s="2"/>
      <c r="V228" s="3">
        <v>0.30336779323161139</v>
      </c>
      <c r="W228" s="2">
        <v>0.18892191391151034</v>
      </c>
      <c r="X228" s="2">
        <v>4.3341659524240232E-2</v>
      </c>
    </row>
    <row r="229" spans="1:24">
      <c r="A229" s="2">
        <v>600</v>
      </c>
      <c r="B229" s="2">
        <v>0.44500392156862745</v>
      </c>
      <c r="C229" s="2">
        <v>0.59086459253599488</v>
      </c>
      <c r="D229" s="2">
        <v>0.48416047361128606</v>
      </c>
      <c r="E229" s="2">
        <v>0.24793525137354522</v>
      </c>
      <c r="F229" s="2">
        <v>0.62331614769172727</v>
      </c>
      <c r="G229" s="2">
        <v>0.35387450980392154</v>
      </c>
      <c r="H229" s="2">
        <v>0.66791343841838102</v>
      </c>
      <c r="I229" s="2">
        <v>0.28563148806097538</v>
      </c>
      <c r="J229" s="2">
        <v>0.13178868516179609</v>
      </c>
      <c r="K229" s="2">
        <v>0.27684925683335432</v>
      </c>
      <c r="L229" s="2">
        <v>0.12987268541293612</v>
      </c>
      <c r="M229" s="2">
        <v>0.28230870813629005</v>
      </c>
      <c r="N229" s="2">
        <v>0.10555136999881042</v>
      </c>
      <c r="O229" s="2">
        <v>0.26727206424454786</v>
      </c>
      <c r="P229" s="2">
        <v>0.15163529411764706</v>
      </c>
      <c r="Q229" s="2">
        <v>7.4397403881712079E-2</v>
      </c>
      <c r="R229" s="2">
        <v>0.22155298392511552</v>
      </c>
      <c r="S229" s="2">
        <v>0.30048807840845371</v>
      </c>
      <c r="T229" s="2">
        <v>9.2708218781947113E-2</v>
      </c>
      <c r="U229" s="2"/>
      <c r="V229" s="3">
        <v>0.3017433985245826</v>
      </c>
      <c r="W229" s="2">
        <v>0.18321212841086884</v>
      </c>
      <c r="X229" s="2">
        <v>4.2031744893367071E-2</v>
      </c>
    </row>
    <row r="230" spans="1:24">
      <c r="A230" s="2">
        <v>610</v>
      </c>
      <c r="B230" s="2">
        <v>0.56041176470588239</v>
      </c>
      <c r="C230" s="2">
        <v>0.5355292376017764</v>
      </c>
      <c r="D230" s="2">
        <v>0.61405718604358228</v>
      </c>
      <c r="E230" s="2">
        <v>0.26069199109903313</v>
      </c>
      <c r="F230" s="2">
        <v>0.65419135792766314</v>
      </c>
      <c r="G230" s="2">
        <v>0.37441960784313727</v>
      </c>
      <c r="H230" s="2">
        <v>0.70626738539391176</v>
      </c>
      <c r="I230" s="2">
        <v>0.26238065937555827</v>
      </c>
      <c r="J230" s="2">
        <v>0.14555115195331214</v>
      </c>
      <c r="K230" s="2">
        <v>0.31396429021287314</v>
      </c>
      <c r="L230" s="2">
        <v>0.1832857789409473</v>
      </c>
      <c r="M230" s="2">
        <v>0.30865159781761498</v>
      </c>
      <c r="N230" s="2">
        <v>9.9317974543003298E-2</v>
      </c>
      <c r="O230" s="2">
        <v>0.21460960972864129</v>
      </c>
      <c r="P230" s="2">
        <v>0.15163529411764706</v>
      </c>
      <c r="Q230" s="2">
        <v>9.1412615772000314E-2</v>
      </c>
      <c r="R230" s="2">
        <v>0.19014574035309451</v>
      </c>
      <c r="S230" s="2">
        <v>0.34599467694421848</v>
      </c>
      <c r="T230" s="2">
        <v>0.11908456641536638</v>
      </c>
      <c r="U230" s="2"/>
      <c r="V230" s="3">
        <v>0.32271592035732966</v>
      </c>
      <c r="W230" s="2">
        <v>0.19844748024631367</v>
      </c>
      <c r="X230" s="2">
        <v>4.5526974315471855E-2</v>
      </c>
    </row>
    <row r="231" spans="1:24">
      <c r="A231" s="2">
        <v>620</v>
      </c>
      <c r="B231" s="2">
        <v>0.49449019607843137</v>
      </c>
      <c r="C231" s="2">
        <v>0.61095325644882725</v>
      </c>
      <c r="D231" s="2">
        <v>0.51865001889406726</v>
      </c>
      <c r="E231" s="2">
        <v>0.22374510151434593</v>
      </c>
      <c r="F231" s="2">
        <v>0.60740895015639984</v>
      </c>
      <c r="G231" s="2">
        <v>0.28552941176470586</v>
      </c>
      <c r="H231" s="2">
        <v>0.7350780280052176</v>
      </c>
      <c r="I231" s="2">
        <v>0.28997836485976858</v>
      </c>
      <c r="J231" s="2">
        <v>0.13367330374429368</v>
      </c>
      <c r="K231" s="2">
        <v>0.25997842927320819</v>
      </c>
      <c r="L231" s="2">
        <v>8.9017887010763685E-2</v>
      </c>
      <c r="M231" s="2">
        <v>0.27730909179020996</v>
      </c>
      <c r="N231" s="2">
        <v>8.6482414052896639E-2</v>
      </c>
      <c r="O231" s="2">
        <v>0.21404279270351903</v>
      </c>
      <c r="P231" s="2">
        <v>0.13202745098039217</v>
      </c>
      <c r="Q231" s="2">
        <v>6.9648102980466781E-2</v>
      </c>
      <c r="R231" s="2">
        <v>0.19409139381492158</v>
      </c>
      <c r="S231" s="2">
        <v>0.30274287429216784</v>
      </c>
      <c r="T231" s="2">
        <v>0.10609189363114659</v>
      </c>
      <c r="U231" s="2"/>
      <c r="V231" s="3">
        <v>0.29636520852609211</v>
      </c>
      <c r="W231" s="2">
        <v>0.20129680629333016</v>
      </c>
      <c r="X231" s="2">
        <v>4.6180654541584654E-2</v>
      </c>
    </row>
    <row r="232" spans="1:24">
      <c r="A232" s="2">
        <v>630</v>
      </c>
      <c r="B232" s="2">
        <v>0.52418431372549024</v>
      </c>
      <c r="C232" s="2">
        <v>0.5383746010521876</v>
      </c>
      <c r="D232" s="2">
        <v>0.56944750598312133</v>
      </c>
      <c r="E232" s="2">
        <v>0.21905437072920975</v>
      </c>
      <c r="F232" s="2">
        <v>0.57784624090287495</v>
      </c>
      <c r="G232" s="2">
        <v>0.44313725490196076</v>
      </c>
      <c r="H232" s="2">
        <v>0.77081139696060097</v>
      </c>
      <c r="I232" s="2">
        <v>0.2122863778011552</v>
      </c>
      <c r="J232" s="2">
        <v>0.17326613110768854</v>
      </c>
      <c r="K232" s="2">
        <v>0.29484585590124701</v>
      </c>
      <c r="L232" s="2">
        <v>0.14917648910840434</v>
      </c>
      <c r="M232" s="2">
        <v>0.2982687112055214</v>
      </c>
      <c r="N232" s="2">
        <v>8.5915381260161003E-2</v>
      </c>
      <c r="O232" s="2">
        <v>0.2487732176973752</v>
      </c>
      <c r="P232" s="2">
        <v>0.15723529411764706</v>
      </c>
      <c r="Q232" s="2">
        <v>7.0637021278363882E-2</v>
      </c>
      <c r="R232" s="2">
        <v>0.21835775504561791</v>
      </c>
      <c r="S232" s="2">
        <v>0.31158435937734463</v>
      </c>
      <c r="T232" s="2">
        <v>0.11598098752459036</v>
      </c>
      <c r="U232" s="2"/>
      <c r="V232" s="3">
        <v>0.31469385608845063</v>
      </c>
      <c r="W232" s="2">
        <v>0.19862356249806862</v>
      </c>
      <c r="X232" s="2">
        <v>4.5567370354479796E-2</v>
      </c>
    </row>
    <row r="233" spans="1:24">
      <c r="A233" s="2">
        <v>640</v>
      </c>
      <c r="B233" s="2">
        <v>0.53837647058823535</v>
      </c>
      <c r="C233" s="2">
        <v>0.54614264224827491</v>
      </c>
      <c r="D233" s="2">
        <v>0.48509730444640381</v>
      </c>
      <c r="E233" s="2">
        <v>0.27663102341426909</v>
      </c>
      <c r="F233" s="2">
        <v>0.66935192316760717</v>
      </c>
      <c r="G233" s="2">
        <v>0.43342352941176471</v>
      </c>
      <c r="H233" s="2">
        <v>0.6922333453819679</v>
      </c>
      <c r="I233" s="2">
        <v>0.27145550902125803</v>
      </c>
      <c r="J233" s="2">
        <v>0.18702859789920459</v>
      </c>
      <c r="K233" s="2">
        <v>0.28716226854767601</v>
      </c>
      <c r="L233" s="2">
        <v>0.15011314665774611</v>
      </c>
      <c r="M233" s="2">
        <v>0.3715385329881794</v>
      </c>
      <c r="N233" s="2">
        <v>0.1202783615527975</v>
      </c>
      <c r="O233" s="2">
        <v>0.24518601904188103</v>
      </c>
      <c r="P233" s="2">
        <v>0.15088627450980391</v>
      </c>
      <c r="Q233" s="2">
        <v>7.5386322179609166E-2</v>
      </c>
      <c r="R233" s="2">
        <v>0.21102334215411353</v>
      </c>
      <c r="S233" s="2">
        <v>0.29240082452080651</v>
      </c>
      <c r="T233" s="2">
        <v>8.7861422351470125E-2</v>
      </c>
      <c r="U233" s="2"/>
      <c r="V233" s="3">
        <v>0.32060930842542473</v>
      </c>
      <c r="W233" s="2">
        <v>0.19068738138014985</v>
      </c>
      <c r="X233" s="2">
        <v>4.3746685539182768E-2</v>
      </c>
    </row>
    <row r="234" spans="1:24">
      <c r="A234" s="2">
        <v>650</v>
      </c>
      <c r="B234" s="2">
        <v>0.52306274509803918</v>
      </c>
      <c r="C234" s="2">
        <v>0.63900097896420816</v>
      </c>
      <c r="D234" s="2">
        <v>0.5671959629676282</v>
      </c>
      <c r="E234" s="2">
        <v>0.19523443807723359</v>
      </c>
      <c r="F234" s="2">
        <v>0.58233389396249546</v>
      </c>
      <c r="G234" s="2">
        <v>0.41718039215686276</v>
      </c>
      <c r="H234" s="2">
        <v>0.71636859392434504</v>
      </c>
      <c r="I234" s="2">
        <v>0.3875230741747881</v>
      </c>
      <c r="J234" s="2">
        <v>0.15101892141219697</v>
      </c>
      <c r="K234" s="2">
        <v>0.2950308603098627</v>
      </c>
      <c r="L234" s="2">
        <v>0.1100100356166001</v>
      </c>
      <c r="M234" s="2">
        <v>0.35038506738174374</v>
      </c>
      <c r="N234" s="2">
        <v>9.7244141322019112E-2</v>
      </c>
      <c r="O234" s="2">
        <v>0.24348953172193463</v>
      </c>
      <c r="P234" s="2">
        <v>0.15013725490196078</v>
      </c>
      <c r="Q234" s="2">
        <v>5.9160582880079117E-2</v>
      </c>
      <c r="R234" s="2">
        <v>0.20236976183893518</v>
      </c>
      <c r="S234" s="2">
        <v>0.25592525608321026</v>
      </c>
      <c r="T234" s="2">
        <v>9.8524374498519474E-2</v>
      </c>
      <c r="U234" s="2"/>
      <c r="V234" s="3">
        <v>0.31795767722592955</v>
      </c>
      <c r="W234" s="2">
        <v>0.20454220525149083</v>
      </c>
      <c r="X234" s="2">
        <v>4.692520012527384E-2</v>
      </c>
    </row>
    <row r="235" spans="1:24">
      <c r="A235" s="2">
        <v>660</v>
      </c>
      <c r="B235" s="2">
        <v>0.51092549019607847</v>
      </c>
      <c r="C235" s="2">
        <v>0.60886798309495949</v>
      </c>
      <c r="D235" s="2">
        <v>0.50534151026577656</v>
      </c>
      <c r="E235" s="2">
        <v>0.19261140977924815</v>
      </c>
      <c r="F235" s="2">
        <v>0.5686744526006382</v>
      </c>
      <c r="G235" s="2">
        <v>0.40448235294117646</v>
      </c>
      <c r="H235" s="2">
        <v>0.74237400009429366</v>
      </c>
      <c r="I235" s="2">
        <v>0.28997836485976858</v>
      </c>
      <c r="J235" s="2">
        <v>0.16383907891246421</v>
      </c>
      <c r="K235" s="2">
        <v>0.2290512029222824</v>
      </c>
      <c r="L235" s="2">
        <v>0.17935024301934316</v>
      </c>
      <c r="M235" s="2">
        <v>0.38077045784047264</v>
      </c>
      <c r="N235" s="2">
        <v>8.081605138982513E-2</v>
      </c>
      <c r="O235" s="2">
        <v>0.21291312240869489</v>
      </c>
      <c r="P235" s="2">
        <v>0.12997254901960784</v>
      </c>
      <c r="Q235" s="2">
        <v>7.9541441078336453E-2</v>
      </c>
      <c r="R235" s="2">
        <v>0.17641692009953</v>
      </c>
      <c r="S235" s="2">
        <v>0.32399166001942836</v>
      </c>
      <c r="T235" s="2">
        <v>8.456234242820429E-2</v>
      </c>
      <c r="U235" s="2"/>
      <c r="V235" s="3">
        <v>0.3086568754194805</v>
      </c>
      <c r="W235" s="2">
        <v>0.19876183701897937</v>
      </c>
      <c r="X235" s="2">
        <v>4.5599092705170138E-2</v>
      </c>
    </row>
    <row r="236" spans="1:24">
      <c r="A236" s="2">
        <v>670</v>
      </c>
      <c r="B236" s="2">
        <v>0.51577647058823528</v>
      </c>
      <c r="C236" s="2">
        <v>0.57968609472871546</v>
      </c>
      <c r="D236" s="2">
        <v>0.48940751354074818</v>
      </c>
      <c r="E236" s="2">
        <v>0.24756109568539414</v>
      </c>
      <c r="F236" s="2">
        <v>0.58458165013596564</v>
      </c>
      <c r="G236" s="2">
        <v>0.44070980392156861</v>
      </c>
      <c r="H236" s="2">
        <v>0.67913831308638872</v>
      </c>
      <c r="I236" s="2">
        <v>0.34669419027014153</v>
      </c>
      <c r="J236" s="2">
        <v>0.17948616428647785</v>
      </c>
      <c r="K236" s="2">
        <v>0.29015776546164501</v>
      </c>
      <c r="L236" s="2">
        <v>0.13905429071803851</v>
      </c>
      <c r="M236" s="2">
        <v>0.39865276897168633</v>
      </c>
      <c r="N236" s="2">
        <v>8.1383084182560766E-2</v>
      </c>
      <c r="O236" s="2">
        <v>0.22820132706531476</v>
      </c>
      <c r="P236" s="2">
        <v>0.12623529411764706</v>
      </c>
      <c r="Q236" s="2">
        <v>5.8171664582182016E-2</v>
      </c>
      <c r="R236" s="2">
        <v>0.20124017536237607</v>
      </c>
      <c r="S236" s="2">
        <v>0.33283314510460515</v>
      </c>
      <c r="T236" s="2">
        <v>8.9413211796858155E-2</v>
      </c>
      <c r="U236" s="2"/>
      <c r="V236" s="3">
        <v>0.31623073808455532</v>
      </c>
      <c r="W236" s="2">
        <v>0.19034674412655667</v>
      </c>
      <c r="X236" s="2">
        <v>4.3668537993666039E-2</v>
      </c>
    </row>
    <row r="237" spans="1:24">
      <c r="A237" s="2">
        <v>680</v>
      </c>
      <c r="B237" s="2">
        <v>0.52605098039215692</v>
      </c>
      <c r="C237" s="2">
        <v>0.54273218563708281</v>
      </c>
      <c r="D237" s="2">
        <v>0.47666189066633075</v>
      </c>
      <c r="E237" s="2">
        <v>0.25374844922313461</v>
      </c>
      <c r="F237" s="2">
        <v>0.55632358257753189</v>
      </c>
      <c r="G237" s="2">
        <v>0.41867450980392157</v>
      </c>
      <c r="H237" s="2">
        <v>0.73881834326036055</v>
      </c>
      <c r="I237" s="2">
        <v>0.32665488974017981</v>
      </c>
      <c r="J237" s="2">
        <v>0.17628310455277924</v>
      </c>
      <c r="K237" s="2">
        <v>0.24348548305831968</v>
      </c>
      <c r="L237" s="2">
        <v>0.1825340915799209</v>
      </c>
      <c r="M237" s="2">
        <v>0.31173294456402784</v>
      </c>
      <c r="N237" s="2">
        <v>7.9681985804353872E-2</v>
      </c>
      <c r="O237" s="2">
        <v>0.23952181254607866</v>
      </c>
      <c r="P237" s="2">
        <v>0.15107450980392156</v>
      </c>
      <c r="Q237" s="2">
        <v>8.626857857537594E-2</v>
      </c>
      <c r="R237" s="2">
        <v>0.18713614281764682</v>
      </c>
      <c r="S237" s="2">
        <v>0.35313815462134435</v>
      </c>
      <c r="T237" s="2">
        <v>0.12626108348301382</v>
      </c>
      <c r="U237" s="2"/>
      <c r="V237" s="3">
        <v>0.31456751172144637</v>
      </c>
      <c r="W237" s="2">
        <v>0.18418474141608712</v>
      </c>
      <c r="X237" s="2">
        <v>4.2254877619731276E-2</v>
      </c>
    </row>
    <row r="238" spans="1:24">
      <c r="A238" s="2">
        <v>690</v>
      </c>
      <c r="B238" s="2">
        <v>0.58655294117647061</v>
      </c>
      <c r="C238" s="2">
        <v>0.5597884482223443</v>
      </c>
      <c r="D238" s="2">
        <v>0.52671148759289588</v>
      </c>
      <c r="E238" s="2">
        <v>0.24155885075126524</v>
      </c>
      <c r="F238" s="2">
        <v>0.59075512032568889</v>
      </c>
      <c r="G238" s="2">
        <v>0.36507843137254903</v>
      </c>
      <c r="H238" s="2">
        <v>0.75341421634109162</v>
      </c>
      <c r="I238" s="2">
        <v>0.38052837379170718</v>
      </c>
      <c r="J238" s="2">
        <v>0.13744254090928887</v>
      </c>
      <c r="K238" s="2">
        <v>0.27272798841163876</v>
      </c>
      <c r="L238" s="2">
        <v>0.21664338141246384</v>
      </c>
      <c r="M238" s="2">
        <v>0.36038430007390387</v>
      </c>
      <c r="N238" s="2">
        <v>0.12254252745945517</v>
      </c>
      <c r="O238" s="2">
        <v>0.25160333906756616</v>
      </c>
      <c r="P238" s="2">
        <v>0.14714901960784313</v>
      </c>
      <c r="Q238" s="2">
        <v>9.7745016973660698E-2</v>
      </c>
      <c r="R238" s="2">
        <v>0.18995615940597971</v>
      </c>
      <c r="S238" s="2">
        <v>0.33903679542564702</v>
      </c>
      <c r="T238" s="2">
        <v>7.9906974092040256E-2</v>
      </c>
      <c r="U238" s="2"/>
      <c r="V238" s="3">
        <v>0.32734346907439477</v>
      </c>
      <c r="W238" s="2">
        <v>0.19564637802668391</v>
      </c>
      <c r="X238" s="2">
        <v>4.4884357394109037E-2</v>
      </c>
    </row>
    <row r="239" spans="1:24">
      <c r="A239" s="2">
        <v>700</v>
      </c>
      <c r="B239" s="2">
        <v>0.5910352941176471</v>
      </c>
      <c r="C239" s="2">
        <v>0.5391307116194296</v>
      </c>
      <c r="D239" s="2">
        <v>0.5576387139438217</v>
      </c>
      <c r="E239" s="2">
        <v>0.26387822216970913</v>
      </c>
      <c r="F239" s="2">
        <v>0.56474480894072521</v>
      </c>
      <c r="G239" s="2">
        <v>0.35443529411764707</v>
      </c>
      <c r="H239" s="2">
        <v>0.76071018843016769</v>
      </c>
      <c r="I239" s="2">
        <v>0.37580437069530181</v>
      </c>
      <c r="J239" s="2">
        <v>0.21003203059733699</v>
      </c>
      <c r="K239" s="2">
        <v>0.27291299282025444</v>
      </c>
      <c r="L239" s="2">
        <v>0.15611090340227082</v>
      </c>
      <c r="M239" s="2">
        <v>0.3411531425294505</v>
      </c>
      <c r="N239" s="2">
        <v>9.2902176930092381E-2</v>
      </c>
      <c r="O239" s="2">
        <v>0.23461468333557944</v>
      </c>
      <c r="P239" s="2">
        <v>0.12642352941176471</v>
      </c>
      <c r="Q239" s="2">
        <v>6.6087166084257493E-2</v>
      </c>
      <c r="R239" s="2">
        <v>0.16118330107824164</v>
      </c>
      <c r="S239" s="2">
        <v>0.32324137767633609</v>
      </c>
      <c r="T239" s="2">
        <v>9.658972886450555E-2</v>
      </c>
      <c r="U239" s="2"/>
      <c r="V239" s="3">
        <v>0.32045413877708107</v>
      </c>
      <c r="W239" s="2">
        <v>0.19959570030422971</v>
      </c>
      <c r="X239" s="2">
        <v>4.5790394062703563E-2</v>
      </c>
    </row>
    <row r="240" spans="1:24">
      <c r="A240" s="2">
        <v>710</v>
      </c>
      <c r="B240" s="2">
        <v>0.49523921568627449</v>
      </c>
      <c r="C240" s="2">
        <v>0.57854794934855103</v>
      </c>
      <c r="D240" s="2">
        <v>0.61780844564806647</v>
      </c>
      <c r="E240" s="2">
        <v>0.28563439081546249</v>
      </c>
      <c r="F240" s="2">
        <v>0.55763215391628285</v>
      </c>
      <c r="G240" s="2">
        <v>0.39420784313725488</v>
      </c>
      <c r="H240" s="2">
        <v>0.72890572205371595</v>
      </c>
      <c r="I240" s="2">
        <v>0.32135924257160436</v>
      </c>
      <c r="J240" s="2">
        <v>0.1832593607342094</v>
      </c>
      <c r="K240" s="2">
        <v>0.33683004786497039</v>
      </c>
      <c r="L240" s="2">
        <v>0.20464786792341447</v>
      </c>
      <c r="M240" s="2">
        <v>0.29749736490333939</v>
      </c>
      <c r="N240" s="2">
        <v>7.6660454419287039E-2</v>
      </c>
      <c r="O240" s="2">
        <v>0.24763958364713062</v>
      </c>
      <c r="P240" s="2">
        <v>0.13987058823529414</v>
      </c>
      <c r="Q240" s="2">
        <v>6.9648102980466781E-2</v>
      </c>
      <c r="R240" s="2">
        <v>0.14820490540700659</v>
      </c>
      <c r="S240" s="2">
        <v>0.32869474565428569</v>
      </c>
      <c r="T240" s="2">
        <v>0.10647882275794936</v>
      </c>
      <c r="U240" s="2"/>
      <c r="V240" s="3">
        <v>0.32204035830024041</v>
      </c>
      <c r="W240" s="2">
        <v>0.19494674450124852</v>
      </c>
      <c r="X240" s="2">
        <v>4.4723850455430827E-2</v>
      </c>
    </row>
    <row r="241" spans="1:24">
      <c r="A241" s="2">
        <v>720</v>
      </c>
      <c r="B241" s="2">
        <v>0.66853333333333331</v>
      </c>
      <c r="C241" s="2">
        <v>0.52776119640568908</v>
      </c>
      <c r="D241" s="2">
        <v>0.61949316664567322</v>
      </c>
      <c r="E241" s="2">
        <v>0.19467517378547095</v>
      </c>
      <c r="F241" s="2">
        <v>0.64801788773793989</v>
      </c>
      <c r="G241" s="2">
        <v>0.43659999999999999</v>
      </c>
      <c r="H241" s="2">
        <v>0.73077587968128743</v>
      </c>
      <c r="I241" s="2">
        <v>0.37258887278934516</v>
      </c>
      <c r="J241" s="2">
        <v>0.31692870519576671</v>
      </c>
      <c r="K241" s="2">
        <v>0.27741214258722763</v>
      </c>
      <c r="L241" s="2">
        <v>0.12293827111906966</v>
      </c>
      <c r="M241" s="2">
        <v>0.24654004741154759</v>
      </c>
      <c r="N241" s="2">
        <v>8.5158015781751847E-2</v>
      </c>
      <c r="O241" s="2">
        <v>0.20271834346733469</v>
      </c>
      <c r="P241" s="2">
        <v>0.13221176470588233</v>
      </c>
      <c r="Q241" s="2">
        <v>6.2526229188048218E-2</v>
      </c>
      <c r="R241" s="2">
        <v>0.15892807772818834</v>
      </c>
      <c r="S241" s="2">
        <v>0.34768478664339475</v>
      </c>
      <c r="T241" s="2">
        <v>0.1221881453061424</v>
      </c>
      <c r="U241" s="2"/>
      <c r="V241" s="3">
        <v>0.33019368629016282</v>
      </c>
      <c r="W241" s="2">
        <v>0.21642524499245525</v>
      </c>
      <c r="X241" s="2">
        <v>4.9651356408060239E-2</v>
      </c>
    </row>
    <row r="242" spans="1:24">
      <c r="A242" s="2">
        <v>730</v>
      </c>
      <c r="B242" s="2">
        <v>0.56227843137254907</v>
      </c>
      <c r="C242" s="2">
        <v>0.54292320304354402</v>
      </c>
      <c r="D242" s="2">
        <v>0.58144130243103664</v>
      </c>
      <c r="E242" s="2">
        <v>0.23368188889545302</v>
      </c>
      <c r="F242" s="2">
        <v>0.57279271915622687</v>
      </c>
      <c r="G242" s="2">
        <v>0.40634901960784314</v>
      </c>
      <c r="H242" s="2">
        <v>0.77380522072574687</v>
      </c>
      <c r="I242" s="2">
        <v>0.42098410114924278</v>
      </c>
      <c r="J242" s="2">
        <v>0.32881051268752154</v>
      </c>
      <c r="K242" s="2">
        <v>0.27272798841163876</v>
      </c>
      <c r="L242" s="2">
        <v>0.17634742911115919</v>
      </c>
      <c r="M242" s="2">
        <v>0.26499985865381898</v>
      </c>
      <c r="N242" s="2">
        <v>9.3465244458543165E-2</v>
      </c>
      <c r="O242" s="2">
        <v>0.22253712056951239</v>
      </c>
      <c r="P242" s="2">
        <v>0.12138039215686275</v>
      </c>
      <c r="Q242" s="2">
        <v>6.074368318049421E-2</v>
      </c>
      <c r="R242" s="2">
        <v>0.20895375014811013</v>
      </c>
      <c r="S242" s="2">
        <v>0.33527748600131102</v>
      </c>
      <c r="T242" s="2">
        <v>0.10065859410320012</v>
      </c>
      <c r="U242" s="2"/>
      <c r="V242" s="3">
        <v>0.33053462872967443</v>
      </c>
      <c r="W242" s="2">
        <v>0.20051515823861477</v>
      </c>
      <c r="X242" s="2">
        <v>4.6001332179483621E-2</v>
      </c>
    </row>
    <row r="243" spans="1:24">
      <c r="A243" s="2">
        <v>740</v>
      </c>
      <c r="B243" s="2">
        <v>0.63062745098039219</v>
      </c>
      <c r="C243" s="2">
        <v>0.56945074536583817</v>
      </c>
      <c r="D243" s="2">
        <v>0.60487388210102033</v>
      </c>
      <c r="E243" s="2">
        <v>0.30119926744254738</v>
      </c>
      <c r="F243" s="2">
        <v>0.56343623760197425</v>
      </c>
      <c r="G243" s="2">
        <v>0.36358823529411766</v>
      </c>
      <c r="H243" s="2">
        <v>0.75079363832094415</v>
      </c>
      <c r="I243" s="2">
        <v>0.33137889283658523</v>
      </c>
      <c r="J243" s="2">
        <v>0.22303827438621218</v>
      </c>
      <c r="K243" s="2">
        <v>0.30833936893815339</v>
      </c>
      <c r="L243" s="2">
        <v>0.1570475609516126</v>
      </c>
      <c r="M243" s="2">
        <v>0.28423101619827235</v>
      </c>
      <c r="N243" s="2">
        <v>8.9880645545025575E-2</v>
      </c>
      <c r="O243" s="2">
        <v>0.25858747611837357</v>
      </c>
      <c r="P243" s="2">
        <v>0.1247450980392157</v>
      </c>
      <c r="Q243" s="2">
        <v>7.004283927584587E-2</v>
      </c>
      <c r="R243" s="2">
        <v>0.24863936174414472</v>
      </c>
      <c r="S243" s="2">
        <v>0.32681509094211769</v>
      </c>
      <c r="T243" s="2">
        <v>8.7083491159687693E-2</v>
      </c>
      <c r="U243" s="2"/>
      <c r="V243" s="3">
        <v>0.33125255648642526</v>
      </c>
      <c r="W243" s="2">
        <v>0.20259133772190738</v>
      </c>
      <c r="X243" s="2">
        <v>4.64776404192902E-2</v>
      </c>
    </row>
    <row r="244" spans="1:24">
      <c r="A244" s="2">
        <v>750</v>
      </c>
      <c r="B244" s="2">
        <v>0.55779607843137258</v>
      </c>
      <c r="C244" s="2">
        <v>0.64638698534737304</v>
      </c>
      <c r="D244" s="2">
        <v>0.56476335180753245</v>
      </c>
      <c r="E244" s="2">
        <v>0.3220180776274591</v>
      </c>
      <c r="F244" s="2">
        <v>0.49887612191326491</v>
      </c>
      <c r="G244" s="2">
        <v>0.38636862745098038</v>
      </c>
      <c r="H244" s="2">
        <v>0.73657493988779055</v>
      </c>
      <c r="I244" s="2">
        <v>0.32268513923899883</v>
      </c>
      <c r="J244" s="2">
        <v>0.24057393762545978</v>
      </c>
      <c r="K244" s="2">
        <v>0.31021696687240208</v>
      </c>
      <c r="L244" s="2">
        <v>0.14074263562840669</v>
      </c>
      <c r="M244" s="2">
        <v>0.25442312585060112</v>
      </c>
      <c r="N244" s="2">
        <v>8.8179547166818667E-2</v>
      </c>
      <c r="O244" s="2">
        <v>0.24084570685650414</v>
      </c>
      <c r="P244" s="2">
        <v>0.13725490196078433</v>
      </c>
      <c r="Q244" s="2">
        <v>0.10071177186735199</v>
      </c>
      <c r="R244" s="2">
        <v>0.19672972866226945</v>
      </c>
      <c r="S244" s="2">
        <v>0.38773801720120993</v>
      </c>
      <c r="T244" s="2">
        <v>0.10589639259865674</v>
      </c>
      <c r="U244" s="2"/>
      <c r="V244" s="3">
        <v>0.32835695021027567</v>
      </c>
      <c r="W244" s="2">
        <v>0.19458736122472597</v>
      </c>
      <c r="X244" s="2">
        <v>4.4641402277306598E-2</v>
      </c>
    </row>
    <row r="245" spans="1:24">
      <c r="A245" s="2">
        <v>760</v>
      </c>
      <c r="B245" s="2">
        <v>0.51465882352941172</v>
      </c>
      <c r="C245" s="2">
        <v>0.51298122458075657</v>
      </c>
      <c r="D245" s="2">
        <v>0.5323324726036025</v>
      </c>
      <c r="E245" s="2">
        <v>0.30945432346743862</v>
      </c>
      <c r="F245" s="2">
        <v>0.5973058363067637</v>
      </c>
      <c r="G245" s="2">
        <v>0.44761960784313726</v>
      </c>
      <c r="H245" s="2">
        <v>0.7861537615313291</v>
      </c>
      <c r="I245" s="2">
        <v>0.28525436176336316</v>
      </c>
      <c r="J245" s="2">
        <v>0.1698730258026456</v>
      </c>
      <c r="K245" s="2">
        <v>0.34658017382541884</v>
      </c>
      <c r="L245" s="2">
        <v>0.17522580137350205</v>
      </c>
      <c r="M245" s="2">
        <v>0.29769121109446367</v>
      </c>
      <c r="N245" s="2">
        <v>7.3452555612831594E-2</v>
      </c>
      <c r="O245" s="2">
        <v>0.25217015609268845</v>
      </c>
      <c r="P245" s="2">
        <v>0.13277254901960783</v>
      </c>
      <c r="Q245" s="2">
        <v>5.1049790789763447E-2</v>
      </c>
      <c r="R245" s="2">
        <v>0.19560014218571034</v>
      </c>
      <c r="S245" s="2">
        <v>0.36780814885601687</v>
      </c>
      <c r="T245" s="2">
        <v>0.10027166497639732</v>
      </c>
      <c r="U245" s="2"/>
      <c r="V245" s="3">
        <v>0.32359240164499203</v>
      </c>
      <c r="W245" s="2">
        <v>0.19934545562546521</v>
      </c>
      <c r="X245" s="2">
        <v>4.57329839960776E-2</v>
      </c>
    </row>
    <row r="246" spans="1:24">
      <c r="A246" s="2">
        <v>770</v>
      </c>
      <c r="B246" s="2">
        <v>0.50177254901960788</v>
      </c>
      <c r="C246" s="2">
        <v>0.56433705021370073</v>
      </c>
      <c r="D246" s="2">
        <v>0.56344863962715708</v>
      </c>
      <c r="E246" s="2">
        <v>0.24080660089403516</v>
      </c>
      <c r="F246" s="2">
        <v>0.5439766421980855</v>
      </c>
      <c r="G246" s="2">
        <v>0.38879607843137254</v>
      </c>
      <c r="H246" s="2">
        <v>0.7433090789080794</v>
      </c>
      <c r="I246" s="2">
        <v>0.29829896191024396</v>
      </c>
      <c r="J246" s="2">
        <v>0.23529621373791926</v>
      </c>
      <c r="K246" s="2">
        <v>0.2217415606499559</v>
      </c>
      <c r="L246" s="2">
        <v>0.22301107853361932</v>
      </c>
      <c r="M246" s="2">
        <v>0.27365428339505449</v>
      </c>
      <c r="N246" s="2">
        <v>7.496332130536501E-2</v>
      </c>
      <c r="O246" s="2">
        <v>0.22026985246902325</v>
      </c>
      <c r="P246" s="2">
        <v>0.13016078431372549</v>
      </c>
      <c r="Q246" s="2">
        <v>0.10071177186735199</v>
      </c>
      <c r="R246" s="2">
        <v>0.2004897507800466</v>
      </c>
      <c r="S246" s="2">
        <v>0.38924253074183179</v>
      </c>
      <c r="T246" s="2">
        <v>0.13149888197847046</v>
      </c>
      <c r="U246" s="2"/>
      <c r="V246" s="3">
        <v>0.31819924373550762</v>
      </c>
      <c r="W246" s="2">
        <v>0.187066310800379</v>
      </c>
      <c r="X246" s="2">
        <v>4.2915954974727541E-2</v>
      </c>
    </row>
    <row r="247" spans="1:24">
      <c r="A247" s="2">
        <v>780</v>
      </c>
      <c r="B247" s="2">
        <v>0.50214901960784319</v>
      </c>
      <c r="C247" s="2">
        <v>0.55694308477193322</v>
      </c>
      <c r="D247" s="2">
        <v>0.53383218919259356</v>
      </c>
      <c r="E247" s="2">
        <v>0.25956558555365195</v>
      </c>
      <c r="F247" s="2">
        <v>0.56025322623744478</v>
      </c>
      <c r="G247" s="2">
        <v>0.44874117647058825</v>
      </c>
      <c r="H247" s="2">
        <v>0.67707956813502856</v>
      </c>
      <c r="I247" s="2">
        <v>0.28128461126218218</v>
      </c>
      <c r="J247" s="2">
        <v>0.18966943948434303</v>
      </c>
      <c r="K247" s="2">
        <v>0.25435744426250156</v>
      </c>
      <c r="L247" s="2">
        <v>0.13006159113717311</v>
      </c>
      <c r="M247" s="2">
        <v>0.29346294105056558</v>
      </c>
      <c r="N247" s="2">
        <v>7.212815734168683E-2</v>
      </c>
      <c r="O247" s="2">
        <v>0.23801558548631316</v>
      </c>
      <c r="P247" s="2">
        <v>0.14752549019607844</v>
      </c>
      <c r="Q247" s="2">
        <v>5.5599645983869829E-2</v>
      </c>
      <c r="R247" s="2">
        <v>0.17171294284924365</v>
      </c>
      <c r="S247" s="2">
        <v>0.33565262717285715</v>
      </c>
      <c r="T247" s="2">
        <v>0.12916916134129999</v>
      </c>
      <c r="U247" s="2"/>
      <c r="V247" s="3">
        <v>0.30722123618616831</v>
      </c>
      <c r="W247" s="2">
        <v>0.18610599664518304</v>
      </c>
      <c r="X247" s="2">
        <v>4.2695643798066972E-2</v>
      </c>
    </row>
    <row r="248" spans="1:24">
      <c r="A248" s="2">
        <v>790</v>
      </c>
      <c r="B248" s="2">
        <v>0.55406274509803921</v>
      </c>
      <c r="C248" s="2">
        <v>0.56850361739213484</v>
      </c>
      <c r="D248" s="2">
        <v>0.58256707393878326</v>
      </c>
      <c r="E248" s="2">
        <v>0.22974340796754691</v>
      </c>
      <c r="F248" s="2">
        <v>0.53667536427796725</v>
      </c>
      <c r="G248" s="2">
        <v>0.40672156862745096</v>
      </c>
      <c r="H248" s="2">
        <v>0.68681145982304226</v>
      </c>
      <c r="I248" s="2">
        <v>0.27409936285504455</v>
      </c>
      <c r="J248" s="2">
        <v>0.17797767756393251</v>
      </c>
      <c r="K248" s="2">
        <v>0.38931225595163116</v>
      </c>
      <c r="L248" s="2">
        <v>0.16979082626576675</v>
      </c>
      <c r="M248" s="2">
        <v>0.22942504412020079</v>
      </c>
      <c r="N248" s="2">
        <v>8.7993179745430028E-2</v>
      </c>
      <c r="O248" s="2">
        <v>0.24802010416749246</v>
      </c>
      <c r="P248" s="2">
        <v>0.13445098039215686</v>
      </c>
      <c r="Q248" s="2">
        <v>9.0818433769482329E-2</v>
      </c>
      <c r="R248" s="2">
        <v>0.19804494648287849</v>
      </c>
      <c r="S248" s="2">
        <v>0.37043808591127714</v>
      </c>
      <c r="T248" s="2">
        <v>8.4175413301401505E-2</v>
      </c>
      <c r="U248" s="2"/>
      <c r="V248" s="3">
        <v>0.31682271303429782</v>
      </c>
      <c r="W248" s="2">
        <v>0.19138297940854337</v>
      </c>
      <c r="X248" s="2">
        <v>4.3906266671345583E-2</v>
      </c>
    </row>
    <row r="249" spans="1:24">
      <c r="A249" s="2">
        <v>800</v>
      </c>
      <c r="B249" s="2">
        <v>0.51110980392156857</v>
      </c>
      <c r="C249" s="2">
        <v>0.65719140740033266</v>
      </c>
      <c r="D249" s="2">
        <v>0.58650333795188314</v>
      </c>
      <c r="E249" s="2">
        <v>0.2425001476930348</v>
      </c>
      <c r="F249" s="2">
        <v>0.56006853298542891</v>
      </c>
      <c r="G249" s="2">
        <v>0.40840392156862743</v>
      </c>
      <c r="H249" s="2">
        <v>0.80186937184705565</v>
      </c>
      <c r="I249" s="2">
        <v>0.19017089775907584</v>
      </c>
      <c r="J249" s="2">
        <v>0.15987979617612474</v>
      </c>
      <c r="K249" s="2">
        <v>0.25567215644287694</v>
      </c>
      <c r="L249" s="2">
        <v>0.13362325114622484</v>
      </c>
      <c r="M249" s="2">
        <v>0.24672985514035675</v>
      </c>
      <c r="N249" s="2">
        <v>7.0431024227764788E-2</v>
      </c>
      <c r="O249" s="2">
        <v>0.20592898535788748</v>
      </c>
      <c r="P249" s="2">
        <v>0.15368627450980391</v>
      </c>
      <c r="Q249" s="2">
        <v>5.8171664582182016E-2</v>
      </c>
      <c r="R249" s="2">
        <v>0.18600655634108773</v>
      </c>
      <c r="S249" s="2">
        <v>0.42177319359653764</v>
      </c>
      <c r="T249" s="2">
        <v>7.1178667579004817E-2</v>
      </c>
      <c r="U249" s="2"/>
      <c r="V249" s="3">
        <v>0.31162625506457159</v>
      </c>
      <c r="W249" s="2">
        <v>0.22010571563803757</v>
      </c>
      <c r="X249" s="2">
        <v>5.0495714282205569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CA0ED-376B-4A6E-BB78-4ED89119859A}">
  <dimension ref="A1:I11"/>
  <sheetViews>
    <sheetView workbookViewId="0">
      <selection activeCell="A4" sqref="A4:A7"/>
    </sheetView>
  </sheetViews>
  <sheetFormatPr defaultRowHeight="15"/>
  <cols>
    <col min="9" max="9" width="14.5703125" bestFit="1" customWidth="1"/>
  </cols>
  <sheetData>
    <row r="1" spans="1:9">
      <c r="A1" t="s">
        <v>191</v>
      </c>
      <c r="B1" t="s">
        <v>371</v>
      </c>
    </row>
    <row r="3" spans="1:9">
      <c r="A3" s="2"/>
      <c r="B3" s="2"/>
      <c r="C3" s="2" t="s">
        <v>2</v>
      </c>
      <c r="D3" s="2" t="s">
        <v>3</v>
      </c>
      <c r="E3" s="2" t="s">
        <v>4</v>
      </c>
      <c r="F3" s="2" t="s">
        <v>12</v>
      </c>
      <c r="G3" s="3" t="s">
        <v>10</v>
      </c>
      <c r="H3" s="2" t="s">
        <v>6</v>
      </c>
      <c r="I3" s="2" t="s">
        <v>370</v>
      </c>
    </row>
    <row r="4" spans="1:9">
      <c r="A4" s="2" t="s">
        <v>26</v>
      </c>
      <c r="B4" s="2" t="s">
        <v>0</v>
      </c>
      <c r="C4" s="2">
        <v>0.22265107786875032</v>
      </c>
      <c r="D4" s="2">
        <v>0.43046322121060976</v>
      </c>
      <c r="E4" s="2">
        <v>0.39011681817845789</v>
      </c>
      <c r="F4" s="2">
        <v>0.20274257651163741</v>
      </c>
      <c r="G4" s="3">
        <v>0.31149342344236386</v>
      </c>
      <c r="H4" s="2">
        <v>0.11554964309192904</v>
      </c>
      <c r="I4" s="2"/>
    </row>
    <row r="5" spans="1:9">
      <c r="A5" s="2" t="s">
        <v>26</v>
      </c>
      <c r="B5" s="2" t="s">
        <v>372</v>
      </c>
      <c r="C5" s="2">
        <v>0.87310006053070399</v>
      </c>
      <c r="D5" s="2">
        <v>0.88885847682903718</v>
      </c>
      <c r="E5" s="2">
        <v>1.0275220106181797</v>
      </c>
      <c r="F5" s="2">
        <v>0.88602396191953914</v>
      </c>
      <c r="G5" s="3">
        <v>0.91887612747436509</v>
      </c>
      <c r="H5" s="2">
        <v>7.275461121889254E-2</v>
      </c>
      <c r="I5" s="2"/>
    </row>
    <row r="6" spans="1:9">
      <c r="A6" s="2" t="s">
        <v>26</v>
      </c>
      <c r="B6" s="2" t="s">
        <v>373</v>
      </c>
      <c r="C6" s="2">
        <v>0.37748244375941675</v>
      </c>
      <c r="D6" s="2">
        <v>0.79343780067465941</v>
      </c>
      <c r="E6" s="2">
        <v>0.81881337145411237</v>
      </c>
      <c r="F6" s="2">
        <v>0.53440570596336767</v>
      </c>
      <c r="G6" s="3">
        <v>0.63103483046288911</v>
      </c>
      <c r="H6" s="2">
        <v>0.21233739323300896</v>
      </c>
      <c r="I6" s="2"/>
    </row>
    <row r="7" spans="1:9">
      <c r="A7" s="2" t="s">
        <v>26</v>
      </c>
      <c r="B7" s="2" t="s">
        <v>374</v>
      </c>
      <c r="C7" s="2">
        <v>1.7861830320207213</v>
      </c>
      <c r="D7" s="2">
        <v>4.7115185036677119</v>
      </c>
      <c r="E7" s="2">
        <v>2.8062587308405211</v>
      </c>
      <c r="F7" s="2">
        <v>4.7313335987118972</v>
      </c>
      <c r="G7" s="3">
        <v>3.5088234663102127</v>
      </c>
      <c r="H7" s="2">
        <v>1.4608323711824738</v>
      </c>
      <c r="I7" s="2"/>
    </row>
    <row r="8" spans="1:9">
      <c r="A8" s="2" t="s">
        <v>43</v>
      </c>
      <c r="B8" s="2" t="s">
        <v>0</v>
      </c>
      <c r="C8" s="2">
        <v>0.26906725225582601</v>
      </c>
      <c r="D8" s="2">
        <v>0.55730701559210272</v>
      </c>
      <c r="E8" s="2">
        <v>0.21592100531428793</v>
      </c>
      <c r="F8" s="2">
        <v>0.37758204290123704</v>
      </c>
      <c r="G8" s="3">
        <v>0.35496932901586342</v>
      </c>
      <c r="H8" s="2">
        <v>0.15073760574166803</v>
      </c>
      <c r="I8" s="2">
        <v>0.66425020717482441</v>
      </c>
    </row>
    <row r="9" spans="1:9">
      <c r="A9" s="2" t="s">
        <v>43</v>
      </c>
      <c r="B9" s="2" t="s">
        <v>372</v>
      </c>
      <c r="C9" s="2">
        <v>0.86405165707132314</v>
      </c>
      <c r="D9" s="2">
        <v>1.1986573862192338</v>
      </c>
      <c r="E9" s="2">
        <v>0.97254268342817107</v>
      </c>
      <c r="F9" s="2">
        <v>1.194006164345925</v>
      </c>
      <c r="G9" s="3">
        <v>1.0573144727661632</v>
      </c>
      <c r="H9" s="2">
        <v>0.16653248925079894</v>
      </c>
      <c r="I9" s="2">
        <v>0.20050527777063554</v>
      </c>
    </row>
    <row r="10" spans="1:9">
      <c r="A10" s="2" t="s">
        <v>43</v>
      </c>
      <c r="B10" s="2" t="s">
        <v>373</v>
      </c>
      <c r="C10" s="2">
        <v>0.52423570633838368</v>
      </c>
      <c r="D10" s="2">
        <v>0.72887075307477556</v>
      </c>
      <c r="E10" s="2">
        <v>0.83464278640409584</v>
      </c>
      <c r="F10" s="2">
        <v>1.0854546629285706</v>
      </c>
      <c r="G10" s="3">
        <v>0.79330097718645642</v>
      </c>
      <c r="H10" s="2">
        <v>0.23353107932901068</v>
      </c>
      <c r="I10" s="2">
        <v>0.34385118074001947</v>
      </c>
    </row>
    <row r="11" spans="1:9">
      <c r="A11" s="2" t="s">
        <v>43</v>
      </c>
      <c r="B11" s="2" t="s">
        <v>374</v>
      </c>
      <c r="C11" s="2">
        <v>4.2709482582338145</v>
      </c>
      <c r="D11" s="2">
        <v>3.3611790248319457</v>
      </c>
      <c r="E11" s="2">
        <v>5.0544893268078077</v>
      </c>
      <c r="F11" s="2">
        <v>7.6763340745051263</v>
      </c>
      <c r="G11" s="3">
        <v>5.0907376710946739</v>
      </c>
      <c r="H11" s="2">
        <v>1.8574220931256222</v>
      </c>
      <c r="I11" s="2">
        <v>0.23166592539001005</v>
      </c>
    </row>
  </sheetData>
  <pageMargins left="0.7" right="0.7" top="0.75" bottom="0.75" header="0.3" footer="0.3"/>
  <pageSetup paperSize="9" orientation="portrait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6B755-D146-414D-A715-B65151ED6053}">
  <dimension ref="A1:H11"/>
  <sheetViews>
    <sheetView workbookViewId="0">
      <selection activeCell="A4" sqref="A4:A7"/>
    </sheetView>
  </sheetViews>
  <sheetFormatPr defaultRowHeight="15"/>
  <cols>
    <col min="8" max="8" width="14.5703125" bestFit="1" customWidth="1"/>
  </cols>
  <sheetData>
    <row r="1" spans="1:8">
      <c r="A1" s="5" t="s">
        <v>191</v>
      </c>
    </row>
    <row r="3" spans="1:8">
      <c r="A3" s="2"/>
      <c r="B3" s="2"/>
      <c r="C3" s="2" t="s">
        <v>2</v>
      </c>
      <c r="D3" s="2" t="s">
        <v>3</v>
      </c>
      <c r="E3" s="2" t="s">
        <v>4</v>
      </c>
      <c r="F3" s="3" t="s">
        <v>10</v>
      </c>
      <c r="G3" s="2" t="s">
        <v>6</v>
      </c>
      <c r="H3" s="2" t="s">
        <v>370</v>
      </c>
    </row>
    <row r="4" spans="1:8">
      <c r="A4" s="2" t="s">
        <v>26</v>
      </c>
      <c r="B4" s="2" t="s">
        <v>0</v>
      </c>
      <c r="C4" s="2">
        <v>0.38086179341737697</v>
      </c>
      <c r="D4" s="2">
        <v>0.77776082795709245</v>
      </c>
      <c r="E4" s="2">
        <v>0.40851983514093859</v>
      </c>
      <c r="F4" s="3">
        <v>0.52238081883846943</v>
      </c>
      <c r="G4" s="2">
        <v>0.22159750362101668</v>
      </c>
      <c r="H4" s="2"/>
    </row>
    <row r="5" spans="1:8">
      <c r="A5" s="2" t="s">
        <v>26</v>
      </c>
      <c r="B5" s="2" t="s">
        <v>372</v>
      </c>
      <c r="C5" s="2">
        <v>0.59926818540525406</v>
      </c>
      <c r="D5" s="2">
        <v>2.0458609429034054</v>
      </c>
      <c r="E5" s="2">
        <v>1.8643765188122312</v>
      </c>
      <c r="F5" s="3">
        <v>1.5031685490402971</v>
      </c>
      <c r="G5" s="2">
        <v>0.78804254300234211</v>
      </c>
      <c r="H5" s="2"/>
    </row>
    <row r="6" spans="1:8">
      <c r="A6" s="2" t="s">
        <v>26</v>
      </c>
      <c r="B6" s="2" t="s">
        <v>373</v>
      </c>
      <c r="C6" s="2">
        <v>0.43849039013618202</v>
      </c>
      <c r="D6" s="2">
        <v>2.7653041113169614</v>
      </c>
      <c r="E6" s="2">
        <v>1.2374567805469507</v>
      </c>
      <c r="F6" s="3">
        <v>1.4804170940000312</v>
      </c>
      <c r="G6" s="2">
        <v>1.1822807655982994</v>
      </c>
      <c r="H6" s="2"/>
    </row>
    <row r="7" spans="1:8">
      <c r="A7" s="2" t="s">
        <v>26</v>
      </c>
      <c r="B7" s="2" t="s">
        <v>374</v>
      </c>
      <c r="C7" s="2">
        <v>1.2378006371546735</v>
      </c>
      <c r="D7" s="2">
        <v>4.1624639557589038</v>
      </c>
      <c r="E7" s="2">
        <v>3.1663873743798239</v>
      </c>
      <c r="F7" s="3">
        <v>2.8555506557644672</v>
      </c>
      <c r="G7" s="2">
        <v>1.4869023105190695</v>
      </c>
      <c r="H7" s="2"/>
    </row>
    <row r="8" spans="1:8">
      <c r="A8" s="2" t="s">
        <v>150</v>
      </c>
      <c r="B8" s="2" t="s">
        <v>0</v>
      </c>
      <c r="C8" s="2">
        <v>0.6289190619531515</v>
      </c>
      <c r="D8" s="2">
        <v>0.88173829688419725</v>
      </c>
      <c r="E8" s="2">
        <v>0.39487314949166241</v>
      </c>
      <c r="F8" s="3">
        <v>0.63517683610967046</v>
      </c>
      <c r="G8" s="2">
        <v>0.24349289053160081</v>
      </c>
      <c r="H8" s="2">
        <v>0.58510362404590532</v>
      </c>
    </row>
    <row r="9" spans="1:8">
      <c r="A9" s="2" t="s">
        <v>150</v>
      </c>
      <c r="B9" s="2" t="s">
        <v>372</v>
      </c>
      <c r="C9" s="2">
        <v>1.0313368612392624</v>
      </c>
      <c r="D9" s="2">
        <v>1.3951331834128189</v>
      </c>
      <c r="E9" s="2">
        <v>1.1253849976158992</v>
      </c>
      <c r="F9" s="3">
        <v>1.1839516807559936</v>
      </c>
      <c r="G9" s="2">
        <v>0.18883718724678109</v>
      </c>
      <c r="H9" s="2">
        <v>0.559074295284402</v>
      </c>
    </row>
    <row r="10" spans="1:8">
      <c r="A10" s="2" t="s">
        <v>150</v>
      </c>
      <c r="B10" s="2" t="s">
        <v>373</v>
      </c>
      <c r="C10" s="2">
        <v>0.90714347211559854</v>
      </c>
      <c r="D10" s="2">
        <v>1.409953915910255</v>
      </c>
      <c r="E10" s="2">
        <v>0.91754497902322696</v>
      </c>
      <c r="F10" s="3">
        <v>1.0782141223496935</v>
      </c>
      <c r="G10" s="2">
        <v>0.28734215808020602</v>
      </c>
      <c r="H10" s="2">
        <v>0.61930997179858793</v>
      </c>
    </row>
    <row r="11" spans="1:8">
      <c r="A11" s="2" t="s">
        <v>150</v>
      </c>
      <c r="B11" s="2" t="s">
        <v>374</v>
      </c>
      <c r="C11" s="2">
        <v>3.0487515470871736</v>
      </c>
      <c r="D11" s="2">
        <v>2.9562044827493099</v>
      </c>
      <c r="E11" s="2">
        <v>2.1913154729296918</v>
      </c>
      <c r="F11" s="3">
        <v>2.7320905009220584</v>
      </c>
      <c r="G11" s="2">
        <v>0.4706054217223814</v>
      </c>
      <c r="H11" s="2">
        <v>0.90161830999743853</v>
      </c>
    </row>
  </sheetData>
  <pageMargins left="0.7" right="0.7" top="0.75" bottom="0.75" header="0.3" footer="0.3"/>
  <pageSetup paperSize="9" orientation="portrait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65097-AF26-4E90-966C-26CF5880D355}">
  <dimension ref="A1:L11"/>
  <sheetViews>
    <sheetView zoomScale="80" zoomScaleNormal="80" workbookViewId="0">
      <selection activeCell="M14" sqref="M14"/>
    </sheetView>
  </sheetViews>
  <sheetFormatPr defaultRowHeight="15"/>
  <cols>
    <col min="1" max="1" width="12.28515625" bestFit="1" customWidth="1"/>
    <col min="11" max="11" width="14.85546875" customWidth="1"/>
    <col min="12" max="12" width="16" bestFit="1" customWidth="1"/>
  </cols>
  <sheetData>
    <row r="1" spans="1:12">
      <c r="A1" s="5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2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 spans="1:12">
      <c r="A3" s="5"/>
      <c r="B3" s="5"/>
      <c r="C3" s="5"/>
      <c r="D3" s="5"/>
      <c r="E3" s="5"/>
      <c r="F3" s="5"/>
      <c r="G3" s="5"/>
      <c r="H3" s="5"/>
      <c r="I3" s="5"/>
      <c r="J3" s="5"/>
      <c r="K3" s="5"/>
    </row>
    <row r="4" spans="1:12">
      <c r="A4" s="2"/>
      <c r="B4" s="2" t="s">
        <v>2</v>
      </c>
      <c r="C4" s="2" t="s">
        <v>3</v>
      </c>
      <c r="D4" s="2" t="s">
        <v>4</v>
      </c>
      <c r="E4" s="2" t="s">
        <v>12</v>
      </c>
      <c r="F4" s="2" t="s">
        <v>13</v>
      </c>
      <c r="G4" s="2" t="s">
        <v>14</v>
      </c>
      <c r="H4" s="2" t="s">
        <v>39</v>
      </c>
      <c r="I4" s="3" t="s">
        <v>10</v>
      </c>
      <c r="J4" s="2" t="s">
        <v>6</v>
      </c>
      <c r="K4" s="2" t="s">
        <v>370</v>
      </c>
      <c r="L4" s="2" t="s">
        <v>669</v>
      </c>
    </row>
    <row r="5" spans="1:12">
      <c r="A5" s="2" t="s">
        <v>364</v>
      </c>
      <c r="B5" s="2">
        <v>15.227370000000001</v>
      </c>
      <c r="C5" s="2">
        <v>17.543749999999999</v>
      </c>
      <c r="D5" s="2">
        <v>18.933789999999998</v>
      </c>
      <c r="E5" s="2">
        <v>30.10988</v>
      </c>
      <c r="F5" s="2">
        <v>20.1677</v>
      </c>
      <c r="G5" s="2">
        <v>12.485010000000001</v>
      </c>
      <c r="H5" s="2">
        <v>13.398619999999999</v>
      </c>
      <c r="I5" s="3">
        <v>18.266588571428571</v>
      </c>
      <c r="J5" s="2">
        <v>5.9330437408844086</v>
      </c>
      <c r="K5" s="2"/>
      <c r="L5" s="2"/>
    </row>
    <row r="6" spans="1:12">
      <c r="A6" s="2" t="s">
        <v>366</v>
      </c>
      <c r="B6" s="2">
        <v>36.231659999999998</v>
      </c>
      <c r="C6" s="2">
        <v>37.79177</v>
      </c>
      <c r="D6" s="2">
        <v>32.374760000000002</v>
      </c>
      <c r="E6" s="2">
        <v>46.33014</v>
      </c>
      <c r="F6" s="2"/>
      <c r="G6" s="2"/>
      <c r="H6" s="2"/>
      <c r="I6" s="3">
        <v>38.1820825</v>
      </c>
      <c r="J6" s="2">
        <v>5.8898875885842044</v>
      </c>
      <c r="K6" s="2">
        <v>1.3716450327898525E-3</v>
      </c>
      <c r="L6" s="2">
        <v>2.7432900655797051E-3</v>
      </c>
    </row>
    <row r="7" spans="1:12">
      <c r="A7" s="2" t="s">
        <v>368</v>
      </c>
      <c r="B7" s="2"/>
      <c r="C7" s="2"/>
      <c r="D7" s="2"/>
      <c r="E7" s="2"/>
      <c r="F7" s="2">
        <v>31.491420000000002</v>
      </c>
      <c r="G7" s="2">
        <v>31.071380000000001</v>
      </c>
      <c r="H7" s="2">
        <v>29.689699999999998</v>
      </c>
      <c r="I7" s="3">
        <v>30.750833333333333</v>
      </c>
      <c r="J7" s="2">
        <v>0.94266185015271331</v>
      </c>
      <c r="K7" s="2">
        <v>1.1762096346451098E-3</v>
      </c>
      <c r="L7" s="2">
        <v>2.3524192692902196E-3</v>
      </c>
    </row>
    <row r="8" spans="1:12">
      <c r="A8" s="2"/>
      <c r="B8" s="2"/>
      <c r="C8" s="2"/>
      <c r="D8" s="2"/>
      <c r="E8" s="2"/>
      <c r="F8" s="2"/>
      <c r="G8" s="2"/>
      <c r="H8" s="2"/>
      <c r="I8" s="3"/>
      <c r="J8" s="2"/>
      <c r="K8" s="2"/>
      <c r="L8" s="2"/>
    </row>
    <row r="9" spans="1:12">
      <c r="A9" s="2" t="s">
        <v>365</v>
      </c>
      <c r="B9" s="2">
        <v>18.631540000000001</v>
      </c>
      <c r="C9" s="2">
        <v>20.250070000000001</v>
      </c>
      <c r="D9" s="2">
        <v>20.84985</v>
      </c>
      <c r="E9" s="2"/>
      <c r="F9" s="2">
        <v>12.49091</v>
      </c>
      <c r="G9" s="2">
        <v>14.1791</v>
      </c>
      <c r="H9" s="2">
        <v>13.782260000000001</v>
      </c>
      <c r="I9" s="3">
        <v>16.697288333333333</v>
      </c>
      <c r="J9" s="2">
        <v>3.6370217713366291</v>
      </c>
      <c r="K9" s="2"/>
      <c r="L9" s="2"/>
    </row>
    <row r="10" spans="1:12">
      <c r="A10" s="2" t="s">
        <v>367</v>
      </c>
      <c r="B10" s="2">
        <v>32.465240000000001</v>
      </c>
      <c r="C10" s="2">
        <v>43.811169999999997</v>
      </c>
      <c r="D10" s="2">
        <v>31.458549999999999</v>
      </c>
      <c r="E10" s="2">
        <v>38.315739999999998</v>
      </c>
      <c r="F10" s="2"/>
      <c r="G10" s="2"/>
      <c r="H10" s="2"/>
      <c r="I10" s="3">
        <v>36.512675000000002</v>
      </c>
      <c r="J10" s="2">
        <v>5.7284373161185957</v>
      </c>
      <c r="K10" s="2">
        <v>2.1790092065827344E-3</v>
      </c>
      <c r="L10" s="2">
        <v>4.3580184131654688E-3</v>
      </c>
    </row>
    <row r="11" spans="1:12">
      <c r="A11" s="2" t="s">
        <v>369</v>
      </c>
      <c r="B11" s="2"/>
      <c r="C11" s="2"/>
      <c r="D11" s="2"/>
      <c r="E11" s="2"/>
      <c r="F11" s="2">
        <v>28.379020000000001</v>
      </c>
      <c r="G11" s="2">
        <v>26.296199999999999</v>
      </c>
      <c r="H11" s="2">
        <v>24.80988</v>
      </c>
      <c r="I11" s="3">
        <v>26.495033333333328</v>
      </c>
      <c r="J11" s="2">
        <v>1.7928583618717167</v>
      </c>
      <c r="K11" s="2">
        <v>1.0222048262091877E-3</v>
      </c>
      <c r="L11" s="2">
        <v>2.0444096524183755E-3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2B494-5986-4948-A879-431CB4D37AC0}">
  <dimension ref="A1:M11"/>
  <sheetViews>
    <sheetView workbookViewId="0">
      <selection activeCell="M4" sqref="M4"/>
    </sheetView>
  </sheetViews>
  <sheetFormatPr defaultRowHeight="15"/>
  <cols>
    <col min="1" max="1" width="16" bestFit="1" customWidth="1"/>
    <col min="11" max="11" width="14.28515625" customWidth="1"/>
    <col min="12" max="12" width="16" bestFit="1" customWidth="1"/>
  </cols>
  <sheetData>
    <row r="1" spans="1:13">
      <c r="A1" t="s">
        <v>21</v>
      </c>
    </row>
    <row r="4" spans="1:13">
      <c r="A4" s="2"/>
      <c r="B4" s="2" t="s">
        <v>2</v>
      </c>
      <c r="C4" s="2" t="s">
        <v>3</v>
      </c>
      <c r="D4" s="2" t="s">
        <v>4</v>
      </c>
      <c r="E4" s="2" t="s">
        <v>12</v>
      </c>
      <c r="F4" s="2" t="s">
        <v>13</v>
      </c>
      <c r="G4" s="2" t="s">
        <v>14</v>
      </c>
      <c r="H4" s="2" t="s">
        <v>39</v>
      </c>
      <c r="I4" s="3" t="s">
        <v>10</v>
      </c>
      <c r="J4" s="2" t="s">
        <v>6</v>
      </c>
      <c r="K4" s="2" t="s">
        <v>370</v>
      </c>
      <c r="L4" s="2" t="s">
        <v>669</v>
      </c>
      <c r="M4" s="5"/>
    </row>
    <row r="5" spans="1:13">
      <c r="A5" s="2" t="s">
        <v>364</v>
      </c>
      <c r="B5" s="2">
        <v>8.9439941534753153E-2</v>
      </c>
      <c r="C5" s="2">
        <v>8.5886648982869282E-2</v>
      </c>
      <c r="D5" s="2">
        <v>4.0483203911685757E-2</v>
      </c>
      <c r="E5" s="2">
        <v>0.10564287946177658</v>
      </c>
      <c r="F5" s="2">
        <v>3.0440099904754728E-2</v>
      </c>
      <c r="G5" s="2">
        <v>8.7006286858389209E-2</v>
      </c>
      <c r="H5" s="2">
        <v>6.5762264168135062E-2</v>
      </c>
      <c r="I5" s="3">
        <v>7.2094474974623388E-2</v>
      </c>
      <c r="J5" s="2">
        <v>2.7729055656856925E-2</v>
      </c>
      <c r="K5" s="2"/>
      <c r="L5" s="2"/>
    </row>
    <row r="6" spans="1:13">
      <c r="A6" s="2" t="s">
        <v>366</v>
      </c>
      <c r="B6" s="2">
        <v>4.7727505658369154E-2</v>
      </c>
      <c r="C6" s="2">
        <v>4.0081039992729238E-2</v>
      </c>
      <c r="D6" s="2">
        <v>3.6150710645610235E-2</v>
      </c>
      <c r="E6" s="2">
        <v>2.8217477335501555E-2</v>
      </c>
      <c r="F6" s="2"/>
      <c r="G6" s="2"/>
      <c r="H6" s="2"/>
      <c r="I6" s="3">
        <v>3.8044183408052545E-2</v>
      </c>
      <c r="J6" s="2">
        <v>8.125369855960185E-3</v>
      </c>
      <c r="K6" s="2">
        <v>1.7354421215989464E-2</v>
      </c>
      <c r="L6" s="2">
        <v>3.4708842431978928E-2</v>
      </c>
    </row>
    <row r="7" spans="1:13">
      <c r="A7" s="2" t="s">
        <v>368</v>
      </c>
      <c r="B7" s="2"/>
      <c r="C7" s="2"/>
      <c r="D7" s="2"/>
      <c r="E7" s="2"/>
      <c r="F7" s="2">
        <v>6.9574170454178878E-4</v>
      </c>
      <c r="G7" s="2">
        <v>3.4237126932939415E-3</v>
      </c>
      <c r="H7" s="2">
        <v>4.5647561100862722E-3</v>
      </c>
      <c r="I7" s="3">
        <v>2.8947368359740007E-3</v>
      </c>
      <c r="J7" s="2">
        <v>1.9880089815687979E-3</v>
      </c>
      <c r="K7" s="2">
        <v>5.445611779759037E-4</v>
      </c>
      <c r="L7" s="2">
        <v>1.0891223559518074E-3</v>
      </c>
    </row>
    <row r="8" spans="1:13">
      <c r="A8" s="2"/>
      <c r="B8" s="2"/>
      <c r="C8" s="2"/>
      <c r="D8" s="2"/>
      <c r="E8" s="2"/>
      <c r="F8" s="2"/>
      <c r="G8" s="2"/>
      <c r="H8" s="2"/>
      <c r="I8" s="3"/>
      <c r="J8" s="2"/>
      <c r="K8" s="2"/>
      <c r="L8" s="2"/>
    </row>
    <row r="9" spans="1:13">
      <c r="A9" s="2" t="s">
        <v>365</v>
      </c>
      <c r="B9" s="2">
        <v>8.0245601167365968E-2</v>
      </c>
      <c r="C9" s="2">
        <v>7.1180513063142964E-2</v>
      </c>
      <c r="D9" s="2">
        <v>6.1071534586761511E-2</v>
      </c>
      <c r="E9" s="2">
        <v>8.2192935306441395E-2</v>
      </c>
      <c r="F9" s="2">
        <v>8.4814344757954935E-2</v>
      </c>
      <c r="G9" s="2">
        <v>0.10051669777718514</v>
      </c>
      <c r="H9" s="2">
        <v>8.1310416768295216E-2</v>
      </c>
      <c r="I9" s="3">
        <v>8.0190291918163875E-2</v>
      </c>
      <c r="J9" s="2">
        <v>1.2155355171403582E-2</v>
      </c>
      <c r="K9" s="2"/>
      <c r="L9" s="2"/>
    </row>
    <row r="10" spans="1:13">
      <c r="A10" s="2" t="s">
        <v>367</v>
      </c>
      <c r="B10" s="2">
        <v>6.3228695354722045E-2</v>
      </c>
      <c r="C10" s="2">
        <v>4.2663646751410669E-2</v>
      </c>
      <c r="D10" s="2">
        <v>5.3803368148636163E-2</v>
      </c>
      <c r="E10" s="2">
        <v>4.7185227622395631E-2</v>
      </c>
      <c r="F10" s="2"/>
      <c r="G10" s="2"/>
      <c r="H10" s="2"/>
      <c r="I10" s="3">
        <v>5.1720234469291124E-2</v>
      </c>
      <c r="J10" s="2">
        <v>8.9325656275333065E-3</v>
      </c>
      <c r="K10" s="2">
        <v>2.0640086767148734E-3</v>
      </c>
      <c r="L10" s="2">
        <v>4.1280173534297467E-3</v>
      </c>
    </row>
    <row r="11" spans="1:13">
      <c r="A11" s="2" t="s">
        <v>369</v>
      </c>
      <c r="B11" s="2"/>
      <c r="C11" s="2"/>
      <c r="D11" s="2"/>
      <c r="E11" s="2"/>
      <c r="F11" s="2">
        <v>8.7777826342838872E-3</v>
      </c>
      <c r="G11" s="2">
        <v>8.6588093790500118E-3</v>
      </c>
      <c r="H11" s="2">
        <v>9.4135412405775866E-3</v>
      </c>
      <c r="I11" s="3">
        <v>8.950044417970494E-3</v>
      </c>
      <c r="J11" s="2">
        <v>4.0578397860239427E-4</v>
      </c>
      <c r="K11" s="2">
        <v>4.3850979708766823E-6</v>
      </c>
      <c r="L11" s="2">
        <v>8.7701959417533646E-6</v>
      </c>
    </row>
  </sheetData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B4F2C-0E81-4278-AE26-CC96423DB512}">
  <dimension ref="A1:AB50"/>
  <sheetViews>
    <sheetView topLeftCell="L1" zoomScale="70" zoomScaleNormal="70" workbookViewId="0">
      <selection activeCell="T20" sqref="T20"/>
    </sheetView>
  </sheetViews>
  <sheetFormatPr defaultRowHeight="15"/>
  <cols>
    <col min="1" max="1" width="14.5703125" bestFit="1" customWidth="1"/>
  </cols>
  <sheetData>
    <row r="1" spans="1:28">
      <c r="A1" t="s">
        <v>11</v>
      </c>
    </row>
    <row r="2" spans="1:28">
      <c r="O2" t="s">
        <v>333</v>
      </c>
    </row>
    <row r="3" spans="1:28" ht="18.75" thickBot="1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2" t="s">
        <v>39</v>
      </c>
      <c r="I3" s="2" t="s">
        <v>40</v>
      </c>
      <c r="J3" s="2" t="s">
        <v>41</v>
      </c>
      <c r="K3" s="3" t="s">
        <v>10</v>
      </c>
      <c r="L3" s="2" t="s">
        <v>6</v>
      </c>
      <c r="O3" s="5" t="s">
        <v>328</v>
      </c>
      <c r="P3" s="5"/>
      <c r="Q3" s="5"/>
      <c r="R3" s="5"/>
      <c r="S3" s="5"/>
      <c r="V3" s="42" t="s">
        <v>223</v>
      </c>
      <c r="W3" s="42"/>
      <c r="X3" s="42"/>
      <c r="Y3" s="42"/>
      <c r="Z3" s="42"/>
      <c r="AA3" s="42"/>
      <c r="AB3" s="42"/>
    </row>
    <row r="4" spans="1:28" ht="15.75">
      <c r="A4" s="2" t="s">
        <v>26</v>
      </c>
      <c r="B4" s="2">
        <v>18.09094</v>
      </c>
      <c r="C4" s="2">
        <v>14.022539999999999</v>
      </c>
      <c r="D4" s="2">
        <v>21.1983</v>
      </c>
      <c r="E4" s="2">
        <v>11.6326</v>
      </c>
      <c r="F4" s="2">
        <v>9.0595160000000003</v>
      </c>
      <c r="G4" s="2">
        <v>13.16888</v>
      </c>
      <c r="H4" s="2">
        <v>12.04086</v>
      </c>
      <c r="I4" s="2">
        <v>18.762989999999999</v>
      </c>
      <c r="J4" s="2">
        <v>19.479700000000001</v>
      </c>
      <c r="K4" s="3">
        <v>15.27292511111111</v>
      </c>
      <c r="L4" s="2">
        <v>4.2015460951458312</v>
      </c>
      <c r="N4" t="s">
        <v>363</v>
      </c>
      <c r="O4" s="6" t="s">
        <v>329</v>
      </c>
      <c r="P4" s="6" t="s">
        <v>330</v>
      </c>
      <c r="Q4" s="6" t="s">
        <v>331</v>
      </c>
      <c r="R4" s="6" t="s">
        <v>5</v>
      </c>
      <c r="S4" s="6" t="s">
        <v>332</v>
      </c>
      <c r="V4" s="43" t="s">
        <v>334</v>
      </c>
      <c r="W4" s="43" t="s">
        <v>335</v>
      </c>
      <c r="X4" s="44"/>
      <c r="Y4" s="44"/>
      <c r="Z4" s="44"/>
      <c r="AA4" s="44"/>
      <c r="AB4" s="44"/>
    </row>
    <row r="5" spans="1:28" ht="15.75">
      <c r="A5" s="2" t="s">
        <v>326</v>
      </c>
      <c r="B5" s="2">
        <v>9.5488210000000002</v>
      </c>
      <c r="C5" s="2">
        <v>9.3219150000000006</v>
      </c>
      <c r="D5" s="2">
        <v>9.6397040000000001</v>
      </c>
      <c r="E5" s="2"/>
      <c r="F5" s="2"/>
      <c r="G5" s="2"/>
      <c r="H5" s="2"/>
      <c r="I5" s="2"/>
      <c r="J5" s="2"/>
      <c r="K5" s="3">
        <v>9.5034800000000015</v>
      </c>
      <c r="L5" s="2">
        <v>0.16367442329514989</v>
      </c>
      <c r="N5">
        <v>1</v>
      </c>
      <c r="O5" s="5" t="s">
        <v>0</v>
      </c>
      <c r="P5" s="5">
        <v>9</v>
      </c>
      <c r="Q5" s="5">
        <v>137.45632599999999</v>
      </c>
      <c r="R5" s="5">
        <v>15.27292511111111</v>
      </c>
      <c r="S5" s="5">
        <v>17.652989589635183</v>
      </c>
      <c r="V5" s="43" t="s">
        <v>336</v>
      </c>
      <c r="W5" s="44"/>
      <c r="X5" s="44"/>
      <c r="Y5" s="44"/>
      <c r="Z5" s="44"/>
      <c r="AA5" s="44"/>
      <c r="AB5" s="44"/>
    </row>
    <row r="6" spans="1:28" ht="15.75">
      <c r="A6" s="2" t="s">
        <v>43</v>
      </c>
      <c r="B6" s="2">
        <v>34.421469999999999</v>
      </c>
      <c r="C6" s="2">
        <v>30.487259999999999</v>
      </c>
      <c r="D6" s="2">
        <v>35.353580000000001</v>
      </c>
      <c r="E6" s="2">
        <v>28.736979999999999</v>
      </c>
      <c r="F6" s="2"/>
      <c r="G6" s="2"/>
      <c r="H6" s="2"/>
      <c r="I6" s="2"/>
      <c r="J6" s="2"/>
      <c r="K6" s="3">
        <v>32.249822499999993</v>
      </c>
      <c r="L6" s="2">
        <v>3.1515103511001943</v>
      </c>
      <c r="N6">
        <v>2</v>
      </c>
      <c r="O6" s="5" t="s">
        <v>23</v>
      </c>
      <c r="P6" s="5">
        <v>3</v>
      </c>
      <c r="Q6" s="5">
        <v>28.510440000000003</v>
      </c>
      <c r="R6" s="5">
        <v>9.5034800000000015</v>
      </c>
      <c r="S6" s="5">
        <v>2.6789316840999902E-2</v>
      </c>
      <c r="V6" s="45" t="s">
        <v>337</v>
      </c>
      <c r="W6" s="45"/>
      <c r="X6" s="47" t="s">
        <v>228</v>
      </c>
      <c r="Y6" s="49" t="s">
        <v>229</v>
      </c>
      <c r="Z6" s="49" t="s">
        <v>230</v>
      </c>
      <c r="AA6" s="49" t="s">
        <v>231</v>
      </c>
      <c r="AB6" s="51"/>
    </row>
    <row r="7" spans="1:28" ht="30.75">
      <c r="A7" s="2" t="s">
        <v>178</v>
      </c>
      <c r="B7" s="2">
        <v>13.634080000000001</v>
      </c>
      <c r="C7" s="2">
        <v>22.433240000000001</v>
      </c>
      <c r="D7" s="2">
        <v>18.863620000000001</v>
      </c>
      <c r="E7" s="2"/>
      <c r="F7" s="2"/>
      <c r="G7" s="2">
        <v>19.20279</v>
      </c>
      <c r="H7" s="2">
        <v>11.46677</v>
      </c>
      <c r="I7" s="2">
        <v>15.585660000000001</v>
      </c>
      <c r="J7" s="2">
        <v>15.56244</v>
      </c>
      <c r="K7" s="3">
        <v>16.678371428571431</v>
      </c>
      <c r="L7" s="2">
        <v>3.7223275354918637</v>
      </c>
      <c r="N7">
        <v>3</v>
      </c>
      <c r="O7" s="5" t="s">
        <v>323</v>
      </c>
      <c r="P7" s="5">
        <v>4</v>
      </c>
      <c r="Q7" s="5">
        <v>128.99928999999997</v>
      </c>
      <c r="R7" s="5">
        <v>32.249822499999993</v>
      </c>
      <c r="S7" s="5">
        <v>9.9320174930916707</v>
      </c>
      <c r="V7" s="46"/>
      <c r="W7" s="46"/>
      <c r="X7" s="48"/>
      <c r="Y7" s="50"/>
      <c r="Z7" s="50"/>
      <c r="AA7" s="8" t="s">
        <v>232</v>
      </c>
      <c r="AB7" s="9" t="s">
        <v>233</v>
      </c>
    </row>
    <row r="8" spans="1:28">
      <c r="A8" s="2" t="s">
        <v>327</v>
      </c>
      <c r="B8" s="2">
        <v>26.0063</v>
      </c>
      <c r="C8" s="2">
        <v>29.635739999999998</v>
      </c>
      <c r="D8" s="2">
        <v>34.890630000000002</v>
      </c>
      <c r="E8" s="2"/>
      <c r="F8" s="2"/>
      <c r="G8" s="2"/>
      <c r="H8" s="2"/>
      <c r="I8" s="2"/>
      <c r="J8" s="2"/>
      <c r="K8" s="3">
        <v>30.177556666666664</v>
      </c>
      <c r="L8" s="2">
        <v>4.4668785367898307</v>
      </c>
      <c r="N8">
        <v>4</v>
      </c>
      <c r="O8" s="5" t="s">
        <v>166</v>
      </c>
      <c r="P8" s="5">
        <v>7</v>
      </c>
      <c r="Q8" s="5">
        <v>116.74860000000001</v>
      </c>
      <c r="R8" s="5">
        <v>16.678371428571431</v>
      </c>
      <c r="S8" s="5">
        <v>13.855722281480931</v>
      </c>
      <c r="V8" s="56" t="s">
        <v>259</v>
      </c>
      <c r="W8" s="10" t="s">
        <v>261</v>
      </c>
      <c r="X8" s="11">
        <v>5.7694451111111089</v>
      </c>
      <c r="Y8" s="12">
        <v>2.5351786836333279</v>
      </c>
      <c r="Z8" s="13">
        <v>0.29139383212451042</v>
      </c>
      <c r="AA8" s="14">
        <v>-2.294364785999532</v>
      </c>
      <c r="AB8" s="15">
        <v>13.83325500822175</v>
      </c>
    </row>
    <row r="9" spans="1:28" ht="18">
      <c r="A9" s="2" t="s">
        <v>125</v>
      </c>
      <c r="B9" s="2"/>
      <c r="C9" s="2"/>
      <c r="D9" s="2"/>
      <c r="E9" s="2"/>
      <c r="F9" s="2"/>
      <c r="G9" s="2">
        <v>22.884350000000001</v>
      </c>
      <c r="H9" s="2">
        <v>28.023140000000001</v>
      </c>
      <c r="I9" s="2">
        <v>26.730180000000001</v>
      </c>
      <c r="J9" s="2">
        <v>31.834109999999999</v>
      </c>
      <c r="K9" s="3">
        <v>27.367944999999999</v>
      </c>
      <c r="L9" s="2">
        <v>3.6916698396299514</v>
      </c>
      <c r="N9">
        <v>5</v>
      </c>
      <c r="O9" s="5" t="s">
        <v>324</v>
      </c>
      <c r="P9" s="5">
        <v>3</v>
      </c>
      <c r="Q9" s="5">
        <v>90.532669999999996</v>
      </c>
      <c r="R9" s="5">
        <v>30.177556666666664</v>
      </c>
      <c r="S9" s="5">
        <v>19.953003862433661</v>
      </c>
      <c r="V9" s="53"/>
      <c r="W9" s="16" t="s">
        <v>262</v>
      </c>
      <c r="X9" s="17" t="s">
        <v>338</v>
      </c>
      <c r="Y9" s="18">
        <v>2.2851791840758158</v>
      </c>
      <c r="Z9" s="19">
        <v>1.0575420091862853E-6</v>
      </c>
      <c r="AA9" s="20">
        <v>-24.245517403795485</v>
      </c>
      <c r="AB9" s="21">
        <v>-9.7082773739822805</v>
      </c>
    </row>
    <row r="10" spans="1:28">
      <c r="A10" s="2" t="s">
        <v>325</v>
      </c>
      <c r="B10" s="2"/>
      <c r="C10" s="2"/>
      <c r="D10" s="2"/>
      <c r="E10" s="2"/>
      <c r="F10" s="2"/>
      <c r="G10" s="2">
        <v>27.265499999999999</v>
      </c>
      <c r="H10" s="2">
        <v>18.521920000000001</v>
      </c>
      <c r="I10" s="2">
        <v>23.583819999999999</v>
      </c>
      <c r="J10" s="2">
        <v>27.871580000000002</v>
      </c>
      <c r="K10" s="3">
        <v>24.310704999999999</v>
      </c>
      <c r="L10" s="2">
        <v>4.2991874362915219</v>
      </c>
      <c r="N10">
        <v>6</v>
      </c>
      <c r="O10" s="5" t="s">
        <v>125</v>
      </c>
      <c r="P10" s="5">
        <v>4</v>
      </c>
      <c r="Q10" s="5">
        <v>109.47178</v>
      </c>
      <c r="R10" s="5">
        <v>27.367944999999999</v>
      </c>
      <c r="S10" s="5">
        <v>13.628426204833431</v>
      </c>
      <c r="V10" s="53"/>
      <c r="W10" s="16" t="s">
        <v>263</v>
      </c>
      <c r="X10" s="22">
        <v>-1.4054463174603207</v>
      </c>
      <c r="Y10" s="18">
        <v>1.9164149502873944</v>
      </c>
      <c r="Z10" s="19">
        <v>0.98911205254925749</v>
      </c>
      <c r="AA10" s="20">
        <v>-7.5011136338763498</v>
      </c>
      <c r="AB10" s="21">
        <v>4.6902209989557084</v>
      </c>
    </row>
    <row r="11" spans="1:28" ht="18.75" thickBot="1">
      <c r="N11">
        <v>7</v>
      </c>
      <c r="O11" s="7" t="s">
        <v>325</v>
      </c>
      <c r="P11" s="7">
        <v>4</v>
      </c>
      <c r="Q11" s="7">
        <v>97.242819999999995</v>
      </c>
      <c r="R11" s="7">
        <v>24.310704999999999</v>
      </c>
      <c r="S11" s="7">
        <v>18.483012612366867</v>
      </c>
      <c r="V11" s="53"/>
      <c r="W11" s="16" t="s">
        <v>264</v>
      </c>
      <c r="X11" s="17" t="s">
        <v>339</v>
      </c>
      <c r="Y11" s="18">
        <v>2.5351786836333279</v>
      </c>
      <c r="Z11" s="19">
        <v>5.4366778979741959E-5</v>
      </c>
      <c r="AA11" s="20">
        <v>-22.968441452666195</v>
      </c>
      <c r="AB11" s="21">
        <v>-6.8408216584449129</v>
      </c>
    </row>
    <row r="12" spans="1:28" ht="18">
      <c r="V12" s="53"/>
      <c r="W12" s="16" t="s">
        <v>265</v>
      </c>
      <c r="X12" s="17" t="s">
        <v>340</v>
      </c>
      <c r="Y12" s="18">
        <v>2.2851791840758158</v>
      </c>
      <c r="Z12" s="19">
        <v>2.5194146009321905E-4</v>
      </c>
      <c r="AA12" s="20">
        <v>-19.363639903795491</v>
      </c>
      <c r="AB12" s="21">
        <v>-4.8263998739822851</v>
      </c>
    </row>
    <row r="13" spans="1:28" ht="18">
      <c r="V13" s="57"/>
      <c r="W13" s="23" t="s">
        <v>266</v>
      </c>
      <c r="X13" s="24" t="s">
        <v>341</v>
      </c>
      <c r="Y13" s="25">
        <v>2.2851791840758158</v>
      </c>
      <c r="Z13" s="26">
        <v>7.9623965235042782E-3</v>
      </c>
      <c r="AA13" s="27">
        <v>-16.306399903795491</v>
      </c>
      <c r="AB13" s="28">
        <v>-1.7691598739822849</v>
      </c>
    </row>
    <row r="14" spans="1:28">
      <c r="V14" s="52" t="s">
        <v>261</v>
      </c>
      <c r="W14" s="16" t="s">
        <v>259</v>
      </c>
      <c r="X14" s="22">
        <v>-5.7694451111111089</v>
      </c>
      <c r="Y14" s="18">
        <v>2.5351786836333279</v>
      </c>
      <c r="Z14" s="19">
        <v>0.29139383212451042</v>
      </c>
      <c r="AA14" s="20">
        <v>-13.83325500822175</v>
      </c>
      <c r="AB14" s="21">
        <v>2.294364785999532</v>
      </c>
    </row>
    <row r="15" spans="1:28" ht="18">
      <c r="V15" s="53"/>
      <c r="W15" s="16" t="s">
        <v>262</v>
      </c>
      <c r="X15" s="17" t="s">
        <v>342</v>
      </c>
      <c r="Y15" s="18">
        <v>2.9044120544970569</v>
      </c>
      <c r="Z15" s="19">
        <v>3.9620651604010959E-7</v>
      </c>
      <c r="AA15" s="20">
        <v>-31.984597310810884</v>
      </c>
      <c r="AB15" s="21">
        <v>-13.508087689189097</v>
      </c>
    </row>
    <row r="16" spans="1:28">
      <c r="V16" s="53"/>
      <c r="W16" s="16" t="s">
        <v>263</v>
      </c>
      <c r="X16" s="22">
        <v>-7.1748914285714296</v>
      </c>
      <c r="Y16" s="18">
        <v>2.6241592445313686</v>
      </c>
      <c r="Z16" s="19">
        <v>0.12791653402778402</v>
      </c>
      <c r="AA16" s="20">
        <v>-15.52172765919153</v>
      </c>
      <c r="AB16" s="21">
        <v>1.1719448020486709</v>
      </c>
    </row>
    <row r="17" spans="22:28" ht="18">
      <c r="V17" s="53"/>
      <c r="W17" s="16" t="s">
        <v>264</v>
      </c>
      <c r="X17" s="17" t="s">
        <v>343</v>
      </c>
      <c r="Y17" s="18">
        <v>3.1049470908411982</v>
      </c>
      <c r="Z17" s="19">
        <v>7.2935181540945138E-6</v>
      </c>
      <c r="AA17" s="20">
        <v>-30.550186482029659</v>
      </c>
      <c r="AB17" s="21">
        <v>-10.79796685130367</v>
      </c>
    </row>
    <row r="18" spans="22:28" ht="18">
      <c r="V18" s="53"/>
      <c r="W18" s="16" t="s">
        <v>265</v>
      </c>
      <c r="X18" s="17" t="s">
        <v>344</v>
      </c>
      <c r="Y18" s="18">
        <v>2.9044120544970569</v>
      </c>
      <c r="Z18" s="19">
        <v>2.6852247343889246E-5</v>
      </c>
      <c r="AA18" s="20">
        <v>-27.102719810810889</v>
      </c>
      <c r="AB18" s="21">
        <v>-8.6262101891891021</v>
      </c>
    </row>
    <row r="19" spans="22:28" ht="18">
      <c r="V19" s="57"/>
      <c r="W19" s="23" t="s">
        <v>266</v>
      </c>
      <c r="X19" s="24" t="s">
        <v>345</v>
      </c>
      <c r="Y19" s="25">
        <v>2.9044120544970569</v>
      </c>
      <c r="Z19" s="26">
        <v>4.195769247844483E-4</v>
      </c>
      <c r="AA19" s="27">
        <v>-24.045479810810889</v>
      </c>
      <c r="AB19" s="28">
        <v>-5.5689701891891037</v>
      </c>
    </row>
    <row r="20" spans="22:28" ht="18">
      <c r="V20" s="52" t="s">
        <v>262</v>
      </c>
      <c r="W20" s="16" t="s">
        <v>259</v>
      </c>
      <c r="X20" s="17" t="s">
        <v>346</v>
      </c>
      <c r="Y20" s="18">
        <v>2.2851791840758158</v>
      </c>
      <c r="Z20" s="19">
        <v>1.0575420091862853E-6</v>
      </c>
      <c r="AA20" s="20">
        <v>9.7082773739822805</v>
      </c>
      <c r="AB20" s="21">
        <v>24.245517403795485</v>
      </c>
    </row>
    <row r="21" spans="22:28" ht="18">
      <c r="V21" s="53"/>
      <c r="W21" s="16" t="s">
        <v>261</v>
      </c>
      <c r="X21" s="17" t="s">
        <v>347</v>
      </c>
      <c r="Y21" s="18">
        <v>2.9044120544970569</v>
      </c>
      <c r="Z21" s="19">
        <v>3.9620651604010959E-7</v>
      </c>
      <c r="AA21" s="20">
        <v>13.508087689189097</v>
      </c>
      <c r="AB21" s="21">
        <v>31.984597310810884</v>
      </c>
    </row>
    <row r="22" spans="22:28" ht="18">
      <c r="V22" s="53"/>
      <c r="W22" s="16" t="s">
        <v>263</v>
      </c>
      <c r="X22" s="17" t="s">
        <v>348</v>
      </c>
      <c r="Y22" s="18">
        <v>2.3835109997740811</v>
      </c>
      <c r="Z22" s="19">
        <v>1.0044397592778864E-5</v>
      </c>
      <c r="AA22" s="20">
        <v>7.9900605706593479</v>
      </c>
      <c r="AB22" s="21">
        <v>23.152841572197776</v>
      </c>
    </row>
    <row r="23" spans="22:28">
      <c r="V23" s="53"/>
      <c r="W23" s="16" t="s">
        <v>264</v>
      </c>
      <c r="X23" s="22">
        <v>2.0722658333333293</v>
      </c>
      <c r="Y23" s="18">
        <v>2.9044120544970569</v>
      </c>
      <c r="Z23" s="19">
        <v>0.99057059731836428</v>
      </c>
      <c r="AA23" s="20">
        <v>-7.1659889774775642</v>
      </c>
      <c r="AB23" s="21">
        <v>11.310520644144223</v>
      </c>
    </row>
    <row r="24" spans="22:28">
      <c r="V24" s="53"/>
      <c r="W24" s="16" t="s">
        <v>265</v>
      </c>
      <c r="X24" s="22">
        <v>4.8818774999999945</v>
      </c>
      <c r="Y24" s="18">
        <v>2.6889630580750667</v>
      </c>
      <c r="Z24" s="19">
        <v>0.54956358745021483</v>
      </c>
      <c r="AA24" s="20">
        <v>-3.6710844906692017</v>
      </c>
      <c r="AB24" s="21">
        <v>13.434839490669191</v>
      </c>
    </row>
    <row r="25" spans="22:28">
      <c r="V25" s="57"/>
      <c r="W25" s="23" t="s">
        <v>266</v>
      </c>
      <c r="X25" s="29">
        <v>7.9391174999999947</v>
      </c>
      <c r="Y25" s="25">
        <v>2.6889630580750667</v>
      </c>
      <c r="Z25" s="26">
        <v>8.1978180846719706E-2</v>
      </c>
      <c r="AA25" s="27">
        <v>-0.61384449066920155</v>
      </c>
      <c r="AB25" s="28">
        <v>16.492079490669191</v>
      </c>
    </row>
    <row r="26" spans="22:28">
      <c r="V26" s="52" t="s">
        <v>263</v>
      </c>
      <c r="W26" s="16" t="s">
        <v>259</v>
      </c>
      <c r="X26" s="22">
        <v>1.4054463174603207</v>
      </c>
      <c r="Y26" s="18">
        <v>1.9164149502873944</v>
      </c>
      <c r="Z26" s="19">
        <v>0.98911205254925749</v>
      </c>
      <c r="AA26" s="20">
        <v>-4.6902209989557084</v>
      </c>
      <c r="AB26" s="21">
        <v>7.5011136338763498</v>
      </c>
    </row>
    <row r="27" spans="22:28">
      <c r="V27" s="53"/>
      <c r="W27" s="16" t="s">
        <v>261</v>
      </c>
      <c r="X27" s="22">
        <v>7.1748914285714296</v>
      </c>
      <c r="Y27" s="18">
        <v>2.6241592445313686</v>
      </c>
      <c r="Z27" s="19">
        <v>0.12791653402778402</v>
      </c>
      <c r="AA27" s="20">
        <v>-1.1719448020486709</v>
      </c>
      <c r="AB27" s="21">
        <v>15.52172765919153</v>
      </c>
    </row>
    <row r="28" spans="22:28" ht="18">
      <c r="V28" s="53"/>
      <c r="W28" s="16" t="s">
        <v>262</v>
      </c>
      <c r="X28" s="17" t="s">
        <v>349</v>
      </c>
      <c r="Y28" s="18">
        <v>2.3835109997740811</v>
      </c>
      <c r="Z28" s="19">
        <v>1.0044397592778864E-5</v>
      </c>
      <c r="AA28" s="20">
        <v>-23.152841572197776</v>
      </c>
      <c r="AB28" s="21">
        <v>-7.9900605706593479</v>
      </c>
    </row>
    <row r="29" spans="22:28" ht="18">
      <c r="V29" s="53"/>
      <c r="W29" s="16" t="s">
        <v>264</v>
      </c>
      <c r="X29" s="17" t="s">
        <v>350</v>
      </c>
      <c r="Y29" s="18">
        <v>2.6241592445313686</v>
      </c>
      <c r="Z29" s="19">
        <v>3.7193102764565555E-4</v>
      </c>
      <c r="AA29" s="20">
        <v>-21.846021468715335</v>
      </c>
      <c r="AB29" s="21">
        <v>-5.1523490074751326</v>
      </c>
    </row>
    <row r="30" spans="22:28" ht="18">
      <c r="V30" s="53"/>
      <c r="W30" s="16" t="s">
        <v>265</v>
      </c>
      <c r="X30" s="17" t="s">
        <v>351</v>
      </c>
      <c r="Y30" s="18">
        <v>2.3835109997740811</v>
      </c>
      <c r="Z30" s="19">
        <v>2.0727283717515421E-3</v>
      </c>
      <c r="AA30" s="20">
        <v>-18.270964072197781</v>
      </c>
      <c r="AB30" s="21">
        <v>-3.1081830706593534</v>
      </c>
    </row>
    <row r="31" spans="22:28" ht="18">
      <c r="V31" s="57"/>
      <c r="W31" s="23" t="s">
        <v>266</v>
      </c>
      <c r="X31" s="24" t="s">
        <v>352</v>
      </c>
      <c r="Y31" s="25">
        <v>2.3835109997740811</v>
      </c>
      <c r="Z31" s="26">
        <v>4.7673815348973081E-2</v>
      </c>
      <c r="AA31" s="27">
        <v>-15.213724072197781</v>
      </c>
      <c r="AB31" s="28">
        <v>-5.0943070659353218E-2</v>
      </c>
    </row>
    <row r="32" spans="22:28" ht="18">
      <c r="V32" s="52" t="s">
        <v>264</v>
      </c>
      <c r="W32" s="16" t="s">
        <v>259</v>
      </c>
      <c r="X32" s="17" t="s">
        <v>353</v>
      </c>
      <c r="Y32" s="18">
        <v>2.5351786836333279</v>
      </c>
      <c r="Z32" s="19">
        <v>5.4366778979741959E-5</v>
      </c>
      <c r="AA32" s="20">
        <v>6.8408216584449129</v>
      </c>
      <c r="AB32" s="21">
        <v>22.968441452666195</v>
      </c>
    </row>
    <row r="33" spans="22:28" ht="18">
      <c r="V33" s="53"/>
      <c r="W33" s="16" t="s">
        <v>261</v>
      </c>
      <c r="X33" s="17" t="s">
        <v>354</v>
      </c>
      <c r="Y33" s="18">
        <v>3.1049470908411982</v>
      </c>
      <c r="Z33" s="19">
        <v>7.2935181540945138E-6</v>
      </c>
      <c r="AA33" s="20">
        <v>10.79796685130367</v>
      </c>
      <c r="AB33" s="21">
        <v>30.550186482029659</v>
      </c>
    </row>
    <row r="34" spans="22:28">
      <c r="V34" s="53"/>
      <c r="W34" s="16" t="s">
        <v>262</v>
      </c>
      <c r="X34" s="22">
        <v>-2.0722658333333293</v>
      </c>
      <c r="Y34" s="18">
        <v>2.9044120544970569</v>
      </c>
      <c r="Z34" s="19">
        <v>0.99057059731836428</v>
      </c>
      <c r="AA34" s="20">
        <v>-11.310520644144223</v>
      </c>
      <c r="AB34" s="21">
        <v>7.1659889774775642</v>
      </c>
    </row>
    <row r="35" spans="22:28" ht="18">
      <c r="V35" s="53"/>
      <c r="W35" s="16" t="s">
        <v>263</v>
      </c>
      <c r="X35" s="17" t="s">
        <v>355</v>
      </c>
      <c r="Y35" s="18">
        <v>2.6241592445313686</v>
      </c>
      <c r="Z35" s="19">
        <v>3.7193102764565555E-4</v>
      </c>
      <c r="AA35" s="20">
        <v>5.1523490074751326</v>
      </c>
      <c r="AB35" s="21">
        <v>21.846021468715335</v>
      </c>
    </row>
    <row r="36" spans="22:28">
      <c r="V36" s="53"/>
      <c r="W36" s="16" t="s">
        <v>265</v>
      </c>
      <c r="X36" s="22">
        <v>2.8096116666666653</v>
      </c>
      <c r="Y36" s="18">
        <v>2.9044120544970569</v>
      </c>
      <c r="Z36" s="19">
        <v>0.95683165695712358</v>
      </c>
      <c r="AA36" s="20">
        <v>-6.4286431441442282</v>
      </c>
      <c r="AB36" s="21">
        <v>12.047866477477559</v>
      </c>
    </row>
    <row r="37" spans="22:28">
      <c r="V37" s="57"/>
      <c r="W37" s="23" t="s">
        <v>266</v>
      </c>
      <c r="X37" s="29">
        <v>5.8668516666666655</v>
      </c>
      <c r="Y37" s="25">
        <v>2.9044120544970569</v>
      </c>
      <c r="Z37" s="26">
        <v>0.42589307713796942</v>
      </c>
      <c r="AA37" s="27">
        <v>-3.371403144144228</v>
      </c>
      <c r="AB37" s="28">
        <v>15.105106477477559</v>
      </c>
    </row>
    <row r="38" spans="22:28" ht="18">
      <c r="V38" s="52" t="s">
        <v>265</v>
      </c>
      <c r="W38" s="16" t="s">
        <v>259</v>
      </c>
      <c r="X38" s="17" t="s">
        <v>356</v>
      </c>
      <c r="Y38" s="18">
        <v>2.2851791840758158</v>
      </c>
      <c r="Z38" s="19">
        <v>2.5194146009321905E-4</v>
      </c>
      <c r="AA38" s="20">
        <v>4.8263998739822851</v>
      </c>
      <c r="AB38" s="21">
        <v>19.363639903795491</v>
      </c>
    </row>
    <row r="39" spans="22:28" ht="18">
      <c r="V39" s="53"/>
      <c r="W39" s="16" t="s">
        <v>261</v>
      </c>
      <c r="X39" s="17" t="s">
        <v>357</v>
      </c>
      <c r="Y39" s="18">
        <v>2.9044120544970569</v>
      </c>
      <c r="Z39" s="19">
        <v>2.6852247343889246E-5</v>
      </c>
      <c r="AA39" s="20">
        <v>8.6262101891891021</v>
      </c>
      <c r="AB39" s="21">
        <v>27.102719810810889</v>
      </c>
    </row>
    <row r="40" spans="22:28">
      <c r="V40" s="53"/>
      <c r="W40" s="16" t="s">
        <v>262</v>
      </c>
      <c r="X40" s="22">
        <v>-4.8818774999999945</v>
      </c>
      <c r="Y40" s="18">
        <v>2.6889630580750667</v>
      </c>
      <c r="Z40" s="19">
        <v>0.54956358745021483</v>
      </c>
      <c r="AA40" s="20">
        <v>-13.434839490669191</v>
      </c>
      <c r="AB40" s="21">
        <v>3.6710844906692017</v>
      </c>
    </row>
    <row r="41" spans="22:28" ht="18">
      <c r="V41" s="53"/>
      <c r="W41" s="16" t="s">
        <v>263</v>
      </c>
      <c r="X41" s="17" t="s">
        <v>358</v>
      </c>
      <c r="Y41" s="18">
        <v>2.3835109997740811</v>
      </c>
      <c r="Z41" s="19">
        <v>2.0727283717515421E-3</v>
      </c>
      <c r="AA41" s="20">
        <v>3.1081830706593534</v>
      </c>
      <c r="AB41" s="21">
        <v>18.270964072197781</v>
      </c>
    </row>
    <row r="42" spans="22:28">
      <c r="V42" s="53"/>
      <c r="W42" s="16" t="s">
        <v>264</v>
      </c>
      <c r="X42" s="22">
        <v>-2.8096116666666653</v>
      </c>
      <c r="Y42" s="18">
        <v>2.9044120544970569</v>
      </c>
      <c r="Z42" s="19">
        <v>0.95683165695712358</v>
      </c>
      <c r="AA42" s="20">
        <v>-12.047866477477559</v>
      </c>
      <c r="AB42" s="21">
        <v>6.4286431441442282</v>
      </c>
    </row>
    <row r="43" spans="22:28">
      <c r="V43" s="57"/>
      <c r="W43" s="23" t="s">
        <v>266</v>
      </c>
      <c r="X43" s="29">
        <v>3.0572400000000002</v>
      </c>
      <c r="Y43" s="25">
        <v>2.6889630580750667</v>
      </c>
      <c r="Z43" s="26">
        <v>0.9107569134993545</v>
      </c>
      <c r="AA43" s="27">
        <v>-5.4957219906691961</v>
      </c>
      <c r="AB43" s="28">
        <v>11.610201990669196</v>
      </c>
    </row>
    <row r="44" spans="22:28" ht="18">
      <c r="V44" s="52" t="s">
        <v>266</v>
      </c>
      <c r="W44" s="16" t="s">
        <v>259</v>
      </c>
      <c r="X44" s="17" t="s">
        <v>359</v>
      </c>
      <c r="Y44" s="18">
        <v>2.2851791840758158</v>
      </c>
      <c r="Z44" s="19">
        <v>7.9623965235042782E-3</v>
      </c>
      <c r="AA44" s="20">
        <v>1.7691598739822849</v>
      </c>
      <c r="AB44" s="21">
        <v>16.306399903795491</v>
      </c>
    </row>
    <row r="45" spans="22:28" ht="18">
      <c r="V45" s="53"/>
      <c r="W45" s="16" t="s">
        <v>261</v>
      </c>
      <c r="X45" s="17" t="s">
        <v>360</v>
      </c>
      <c r="Y45" s="18">
        <v>2.9044120544970569</v>
      </c>
      <c r="Z45" s="19">
        <v>4.195769247844483E-4</v>
      </c>
      <c r="AA45" s="20">
        <v>5.5689701891891037</v>
      </c>
      <c r="AB45" s="21">
        <v>24.045479810810889</v>
      </c>
    </row>
    <row r="46" spans="22:28">
      <c r="V46" s="53"/>
      <c r="W46" s="16" t="s">
        <v>262</v>
      </c>
      <c r="X46" s="22">
        <v>-7.9391174999999947</v>
      </c>
      <c r="Y46" s="18">
        <v>2.6889630580750667</v>
      </c>
      <c r="Z46" s="19">
        <v>8.1978180846719706E-2</v>
      </c>
      <c r="AA46" s="20">
        <v>-16.492079490669191</v>
      </c>
      <c r="AB46" s="21">
        <v>0.61384449066920155</v>
      </c>
    </row>
    <row r="47" spans="22:28" ht="18">
      <c r="V47" s="53"/>
      <c r="W47" s="16" t="s">
        <v>263</v>
      </c>
      <c r="X47" s="17" t="s">
        <v>361</v>
      </c>
      <c r="Y47" s="18">
        <v>2.3835109997740811</v>
      </c>
      <c r="Z47" s="19">
        <v>4.7673815348973081E-2</v>
      </c>
      <c r="AA47" s="20">
        <v>5.0943070659353218E-2</v>
      </c>
      <c r="AB47" s="21">
        <v>15.213724072197781</v>
      </c>
    </row>
    <row r="48" spans="22:28">
      <c r="V48" s="53"/>
      <c r="W48" s="16" t="s">
        <v>264</v>
      </c>
      <c r="X48" s="22">
        <v>-5.8668516666666655</v>
      </c>
      <c r="Y48" s="18">
        <v>2.9044120544970569</v>
      </c>
      <c r="Z48" s="19">
        <v>0.42589307713796942</v>
      </c>
      <c r="AA48" s="20">
        <v>-15.105106477477559</v>
      </c>
      <c r="AB48" s="21">
        <v>3.371403144144228</v>
      </c>
    </row>
    <row r="49" spans="22:28">
      <c r="V49" s="54"/>
      <c r="W49" s="30" t="s">
        <v>265</v>
      </c>
      <c r="X49" s="31">
        <v>-3.0572400000000002</v>
      </c>
      <c r="Y49" s="32">
        <v>2.6889630580750667</v>
      </c>
      <c r="Z49" s="33">
        <v>0.9107569134993545</v>
      </c>
      <c r="AA49" s="34">
        <v>-11.610201990669196</v>
      </c>
      <c r="AB49" s="35">
        <v>5.4957219906691961</v>
      </c>
    </row>
    <row r="50" spans="22:28">
      <c r="V50" s="55" t="s">
        <v>362</v>
      </c>
      <c r="W50" s="55"/>
      <c r="X50" s="55"/>
      <c r="Y50" s="55"/>
      <c r="Z50" s="55"/>
      <c r="AA50" s="55"/>
      <c r="AB50" s="55"/>
    </row>
  </sheetData>
  <mergeCells count="16">
    <mergeCell ref="V44:V49"/>
    <mergeCell ref="V50:AB50"/>
    <mergeCell ref="V8:V13"/>
    <mergeCell ref="V14:V19"/>
    <mergeCell ref="V20:V25"/>
    <mergeCell ref="V26:V31"/>
    <mergeCell ref="V32:V37"/>
    <mergeCell ref="V38:V43"/>
    <mergeCell ref="V3:AB3"/>
    <mergeCell ref="V4:AB4"/>
    <mergeCell ref="V5:AB5"/>
    <mergeCell ref="V6:W7"/>
    <mergeCell ref="X6:X7"/>
    <mergeCell ref="Y6:Y7"/>
    <mergeCell ref="Z6:Z7"/>
    <mergeCell ref="AA6:AB6"/>
  </mergeCells>
  <phoneticPr fontId="2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D0890-589B-4674-8166-E9327A96E67C}">
  <dimension ref="A1:R10"/>
  <sheetViews>
    <sheetView topLeftCell="B1" zoomScale="70" zoomScaleNormal="70" workbookViewId="0">
      <selection activeCell="P37" sqref="P37"/>
    </sheetView>
  </sheetViews>
  <sheetFormatPr defaultRowHeight="15"/>
  <sheetData>
    <row r="1" spans="1:18">
      <c r="A1" t="s">
        <v>307</v>
      </c>
    </row>
    <row r="2" spans="1:18">
      <c r="A2" s="2"/>
      <c r="B2" s="2" t="s">
        <v>308</v>
      </c>
      <c r="C2" s="2" t="s">
        <v>309</v>
      </c>
      <c r="D2" s="2" t="s">
        <v>310</v>
      </c>
      <c r="E2" s="2" t="s">
        <v>311</v>
      </c>
      <c r="F2" s="2" t="s">
        <v>312</v>
      </c>
      <c r="G2" s="2" t="s">
        <v>313</v>
      </c>
      <c r="H2" s="2" t="s">
        <v>314</v>
      </c>
      <c r="I2" s="2" t="s">
        <v>315</v>
      </c>
      <c r="J2" s="2" t="s">
        <v>316</v>
      </c>
      <c r="K2" s="2" t="s">
        <v>317</v>
      </c>
      <c r="L2" s="2" t="s">
        <v>318</v>
      </c>
      <c r="M2" s="2" t="s">
        <v>319</v>
      </c>
      <c r="N2" s="2" t="s">
        <v>320</v>
      </c>
      <c r="O2" s="2" t="s">
        <v>321</v>
      </c>
      <c r="P2" s="3" t="s">
        <v>10</v>
      </c>
      <c r="Q2" s="2" t="s">
        <v>6</v>
      </c>
      <c r="R2" s="2" t="s">
        <v>15</v>
      </c>
    </row>
    <row r="3" spans="1:18">
      <c r="A3" s="2" t="s">
        <v>305</v>
      </c>
      <c r="B3" s="2">
        <v>11</v>
      </c>
      <c r="C3" s="2">
        <v>6</v>
      </c>
      <c r="D3" s="2">
        <v>13</v>
      </c>
      <c r="E3" s="2">
        <v>6</v>
      </c>
      <c r="F3" s="2">
        <v>10</v>
      </c>
      <c r="G3" s="2">
        <v>7</v>
      </c>
      <c r="H3" s="2">
        <v>9</v>
      </c>
      <c r="I3" s="2">
        <v>10</v>
      </c>
      <c r="J3" s="2">
        <v>7</v>
      </c>
      <c r="K3" s="2">
        <v>7</v>
      </c>
      <c r="L3" s="2">
        <v>4</v>
      </c>
      <c r="M3" s="2">
        <v>7</v>
      </c>
      <c r="N3" s="2">
        <v>4</v>
      </c>
      <c r="O3" s="2">
        <v>10</v>
      </c>
      <c r="P3" s="3">
        <v>7.9285714285714288</v>
      </c>
      <c r="Q3" s="2">
        <v>2.64471274328716</v>
      </c>
      <c r="R3" s="2"/>
    </row>
    <row r="4" spans="1:18">
      <c r="A4" s="2" t="s">
        <v>306</v>
      </c>
      <c r="B4" s="2">
        <v>19</v>
      </c>
      <c r="C4" s="2">
        <v>26</v>
      </c>
      <c r="D4" s="2">
        <v>21</v>
      </c>
      <c r="E4" s="2">
        <v>20</v>
      </c>
      <c r="F4" s="2">
        <v>27</v>
      </c>
      <c r="G4" s="2">
        <v>16</v>
      </c>
      <c r="H4" s="2">
        <v>15</v>
      </c>
      <c r="I4" s="2">
        <v>14</v>
      </c>
      <c r="J4" s="2">
        <v>11</v>
      </c>
      <c r="K4" s="2">
        <v>11</v>
      </c>
      <c r="L4" s="2">
        <v>21</v>
      </c>
      <c r="M4" s="2">
        <v>18</v>
      </c>
      <c r="N4" s="2">
        <v>11</v>
      </c>
      <c r="O4" s="2">
        <v>15</v>
      </c>
      <c r="P4" s="3">
        <v>17.5</v>
      </c>
      <c r="Q4" s="2">
        <v>5.1850376454385927</v>
      </c>
      <c r="R4" s="2">
        <v>6.0184341936977956E-6</v>
      </c>
    </row>
    <row r="7" spans="1:18">
      <c r="A7" t="s">
        <v>322</v>
      </c>
    </row>
    <row r="8" spans="1:18">
      <c r="A8" s="2"/>
      <c r="B8" s="2" t="s">
        <v>308</v>
      </c>
      <c r="C8" s="2" t="s">
        <v>309</v>
      </c>
      <c r="D8" s="2" t="s">
        <v>310</v>
      </c>
      <c r="E8" s="2" t="s">
        <v>311</v>
      </c>
      <c r="F8" s="2" t="s">
        <v>312</v>
      </c>
      <c r="G8" s="2" t="s">
        <v>313</v>
      </c>
      <c r="H8" s="2" t="s">
        <v>314</v>
      </c>
      <c r="I8" s="2" t="s">
        <v>315</v>
      </c>
      <c r="J8" s="2" t="s">
        <v>316</v>
      </c>
      <c r="K8" s="2" t="s">
        <v>317</v>
      </c>
      <c r="L8" s="2" t="s">
        <v>318</v>
      </c>
      <c r="M8" s="2" t="s">
        <v>319</v>
      </c>
      <c r="N8" s="2" t="s">
        <v>320</v>
      </c>
      <c r="O8" s="2" t="s">
        <v>321</v>
      </c>
      <c r="P8" s="3" t="s">
        <v>10</v>
      </c>
      <c r="Q8" s="2" t="s">
        <v>6</v>
      </c>
      <c r="R8" s="2" t="s">
        <v>22</v>
      </c>
    </row>
    <row r="9" spans="1:18">
      <c r="A9" s="2" t="s">
        <v>305</v>
      </c>
      <c r="B9" s="2">
        <v>91.909090909090907</v>
      </c>
      <c r="C9" s="2">
        <v>138</v>
      </c>
      <c r="D9" s="2">
        <v>105</v>
      </c>
      <c r="E9" s="2">
        <v>123.83333333333333</v>
      </c>
      <c r="F9" s="2">
        <v>52.5</v>
      </c>
      <c r="G9" s="2">
        <v>70.571428571428569</v>
      </c>
      <c r="H9" s="2">
        <v>77.777777777777771</v>
      </c>
      <c r="I9" s="2">
        <v>71.099999999999994</v>
      </c>
      <c r="J9" s="2">
        <v>93.285714285714292</v>
      </c>
      <c r="K9" s="2">
        <v>59.285714285714285</v>
      </c>
      <c r="L9" s="2">
        <v>139</v>
      </c>
      <c r="M9" s="2">
        <v>70.285714285714292</v>
      </c>
      <c r="N9" s="2">
        <v>111.5</v>
      </c>
      <c r="O9" s="2">
        <v>54.1</v>
      </c>
      <c r="P9" s="3">
        <v>89.867769532055249</v>
      </c>
      <c r="Q9" s="2">
        <v>29.693670284222542</v>
      </c>
      <c r="R9" s="2"/>
    </row>
    <row r="10" spans="1:18">
      <c r="A10" s="2" t="s">
        <v>306</v>
      </c>
      <c r="B10" s="2">
        <v>63</v>
      </c>
      <c r="C10" s="2">
        <v>62.07692307692308</v>
      </c>
      <c r="D10" s="2">
        <v>52.428571428571431</v>
      </c>
      <c r="E10" s="2">
        <v>32.5</v>
      </c>
      <c r="F10" s="2">
        <v>30.444444444444443</v>
      </c>
      <c r="G10" s="2">
        <v>44.625</v>
      </c>
      <c r="H10" s="2">
        <v>48.93333333333333</v>
      </c>
      <c r="I10" s="2">
        <v>40.5</v>
      </c>
      <c r="J10" s="2">
        <v>46.454545454545453</v>
      </c>
      <c r="K10" s="2">
        <v>38.363636363636367</v>
      </c>
      <c r="L10" s="2">
        <v>36.238095238095241</v>
      </c>
      <c r="M10" s="2">
        <v>39.888888888888886</v>
      </c>
      <c r="N10" s="2">
        <v>49.909090909090907</v>
      </c>
      <c r="O10" s="2">
        <v>31.4</v>
      </c>
      <c r="P10" s="3">
        <v>44.054466366966366</v>
      </c>
      <c r="Q10" s="2">
        <v>10.45273267606156</v>
      </c>
      <c r="R10" s="2">
        <v>5.1938927879844428E-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7501D-F7DF-4A9C-BB69-811EEC388473}">
  <dimension ref="A1:Z28"/>
  <sheetViews>
    <sheetView zoomScale="90" zoomScaleNormal="90" workbookViewId="0">
      <selection activeCell="O13" sqref="O13"/>
    </sheetView>
  </sheetViews>
  <sheetFormatPr defaultRowHeight="15"/>
  <sheetData>
    <row r="1" spans="1:26">
      <c r="A1" t="s">
        <v>11</v>
      </c>
    </row>
    <row r="3" spans="1:26">
      <c r="A3" s="2"/>
      <c r="B3" s="2">
        <v>1</v>
      </c>
      <c r="C3" s="2">
        <v>2</v>
      </c>
      <c r="D3" s="2">
        <v>3</v>
      </c>
      <c r="E3" s="2">
        <v>4</v>
      </c>
      <c r="F3" s="2">
        <v>5</v>
      </c>
      <c r="G3" s="2">
        <v>6</v>
      </c>
      <c r="H3" s="2">
        <v>7</v>
      </c>
      <c r="I3" s="2">
        <v>8</v>
      </c>
      <c r="J3" s="2">
        <v>9</v>
      </c>
      <c r="K3" s="2" t="s">
        <v>10</v>
      </c>
      <c r="L3" s="2" t="s">
        <v>6</v>
      </c>
      <c r="M3" s="2" t="s">
        <v>15</v>
      </c>
    </row>
    <row r="4" spans="1:26">
      <c r="A4" s="2" t="s">
        <v>26</v>
      </c>
      <c r="B4" s="2">
        <v>28.840890000000002</v>
      </c>
      <c r="C4" s="2">
        <v>29.969529999999999</v>
      </c>
      <c r="D4" s="2">
        <v>25.899000000000001</v>
      </c>
      <c r="E4" s="2">
        <v>26.45683</v>
      </c>
      <c r="F4" s="2">
        <v>33.661909999999999</v>
      </c>
      <c r="G4" s="2">
        <v>29.983170000000001</v>
      </c>
      <c r="H4" s="2">
        <v>33.32732</v>
      </c>
      <c r="I4" s="2">
        <v>31.84883</v>
      </c>
      <c r="J4" s="2">
        <v>36.609340000000003</v>
      </c>
      <c r="K4" s="2">
        <v>30.732979999999998</v>
      </c>
      <c r="L4" s="2">
        <v>3.4904128699589587</v>
      </c>
      <c r="M4" s="2"/>
      <c r="T4" s="5" t="s">
        <v>502</v>
      </c>
      <c r="U4" s="5"/>
      <c r="V4" s="5"/>
      <c r="W4" s="5"/>
      <c r="X4" s="5"/>
      <c r="Y4" s="5"/>
    </row>
    <row r="5" spans="1:26">
      <c r="A5" s="2" t="s">
        <v>99</v>
      </c>
      <c r="B5" s="2">
        <v>22.943159999999999</v>
      </c>
      <c r="C5" s="2">
        <v>25.59517</v>
      </c>
      <c r="D5" s="2">
        <v>23.383430000000001</v>
      </c>
      <c r="E5" s="2">
        <v>27.11627</v>
      </c>
      <c r="F5" s="2">
        <v>24.956769999999999</v>
      </c>
      <c r="G5" s="2">
        <v>25.015499999999999</v>
      </c>
      <c r="H5" s="2">
        <v>27.998349999999999</v>
      </c>
      <c r="I5" s="2">
        <v>24.030639999999998</v>
      </c>
      <c r="J5" s="2">
        <v>22.24776</v>
      </c>
      <c r="K5" s="2">
        <v>24.809672222222222</v>
      </c>
      <c r="L5" s="2">
        <v>1.8992560733730572</v>
      </c>
      <c r="M5" s="2">
        <v>0.01</v>
      </c>
      <c r="T5" s="5" t="s">
        <v>531</v>
      </c>
      <c r="U5" s="5"/>
      <c r="V5" s="5"/>
      <c r="W5" s="5"/>
      <c r="X5" s="5"/>
      <c r="Y5" s="5"/>
    </row>
    <row r="6" spans="1:26">
      <c r="A6" s="2" t="s">
        <v>43</v>
      </c>
      <c r="B6" s="2">
        <v>38.970120000000001</v>
      </c>
      <c r="C6" s="2">
        <v>46.280259999999998</v>
      </c>
      <c r="D6" s="2">
        <v>43.79806</v>
      </c>
      <c r="E6" s="2">
        <v>35.694890000000001</v>
      </c>
      <c r="F6" s="2">
        <v>47.065950000000001</v>
      </c>
      <c r="G6" s="2">
        <v>40.14772</v>
      </c>
      <c r="H6" s="2">
        <v>44.823259999999998</v>
      </c>
      <c r="I6" s="2">
        <v>39.131799999999998</v>
      </c>
      <c r="J6" s="2">
        <v>37.683050000000001</v>
      </c>
      <c r="K6" s="2">
        <v>41.510567777777773</v>
      </c>
      <c r="L6" s="2">
        <v>4.0660261839318546</v>
      </c>
      <c r="M6" s="2" t="s">
        <v>235</v>
      </c>
      <c r="T6" s="5"/>
      <c r="U6" s="5" t="s">
        <v>503</v>
      </c>
      <c r="V6" s="5" t="s">
        <v>504</v>
      </c>
      <c r="W6" s="5" t="s">
        <v>505</v>
      </c>
      <c r="X6" s="5" t="s">
        <v>506</v>
      </c>
      <c r="Y6" s="5" t="s">
        <v>230</v>
      </c>
    </row>
    <row r="7" spans="1:26">
      <c r="A7" s="2" t="s">
        <v>32</v>
      </c>
      <c r="B7" s="2">
        <v>46.226619999999997</v>
      </c>
      <c r="C7" s="2">
        <v>41.640099999999997</v>
      </c>
      <c r="D7" s="2">
        <v>48.294829999999997</v>
      </c>
      <c r="E7" s="2">
        <v>40.813929999999999</v>
      </c>
      <c r="F7" s="2">
        <v>40.485289999999999</v>
      </c>
      <c r="G7" s="2">
        <v>45.54195</v>
      </c>
      <c r="H7" s="2">
        <v>39.346269999999997</v>
      </c>
      <c r="I7" s="2">
        <v>38.590980000000002</v>
      </c>
      <c r="J7" s="2">
        <v>36.315910000000002</v>
      </c>
      <c r="K7" s="2">
        <v>41.917319999999989</v>
      </c>
      <c r="L7" s="2">
        <v>3.9493085336961196</v>
      </c>
      <c r="M7" s="2" t="s">
        <v>235</v>
      </c>
      <c r="T7" s="5" t="s">
        <v>507</v>
      </c>
      <c r="U7" s="5">
        <v>2256.1930000000002</v>
      </c>
      <c r="V7" s="5">
        <v>4</v>
      </c>
      <c r="W7" s="5">
        <v>564.048</v>
      </c>
      <c r="X7" s="5">
        <v>36.148000000000003</v>
      </c>
      <c r="Y7" s="5" t="s">
        <v>235</v>
      </c>
    </row>
    <row r="8" spans="1:26">
      <c r="A8" s="2" t="s">
        <v>100</v>
      </c>
      <c r="B8" s="2">
        <v>39.66742</v>
      </c>
      <c r="C8" s="2">
        <v>42.627420000000001</v>
      </c>
      <c r="D8" s="2">
        <v>43.262030000000003</v>
      </c>
      <c r="E8" s="2">
        <v>38.589530000000003</v>
      </c>
      <c r="F8" s="2">
        <v>43.992260000000002</v>
      </c>
      <c r="G8" s="2">
        <v>53.026000000000003</v>
      </c>
      <c r="H8" s="2">
        <v>38.833419999999997</v>
      </c>
      <c r="I8" s="2">
        <v>42.565249999999999</v>
      </c>
      <c r="J8" s="2">
        <v>32.689790000000002</v>
      </c>
      <c r="K8" s="2">
        <v>41.694791111111115</v>
      </c>
      <c r="L8" s="2">
        <v>5.4862186553272982</v>
      </c>
      <c r="M8" s="2" t="s">
        <v>235</v>
      </c>
      <c r="T8" s="5" t="s">
        <v>508</v>
      </c>
      <c r="U8" s="5">
        <v>624.14700000000005</v>
      </c>
      <c r="V8" s="5">
        <v>40</v>
      </c>
      <c r="W8" s="5">
        <v>15.603999999999999</v>
      </c>
      <c r="X8" s="5"/>
      <c r="Y8" s="5"/>
    </row>
    <row r="9" spans="1:26">
      <c r="T9" s="5" t="s">
        <v>509</v>
      </c>
      <c r="U9" s="5">
        <v>2880.34</v>
      </c>
      <c r="V9" s="5">
        <v>44</v>
      </c>
      <c r="W9" s="5"/>
      <c r="X9" s="5"/>
      <c r="Y9" s="5"/>
    </row>
    <row r="10" spans="1:26">
      <c r="T10" s="5"/>
      <c r="U10" s="5"/>
      <c r="V10" s="5"/>
      <c r="W10" s="5"/>
      <c r="X10" s="5"/>
      <c r="Y10" s="5"/>
    </row>
    <row r="11" spans="1:26">
      <c r="T11" s="5"/>
      <c r="U11" s="5"/>
      <c r="V11" s="5"/>
      <c r="W11" s="5"/>
      <c r="X11" s="5"/>
      <c r="Y11" s="5"/>
    </row>
    <row r="12" spans="1:26">
      <c r="T12" s="5"/>
      <c r="U12" s="5"/>
      <c r="V12" s="5"/>
      <c r="W12" s="5"/>
      <c r="X12" s="5"/>
      <c r="Y12" s="5"/>
    </row>
    <row r="15" spans="1:26">
      <c r="T15" s="5" t="s">
        <v>223</v>
      </c>
      <c r="U15" s="5"/>
      <c r="V15" s="5"/>
      <c r="W15" s="5"/>
      <c r="X15" s="5"/>
      <c r="Y15" s="5"/>
      <c r="Z15" s="5"/>
    </row>
    <row r="16" spans="1:26">
      <c r="T16" s="5" t="s">
        <v>533</v>
      </c>
      <c r="U16" s="5"/>
      <c r="V16" s="5"/>
      <c r="W16" s="5"/>
      <c r="X16" s="5"/>
      <c r="Y16" s="5"/>
      <c r="Z16" s="5"/>
    </row>
    <row r="17" spans="19:26">
      <c r="T17" s="5" t="s">
        <v>513</v>
      </c>
      <c r="U17" s="5"/>
      <c r="V17" s="5"/>
      <c r="W17" s="5"/>
      <c r="X17" s="5"/>
      <c r="Y17" s="5"/>
      <c r="Z17" s="5"/>
    </row>
    <row r="18" spans="19:26">
      <c r="T18" s="5" t="s">
        <v>532</v>
      </c>
      <c r="U18" s="5" t="s">
        <v>534</v>
      </c>
      <c r="V18" s="5" t="s">
        <v>228</v>
      </c>
      <c r="W18" s="5" t="s">
        <v>229</v>
      </c>
      <c r="X18" s="5" t="s">
        <v>230</v>
      </c>
      <c r="Y18" s="5" t="s">
        <v>231</v>
      </c>
      <c r="Z18" s="5"/>
    </row>
    <row r="19" spans="19:26">
      <c r="T19" s="5"/>
      <c r="U19" s="5"/>
      <c r="V19" s="5"/>
      <c r="W19" s="5"/>
      <c r="X19" s="5"/>
      <c r="Y19" s="5" t="s">
        <v>232</v>
      </c>
      <c r="Z19" s="5" t="s">
        <v>233</v>
      </c>
    </row>
    <row r="20" spans="19:26">
      <c r="S20" s="2" t="s">
        <v>99</v>
      </c>
      <c r="T20" s="5">
        <v>2</v>
      </c>
      <c r="U20" s="5">
        <v>1</v>
      </c>
      <c r="V20" s="5" t="s">
        <v>535</v>
      </c>
      <c r="W20" s="5">
        <v>1.86212</v>
      </c>
      <c r="X20" s="5">
        <v>0.01</v>
      </c>
      <c r="Y20" s="5">
        <v>-10.6584</v>
      </c>
      <c r="Z20" s="5">
        <v>-1.1881999999999999</v>
      </c>
    </row>
    <row r="21" spans="19:26">
      <c r="S21" s="2" t="s">
        <v>43</v>
      </c>
      <c r="T21" s="5">
        <v>3</v>
      </c>
      <c r="U21" s="5">
        <v>1</v>
      </c>
      <c r="V21" s="5" t="s">
        <v>536</v>
      </c>
      <c r="W21" s="5">
        <v>1.86212</v>
      </c>
      <c r="X21" s="5" t="s">
        <v>235</v>
      </c>
      <c r="Y21" s="5">
        <v>6.0425000000000004</v>
      </c>
      <c r="Z21" s="5">
        <v>15.512700000000001</v>
      </c>
    </row>
    <row r="22" spans="19:26">
      <c r="S22" s="2" t="s">
        <v>32</v>
      </c>
      <c r="T22" s="5">
        <v>4</v>
      </c>
      <c r="U22" s="5">
        <v>1</v>
      </c>
      <c r="V22" s="5" t="s">
        <v>537</v>
      </c>
      <c r="W22" s="5">
        <v>1.86212</v>
      </c>
      <c r="X22" s="5" t="s">
        <v>235</v>
      </c>
      <c r="Y22" s="5">
        <v>6.4492000000000003</v>
      </c>
      <c r="Z22" s="5">
        <v>15.919499999999999</v>
      </c>
    </row>
    <row r="23" spans="19:26">
      <c r="S23" s="2" t="s">
        <v>100</v>
      </c>
      <c r="T23" s="5">
        <v>5</v>
      </c>
      <c r="U23" s="5">
        <v>1</v>
      </c>
      <c r="V23" s="5" t="s">
        <v>538</v>
      </c>
      <c r="W23" s="5">
        <v>1.86212</v>
      </c>
      <c r="X23" s="5" t="s">
        <v>235</v>
      </c>
      <c r="Y23" s="5">
        <v>6.2267000000000001</v>
      </c>
      <c r="Z23" s="5">
        <v>15.696899999999999</v>
      </c>
    </row>
    <row r="24" spans="19:26">
      <c r="T24" s="5" t="s">
        <v>245</v>
      </c>
      <c r="U24" s="5"/>
      <c r="V24" s="5"/>
      <c r="W24" s="5"/>
      <c r="X24" s="5"/>
      <c r="Y24" s="5"/>
      <c r="Z24" s="5"/>
    </row>
    <row r="25" spans="19:26">
      <c r="T25" s="5" t="s">
        <v>518</v>
      </c>
      <c r="U25" s="5"/>
      <c r="V25" s="5"/>
      <c r="W25" s="5"/>
      <c r="X25" s="5"/>
      <c r="Y25" s="5"/>
      <c r="Z25" s="5"/>
    </row>
    <row r="26" spans="19:26">
      <c r="T26" s="5"/>
      <c r="U26" s="5"/>
      <c r="V26" s="5"/>
      <c r="W26" s="5"/>
      <c r="X26" s="5"/>
      <c r="Y26" s="5"/>
      <c r="Z26" s="5"/>
    </row>
    <row r="27" spans="19:26">
      <c r="T27" s="5"/>
      <c r="U27" s="5"/>
      <c r="V27" s="5"/>
      <c r="W27" s="5"/>
      <c r="X27" s="5"/>
      <c r="Y27" s="5"/>
      <c r="Z27" s="5"/>
    </row>
    <row r="28" spans="19:26">
      <c r="T28" s="5"/>
      <c r="U28" s="5"/>
      <c r="V28" s="5"/>
      <c r="W28" s="5"/>
      <c r="X28" s="5"/>
      <c r="Y28" s="5"/>
      <c r="Z28" s="5"/>
    </row>
  </sheetData>
  <pageMargins left="0.7" right="0.7" top="0.75" bottom="0.75" header="0.3" footer="0.3"/>
  <pageSetup paperSize="9" orientation="portrait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9477E-2717-4854-B14C-F26606405102}">
  <dimension ref="A1:I6"/>
  <sheetViews>
    <sheetView workbookViewId="0">
      <selection activeCell="H9" sqref="H9"/>
    </sheetView>
  </sheetViews>
  <sheetFormatPr defaultRowHeight="15"/>
  <cols>
    <col min="8" max="8" width="16" bestFit="1" customWidth="1"/>
  </cols>
  <sheetData>
    <row r="1" spans="1:9">
      <c r="A1" t="s">
        <v>376</v>
      </c>
    </row>
    <row r="3" spans="1:9">
      <c r="A3" s="2"/>
      <c r="B3" s="2" t="s">
        <v>2</v>
      </c>
      <c r="C3" s="2" t="s">
        <v>3</v>
      </c>
      <c r="D3" s="2" t="s">
        <v>4</v>
      </c>
      <c r="E3" s="3" t="s">
        <v>10</v>
      </c>
      <c r="F3" s="2" t="s">
        <v>6</v>
      </c>
      <c r="G3" s="2" t="s">
        <v>15</v>
      </c>
      <c r="H3" s="2" t="s">
        <v>669</v>
      </c>
      <c r="I3" s="5"/>
    </row>
    <row r="4" spans="1:9">
      <c r="A4" s="2" t="s">
        <v>26</v>
      </c>
      <c r="B4" s="2">
        <v>1</v>
      </c>
      <c r="C4" s="2">
        <v>1</v>
      </c>
      <c r="D4" s="2">
        <v>1</v>
      </c>
      <c r="E4" s="3">
        <v>1</v>
      </c>
      <c r="F4" s="2">
        <v>0</v>
      </c>
      <c r="G4" s="2"/>
      <c r="H4" s="2"/>
    </row>
    <row r="5" spans="1:9">
      <c r="A5" s="2" t="s">
        <v>43</v>
      </c>
      <c r="B5" s="2">
        <v>0.54846810379607613</v>
      </c>
      <c r="C5" s="2">
        <v>0.49682579808178051</v>
      </c>
      <c r="D5" s="2">
        <v>0.61367429870981038</v>
      </c>
      <c r="E5" s="3">
        <v>0.55298940019588905</v>
      </c>
      <c r="F5" s="2">
        <v>5.8555312445634639E-2</v>
      </c>
      <c r="G5" s="2">
        <v>5.6711225250702874E-3</v>
      </c>
      <c r="H5" s="2">
        <v>1.1342245050140575E-2</v>
      </c>
    </row>
    <row r="6" spans="1:9">
      <c r="A6" s="2" t="s">
        <v>178</v>
      </c>
      <c r="B6" s="2">
        <v>0.60170514638652572</v>
      </c>
      <c r="C6" s="2">
        <v>0.65076992945871082</v>
      </c>
      <c r="D6" s="2">
        <v>0.48776433164258542</v>
      </c>
      <c r="E6" s="3">
        <v>0.58007980249594071</v>
      </c>
      <c r="F6" s="2">
        <v>8.3626836922351275E-2</v>
      </c>
      <c r="G6" s="2">
        <v>1.2963642344516045E-2</v>
      </c>
      <c r="H6" s="2">
        <v>2.592728468903209E-2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D8528-C4E3-48EA-A7AF-1CAAE099F356}">
  <dimension ref="A1:K25"/>
  <sheetViews>
    <sheetView workbookViewId="0">
      <selection activeCell="L9" sqref="L9"/>
    </sheetView>
  </sheetViews>
  <sheetFormatPr defaultRowHeight="15"/>
  <cols>
    <col min="10" max="10" width="16" bestFit="1" customWidth="1"/>
  </cols>
  <sheetData>
    <row r="1" spans="1:11">
      <c r="A1" t="s">
        <v>375</v>
      </c>
    </row>
    <row r="2" spans="1:11">
      <c r="A2" s="2"/>
      <c r="B2" s="2"/>
      <c r="C2" s="2" t="s">
        <v>2</v>
      </c>
      <c r="D2" s="2" t="s">
        <v>3</v>
      </c>
      <c r="E2" s="2" t="s">
        <v>4</v>
      </c>
      <c r="F2" s="2" t="s">
        <v>12</v>
      </c>
      <c r="G2" s="3" t="s">
        <v>10</v>
      </c>
      <c r="H2" s="2" t="s">
        <v>6</v>
      </c>
      <c r="I2" s="2" t="s">
        <v>15</v>
      </c>
      <c r="J2" s="2" t="s">
        <v>669</v>
      </c>
    </row>
    <row r="3" spans="1:11">
      <c r="A3" s="2" t="s">
        <v>0</v>
      </c>
      <c r="B3" s="2" t="s">
        <v>26</v>
      </c>
      <c r="C3" s="2">
        <v>1</v>
      </c>
      <c r="D3" s="2">
        <v>1</v>
      </c>
      <c r="E3" s="2">
        <v>1</v>
      </c>
      <c r="F3" s="2">
        <v>1</v>
      </c>
      <c r="G3" s="3">
        <v>1</v>
      </c>
      <c r="H3" s="2">
        <v>0</v>
      </c>
      <c r="I3" s="2"/>
      <c r="J3" s="2"/>
    </row>
    <row r="4" spans="1:11">
      <c r="A4" s="2" t="s">
        <v>0</v>
      </c>
      <c r="B4" s="2" t="s">
        <v>43</v>
      </c>
      <c r="C4" s="2">
        <v>1.0890159558315513</v>
      </c>
      <c r="D4" s="2">
        <v>2.1263254048356495</v>
      </c>
      <c r="E4" s="2">
        <v>1.9920428199330225</v>
      </c>
      <c r="F4" s="2">
        <v>1.4592559774515985</v>
      </c>
      <c r="G4" s="3">
        <v>1.6666600395129554</v>
      </c>
      <c r="H4" s="2">
        <v>0.48092110726633081</v>
      </c>
      <c r="I4" s="2">
        <v>6.9427537495587444E-2</v>
      </c>
      <c r="J4" s="2">
        <v>0.62484783746028705</v>
      </c>
    </row>
    <row r="5" spans="1:11">
      <c r="A5" s="2" t="s">
        <v>0</v>
      </c>
      <c r="B5" s="2" t="s">
        <v>178</v>
      </c>
      <c r="C5" s="2">
        <v>1.9225379525107045</v>
      </c>
      <c r="D5" s="2">
        <v>1.3084527010652764</v>
      </c>
      <c r="E5" s="2">
        <v>2.9495949852591807</v>
      </c>
      <c r="F5" s="2">
        <v>1.1721091228019231</v>
      </c>
      <c r="G5" s="3">
        <v>1.8381736904092711</v>
      </c>
      <c r="H5" s="2">
        <v>0.80965444442661549</v>
      </c>
      <c r="I5" s="2">
        <v>0.13018633600935794</v>
      </c>
      <c r="J5" s="2">
        <v>1.1716770240842216</v>
      </c>
      <c r="K5" s="5"/>
    </row>
    <row r="6" spans="1:11">
      <c r="A6" s="2" t="s">
        <v>0</v>
      </c>
      <c r="B6" s="2" t="s">
        <v>179</v>
      </c>
      <c r="C6" s="2">
        <v>3.5501456107723137</v>
      </c>
      <c r="D6" s="2">
        <v>1.7504731900872181</v>
      </c>
      <c r="E6" s="2">
        <v>3.1015768232442453</v>
      </c>
      <c r="F6" s="2">
        <v>3.7168154597887209</v>
      </c>
      <c r="G6" s="3">
        <v>3.0297527709731247</v>
      </c>
      <c r="H6" s="2">
        <v>0.89154898662067217</v>
      </c>
      <c r="I6" s="2">
        <v>1.9851106550199615E-2</v>
      </c>
      <c r="J6" s="2">
        <v>0.17865995895179654</v>
      </c>
      <c r="K6" s="5"/>
    </row>
    <row r="7" spans="1:11">
      <c r="A7" s="2" t="s">
        <v>0</v>
      </c>
      <c r="B7" s="2" t="s">
        <v>32</v>
      </c>
      <c r="C7" s="2">
        <v>3.6338903013445765</v>
      </c>
      <c r="D7" s="2">
        <v>2.3395179779679021</v>
      </c>
      <c r="E7" s="2">
        <v>3.3454725598704718</v>
      </c>
      <c r="F7" s="2">
        <v>1.51239209133946</v>
      </c>
      <c r="G7" s="3">
        <v>2.7078182326306024</v>
      </c>
      <c r="H7" s="2">
        <v>0.97106492305556857</v>
      </c>
      <c r="I7" s="2">
        <v>3.8989604041758726E-2</v>
      </c>
      <c r="J7" s="2">
        <v>0.35090643637582852</v>
      </c>
      <c r="K7" s="5"/>
    </row>
    <row r="8" spans="1:11">
      <c r="A8" s="2" t="s">
        <v>0</v>
      </c>
      <c r="B8" s="2" t="s">
        <v>33</v>
      </c>
      <c r="C8" s="2">
        <v>4.4814625226554288</v>
      </c>
      <c r="D8" s="2">
        <v>1.7943908366196581</v>
      </c>
      <c r="E8" s="2">
        <v>0.98434869465052399</v>
      </c>
      <c r="F8" s="2">
        <v>0.997076023391813</v>
      </c>
      <c r="G8" s="3">
        <v>2.0643195193293558</v>
      </c>
      <c r="H8" s="2">
        <v>1.6553738202247097</v>
      </c>
      <c r="I8" s="2">
        <v>0.2887429065230479</v>
      </c>
      <c r="J8" s="2">
        <v>2.598686158707431</v>
      </c>
      <c r="K8" s="5"/>
    </row>
    <row r="9" spans="1:11">
      <c r="A9" s="2" t="s">
        <v>0</v>
      </c>
      <c r="B9" s="2" t="s">
        <v>152</v>
      </c>
      <c r="C9" s="2">
        <v>1.2129145619999999</v>
      </c>
      <c r="D9" s="2">
        <v>2.150743657</v>
      </c>
      <c r="E9" s="2">
        <v>1.460449656</v>
      </c>
      <c r="F9" s="2">
        <v>0.61943435000000002</v>
      </c>
      <c r="G9" s="3">
        <v>1.36088555625</v>
      </c>
      <c r="H9" s="2">
        <v>0.63388593497262036</v>
      </c>
      <c r="I9" s="2">
        <v>0.47332084223779824</v>
      </c>
      <c r="J9" s="2">
        <v>4.2598875801401839</v>
      </c>
      <c r="K9" s="5"/>
    </row>
    <row r="10" spans="1:11">
      <c r="A10" s="2" t="s">
        <v>0</v>
      </c>
      <c r="B10" s="2" t="s">
        <v>151</v>
      </c>
      <c r="C10" s="2">
        <v>9.6981770259999998</v>
      </c>
      <c r="D10" s="2">
        <v>7.2646835809999999</v>
      </c>
      <c r="E10" s="2">
        <v>2.0181319090000001</v>
      </c>
      <c r="F10" s="2"/>
      <c r="G10" s="3">
        <v>6.3269975053333338</v>
      </c>
      <c r="H10" s="2">
        <v>3.92494772349432</v>
      </c>
      <c r="I10" s="2">
        <v>0.18275000345368222</v>
      </c>
      <c r="J10" s="2">
        <v>1.64475003108314</v>
      </c>
      <c r="K10" s="5"/>
    </row>
    <row r="11" spans="1:11">
      <c r="A11" s="2" t="s">
        <v>0</v>
      </c>
      <c r="B11" s="2" t="s">
        <v>149</v>
      </c>
      <c r="C11" s="2">
        <v>18.797605969999999</v>
      </c>
      <c r="D11" s="2">
        <v>3.0373140859999999</v>
      </c>
      <c r="E11" s="2">
        <v>2.895017927</v>
      </c>
      <c r="F11" s="2">
        <v>7.3684510239999996</v>
      </c>
      <c r="G11" s="3">
        <v>8.0245972517500004</v>
      </c>
      <c r="H11" s="2">
        <v>7.4760466856924008</v>
      </c>
      <c r="I11" s="2">
        <v>0.27422033242100208</v>
      </c>
      <c r="J11" s="2">
        <v>2.4679829917890186</v>
      </c>
      <c r="K11" s="5"/>
    </row>
    <row r="12" spans="1:11">
      <c r="A12" s="2" t="s">
        <v>0</v>
      </c>
      <c r="B12" s="2" t="s">
        <v>150</v>
      </c>
      <c r="C12" s="2">
        <v>16.660443659999999</v>
      </c>
      <c r="D12" s="2">
        <v>8.2279090109999995</v>
      </c>
      <c r="E12" s="2">
        <v>4.1142067520000003</v>
      </c>
      <c r="F12" s="2">
        <v>4.8771347309999999</v>
      </c>
      <c r="G12" s="3">
        <v>8.4699235384999998</v>
      </c>
      <c r="H12" s="2">
        <v>5.7452470510185671</v>
      </c>
      <c r="I12" s="2">
        <v>0.13739170172284015</v>
      </c>
      <c r="J12" s="2">
        <v>1.2365253155055613</v>
      </c>
      <c r="K12" s="5"/>
    </row>
    <row r="15" spans="1:11">
      <c r="A15" s="2"/>
      <c r="B15" s="2"/>
      <c r="C15" s="2" t="s">
        <v>2</v>
      </c>
      <c r="D15" s="2" t="s">
        <v>3</v>
      </c>
      <c r="E15" s="2" t="s">
        <v>4</v>
      </c>
      <c r="F15" s="2" t="s">
        <v>12</v>
      </c>
      <c r="G15" s="3" t="s">
        <v>10</v>
      </c>
      <c r="H15" s="2" t="s">
        <v>6</v>
      </c>
      <c r="I15" s="2" t="s">
        <v>15</v>
      </c>
      <c r="J15" s="2" t="s">
        <v>669</v>
      </c>
      <c r="K15" s="5"/>
    </row>
    <row r="16" spans="1:11">
      <c r="A16" s="2" t="s">
        <v>169</v>
      </c>
      <c r="B16" s="2" t="s">
        <v>26</v>
      </c>
      <c r="C16" s="2">
        <v>1</v>
      </c>
      <c r="D16" s="2">
        <v>1</v>
      </c>
      <c r="E16" s="2">
        <v>1</v>
      </c>
      <c r="F16" s="2">
        <v>1</v>
      </c>
      <c r="G16" s="3">
        <v>1</v>
      </c>
      <c r="H16" s="2">
        <v>0</v>
      </c>
      <c r="I16" s="2"/>
      <c r="J16" s="2"/>
    </row>
    <row r="17" spans="1:10">
      <c r="A17" s="2" t="s">
        <v>169</v>
      </c>
      <c r="B17" s="2" t="s">
        <v>43</v>
      </c>
      <c r="C17" s="2">
        <v>1.6183142022246977</v>
      </c>
      <c r="D17" s="2">
        <v>1.1026326329814049</v>
      </c>
      <c r="E17" s="2">
        <v>1.2581207191657224</v>
      </c>
      <c r="F17" s="2">
        <v>2.4331435135368706</v>
      </c>
      <c r="G17" s="3">
        <v>1.6030527669771739</v>
      </c>
      <c r="H17" s="2">
        <v>0.59404881590814118</v>
      </c>
      <c r="I17" s="2">
        <v>0.13530305046471619</v>
      </c>
      <c r="J17" s="2">
        <v>1.2177274541824457</v>
      </c>
    </row>
    <row r="18" spans="1:10">
      <c r="A18" s="2" t="s">
        <v>169</v>
      </c>
      <c r="B18" s="2" t="s">
        <v>178</v>
      </c>
      <c r="C18" s="2">
        <v>1.9309629773135368</v>
      </c>
      <c r="D18" s="2">
        <v>1.2497848561550253</v>
      </c>
      <c r="E18" s="2">
        <v>0.9411945671243046</v>
      </c>
      <c r="F18" s="2">
        <v>2.0940615575884927</v>
      </c>
      <c r="G18" s="3">
        <v>1.5540009895453397</v>
      </c>
      <c r="H18" s="2">
        <v>0.5482836627612474</v>
      </c>
      <c r="I18" s="2">
        <v>0.1365433680500828</v>
      </c>
      <c r="J18" s="2">
        <v>1.2288903124507451</v>
      </c>
    </row>
    <row r="19" spans="1:10">
      <c r="A19" s="2" t="s">
        <v>169</v>
      </c>
      <c r="B19" s="2" t="s">
        <v>179</v>
      </c>
      <c r="C19" s="2">
        <v>2.7880102493847825</v>
      </c>
      <c r="D19" s="2">
        <v>1.2282950796366181</v>
      </c>
      <c r="E19" s="2">
        <v>1.0199420088529452</v>
      </c>
      <c r="F19" s="2">
        <v>2.0940615575884927</v>
      </c>
      <c r="G19" s="3">
        <v>1.7825772238657096</v>
      </c>
      <c r="H19" s="2">
        <v>0.815834792415705</v>
      </c>
      <c r="I19" s="2">
        <v>0.15086427971546265</v>
      </c>
      <c r="J19" s="2">
        <v>1.3577785174391639</v>
      </c>
    </row>
    <row r="20" spans="1:10">
      <c r="A20" s="2" t="s">
        <v>169</v>
      </c>
      <c r="B20" s="2" t="s">
        <v>32</v>
      </c>
      <c r="C20" s="2">
        <v>1.7319309466817927</v>
      </c>
      <c r="D20" s="2">
        <v>0.68270362064933998</v>
      </c>
      <c r="E20" s="2">
        <v>0.87494793060687637</v>
      </c>
      <c r="F20" s="2">
        <v>0.93125145382647112</v>
      </c>
      <c r="G20" s="3">
        <v>1.0552084879411201</v>
      </c>
      <c r="H20" s="2">
        <v>0.4635271934335104</v>
      </c>
      <c r="I20" s="2">
        <v>0.82706150957128277</v>
      </c>
      <c r="J20" s="2">
        <v>7.4435535861415447</v>
      </c>
    </row>
    <row r="21" spans="1:10">
      <c r="A21" s="2" t="s">
        <v>169</v>
      </c>
      <c r="B21" s="2" t="s">
        <v>33</v>
      </c>
      <c r="C21" s="2">
        <v>0.62739521342838234</v>
      </c>
      <c r="D21" s="2">
        <v>0.33266864678824398</v>
      </c>
      <c r="E21" s="2">
        <v>0.66635936178430011</v>
      </c>
      <c r="F21" s="2">
        <v>0.60106807784756144</v>
      </c>
      <c r="G21" s="3">
        <v>0.55687282496212198</v>
      </c>
      <c r="H21" s="2">
        <v>0.15185677781880777</v>
      </c>
      <c r="I21" s="2">
        <v>1.0023036110996083E-2</v>
      </c>
      <c r="J21" s="2">
        <v>9.020732499896475E-2</v>
      </c>
    </row>
    <row r="22" spans="1:10">
      <c r="A22" s="2" t="s">
        <v>169</v>
      </c>
      <c r="B22" s="2" t="s">
        <v>152</v>
      </c>
      <c r="C22" s="2">
        <v>1.92064659</v>
      </c>
      <c r="D22" s="2">
        <v>3.1962898819999999</v>
      </c>
      <c r="E22" s="2">
        <v>1.4373567039999999</v>
      </c>
      <c r="F22" s="2">
        <v>0.78616867999999995</v>
      </c>
      <c r="G22" s="3">
        <v>1.835115464</v>
      </c>
      <c r="H22" s="2">
        <v>1.0195771601589139</v>
      </c>
      <c r="I22" s="2">
        <v>0.71085273573604613</v>
      </c>
      <c r="J22" s="2">
        <v>6.3976746216244154</v>
      </c>
    </row>
    <row r="23" spans="1:10">
      <c r="A23" s="2" t="s">
        <v>169</v>
      </c>
      <c r="B23" s="2" t="s">
        <v>151</v>
      </c>
      <c r="C23" s="2">
        <v>1.9528271619999999</v>
      </c>
      <c r="D23" s="2">
        <v>5.5067672449999998</v>
      </c>
      <c r="E23" s="2">
        <v>2.1747541190000002</v>
      </c>
      <c r="F23" s="2"/>
      <c r="G23" s="3">
        <v>3.2114495086666666</v>
      </c>
      <c r="H23" s="2">
        <v>1.9908981708278302</v>
      </c>
      <c r="I23" s="2">
        <v>0.28377922099471536</v>
      </c>
      <c r="J23" s="2">
        <v>2.5540129889524383</v>
      </c>
    </row>
    <row r="24" spans="1:10">
      <c r="A24" s="2" t="s">
        <v>169</v>
      </c>
      <c r="B24" s="2" t="s">
        <v>149</v>
      </c>
      <c r="C24" s="2">
        <v>1.5618411089999999</v>
      </c>
      <c r="D24" s="2">
        <v>2.8913238140000002</v>
      </c>
      <c r="E24" s="2">
        <v>0.40933553299999997</v>
      </c>
      <c r="F24" s="2">
        <v>1.3294090789999999</v>
      </c>
      <c r="G24" s="3">
        <v>1.5479773837500002</v>
      </c>
      <c r="H24" s="2">
        <v>1.0245404177262274</v>
      </c>
      <c r="I24" s="2">
        <v>0.73301533666757956</v>
      </c>
      <c r="J24" s="2">
        <v>6.5971380300082156</v>
      </c>
    </row>
    <row r="25" spans="1:10">
      <c r="A25" s="2" t="s">
        <v>169</v>
      </c>
      <c r="B25" s="2" t="s">
        <v>150</v>
      </c>
      <c r="C25" s="2">
        <v>2.6880580009999999</v>
      </c>
      <c r="D25" s="2">
        <v>3.404413463</v>
      </c>
      <c r="E25" s="2">
        <v>1.06974437</v>
      </c>
      <c r="F25" s="2">
        <v>0.94243083800000005</v>
      </c>
      <c r="G25" s="3">
        <v>2.0261616679999999</v>
      </c>
      <c r="H25" s="2">
        <v>1.2147553012665662</v>
      </c>
      <c r="I25" s="2">
        <v>0.21218140282200834</v>
      </c>
      <c r="J25" s="2">
        <v>1.9096326253980751</v>
      </c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C797D-DA6A-4181-A9C2-71515E24738A}">
  <dimension ref="A1:K12"/>
  <sheetViews>
    <sheetView workbookViewId="0">
      <selection activeCell="L8" sqref="L8"/>
    </sheetView>
  </sheetViews>
  <sheetFormatPr defaultRowHeight="15"/>
  <cols>
    <col min="10" max="10" width="16" bestFit="1" customWidth="1"/>
  </cols>
  <sheetData>
    <row r="1" spans="1:11">
      <c r="A1" t="s">
        <v>379</v>
      </c>
    </row>
    <row r="2" spans="1:11" s="5" customFormat="1"/>
    <row r="3" spans="1:11">
      <c r="B3" s="2"/>
      <c r="C3" s="2" t="s">
        <v>2</v>
      </c>
      <c r="D3" s="2" t="s">
        <v>3</v>
      </c>
      <c r="E3" s="2" t="s">
        <v>4</v>
      </c>
      <c r="F3" s="2" t="s">
        <v>12</v>
      </c>
      <c r="G3" s="3" t="s">
        <v>10</v>
      </c>
      <c r="H3" s="2" t="s">
        <v>6</v>
      </c>
      <c r="I3" s="2" t="s">
        <v>15</v>
      </c>
      <c r="J3" s="2" t="s">
        <v>669</v>
      </c>
      <c r="K3" s="5"/>
    </row>
    <row r="4" spans="1:11">
      <c r="B4" s="2" t="s">
        <v>26</v>
      </c>
      <c r="C4" s="2">
        <v>5.8799701524357741E-2</v>
      </c>
      <c r="D4" s="2">
        <v>7.8728684288413842E-2</v>
      </c>
      <c r="E4" s="2">
        <v>8.2158659924146629E-2</v>
      </c>
      <c r="F4" s="2">
        <v>6.425809302839465E-2</v>
      </c>
      <c r="G4" s="3">
        <v>7.0986284691328214E-2</v>
      </c>
      <c r="H4" s="2">
        <v>1.1233107201519762E-2</v>
      </c>
      <c r="I4" s="2"/>
      <c r="J4" s="2"/>
    </row>
    <row r="5" spans="1:11">
      <c r="B5" s="2" t="s">
        <v>43</v>
      </c>
      <c r="C5" s="2">
        <v>0.22297650130548308</v>
      </c>
      <c r="D5" s="2">
        <v>0.26912059770843233</v>
      </c>
      <c r="E5" s="2">
        <v>0.39651035986913852</v>
      </c>
      <c r="F5" s="2">
        <v>0.30701468189233277</v>
      </c>
      <c r="G5" s="3">
        <v>0.29890553519384666</v>
      </c>
      <c r="H5" s="2">
        <v>7.3586277589195392E-2</v>
      </c>
      <c r="I5" s="2">
        <v>8.6638040247170086E-4</v>
      </c>
      <c r="J5" s="2">
        <v>6.9310432197736069E-3</v>
      </c>
    </row>
    <row r="6" spans="1:11">
      <c r="B6" s="2" t="s">
        <v>32</v>
      </c>
      <c r="C6" s="2">
        <v>0.2875905797101449</v>
      </c>
      <c r="D6" s="2">
        <v>0.50971424251587549</v>
      </c>
      <c r="E6" s="2">
        <v>0.22737139136097248</v>
      </c>
      <c r="F6" s="2">
        <v>0.19652701212789411</v>
      </c>
      <c r="G6" s="3">
        <v>0.30530080642872176</v>
      </c>
      <c r="H6" s="2">
        <v>0.14142517107735877</v>
      </c>
      <c r="I6" s="2">
        <v>1.6342262863145281E-2</v>
      </c>
      <c r="J6" s="2">
        <v>0.13073810290516225</v>
      </c>
      <c r="K6" s="5"/>
    </row>
    <row r="7" spans="1:11">
      <c r="B7" s="2" t="s">
        <v>178</v>
      </c>
      <c r="C7" s="2">
        <v>0.52647714604236351</v>
      </c>
      <c r="D7" s="2">
        <v>0.70514820592823713</v>
      </c>
      <c r="E7" s="2">
        <v>1.138669238187078</v>
      </c>
      <c r="F7" s="2">
        <v>0.72315545243619506</v>
      </c>
      <c r="G7" s="3">
        <v>0.77336251064846839</v>
      </c>
      <c r="H7" s="2">
        <v>0.25921376539094276</v>
      </c>
      <c r="I7" s="2">
        <v>1.641741511476106E-3</v>
      </c>
      <c r="J7" s="2">
        <v>1.3133932091808848E-2</v>
      </c>
      <c r="K7" s="5"/>
    </row>
    <row r="8" spans="1:11">
      <c r="B8" s="2" t="s">
        <v>380</v>
      </c>
      <c r="C8" s="2">
        <v>0.21788721884660484</v>
      </c>
      <c r="D8" s="2">
        <v>0.5123739270996972</v>
      </c>
      <c r="E8" s="2">
        <v>0.4126106194690265</v>
      </c>
      <c r="F8" s="2">
        <v>0.52281515854601701</v>
      </c>
      <c r="G8" s="3">
        <v>0.41642173099033636</v>
      </c>
      <c r="H8" s="2">
        <v>0.14137050900433298</v>
      </c>
      <c r="I8" s="2">
        <v>2.7898583380497805E-3</v>
      </c>
      <c r="J8" s="2">
        <v>2.2318866704398244E-2</v>
      </c>
      <c r="K8" s="5"/>
    </row>
    <row r="9" spans="1:11">
      <c r="B9" s="2" t="s">
        <v>152</v>
      </c>
      <c r="C9" s="2">
        <v>0.16425533567210432</v>
      </c>
      <c r="D9" s="2">
        <v>0.136673157267898</v>
      </c>
      <c r="E9" s="2">
        <v>0.23000931264564589</v>
      </c>
      <c r="F9" s="2"/>
      <c r="G9" s="3">
        <v>0.17697926852854939</v>
      </c>
      <c r="H9" s="2">
        <v>4.7951364169085652E-2</v>
      </c>
      <c r="I9" s="2">
        <v>7.0313302757246208E-3</v>
      </c>
      <c r="J9" s="2">
        <v>5.6250642205796966E-2</v>
      </c>
      <c r="K9" s="5"/>
    </row>
    <row r="10" spans="1:11">
      <c r="B10" s="2" t="s">
        <v>151</v>
      </c>
      <c r="C10" s="2">
        <v>0.31210041117470788</v>
      </c>
      <c r="D10" s="2">
        <v>0.37230698049636979</v>
      </c>
      <c r="E10" s="2">
        <v>9.4956656770848455E-2</v>
      </c>
      <c r="F10" s="2"/>
      <c r="G10" s="3">
        <v>0.25978801614730868</v>
      </c>
      <c r="H10" s="2">
        <v>0.14588776687162594</v>
      </c>
      <c r="I10" s="2">
        <v>4.4490974852991784E-2</v>
      </c>
      <c r="J10" s="2">
        <v>0.35592779882393427</v>
      </c>
      <c r="K10" s="5"/>
    </row>
    <row r="11" spans="1:11">
      <c r="B11" s="2" t="s">
        <v>149</v>
      </c>
      <c r="C11" s="2">
        <v>0.66340996254935169</v>
      </c>
      <c r="D11" s="2">
        <v>0.782927332782824</v>
      </c>
      <c r="E11" s="2">
        <v>1.0942325874566656</v>
      </c>
      <c r="F11" s="2"/>
      <c r="G11" s="3">
        <v>0.84685662759628055</v>
      </c>
      <c r="H11" s="2">
        <v>0.22241234134938667</v>
      </c>
      <c r="I11" s="2">
        <v>8.0094988185952542E-4</v>
      </c>
      <c r="J11" s="2">
        <v>6.4075990548762033E-3</v>
      </c>
      <c r="K11" s="5"/>
    </row>
    <row r="12" spans="1:11">
      <c r="B12" s="2" t="s">
        <v>150</v>
      </c>
      <c r="C12" s="2">
        <v>1.0079664943566558</v>
      </c>
      <c r="D12" s="2">
        <v>0.78990774072261405</v>
      </c>
      <c r="E12" s="2">
        <v>1.4871212398783575</v>
      </c>
      <c r="F12" s="2"/>
      <c r="G12" s="3">
        <v>1.0949984916525424</v>
      </c>
      <c r="H12" s="2">
        <v>0.35666173367244225</v>
      </c>
      <c r="I12" s="2">
        <v>1.9319514949492076E-3</v>
      </c>
      <c r="J12" s="2">
        <v>1.5455611959593661E-2</v>
      </c>
      <c r="K12" s="5"/>
    </row>
  </sheetData>
  <pageMargins left="0.7" right="0.7" top="0.75" bottom="0.75" header="0.3" footer="0.3"/>
  <pageSetup paperSize="9" orientation="portrait" r:id="rId1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44389-447C-4E45-88F0-74B98B0880A7}">
  <dimension ref="A1:AG56"/>
  <sheetViews>
    <sheetView topLeftCell="F25" workbookViewId="0">
      <selection activeCell="H21" sqref="H21:H50"/>
    </sheetView>
  </sheetViews>
  <sheetFormatPr defaultRowHeight="15"/>
  <sheetData>
    <row r="1" spans="1:33">
      <c r="A1" t="s">
        <v>377</v>
      </c>
    </row>
    <row r="3" spans="1:33">
      <c r="A3" s="2"/>
      <c r="B3" s="2" t="s">
        <v>101</v>
      </c>
      <c r="C3" s="2" t="s">
        <v>103</v>
      </c>
      <c r="D3" s="2" t="s">
        <v>104</v>
      </c>
      <c r="E3" s="2" t="s">
        <v>105</v>
      </c>
      <c r="F3" s="2" t="s">
        <v>106</v>
      </c>
      <c r="G3" s="2" t="s">
        <v>107</v>
      </c>
      <c r="H3" s="2" t="s">
        <v>108</v>
      </c>
      <c r="I3" s="2" t="s">
        <v>109</v>
      </c>
      <c r="J3" s="2" t="s">
        <v>110</v>
      </c>
      <c r="K3" s="2" t="s">
        <v>112</v>
      </c>
      <c r="L3" s="2" t="s">
        <v>113</v>
      </c>
      <c r="M3" s="2" t="s">
        <v>115</v>
      </c>
      <c r="N3" s="2" t="s">
        <v>116</v>
      </c>
      <c r="O3" s="2" t="s">
        <v>117</v>
      </c>
      <c r="P3" s="2" t="s">
        <v>118</v>
      </c>
      <c r="Q3" s="2" t="s">
        <v>119</v>
      </c>
      <c r="R3" s="2" t="s">
        <v>120</v>
      </c>
      <c r="S3" s="2" t="s">
        <v>127</v>
      </c>
      <c r="T3" s="2" t="s">
        <v>128</v>
      </c>
      <c r="U3" s="2" t="s">
        <v>129</v>
      </c>
      <c r="V3" s="2" t="s">
        <v>130</v>
      </c>
      <c r="W3" s="2" t="s">
        <v>131</v>
      </c>
      <c r="X3" s="2" t="s">
        <v>132</v>
      </c>
      <c r="Y3" s="2" t="s">
        <v>133</v>
      </c>
      <c r="Z3" s="2" t="s">
        <v>134</v>
      </c>
      <c r="AA3" s="2" t="s">
        <v>135</v>
      </c>
      <c r="AB3" s="2" t="s">
        <v>136</v>
      </c>
      <c r="AC3" s="2" t="s">
        <v>137</v>
      </c>
      <c r="AD3" s="2" t="s">
        <v>138</v>
      </c>
      <c r="AE3" s="2" t="s">
        <v>139</v>
      </c>
      <c r="AF3" s="2" t="s">
        <v>140</v>
      </c>
      <c r="AG3" s="2" t="s">
        <v>141</v>
      </c>
    </row>
    <row r="4" spans="1:33">
      <c r="A4" s="2" t="s">
        <v>2</v>
      </c>
      <c r="B4" s="2">
        <v>566.66666499999997</v>
      </c>
      <c r="C4" s="2">
        <v>1267.6667147000001</v>
      </c>
      <c r="D4" s="2">
        <v>1827.6665929999999</v>
      </c>
      <c r="E4" s="2">
        <v>1565.6667327</v>
      </c>
      <c r="F4" s="2">
        <v>910.33331999999996</v>
      </c>
      <c r="G4" s="2">
        <v>602.66667900000004</v>
      </c>
      <c r="H4" s="2">
        <v>894.99994749999996</v>
      </c>
      <c r="I4" s="2">
        <v>799.33327940000004</v>
      </c>
      <c r="J4" s="2">
        <v>1766.6666949999999</v>
      </c>
      <c r="K4" s="2">
        <v>1488.666786</v>
      </c>
      <c r="L4" s="2">
        <v>1161.000006</v>
      </c>
      <c r="M4" s="2">
        <v>1787.6666476</v>
      </c>
      <c r="N4" s="2">
        <v>1361.9998869999999</v>
      </c>
      <c r="O4" s="2">
        <v>289.66669080000003</v>
      </c>
      <c r="P4" s="2">
        <v>482.99998499999992</v>
      </c>
      <c r="Q4" s="2">
        <v>313.33335019999998</v>
      </c>
      <c r="R4" s="2">
        <v>462.99998500000004</v>
      </c>
      <c r="S4" s="2">
        <v>1660.6664273000001</v>
      </c>
      <c r="T4" s="2">
        <v>3631.3334926000002</v>
      </c>
      <c r="U4" s="2">
        <v>2707.6667729999999</v>
      </c>
      <c r="V4" s="2">
        <v>861.33324010000001</v>
      </c>
      <c r="W4" s="2">
        <v>549.99996750000003</v>
      </c>
      <c r="X4" s="2">
        <v>3886.3332599999994</v>
      </c>
      <c r="Y4" s="2">
        <v>4639.6667266000004</v>
      </c>
      <c r="Z4" s="2">
        <v>3777.0000275000002</v>
      </c>
      <c r="AA4" s="2">
        <v>545.33326009999996</v>
      </c>
      <c r="AB4" s="2">
        <v>522.33331150000004</v>
      </c>
      <c r="AC4" s="2">
        <v>3758.3330073999996</v>
      </c>
      <c r="AD4" s="2">
        <v>3431.0000264</v>
      </c>
      <c r="AE4" s="2">
        <v>1452.6667606999999</v>
      </c>
      <c r="AF4" s="2">
        <v>4410.0001790000006</v>
      </c>
      <c r="AG4" s="2">
        <v>402.6666654</v>
      </c>
    </row>
    <row r="5" spans="1:33">
      <c r="A5" s="2" t="s">
        <v>3</v>
      </c>
      <c r="B5" s="2">
        <v>626.83333249999998</v>
      </c>
      <c r="C5" s="2">
        <v>985.33342059999995</v>
      </c>
      <c r="D5" s="2">
        <v>1373.6666484</v>
      </c>
      <c r="E5" s="2">
        <v>1311.999986</v>
      </c>
      <c r="F5" s="2">
        <v>810.33328699999993</v>
      </c>
      <c r="G5" s="2">
        <v>484.99998159999996</v>
      </c>
      <c r="H5" s="2">
        <v>918.99997500000006</v>
      </c>
      <c r="I5" s="2">
        <v>609.00004660000002</v>
      </c>
      <c r="J5" s="2">
        <v>1412.6664194</v>
      </c>
      <c r="K5" s="2">
        <v>1308.3332660000001</v>
      </c>
      <c r="L5" s="2">
        <v>1077.3333689999999</v>
      </c>
      <c r="M5" s="2">
        <v>1634.3332250000001</v>
      </c>
      <c r="N5" s="2">
        <v>1040.333251</v>
      </c>
      <c r="O5" s="2">
        <v>432.33333800000003</v>
      </c>
      <c r="P5" s="2">
        <v>439.66664700000001</v>
      </c>
      <c r="Q5" s="2">
        <v>490.3333530000001</v>
      </c>
      <c r="R5" s="2">
        <v>507.33331139999996</v>
      </c>
      <c r="S5" s="2">
        <v>2145.6666059999998</v>
      </c>
      <c r="T5" s="2">
        <v>3989.9998930000002</v>
      </c>
      <c r="U5" s="2">
        <v>2024.0000190999999</v>
      </c>
      <c r="V5" s="2">
        <v>1337.0001590000002</v>
      </c>
      <c r="W5" s="2">
        <v>495.33330549999994</v>
      </c>
      <c r="X5" s="2">
        <v>3237.0000347</v>
      </c>
      <c r="Y5" s="2">
        <v>4368.6668660999994</v>
      </c>
      <c r="Z5" s="2">
        <v>2442.6666267000001</v>
      </c>
      <c r="AA5" s="2">
        <v>531.66670649999992</v>
      </c>
      <c r="AB5" s="2">
        <v>420.66666720000001</v>
      </c>
      <c r="AC5" s="2">
        <v>3925.0002409999997</v>
      </c>
      <c r="AD5" s="2">
        <v>2599.3333740999997</v>
      </c>
      <c r="AE5" s="2">
        <v>1383.9999270000001</v>
      </c>
      <c r="AF5" s="2">
        <v>3370.0001269999993</v>
      </c>
      <c r="AG5" s="2">
        <v>527.66665799999998</v>
      </c>
    </row>
    <row r="6" spans="1:33">
      <c r="A6" s="2" t="s">
        <v>4</v>
      </c>
      <c r="B6" s="2">
        <v>526.833347</v>
      </c>
      <c r="C6" s="2">
        <v>997.99994700000002</v>
      </c>
      <c r="D6" s="2">
        <v>1451.6666789999999</v>
      </c>
      <c r="E6" s="2">
        <v>1469.6666270000001</v>
      </c>
      <c r="F6" s="2">
        <v>689.99998640000001</v>
      </c>
      <c r="G6" s="2">
        <v>428.66666069999997</v>
      </c>
      <c r="H6" s="2">
        <v>828.3332461</v>
      </c>
      <c r="I6" s="2">
        <v>879.66663299999993</v>
      </c>
      <c r="J6" s="2">
        <v>1565.6668609000001</v>
      </c>
      <c r="K6" s="2">
        <v>1289.0000004000001</v>
      </c>
      <c r="L6" s="2">
        <v>988.00002029999996</v>
      </c>
      <c r="M6" s="2">
        <v>1382.0001199000001</v>
      </c>
      <c r="N6" s="2">
        <v>828.66673930000002</v>
      </c>
      <c r="O6" s="2">
        <v>386.333349</v>
      </c>
      <c r="P6" s="2">
        <v>579.00001399999996</v>
      </c>
      <c r="Q6" s="2">
        <v>308.00000750000004</v>
      </c>
      <c r="R6" s="2">
        <v>605.66672599999993</v>
      </c>
      <c r="S6" s="2">
        <v>1956.333247</v>
      </c>
      <c r="T6" s="2">
        <v>4066.6667613999998</v>
      </c>
      <c r="U6" s="2">
        <v>2568.9999269999998</v>
      </c>
      <c r="V6" s="2">
        <v>1197.333339</v>
      </c>
      <c r="W6" s="2">
        <v>478.666653</v>
      </c>
      <c r="X6" s="2">
        <v>3476.3332489999998</v>
      </c>
      <c r="Y6" s="2">
        <v>4269.9997934000003</v>
      </c>
      <c r="Z6" s="2">
        <v>3161.6668133000003</v>
      </c>
      <c r="AA6" s="2">
        <v>402.66664000000003</v>
      </c>
      <c r="AB6" s="2">
        <v>453.66668000000004</v>
      </c>
      <c r="AC6" s="2">
        <v>3423.9998069999997</v>
      </c>
      <c r="AD6" s="2">
        <v>2950.3333480000001</v>
      </c>
      <c r="AE6" s="2">
        <v>1557.0000600000001</v>
      </c>
      <c r="AF6" s="2">
        <v>3990.6666989999994</v>
      </c>
      <c r="AG6" s="2">
        <v>474.33334099999996</v>
      </c>
    </row>
    <row r="7" spans="1:33" s="1" customFormat="1">
      <c r="A7" s="3" t="s">
        <v>10</v>
      </c>
      <c r="B7" s="3">
        <v>573.44444816666669</v>
      </c>
      <c r="C7" s="3">
        <v>1083.6666941000001</v>
      </c>
      <c r="D7" s="3">
        <v>1550.9999734666665</v>
      </c>
      <c r="E7" s="3">
        <v>1449.1111152333335</v>
      </c>
      <c r="F7" s="3">
        <v>803.55553113333326</v>
      </c>
      <c r="G7" s="3">
        <v>505.44444043333328</v>
      </c>
      <c r="H7" s="3">
        <v>880.77772286666675</v>
      </c>
      <c r="I7" s="3">
        <v>762.66665299999988</v>
      </c>
      <c r="J7" s="3">
        <v>1581.6666584333334</v>
      </c>
      <c r="K7" s="3">
        <v>1362.0000174666668</v>
      </c>
      <c r="L7" s="3">
        <v>1075.4444651000001</v>
      </c>
      <c r="M7" s="3">
        <v>1601.3333308333333</v>
      </c>
      <c r="N7" s="3">
        <v>1076.9999590999998</v>
      </c>
      <c r="O7" s="3">
        <v>369.44445926666668</v>
      </c>
      <c r="P7" s="3">
        <v>500.55554866666665</v>
      </c>
      <c r="Q7" s="3">
        <v>370.55557023333336</v>
      </c>
      <c r="R7" s="3">
        <v>525.33334079999997</v>
      </c>
      <c r="S7" s="3">
        <v>1920.8887600999999</v>
      </c>
      <c r="T7" s="3">
        <v>3896.0000490000002</v>
      </c>
      <c r="U7" s="3">
        <v>2433.5555730333331</v>
      </c>
      <c r="V7" s="3">
        <v>1131.8889127</v>
      </c>
      <c r="W7" s="3">
        <v>507.99997533333334</v>
      </c>
      <c r="X7" s="3">
        <v>3533.2221812333332</v>
      </c>
      <c r="Y7" s="3">
        <v>4426.1111287000003</v>
      </c>
      <c r="Z7" s="3">
        <v>3127.1111558333337</v>
      </c>
      <c r="AA7" s="3">
        <v>493.22220219999991</v>
      </c>
      <c r="AB7" s="3">
        <v>465.55555290000001</v>
      </c>
      <c r="AC7" s="3">
        <v>3702.4443517999994</v>
      </c>
      <c r="AD7" s="3">
        <v>2993.5555828333331</v>
      </c>
      <c r="AE7" s="3">
        <v>1464.5555825666668</v>
      </c>
      <c r="AF7" s="3">
        <v>3923.555668333333</v>
      </c>
      <c r="AG7" s="3">
        <v>468.22222146666667</v>
      </c>
    </row>
    <row r="8" spans="1:33">
      <c r="A8" s="2" t="s">
        <v>6</v>
      </c>
      <c r="B8" s="2">
        <v>50.343351432843782</v>
      </c>
      <c r="C8" s="2">
        <v>159.47449924160543</v>
      </c>
      <c r="D8" s="2">
        <v>242.75360958470316</v>
      </c>
      <c r="E8" s="2">
        <v>128.07654505541856</v>
      </c>
      <c r="F8" s="2">
        <v>110.32292578953665</v>
      </c>
      <c r="G8" s="2">
        <v>88.783351563461054</v>
      </c>
      <c r="H8" s="2">
        <v>46.97677817280865</v>
      </c>
      <c r="I8" s="2">
        <v>139.00874564941995</v>
      </c>
      <c r="J8" s="2">
        <v>177.54166812906124</v>
      </c>
      <c r="K8" s="2">
        <v>110.12173481060769</v>
      </c>
      <c r="L8" s="2">
        <v>86.515459494287086</v>
      </c>
      <c r="M8" s="2">
        <v>204.83670980881851</v>
      </c>
      <c r="N8" s="2">
        <v>268.55054872605564</v>
      </c>
      <c r="O8" s="2">
        <v>72.817367455441584</v>
      </c>
      <c r="P8" s="2">
        <v>71.306347204368421</v>
      </c>
      <c r="Q8" s="2">
        <v>103.76487396736441</v>
      </c>
      <c r="R8" s="2">
        <v>73.016782596131961</v>
      </c>
      <c r="S8" s="2">
        <v>244.43511833094189</v>
      </c>
      <c r="T8" s="2">
        <v>232.3913546908349</v>
      </c>
      <c r="U8" s="2">
        <v>361.3985851703452</v>
      </c>
      <c r="V8" s="2">
        <v>244.49332124673168</v>
      </c>
      <c r="W8" s="2">
        <v>37.315463723354519</v>
      </c>
      <c r="X8" s="2">
        <v>328.38342273569708</v>
      </c>
      <c r="Y8" s="2">
        <v>191.41131851229883</v>
      </c>
      <c r="Z8" s="2">
        <v>667.83753729469288</v>
      </c>
      <c r="AA8" s="2">
        <v>78.720556755170378</v>
      </c>
      <c r="AB8" s="2">
        <v>51.865553259653439</v>
      </c>
      <c r="AC8" s="2">
        <v>255.13332805736817</v>
      </c>
      <c r="AD8" s="2">
        <v>417.51464204859025</v>
      </c>
      <c r="AE8" s="2">
        <v>87.110674251422381</v>
      </c>
      <c r="AF8" s="2">
        <v>523.23794287863007</v>
      </c>
      <c r="AG8" s="2">
        <v>62.723670762823104</v>
      </c>
    </row>
    <row r="9" spans="1:33">
      <c r="A9" s="2" t="s">
        <v>15</v>
      </c>
      <c r="B9" s="2"/>
      <c r="C9" s="2">
        <v>0.14799999999999999</v>
      </c>
      <c r="D9" s="2" t="s">
        <v>235</v>
      </c>
      <c r="E9" s="2" t="s">
        <v>235</v>
      </c>
      <c r="F9" s="2">
        <v>0.97899999999999998</v>
      </c>
      <c r="G9" s="2">
        <v>1</v>
      </c>
      <c r="H9" s="2">
        <v>0.79700000000000004</v>
      </c>
      <c r="I9" s="2">
        <v>0.998</v>
      </c>
      <c r="J9" s="2" t="s">
        <v>235</v>
      </c>
      <c r="K9" s="2">
        <v>3.0000000000000001E-3</v>
      </c>
      <c r="L9" s="2">
        <v>0.16200000000000001</v>
      </c>
      <c r="M9" s="2" t="s">
        <v>235</v>
      </c>
      <c r="N9" s="2">
        <v>0.159</v>
      </c>
      <c r="O9" s="2">
        <v>0.995</v>
      </c>
      <c r="P9" s="2">
        <v>1</v>
      </c>
      <c r="Q9" s="2">
        <v>0.995</v>
      </c>
      <c r="R9" s="2">
        <v>1</v>
      </c>
      <c r="S9" s="2" t="s">
        <v>235</v>
      </c>
      <c r="T9" s="2" t="s">
        <v>235</v>
      </c>
      <c r="U9" s="2" t="s">
        <v>235</v>
      </c>
      <c r="V9" s="2">
        <v>8.3000000000000004E-2</v>
      </c>
      <c r="W9" s="2">
        <v>1</v>
      </c>
      <c r="X9" s="2" t="s">
        <v>235</v>
      </c>
      <c r="Y9" s="2" t="s">
        <v>235</v>
      </c>
      <c r="Z9" s="2" t="s">
        <v>235</v>
      </c>
      <c r="AA9" s="2">
        <v>1</v>
      </c>
      <c r="AB9" s="2">
        <v>1</v>
      </c>
      <c r="AC9" s="2" t="s">
        <v>235</v>
      </c>
      <c r="AD9" s="2" t="s">
        <v>235</v>
      </c>
      <c r="AE9" s="2" t="s">
        <v>235</v>
      </c>
      <c r="AF9" s="2" t="s">
        <v>235</v>
      </c>
      <c r="AG9" s="2">
        <v>1</v>
      </c>
    </row>
    <row r="16" spans="1:33">
      <c r="A16" s="5" t="s">
        <v>502</v>
      </c>
      <c r="B16" s="5"/>
      <c r="C16" s="5"/>
      <c r="D16" s="5"/>
      <c r="E16" s="5"/>
      <c r="F16" s="5"/>
      <c r="I16" s="5" t="s">
        <v>223</v>
      </c>
      <c r="J16" s="5"/>
      <c r="K16" s="5"/>
      <c r="L16" s="5"/>
      <c r="M16" s="5"/>
      <c r="N16" s="5"/>
      <c r="O16" s="5"/>
    </row>
    <row r="17" spans="1:15">
      <c r="A17" s="5" t="s">
        <v>519</v>
      </c>
      <c r="B17" s="5"/>
      <c r="C17" s="5"/>
      <c r="D17" s="5"/>
      <c r="E17" s="5"/>
      <c r="F17" s="5"/>
      <c r="I17" s="5" t="s">
        <v>521</v>
      </c>
      <c r="J17" s="5"/>
      <c r="K17" s="5"/>
      <c r="L17" s="5"/>
      <c r="M17" s="5"/>
      <c r="N17" s="5"/>
      <c r="O17" s="5"/>
    </row>
    <row r="18" spans="1:15">
      <c r="A18" s="5"/>
      <c r="B18" s="5" t="s">
        <v>503</v>
      </c>
      <c r="C18" s="5" t="s">
        <v>504</v>
      </c>
      <c r="D18" s="5" t="s">
        <v>505</v>
      </c>
      <c r="E18" s="5" t="s">
        <v>506</v>
      </c>
      <c r="F18" s="5" t="s">
        <v>230</v>
      </c>
      <c r="I18" s="5" t="s">
        <v>513</v>
      </c>
      <c r="J18" s="5"/>
      <c r="K18" s="5"/>
      <c r="L18" s="5"/>
      <c r="M18" s="5"/>
      <c r="N18" s="5"/>
      <c r="O18" s="5"/>
    </row>
    <row r="19" spans="1:15">
      <c r="A19" s="5" t="s">
        <v>507</v>
      </c>
      <c r="B19" s="5">
        <v>142465324.50299999</v>
      </c>
      <c r="C19" s="5">
        <v>31</v>
      </c>
      <c r="D19" s="5">
        <v>4595655.6289999997</v>
      </c>
      <c r="E19" s="5">
        <v>83.263999999999996</v>
      </c>
      <c r="F19" s="5" t="s">
        <v>235</v>
      </c>
      <c r="I19" s="5" t="s">
        <v>520</v>
      </c>
      <c r="J19" s="5" t="s">
        <v>522</v>
      </c>
      <c r="K19" s="5" t="s">
        <v>228</v>
      </c>
      <c r="L19" s="5" t="s">
        <v>229</v>
      </c>
      <c r="M19" s="5" t="s">
        <v>230</v>
      </c>
      <c r="N19" s="5" t="s">
        <v>231</v>
      </c>
      <c r="O19" s="5"/>
    </row>
    <row r="20" spans="1:15">
      <c r="A20" s="5" t="s">
        <v>508</v>
      </c>
      <c r="B20" s="5">
        <v>3532383.344</v>
      </c>
      <c r="C20" s="5">
        <v>64</v>
      </c>
      <c r="D20" s="5">
        <v>55193.49</v>
      </c>
      <c r="E20" s="5"/>
      <c r="F20" s="5"/>
      <c r="I20" s="5"/>
      <c r="J20" s="5"/>
      <c r="K20" s="5"/>
      <c r="L20" s="5"/>
      <c r="M20" s="5"/>
      <c r="N20" s="5" t="s">
        <v>232</v>
      </c>
      <c r="O20" s="5" t="s">
        <v>233</v>
      </c>
    </row>
    <row r="21" spans="1:15">
      <c r="A21" s="5" t="s">
        <v>509</v>
      </c>
      <c r="B21" s="5">
        <v>145997707.847</v>
      </c>
      <c r="C21" s="5">
        <v>95</v>
      </c>
      <c r="D21" s="5"/>
      <c r="E21" s="5"/>
      <c r="F21" s="5"/>
      <c r="H21" s="2" t="s">
        <v>103</v>
      </c>
      <c r="I21" s="5">
        <v>2</v>
      </c>
      <c r="J21" s="5">
        <v>1</v>
      </c>
      <c r="K21" s="5">
        <v>510.22224999999997</v>
      </c>
      <c r="L21" s="5">
        <v>191.82194999999999</v>
      </c>
      <c r="M21" s="5">
        <v>0.14799999999999999</v>
      </c>
      <c r="N21" s="5">
        <v>-87.948899999999995</v>
      </c>
      <c r="O21" s="5">
        <v>1108.3933999999999</v>
      </c>
    </row>
    <row r="22" spans="1:15">
      <c r="A22" s="5"/>
      <c r="B22" s="5"/>
      <c r="C22" s="5"/>
      <c r="D22" s="5"/>
      <c r="E22" s="5"/>
      <c r="F22" s="5"/>
      <c r="H22" s="2" t="s">
        <v>104</v>
      </c>
      <c r="I22" s="5">
        <v>3</v>
      </c>
      <c r="J22" s="5">
        <v>1</v>
      </c>
      <c r="K22" s="5" t="s">
        <v>570</v>
      </c>
      <c r="L22" s="5">
        <v>191.82194999999999</v>
      </c>
      <c r="M22" s="5" t="s">
        <v>235</v>
      </c>
      <c r="N22" s="5">
        <v>379.38440000000003</v>
      </c>
      <c r="O22" s="5">
        <v>1575.7266</v>
      </c>
    </row>
    <row r="23" spans="1:15">
      <c r="A23" s="5"/>
      <c r="B23" s="5"/>
      <c r="C23" s="5"/>
      <c r="D23" s="5"/>
      <c r="E23" s="5"/>
      <c r="F23" s="5"/>
      <c r="H23" s="2" t="s">
        <v>105</v>
      </c>
      <c r="I23" s="5">
        <v>4</v>
      </c>
      <c r="J23" s="5">
        <v>1</v>
      </c>
      <c r="K23" s="5" t="s">
        <v>571</v>
      </c>
      <c r="L23" s="5">
        <v>191.82194999999999</v>
      </c>
      <c r="M23" s="5" t="s">
        <v>235</v>
      </c>
      <c r="N23" s="5">
        <v>277.49549999999999</v>
      </c>
      <c r="O23" s="5">
        <v>1473.8378</v>
      </c>
    </row>
    <row r="24" spans="1:15">
      <c r="A24" s="5"/>
      <c r="B24" s="5"/>
      <c r="C24" s="5"/>
      <c r="D24" s="5"/>
      <c r="E24" s="5"/>
      <c r="F24" s="5"/>
      <c r="H24" s="2" t="s">
        <v>106</v>
      </c>
      <c r="I24" s="5">
        <v>5</v>
      </c>
      <c r="J24" s="5">
        <v>1</v>
      </c>
      <c r="K24" s="5">
        <v>230.11107999999999</v>
      </c>
      <c r="L24" s="5">
        <v>191.82194999999999</v>
      </c>
      <c r="M24" s="5">
        <v>0.97899999999999998</v>
      </c>
      <c r="N24" s="5">
        <v>-368.06</v>
      </c>
      <c r="O24" s="5">
        <v>828.28219999999999</v>
      </c>
    </row>
    <row r="25" spans="1:15">
      <c r="H25" s="2" t="s">
        <v>107</v>
      </c>
      <c r="I25" s="5">
        <v>6</v>
      </c>
      <c r="J25" s="5">
        <v>1</v>
      </c>
      <c r="K25" s="5">
        <v>-68.000010000000003</v>
      </c>
      <c r="L25" s="5">
        <v>191.82194999999999</v>
      </c>
      <c r="M25" s="5">
        <v>1</v>
      </c>
      <c r="N25" s="5">
        <v>-666.17110000000002</v>
      </c>
      <c r="O25" s="5">
        <v>530.17110000000002</v>
      </c>
    </row>
    <row r="26" spans="1:15">
      <c r="H26" s="2" t="s">
        <v>108</v>
      </c>
      <c r="I26" s="5">
        <v>7</v>
      </c>
      <c r="J26" s="5">
        <v>1</v>
      </c>
      <c r="K26" s="5">
        <v>307.33327000000003</v>
      </c>
      <c r="L26" s="5">
        <v>191.82194999999999</v>
      </c>
      <c r="M26" s="5">
        <v>0.79700000000000004</v>
      </c>
      <c r="N26" s="5">
        <v>-290.83780000000002</v>
      </c>
      <c r="O26" s="5">
        <v>905.50440000000003</v>
      </c>
    </row>
    <row r="27" spans="1:15">
      <c r="H27" s="2" t="s">
        <v>109</v>
      </c>
      <c r="I27" s="5">
        <v>8</v>
      </c>
      <c r="J27" s="5">
        <v>1</v>
      </c>
      <c r="K27" s="5">
        <v>189.22219999999999</v>
      </c>
      <c r="L27" s="5">
        <v>191.82194999999999</v>
      </c>
      <c r="M27" s="5">
        <v>0.998</v>
      </c>
      <c r="N27" s="5">
        <v>-408.94889999999998</v>
      </c>
      <c r="O27" s="5">
        <v>787.39329999999995</v>
      </c>
    </row>
    <row r="28" spans="1:15">
      <c r="H28" s="2" t="s">
        <v>110</v>
      </c>
      <c r="I28" s="5">
        <v>9</v>
      </c>
      <c r="J28" s="5">
        <v>1</v>
      </c>
      <c r="K28" s="5" t="s">
        <v>572</v>
      </c>
      <c r="L28" s="5">
        <v>191.82194999999999</v>
      </c>
      <c r="M28" s="5" t="s">
        <v>235</v>
      </c>
      <c r="N28" s="5">
        <v>410.05110000000002</v>
      </c>
      <c r="O28" s="5">
        <v>1606.3933</v>
      </c>
    </row>
    <row r="29" spans="1:15">
      <c r="H29" s="2" t="s">
        <v>112</v>
      </c>
      <c r="I29" s="5">
        <v>10</v>
      </c>
      <c r="J29" s="5">
        <v>1</v>
      </c>
      <c r="K29" s="5" t="s">
        <v>573</v>
      </c>
      <c r="L29" s="5">
        <v>191.82194999999999</v>
      </c>
      <c r="M29" s="5">
        <v>3.0000000000000001E-3</v>
      </c>
      <c r="N29" s="5">
        <v>190.3845</v>
      </c>
      <c r="O29" s="5">
        <v>1386.7266999999999</v>
      </c>
    </row>
    <row r="30" spans="1:15">
      <c r="H30" s="2" t="s">
        <v>113</v>
      </c>
      <c r="I30" s="5">
        <v>11</v>
      </c>
      <c r="J30" s="5">
        <v>1</v>
      </c>
      <c r="K30" s="5">
        <v>502.00002000000001</v>
      </c>
      <c r="L30" s="5">
        <v>191.82194999999999</v>
      </c>
      <c r="M30" s="5">
        <v>0.16200000000000001</v>
      </c>
      <c r="N30" s="5">
        <v>-96.171099999999996</v>
      </c>
      <c r="O30" s="5">
        <v>1100.1711</v>
      </c>
    </row>
    <row r="31" spans="1:15">
      <c r="H31" s="2" t="s">
        <v>115</v>
      </c>
      <c r="I31" s="5">
        <v>12</v>
      </c>
      <c r="J31" s="5">
        <v>1</v>
      </c>
      <c r="K31" s="5" t="s">
        <v>574</v>
      </c>
      <c r="L31" s="5">
        <v>191.82194999999999</v>
      </c>
      <c r="M31" s="5" t="s">
        <v>235</v>
      </c>
      <c r="N31" s="5">
        <v>429.71780000000001</v>
      </c>
      <c r="O31" s="5">
        <v>1626.06</v>
      </c>
    </row>
    <row r="32" spans="1:15">
      <c r="H32" s="2" t="s">
        <v>116</v>
      </c>
      <c r="I32" s="5">
        <v>13</v>
      </c>
      <c r="J32" s="5">
        <v>1</v>
      </c>
      <c r="K32" s="5">
        <v>503.55551000000003</v>
      </c>
      <c r="L32" s="5">
        <v>191.82194999999999</v>
      </c>
      <c r="M32" s="5">
        <v>0.159</v>
      </c>
      <c r="N32" s="5">
        <v>-94.615600000000001</v>
      </c>
      <c r="O32" s="5">
        <v>1101.7266</v>
      </c>
    </row>
    <row r="33" spans="8:15">
      <c r="H33" s="2" t="s">
        <v>117</v>
      </c>
      <c r="I33" s="5">
        <v>14</v>
      </c>
      <c r="J33" s="5">
        <v>1</v>
      </c>
      <c r="K33" s="5">
        <v>-203.99999</v>
      </c>
      <c r="L33" s="5">
        <v>191.82194999999999</v>
      </c>
      <c r="M33" s="5">
        <v>0.995</v>
      </c>
      <c r="N33" s="5">
        <v>-802.17110000000002</v>
      </c>
      <c r="O33" s="5">
        <v>394.17110000000002</v>
      </c>
    </row>
    <row r="34" spans="8:15">
      <c r="H34" s="2" t="s">
        <v>118</v>
      </c>
      <c r="I34" s="5">
        <v>15</v>
      </c>
      <c r="J34" s="5">
        <v>1</v>
      </c>
      <c r="K34" s="5">
        <v>-72.888900000000007</v>
      </c>
      <c r="L34" s="5">
        <v>191.82194999999999</v>
      </c>
      <c r="M34" s="5">
        <v>1</v>
      </c>
      <c r="N34" s="5">
        <v>-671.06</v>
      </c>
      <c r="O34" s="5">
        <v>525.28219999999999</v>
      </c>
    </row>
    <row r="35" spans="8:15">
      <c r="H35" s="2" t="s">
        <v>119</v>
      </c>
      <c r="I35" s="5">
        <v>16</v>
      </c>
      <c r="J35" s="5">
        <v>1</v>
      </c>
      <c r="K35" s="5">
        <v>-202.88888</v>
      </c>
      <c r="L35" s="5">
        <v>191.82194999999999</v>
      </c>
      <c r="M35" s="5">
        <v>0.995</v>
      </c>
      <c r="N35" s="5">
        <v>-801.06</v>
      </c>
      <c r="O35" s="5">
        <v>395.28219999999999</v>
      </c>
    </row>
    <row r="36" spans="8:15">
      <c r="H36" s="2" t="s">
        <v>120</v>
      </c>
      <c r="I36" s="5">
        <v>17</v>
      </c>
      <c r="J36" s="5">
        <v>1</v>
      </c>
      <c r="K36" s="5">
        <v>-48.111109999999996</v>
      </c>
      <c r="L36" s="5">
        <v>191.82194999999999</v>
      </c>
      <c r="M36" s="5">
        <v>1</v>
      </c>
      <c r="N36" s="5">
        <v>-646.28219999999999</v>
      </c>
      <c r="O36" s="5">
        <v>550.05999999999995</v>
      </c>
    </row>
    <row r="37" spans="8:15">
      <c r="H37" s="2" t="s">
        <v>127</v>
      </c>
      <c r="I37" s="5">
        <v>18</v>
      </c>
      <c r="J37" s="5">
        <v>1</v>
      </c>
      <c r="K37" s="5" t="s">
        <v>575</v>
      </c>
      <c r="L37" s="5">
        <v>191.82194999999999</v>
      </c>
      <c r="M37" s="5" t="s">
        <v>235</v>
      </c>
      <c r="N37" s="5">
        <v>749.27319999999997</v>
      </c>
      <c r="O37" s="5">
        <v>1945.6153999999999</v>
      </c>
    </row>
    <row r="38" spans="8:15">
      <c r="H38" s="2" t="s">
        <v>128</v>
      </c>
      <c r="I38" s="5">
        <v>19</v>
      </c>
      <c r="J38" s="5">
        <v>1</v>
      </c>
      <c r="K38" s="5" t="s">
        <v>576</v>
      </c>
      <c r="L38" s="5">
        <v>191.82194999999999</v>
      </c>
      <c r="M38" s="5" t="s">
        <v>235</v>
      </c>
      <c r="N38" s="5">
        <v>2724.3845000000001</v>
      </c>
      <c r="O38" s="5">
        <v>3920.7267000000002</v>
      </c>
    </row>
    <row r="39" spans="8:15">
      <c r="H39" s="2" t="s">
        <v>129</v>
      </c>
      <c r="I39" s="5">
        <v>20</v>
      </c>
      <c r="J39" s="5">
        <v>1</v>
      </c>
      <c r="K39" s="5" t="s">
        <v>577</v>
      </c>
      <c r="L39" s="5">
        <v>191.82194999999999</v>
      </c>
      <c r="M39" s="5" t="s">
        <v>235</v>
      </c>
      <c r="N39" s="5">
        <v>1261.94</v>
      </c>
      <c r="O39" s="5">
        <v>2458.2822000000001</v>
      </c>
    </row>
    <row r="40" spans="8:15">
      <c r="H40" s="2" t="s">
        <v>130</v>
      </c>
      <c r="I40" s="5">
        <v>21</v>
      </c>
      <c r="J40" s="5">
        <v>1</v>
      </c>
      <c r="K40" s="5">
        <v>558.44446000000005</v>
      </c>
      <c r="L40" s="5">
        <v>191.82194999999999</v>
      </c>
      <c r="M40" s="5">
        <v>8.3000000000000004E-2</v>
      </c>
      <c r="N40" s="5">
        <v>-39.726700000000001</v>
      </c>
      <c r="O40" s="5">
        <v>1156.6156000000001</v>
      </c>
    </row>
    <row r="41" spans="8:15">
      <c r="H41" s="2" t="s">
        <v>131</v>
      </c>
      <c r="I41" s="5">
        <v>22</v>
      </c>
      <c r="J41" s="5">
        <v>1</v>
      </c>
      <c r="K41" s="5">
        <v>-65.444469999999995</v>
      </c>
      <c r="L41" s="5">
        <v>191.82194999999999</v>
      </c>
      <c r="M41" s="5">
        <v>1</v>
      </c>
      <c r="N41" s="5">
        <v>-663.61559999999997</v>
      </c>
      <c r="O41" s="5">
        <v>532.72659999999996</v>
      </c>
    </row>
    <row r="42" spans="8:15">
      <c r="H42" s="2" t="s">
        <v>132</v>
      </c>
      <c r="I42" s="5">
        <v>23</v>
      </c>
      <c r="J42" s="5">
        <v>1</v>
      </c>
      <c r="K42" s="5" t="s">
        <v>578</v>
      </c>
      <c r="L42" s="5">
        <v>191.82194999999999</v>
      </c>
      <c r="M42" s="5" t="s">
        <v>235</v>
      </c>
      <c r="N42" s="5">
        <v>2361.6066000000001</v>
      </c>
      <c r="O42" s="5">
        <v>3557.9488999999999</v>
      </c>
    </row>
    <row r="43" spans="8:15">
      <c r="H43" s="2" t="s">
        <v>133</v>
      </c>
      <c r="I43" s="5">
        <v>24</v>
      </c>
      <c r="J43" s="5">
        <v>1</v>
      </c>
      <c r="K43" s="5" t="s">
        <v>579</v>
      </c>
      <c r="L43" s="5">
        <v>191.82194999999999</v>
      </c>
      <c r="M43" s="5" t="s">
        <v>235</v>
      </c>
      <c r="N43" s="5">
        <v>3254.4956000000002</v>
      </c>
      <c r="O43" s="5">
        <v>4450.8378000000002</v>
      </c>
    </row>
    <row r="44" spans="8:15">
      <c r="H44" s="2" t="s">
        <v>134</v>
      </c>
      <c r="I44" s="5">
        <v>25</v>
      </c>
      <c r="J44" s="5">
        <v>1</v>
      </c>
      <c r="K44" s="5" t="s">
        <v>580</v>
      </c>
      <c r="L44" s="5">
        <v>191.82194999999999</v>
      </c>
      <c r="M44" s="5" t="s">
        <v>235</v>
      </c>
      <c r="N44" s="5">
        <v>1955.4956</v>
      </c>
      <c r="O44" s="5">
        <v>3151.8377999999998</v>
      </c>
    </row>
    <row r="45" spans="8:15">
      <c r="H45" s="2" t="s">
        <v>135</v>
      </c>
      <c r="I45" s="5">
        <v>26</v>
      </c>
      <c r="J45" s="5">
        <v>1</v>
      </c>
      <c r="K45" s="5">
        <v>-80.222250000000003</v>
      </c>
      <c r="L45" s="5">
        <v>191.82194999999999</v>
      </c>
      <c r="M45" s="5">
        <v>1</v>
      </c>
      <c r="N45" s="5">
        <v>-678.39340000000004</v>
      </c>
      <c r="O45" s="5">
        <v>517.94889999999998</v>
      </c>
    </row>
    <row r="46" spans="8:15">
      <c r="H46" s="2" t="s">
        <v>136</v>
      </c>
      <c r="I46" s="5">
        <v>27</v>
      </c>
      <c r="J46" s="5">
        <v>1</v>
      </c>
      <c r="K46" s="5">
        <v>-107.88890000000001</v>
      </c>
      <c r="L46" s="5">
        <v>191.82194999999999</v>
      </c>
      <c r="M46" s="5">
        <v>1</v>
      </c>
      <c r="N46" s="5">
        <v>-706.06</v>
      </c>
      <c r="O46" s="5">
        <v>490.28219999999999</v>
      </c>
    </row>
    <row r="47" spans="8:15">
      <c r="H47" s="2" t="s">
        <v>137</v>
      </c>
      <c r="I47" s="5">
        <v>28</v>
      </c>
      <c r="J47" s="5">
        <v>1</v>
      </c>
      <c r="K47" s="5" t="s">
        <v>581</v>
      </c>
      <c r="L47" s="5">
        <v>191.82194999999999</v>
      </c>
      <c r="M47" s="5" t="s">
        <v>235</v>
      </c>
      <c r="N47" s="5">
        <v>2530.8287999999998</v>
      </c>
      <c r="O47" s="5">
        <v>3727.1709999999998</v>
      </c>
    </row>
    <row r="48" spans="8:15">
      <c r="H48" s="2" t="s">
        <v>138</v>
      </c>
      <c r="I48" s="5">
        <v>29</v>
      </c>
      <c r="J48" s="5">
        <v>1</v>
      </c>
      <c r="K48" s="5" t="s">
        <v>582</v>
      </c>
      <c r="L48" s="5">
        <v>191.82194999999999</v>
      </c>
      <c r="M48" s="5" t="s">
        <v>235</v>
      </c>
      <c r="N48" s="5">
        <v>1821.94</v>
      </c>
      <c r="O48" s="5">
        <v>3018.2822999999999</v>
      </c>
    </row>
    <row r="49" spans="8:15">
      <c r="H49" s="2" t="s">
        <v>139</v>
      </c>
      <c r="I49" s="5">
        <v>30</v>
      </c>
      <c r="J49" s="5">
        <v>1</v>
      </c>
      <c r="K49" s="5" t="s">
        <v>583</v>
      </c>
      <c r="L49" s="5">
        <v>191.82194999999999</v>
      </c>
      <c r="M49" s="5" t="s">
        <v>235</v>
      </c>
      <c r="N49" s="5">
        <v>292.94</v>
      </c>
      <c r="O49" s="5">
        <v>1489.2823000000001</v>
      </c>
    </row>
    <row r="50" spans="8:15">
      <c r="H50" s="2" t="s">
        <v>140</v>
      </c>
      <c r="I50" s="5">
        <v>31</v>
      </c>
      <c r="J50" s="5">
        <v>1</v>
      </c>
      <c r="K50" s="5" t="s">
        <v>584</v>
      </c>
      <c r="L50" s="5">
        <v>191.82194999999999</v>
      </c>
      <c r="M50" s="5" t="s">
        <v>235</v>
      </c>
      <c r="N50" s="5">
        <v>2751.9400999999998</v>
      </c>
      <c r="O50" s="5">
        <v>3948.2822999999999</v>
      </c>
    </row>
    <row r="51" spans="8:15">
      <c r="H51" s="2" t="s">
        <v>141</v>
      </c>
      <c r="I51" s="5">
        <v>32</v>
      </c>
      <c r="J51" s="5">
        <v>1</v>
      </c>
      <c r="K51" s="5">
        <v>-105.22223</v>
      </c>
      <c r="L51" s="5">
        <v>191.82194999999999</v>
      </c>
      <c r="M51" s="5">
        <v>1</v>
      </c>
      <c r="N51" s="5">
        <v>-703.39329999999995</v>
      </c>
      <c r="O51" s="5">
        <v>492.94889999999998</v>
      </c>
    </row>
    <row r="52" spans="8:15">
      <c r="I52" s="5" t="s">
        <v>245</v>
      </c>
      <c r="J52" s="5"/>
      <c r="K52" s="5"/>
      <c r="L52" s="5"/>
      <c r="M52" s="5"/>
      <c r="N52" s="5"/>
      <c r="O52" s="5"/>
    </row>
    <row r="53" spans="8:15">
      <c r="I53" s="5" t="s">
        <v>518</v>
      </c>
      <c r="J53" s="5"/>
      <c r="K53" s="5"/>
      <c r="L53" s="5"/>
      <c r="M53" s="5"/>
      <c r="N53" s="5"/>
      <c r="O53" s="5"/>
    </row>
    <row r="54" spans="8:15">
      <c r="I54" s="5"/>
      <c r="J54" s="5"/>
      <c r="K54" s="5"/>
      <c r="L54" s="5"/>
      <c r="M54" s="5"/>
      <c r="N54" s="5"/>
      <c r="O54" s="5"/>
    </row>
    <row r="55" spans="8:15">
      <c r="I55" s="5"/>
      <c r="J55" s="5"/>
      <c r="K55" s="5"/>
      <c r="L55" s="5"/>
      <c r="M55" s="5"/>
      <c r="N55" s="5"/>
      <c r="O55" s="5"/>
    </row>
    <row r="56" spans="8:15">
      <c r="I56" s="5"/>
      <c r="J56" s="5"/>
      <c r="K56" s="5"/>
      <c r="L56" s="5"/>
      <c r="M56" s="5"/>
      <c r="N56" s="5"/>
      <c r="O56" s="5"/>
    </row>
  </sheetData>
  <pageMargins left="0.7" right="0.7" top="0.75" bottom="0.75" header="0.3" footer="0.3"/>
  <pageSetup paperSize="9" orientation="portrait" r:id="rId1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713E0-DCDA-433A-A339-AEB3F9E35EEA}">
  <dimension ref="A1:AG54"/>
  <sheetViews>
    <sheetView tabSelected="1" topLeftCell="G28" workbookViewId="0">
      <selection activeCell="I19" sqref="I19:I48"/>
    </sheetView>
  </sheetViews>
  <sheetFormatPr defaultRowHeight="15"/>
  <sheetData>
    <row r="1" spans="1:33">
      <c r="A1" s="5" t="s">
        <v>378</v>
      </c>
    </row>
    <row r="3" spans="1:33">
      <c r="A3" s="2"/>
      <c r="B3" s="2" t="s">
        <v>101</v>
      </c>
      <c r="C3" s="2" t="s">
        <v>103</v>
      </c>
      <c r="D3" s="2" t="s">
        <v>104</v>
      </c>
      <c r="E3" s="2" t="s">
        <v>105</v>
      </c>
      <c r="F3" s="2" t="s">
        <v>106</v>
      </c>
      <c r="G3" s="2" t="s">
        <v>107</v>
      </c>
      <c r="H3" s="2" t="s">
        <v>108</v>
      </c>
      <c r="I3" s="2" t="s">
        <v>109</v>
      </c>
      <c r="J3" s="2" t="s">
        <v>110</v>
      </c>
      <c r="K3" s="2" t="s">
        <v>112</v>
      </c>
      <c r="L3" s="2" t="s">
        <v>113</v>
      </c>
      <c r="M3" s="2" t="s">
        <v>115</v>
      </c>
      <c r="N3" s="2" t="s">
        <v>116</v>
      </c>
      <c r="O3" s="2" t="s">
        <v>117</v>
      </c>
      <c r="P3" s="2" t="s">
        <v>118</v>
      </c>
      <c r="Q3" s="2" t="s">
        <v>119</v>
      </c>
      <c r="R3" s="2" t="s">
        <v>120</v>
      </c>
      <c r="S3" s="2" t="s">
        <v>127</v>
      </c>
      <c r="T3" s="2" t="s">
        <v>128</v>
      </c>
      <c r="U3" s="2" t="s">
        <v>129</v>
      </c>
      <c r="V3" s="2" t="s">
        <v>130</v>
      </c>
      <c r="W3" s="2" t="s">
        <v>131</v>
      </c>
      <c r="X3" s="2" t="s">
        <v>132</v>
      </c>
      <c r="Y3" s="2" t="s">
        <v>133</v>
      </c>
      <c r="Z3" s="2" t="s">
        <v>134</v>
      </c>
      <c r="AA3" s="2" t="s">
        <v>135</v>
      </c>
      <c r="AB3" s="2" t="s">
        <v>136</v>
      </c>
      <c r="AC3" s="2" t="s">
        <v>137</v>
      </c>
      <c r="AD3" s="2" t="s">
        <v>138</v>
      </c>
      <c r="AE3" s="2" t="s">
        <v>139</v>
      </c>
      <c r="AF3" s="2" t="s">
        <v>140</v>
      </c>
      <c r="AG3" s="2" t="s">
        <v>141</v>
      </c>
    </row>
    <row r="4" spans="1:33">
      <c r="A4" s="2" t="s">
        <v>2</v>
      </c>
      <c r="B4" s="2">
        <v>31.977360000000001</v>
      </c>
      <c r="C4" s="2">
        <v>32.308459999999997</v>
      </c>
      <c r="D4" s="2">
        <v>34.812759999999997</v>
      </c>
      <c r="E4" s="2">
        <v>32.980260000000001</v>
      </c>
      <c r="F4" s="2">
        <v>32.498429999999999</v>
      </c>
      <c r="G4" s="2">
        <v>41.340530000000001</v>
      </c>
      <c r="H4" s="2">
        <v>34.117530000000002</v>
      </c>
      <c r="I4" s="2">
        <v>33.567779999999999</v>
      </c>
      <c r="J4" s="2">
        <v>34.924190000000003</v>
      </c>
      <c r="K4" s="2">
        <v>35.165309999999998</v>
      </c>
      <c r="L4" s="2">
        <v>30.677430000000001</v>
      </c>
      <c r="M4" s="2">
        <v>32.178899999999999</v>
      </c>
      <c r="N4" s="2">
        <v>34.80545</v>
      </c>
      <c r="O4" s="2">
        <v>37.465150000000001</v>
      </c>
      <c r="P4" s="2">
        <v>32.87144</v>
      </c>
      <c r="Q4" s="2">
        <v>37.165430000000001</v>
      </c>
      <c r="R4" s="2">
        <v>35.161140000000003</v>
      </c>
      <c r="S4" s="2">
        <v>49.506320000000002</v>
      </c>
      <c r="T4" s="2">
        <v>43.279200000000003</v>
      </c>
      <c r="U4" s="2">
        <v>47.879730000000002</v>
      </c>
      <c r="V4" s="2">
        <v>34.116419999999998</v>
      </c>
      <c r="W4" s="2">
        <v>34.057589999999998</v>
      </c>
      <c r="X4" s="2">
        <v>44.048999999999999</v>
      </c>
      <c r="Y4" s="2">
        <v>41.35425</v>
      </c>
      <c r="Z4" s="2">
        <v>47.426740000000002</v>
      </c>
      <c r="AA4" s="2">
        <v>32.134999999999998</v>
      </c>
      <c r="AB4" s="2">
        <v>34.358359999999998</v>
      </c>
      <c r="AC4" s="2">
        <v>44.968809999999998</v>
      </c>
      <c r="AD4" s="2">
        <v>44.838630000000002</v>
      </c>
      <c r="AE4" s="2">
        <v>35.328110000000002</v>
      </c>
      <c r="AF4" s="2">
        <v>46.22766</v>
      </c>
      <c r="AG4" s="2">
        <v>38.110439999999997</v>
      </c>
    </row>
    <row r="5" spans="1:33">
      <c r="A5" s="2" t="s">
        <v>3</v>
      </c>
      <c r="B5" s="2">
        <v>33.850020000000001</v>
      </c>
      <c r="C5" s="2">
        <v>33.56823</v>
      </c>
      <c r="D5" s="2">
        <v>33.738860000000003</v>
      </c>
      <c r="E5" s="2">
        <v>32.273739999999997</v>
      </c>
      <c r="F5" s="2">
        <v>34.612609999999997</v>
      </c>
      <c r="G5" s="2">
        <v>33.524679999999996</v>
      </c>
      <c r="H5" s="2">
        <v>33.467399999999998</v>
      </c>
      <c r="I5" s="2">
        <v>33.928690000000003</v>
      </c>
      <c r="J5" s="2">
        <v>33.002220000000001</v>
      </c>
      <c r="K5" s="2">
        <v>34.312139999999999</v>
      </c>
      <c r="L5" s="2">
        <v>34.027889999999999</v>
      </c>
      <c r="M5" s="2">
        <v>32.950989999999997</v>
      </c>
      <c r="N5" s="2">
        <v>34.471209999999999</v>
      </c>
      <c r="O5" s="2">
        <v>36.456809999999997</v>
      </c>
      <c r="P5" s="2">
        <v>34.633989999999997</v>
      </c>
      <c r="Q5" s="2">
        <v>40.614640000000001</v>
      </c>
      <c r="R5" s="2">
        <v>37.712879999999998</v>
      </c>
      <c r="S5" s="2">
        <v>50.306339999999999</v>
      </c>
      <c r="T5" s="2">
        <v>41.621299999999998</v>
      </c>
      <c r="U5" s="2">
        <v>45.295760000000001</v>
      </c>
      <c r="V5" s="2">
        <v>35.83117</v>
      </c>
      <c r="W5" s="2">
        <v>35.669879999999999</v>
      </c>
      <c r="X5" s="2">
        <v>44.761870000000002</v>
      </c>
      <c r="Y5" s="2">
        <v>41.798439999999999</v>
      </c>
      <c r="Z5" s="2">
        <v>48.671959999999999</v>
      </c>
      <c r="AA5" s="2">
        <v>32.609189999999998</v>
      </c>
      <c r="AB5" s="2">
        <v>32.997790000000002</v>
      </c>
      <c r="AC5" s="2">
        <v>44.217930000000003</v>
      </c>
      <c r="AD5" s="2">
        <v>41.133629999999997</v>
      </c>
      <c r="AE5" s="2">
        <v>33.530029999999996</v>
      </c>
      <c r="AF5" s="2">
        <v>44.500439999999998</v>
      </c>
      <c r="AG5" s="2">
        <v>34.147199999999998</v>
      </c>
    </row>
    <row r="6" spans="1:33">
      <c r="A6" s="2" t="s">
        <v>4</v>
      </c>
      <c r="B6" s="2">
        <v>37.04654</v>
      </c>
      <c r="C6" s="2">
        <v>34.112139999999997</v>
      </c>
      <c r="D6" s="2">
        <v>33.597520000000003</v>
      </c>
      <c r="E6" s="2">
        <v>34.883159999999997</v>
      </c>
      <c r="F6" s="2">
        <v>36.295850000000002</v>
      </c>
      <c r="G6" s="2">
        <v>39.233640000000001</v>
      </c>
      <c r="H6" s="2">
        <v>35.349420000000002</v>
      </c>
      <c r="I6" s="2">
        <v>36.690370000000001</v>
      </c>
      <c r="J6" s="2">
        <v>34.417360000000002</v>
      </c>
      <c r="K6" s="2">
        <v>34.63429</v>
      </c>
      <c r="L6" s="2">
        <v>33.670349999999999</v>
      </c>
      <c r="M6" s="2">
        <v>33.841470000000001</v>
      </c>
      <c r="N6" s="2">
        <v>34.773339999999997</v>
      </c>
      <c r="O6" s="2">
        <v>38.350389999999997</v>
      </c>
      <c r="P6" s="2">
        <v>38.168059999999997</v>
      </c>
      <c r="Q6" s="2">
        <v>38.398479999999999</v>
      </c>
      <c r="R6" s="2">
        <v>35.572090000000003</v>
      </c>
      <c r="S6" s="2">
        <v>51.998779999999996</v>
      </c>
      <c r="T6" s="2">
        <v>47.307989999999997</v>
      </c>
      <c r="U6" s="2">
        <v>46.168930000000003</v>
      </c>
      <c r="V6" s="2">
        <v>35.82488</v>
      </c>
      <c r="W6" s="2">
        <v>39.511429999999997</v>
      </c>
      <c r="X6" s="2">
        <v>47.957900000000002</v>
      </c>
      <c r="Y6" s="2">
        <v>39.972569999999997</v>
      </c>
      <c r="Z6" s="2">
        <v>49.745649999999998</v>
      </c>
      <c r="AA6" s="2">
        <v>33.593429999999998</v>
      </c>
      <c r="AB6" s="2">
        <v>33.787930000000003</v>
      </c>
      <c r="AC6" s="2">
        <v>45.198189999999997</v>
      </c>
      <c r="AD6" s="2">
        <v>47.529429999999998</v>
      </c>
      <c r="AE6" s="2">
        <v>35.894840000000002</v>
      </c>
      <c r="AF6" s="2">
        <v>47.709400000000002</v>
      </c>
      <c r="AG6" s="2">
        <v>36.267569999999999</v>
      </c>
    </row>
    <row r="7" spans="1:33" s="1" customFormat="1">
      <c r="A7" s="3" t="s">
        <v>10</v>
      </c>
      <c r="B7" s="3">
        <v>34.291306666666664</v>
      </c>
      <c r="C7" s="3">
        <v>33.329609999999995</v>
      </c>
      <c r="D7" s="3">
        <v>34.049713333333337</v>
      </c>
      <c r="E7" s="3">
        <v>33.379053333333331</v>
      </c>
      <c r="F7" s="3">
        <v>34.468963333333335</v>
      </c>
      <c r="G7" s="3">
        <v>38.03295</v>
      </c>
      <c r="H7" s="3">
        <v>34.311450000000001</v>
      </c>
      <c r="I7" s="3">
        <v>34.728946666666666</v>
      </c>
      <c r="J7" s="3">
        <v>34.11459</v>
      </c>
      <c r="K7" s="3">
        <v>34.703913333333333</v>
      </c>
      <c r="L7" s="3">
        <v>32.791890000000002</v>
      </c>
      <c r="M7" s="3">
        <v>32.990453333333328</v>
      </c>
      <c r="N7" s="3">
        <v>34.68333333333333</v>
      </c>
      <c r="O7" s="3">
        <v>37.424116666666663</v>
      </c>
      <c r="P7" s="3">
        <v>35.22449666666666</v>
      </c>
      <c r="Q7" s="3">
        <v>38.726183333333331</v>
      </c>
      <c r="R7" s="3">
        <v>36.148703333333337</v>
      </c>
      <c r="S7" s="3">
        <v>50.603813333333335</v>
      </c>
      <c r="T7" s="3">
        <v>44.069496666666659</v>
      </c>
      <c r="U7" s="3">
        <v>46.448140000000002</v>
      </c>
      <c r="V7" s="3">
        <v>35.257489999999997</v>
      </c>
      <c r="W7" s="3">
        <v>36.412966666666669</v>
      </c>
      <c r="X7" s="3">
        <v>45.589589999999994</v>
      </c>
      <c r="Y7" s="3">
        <v>41.041753333333332</v>
      </c>
      <c r="Z7" s="3">
        <v>48.614783333333342</v>
      </c>
      <c r="AA7" s="3">
        <v>32.779206666666667</v>
      </c>
      <c r="AB7" s="3">
        <v>33.714693333333337</v>
      </c>
      <c r="AC7" s="3">
        <v>44.794976666666663</v>
      </c>
      <c r="AD7" s="3">
        <v>44.500563333333332</v>
      </c>
      <c r="AE7" s="3">
        <v>34.917659999999998</v>
      </c>
      <c r="AF7" s="3">
        <v>46.145833333333336</v>
      </c>
      <c r="AG7" s="3">
        <v>36.175069999999998</v>
      </c>
    </row>
    <row r="8" spans="1:33">
      <c r="A8" s="2" t="s">
        <v>6</v>
      </c>
      <c r="B8" s="2">
        <v>2.5632395342092655</v>
      </c>
      <c r="C8" s="2">
        <v>0.9252134963888069</v>
      </c>
      <c r="D8" s="2">
        <v>0.66458589402223178</v>
      </c>
      <c r="E8" s="2">
        <v>1.3496463522468882</v>
      </c>
      <c r="F8" s="2">
        <v>1.9027809747139415</v>
      </c>
      <c r="G8" s="2">
        <v>4.0438991286504686</v>
      </c>
      <c r="H8" s="2">
        <v>0.95587841533324913</v>
      </c>
      <c r="I8" s="2">
        <v>1.7082008448754893</v>
      </c>
      <c r="J8" s="2">
        <v>0.99611466453415975</v>
      </c>
      <c r="K8" s="2">
        <v>0.43082516016747752</v>
      </c>
      <c r="L8" s="2">
        <v>1.8398816623902734</v>
      </c>
      <c r="M8" s="2">
        <v>0.83198723982602962</v>
      </c>
      <c r="N8" s="2">
        <v>0.1844044317074113</v>
      </c>
      <c r="O8" s="2">
        <v>0.94745665068821672</v>
      </c>
      <c r="P8" s="2">
        <v>2.6972336659313236</v>
      </c>
      <c r="Q8" s="2">
        <v>1.7477999061772875</v>
      </c>
      <c r="R8" s="2">
        <v>1.3701118417973497</v>
      </c>
      <c r="S8" s="2">
        <v>1.2725788780792042</v>
      </c>
      <c r="T8" s="2">
        <v>2.9245576426244919</v>
      </c>
      <c r="U8" s="2">
        <v>1.3144177069333784</v>
      </c>
      <c r="V8" s="2">
        <v>0.98820061207226673</v>
      </c>
      <c r="W8" s="2">
        <v>2.8018254820800905</v>
      </c>
      <c r="X8" s="2">
        <v>2.0817576951461003</v>
      </c>
      <c r="Y8" s="2">
        <v>0.9522032027006293</v>
      </c>
      <c r="Z8" s="2">
        <v>1.160511859238555</v>
      </c>
      <c r="AA8" s="2">
        <v>0.74393129147343529</v>
      </c>
      <c r="AB8" s="2">
        <v>0.68323523638153394</v>
      </c>
      <c r="AC8" s="2">
        <v>0.51272891251940345</v>
      </c>
      <c r="AD8" s="2">
        <v>3.2112740794478039</v>
      </c>
      <c r="AE8" s="2">
        <v>1.2346795073621364</v>
      </c>
      <c r="AF8" s="2">
        <v>1.6060441379156867</v>
      </c>
      <c r="AG8" s="2">
        <v>1.9832385161396997</v>
      </c>
    </row>
    <row r="9" spans="1:33">
      <c r="A9" s="2" t="s">
        <v>15</v>
      </c>
      <c r="B9" s="2"/>
      <c r="C9" s="5">
        <v>1</v>
      </c>
      <c r="D9" s="5">
        <v>1</v>
      </c>
      <c r="E9" s="5">
        <v>1</v>
      </c>
      <c r="F9" s="5">
        <v>1</v>
      </c>
      <c r="G9" s="5">
        <v>0.16500000000000001</v>
      </c>
      <c r="H9" s="5">
        <v>1</v>
      </c>
      <c r="I9" s="5">
        <v>1</v>
      </c>
      <c r="J9" s="5">
        <v>1</v>
      </c>
      <c r="K9" s="5">
        <v>1</v>
      </c>
      <c r="L9" s="5">
        <v>0.996</v>
      </c>
      <c r="M9" s="5">
        <v>0.999</v>
      </c>
      <c r="N9" s="5">
        <v>1</v>
      </c>
      <c r="O9" s="5">
        <v>0.371</v>
      </c>
      <c r="P9" s="5">
        <v>1</v>
      </c>
      <c r="Q9" s="5">
        <v>5.3999999999999999E-2</v>
      </c>
      <c r="R9" s="5">
        <v>0.95599999999999996</v>
      </c>
      <c r="S9" s="5" t="s">
        <v>235</v>
      </c>
      <c r="T9" s="5" t="s">
        <v>235</v>
      </c>
      <c r="U9" s="5" t="s">
        <v>235</v>
      </c>
      <c r="V9" s="5">
        <v>1</v>
      </c>
      <c r="W9" s="5">
        <v>0.875</v>
      </c>
      <c r="X9" s="5" t="s">
        <v>235</v>
      </c>
      <c r="Y9" s="5" t="s">
        <v>235</v>
      </c>
      <c r="Z9" s="5" t="s">
        <v>235</v>
      </c>
      <c r="AA9" s="5">
        <v>0.995</v>
      </c>
      <c r="AB9" s="5">
        <v>1</v>
      </c>
      <c r="AC9" s="5" t="s">
        <v>235</v>
      </c>
      <c r="AD9" s="5" t="s">
        <v>235</v>
      </c>
      <c r="AE9" s="5">
        <v>1</v>
      </c>
      <c r="AF9" s="5" t="s">
        <v>235</v>
      </c>
      <c r="AG9" s="5">
        <v>0.95</v>
      </c>
    </row>
    <row r="14" spans="1:33">
      <c r="B14" s="5" t="s">
        <v>502</v>
      </c>
      <c r="C14" s="5"/>
      <c r="D14" s="5"/>
      <c r="E14" s="5"/>
      <c r="F14" s="5"/>
      <c r="G14" s="5"/>
      <c r="J14" s="5" t="s">
        <v>223</v>
      </c>
      <c r="K14" s="5"/>
      <c r="L14" s="5"/>
      <c r="M14" s="5"/>
      <c r="N14" s="5"/>
      <c r="O14" s="5"/>
      <c r="P14" s="5"/>
    </row>
    <row r="15" spans="1:33">
      <c r="B15" s="5" t="s">
        <v>585</v>
      </c>
      <c r="C15" s="5"/>
      <c r="D15" s="5"/>
      <c r="E15" s="5"/>
      <c r="F15" s="5"/>
      <c r="G15" s="5"/>
      <c r="J15" s="5" t="s">
        <v>586</v>
      </c>
      <c r="K15" s="5"/>
      <c r="L15" s="5"/>
      <c r="M15" s="5"/>
      <c r="N15" s="5"/>
      <c r="O15" s="5"/>
      <c r="P15" s="5"/>
    </row>
    <row r="16" spans="1:33">
      <c r="B16" s="5"/>
      <c r="C16" s="5" t="s">
        <v>503</v>
      </c>
      <c r="D16" s="5" t="s">
        <v>504</v>
      </c>
      <c r="E16" s="5" t="s">
        <v>505</v>
      </c>
      <c r="F16" s="5" t="s">
        <v>506</v>
      </c>
      <c r="G16" s="5" t="s">
        <v>230</v>
      </c>
      <c r="J16" s="5" t="s">
        <v>513</v>
      </c>
      <c r="K16" s="5"/>
      <c r="L16" s="5"/>
      <c r="M16" s="5"/>
      <c r="N16" s="5"/>
      <c r="O16" s="5"/>
      <c r="P16" s="5"/>
    </row>
    <row r="17" spans="2:16">
      <c r="B17" s="5" t="s">
        <v>507</v>
      </c>
      <c r="C17" s="5">
        <v>2640.7959999999998</v>
      </c>
      <c r="D17" s="5">
        <v>31</v>
      </c>
      <c r="E17" s="5">
        <v>85.186999999999998</v>
      </c>
      <c r="F17" s="5">
        <v>27.581</v>
      </c>
      <c r="G17" s="5" t="s">
        <v>235</v>
      </c>
      <c r="J17" s="5" t="s">
        <v>520</v>
      </c>
      <c r="K17" s="5" t="s">
        <v>522</v>
      </c>
      <c r="L17" s="5" t="s">
        <v>228</v>
      </c>
      <c r="M17" s="5" t="s">
        <v>229</v>
      </c>
      <c r="N17" s="5" t="s">
        <v>230</v>
      </c>
      <c r="O17" s="5" t="s">
        <v>231</v>
      </c>
      <c r="P17" s="5"/>
    </row>
    <row r="18" spans="2:16">
      <c r="B18" s="5" t="s">
        <v>508</v>
      </c>
      <c r="C18" s="5">
        <v>197.67099999999999</v>
      </c>
      <c r="D18" s="5">
        <v>64</v>
      </c>
      <c r="E18" s="5">
        <v>3.089</v>
      </c>
      <c r="F18" s="5"/>
      <c r="G18" s="5"/>
      <c r="J18" s="5"/>
      <c r="K18" s="5"/>
      <c r="L18" s="5"/>
      <c r="M18" s="5"/>
      <c r="N18" s="5"/>
      <c r="O18" s="5" t="s">
        <v>232</v>
      </c>
      <c r="P18" s="5" t="s">
        <v>233</v>
      </c>
    </row>
    <row r="19" spans="2:16">
      <c r="B19" s="5" t="s">
        <v>509</v>
      </c>
      <c r="C19" s="5">
        <v>2838.4670000000001</v>
      </c>
      <c r="D19" s="5">
        <v>95</v>
      </c>
      <c r="E19" s="5"/>
      <c r="F19" s="5"/>
      <c r="G19" s="5"/>
      <c r="I19" s="2" t="s">
        <v>103</v>
      </c>
      <c r="J19" s="5">
        <v>2</v>
      </c>
      <c r="K19" s="5">
        <v>1</v>
      </c>
      <c r="L19" s="5">
        <v>-0.9617</v>
      </c>
      <c r="M19" s="5">
        <v>1.4349499999999999</v>
      </c>
      <c r="N19" s="5">
        <v>1</v>
      </c>
      <c r="O19" s="5">
        <v>-5.4363999999999999</v>
      </c>
      <c r="P19" s="5">
        <v>3.5129999999999999</v>
      </c>
    </row>
    <row r="20" spans="2:16">
      <c r="B20" s="5"/>
      <c r="C20" s="5"/>
      <c r="D20" s="5"/>
      <c r="E20" s="5"/>
      <c r="F20" s="5"/>
      <c r="G20" s="5"/>
      <c r="I20" s="2" t="s">
        <v>104</v>
      </c>
      <c r="J20" s="5">
        <v>3</v>
      </c>
      <c r="K20" s="5">
        <v>1</v>
      </c>
      <c r="L20" s="5">
        <v>-0.24159</v>
      </c>
      <c r="M20" s="5">
        <v>1.4349499999999999</v>
      </c>
      <c r="N20" s="5">
        <v>1</v>
      </c>
      <c r="O20" s="5">
        <v>-4.7163000000000004</v>
      </c>
      <c r="P20" s="5">
        <v>4.2331000000000003</v>
      </c>
    </row>
    <row r="21" spans="2:16">
      <c r="B21" s="5"/>
      <c r="C21" s="5"/>
      <c r="D21" s="5"/>
      <c r="E21" s="5"/>
      <c r="F21" s="5"/>
      <c r="G21" s="5"/>
      <c r="I21" s="2" t="s">
        <v>105</v>
      </c>
      <c r="J21" s="5">
        <v>4</v>
      </c>
      <c r="K21" s="5">
        <v>1</v>
      </c>
      <c r="L21" s="5">
        <v>-0.91225000000000001</v>
      </c>
      <c r="M21" s="5">
        <v>1.4349499999999999</v>
      </c>
      <c r="N21" s="5">
        <v>1</v>
      </c>
      <c r="O21" s="5">
        <v>-5.3868999999999998</v>
      </c>
      <c r="P21" s="5">
        <v>3.5623999999999998</v>
      </c>
    </row>
    <row r="22" spans="2:16">
      <c r="B22" s="5"/>
      <c r="C22" s="5"/>
      <c r="D22" s="5"/>
      <c r="E22" s="5"/>
      <c r="F22" s="5"/>
      <c r="G22" s="5"/>
      <c r="I22" s="2" t="s">
        <v>106</v>
      </c>
      <c r="J22" s="5">
        <v>5</v>
      </c>
      <c r="K22" s="5">
        <v>1</v>
      </c>
      <c r="L22" s="5">
        <v>0.17766000000000001</v>
      </c>
      <c r="M22" s="5">
        <v>1.4349499999999999</v>
      </c>
      <c r="N22" s="5">
        <v>1</v>
      </c>
      <c r="O22" s="5">
        <v>-4.2969999999999997</v>
      </c>
      <c r="P22" s="5">
        <v>4.6523000000000003</v>
      </c>
    </row>
    <row r="23" spans="2:16">
      <c r="I23" s="2" t="s">
        <v>107</v>
      </c>
      <c r="J23" s="5">
        <v>6</v>
      </c>
      <c r="K23" s="5">
        <v>1</v>
      </c>
      <c r="L23" s="5">
        <v>3.7416399999999999</v>
      </c>
      <c r="M23" s="5">
        <v>1.4349499999999999</v>
      </c>
      <c r="N23" s="5">
        <v>0.16500000000000001</v>
      </c>
      <c r="O23" s="5">
        <v>-0.73299999999999998</v>
      </c>
      <c r="P23" s="5">
        <v>8.2163000000000004</v>
      </c>
    </row>
    <row r="24" spans="2:16">
      <c r="I24" s="2" t="s">
        <v>108</v>
      </c>
      <c r="J24" s="5">
        <v>7</v>
      </c>
      <c r="K24" s="5">
        <v>1</v>
      </c>
      <c r="L24" s="5">
        <v>2.0140000000000002E-2</v>
      </c>
      <c r="M24" s="5">
        <v>1.4349499999999999</v>
      </c>
      <c r="N24" s="5">
        <v>1</v>
      </c>
      <c r="O24" s="5">
        <v>-4.4545000000000003</v>
      </c>
      <c r="P24" s="5">
        <v>4.4947999999999997</v>
      </c>
    </row>
    <row r="25" spans="2:16">
      <c r="I25" s="2" t="s">
        <v>109</v>
      </c>
      <c r="J25" s="5">
        <v>8</v>
      </c>
      <c r="K25" s="5">
        <v>1</v>
      </c>
      <c r="L25" s="5">
        <v>0.43763999999999997</v>
      </c>
      <c r="M25" s="5">
        <v>1.4349499999999999</v>
      </c>
      <c r="N25" s="5">
        <v>1</v>
      </c>
      <c r="O25" s="5">
        <v>-4.0369999999999999</v>
      </c>
      <c r="P25" s="5">
        <v>4.9123000000000001</v>
      </c>
    </row>
    <row r="26" spans="2:16">
      <c r="I26" s="2" t="s">
        <v>110</v>
      </c>
      <c r="J26" s="5">
        <v>9</v>
      </c>
      <c r="K26" s="5">
        <v>1</v>
      </c>
      <c r="L26" s="5">
        <v>-0.17671999999999999</v>
      </c>
      <c r="M26" s="5">
        <v>1.4349499999999999</v>
      </c>
      <c r="N26" s="5">
        <v>1</v>
      </c>
      <c r="O26" s="5">
        <v>-4.6513999999999998</v>
      </c>
      <c r="P26" s="5">
        <v>4.298</v>
      </c>
    </row>
    <row r="27" spans="2:16">
      <c r="I27" s="2" t="s">
        <v>112</v>
      </c>
      <c r="J27" s="5">
        <v>10</v>
      </c>
      <c r="K27" s="5">
        <v>1</v>
      </c>
      <c r="L27" s="5">
        <v>0.41260999999999998</v>
      </c>
      <c r="M27" s="5">
        <v>1.4349499999999999</v>
      </c>
      <c r="N27" s="5">
        <v>1</v>
      </c>
      <c r="O27" s="5">
        <v>-4.0621</v>
      </c>
      <c r="P27" s="5">
        <v>4.8872999999999998</v>
      </c>
    </row>
    <row r="28" spans="2:16">
      <c r="I28" s="2" t="s">
        <v>113</v>
      </c>
      <c r="J28" s="5">
        <v>11</v>
      </c>
      <c r="K28" s="5">
        <v>1</v>
      </c>
      <c r="L28" s="5">
        <v>-1.49942</v>
      </c>
      <c r="M28" s="5">
        <v>1.4349499999999999</v>
      </c>
      <c r="N28" s="5">
        <v>0.996</v>
      </c>
      <c r="O28" s="5">
        <v>-5.9741</v>
      </c>
      <c r="P28" s="5">
        <v>2.9752999999999998</v>
      </c>
    </row>
    <row r="29" spans="2:16">
      <c r="I29" s="2" t="s">
        <v>115</v>
      </c>
      <c r="J29" s="5">
        <v>12</v>
      </c>
      <c r="K29" s="5">
        <v>1</v>
      </c>
      <c r="L29" s="5">
        <v>-1.3008500000000001</v>
      </c>
      <c r="M29" s="5">
        <v>1.4349499999999999</v>
      </c>
      <c r="N29" s="5">
        <v>0.999</v>
      </c>
      <c r="O29" s="5">
        <v>-5.7755000000000001</v>
      </c>
      <c r="P29" s="5">
        <v>3.1738</v>
      </c>
    </row>
    <row r="30" spans="2:16">
      <c r="I30" s="2" t="s">
        <v>116</v>
      </c>
      <c r="J30" s="5">
        <v>13</v>
      </c>
      <c r="K30" s="5">
        <v>1</v>
      </c>
      <c r="L30" s="5">
        <v>0.39202999999999999</v>
      </c>
      <c r="M30" s="5">
        <v>1.4349499999999999</v>
      </c>
      <c r="N30" s="5">
        <v>1</v>
      </c>
      <c r="O30" s="5">
        <v>-4.0827</v>
      </c>
      <c r="P30" s="5">
        <v>4.8666999999999998</v>
      </c>
    </row>
    <row r="31" spans="2:16">
      <c r="I31" s="2" t="s">
        <v>117</v>
      </c>
      <c r="J31" s="5">
        <v>14</v>
      </c>
      <c r="K31" s="5">
        <v>1</v>
      </c>
      <c r="L31" s="5">
        <v>3.1328100000000001</v>
      </c>
      <c r="M31" s="5">
        <v>1.4349499999999999</v>
      </c>
      <c r="N31" s="5">
        <v>0.371</v>
      </c>
      <c r="O31" s="5">
        <v>-1.3419000000000001</v>
      </c>
      <c r="P31" s="5">
        <v>7.6074999999999999</v>
      </c>
    </row>
    <row r="32" spans="2:16">
      <c r="I32" s="2" t="s">
        <v>118</v>
      </c>
      <c r="J32" s="5">
        <v>15</v>
      </c>
      <c r="K32" s="5">
        <v>1</v>
      </c>
      <c r="L32" s="5">
        <v>0.93318999999999996</v>
      </c>
      <c r="M32" s="5">
        <v>1.4349499999999999</v>
      </c>
      <c r="N32" s="5">
        <v>1</v>
      </c>
      <c r="O32" s="5">
        <v>-3.5415000000000001</v>
      </c>
      <c r="P32" s="5">
        <v>5.4078999999999997</v>
      </c>
    </row>
    <row r="33" spans="9:16">
      <c r="I33" s="2" t="s">
        <v>119</v>
      </c>
      <c r="J33" s="5">
        <v>16</v>
      </c>
      <c r="K33" s="5">
        <v>1</v>
      </c>
      <c r="L33" s="5">
        <v>4.4348799999999997</v>
      </c>
      <c r="M33" s="5">
        <v>1.4349499999999999</v>
      </c>
      <c r="N33" s="5">
        <v>5.3999999999999999E-2</v>
      </c>
      <c r="O33" s="5">
        <v>-3.9800000000000002E-2</v>
      </c>
      <c r="P33" s="5">
        <v>8.9095999999999993</v>
      </c>
    </row>
    <row r="34" spans="9:16">
      <c r="I34" s="2" t="s">
        <v>120</v>
      </c>
      <c r="J34" s="5">
        <v>17</v>
      </c>
      <c r="K34" s="5">
        <v>1</v>
      </c>
      <c r="L34" s="5">
        <v>1.8573999999999999</v>
      </c>
      <c r="M34" s="5">
        <v>1.4349499999999999</v>
      </c>
      <c r="N34" s="5">
        <v>0.95599999999999996</v>
      </c>
      <c r="O34" s="5">
        <v>-2.6173000000000002</v>
      </c>
      <c r="P34" s="5">
        <v>6.3320999999999996</v>
      </c>
    </row>
    <row r="35" spans="9:16">
      <c r="I35" s="2" t="s">
        <v>127</v>
      </c>
      <c r="J35" s="5">
        <v>18</v>
      </c>
      <c r="K35" s="5">
        <v>1</v>
      </c>
      <c r="L35" s="5" t="s">
        <v>587</v>
      </c>
      <c r="M35" s="5">
        <v>1.4349499999999999</v>
      </c>
      <c r="N35" s="5" t="s">
        <v>235</v>
      </c>
      <c r="O35" s="5">
        <v>11.8378</v>
      </c>
      <c r="P35" s="5">
        <v>20.787199999999999</v>
      </c>
    </row>
    <row r="36" spans="9:16">
      <c r="I36" s="2" t="s">
        <v>128</v>
      </c>
      <c r="J36" s="5">
        <v>19</v>
      </c>
      <c r="K36" s="5">
        <v>1</v>
      </c>
      <c r="L36" s="5" t="s">
        <v>588</v>
      </c>
      <c r="M36" s="5">
        <v>1.4349499999999999</v>
      </c>
      <c r="N36" s="5" t="s">
        <v>235</v>
      </c>
      <c r="O36" s="5">
        <v>5.3034999999999997</v>
      </c>
      <c r="P36" s="5">
        <v>14.2529</v>
      </c>
    </row>
    <row r="37" spans="9:16">
      <c r="I37" s="2" t="s">
        <v>129</v>
      </c>
      <c r="J37" s="5">
        <v>20</v>
      </c>
      <c r="K37" s="5">
        <v>1</v>
      </c>
      <c r="L37" s="5" t="s">
        <v>589</v>
      </c>
      <c r="M37" s="5">
        <v>1.4349499999999999</v>
      </c>
      <c r="N37" s="5" t="s">
        <v>235</v>
      </c>
      <c r="O37" s="5">
        <v>7.6821000000000002</v>
      </c>
      <c r="P37" s="5">
        <v>16.631499999999999</v>
      </c>
    </row>
    <row r="38" spans="9:16">
      <c r="I38" s="2" t="s">
        <v>130</v>
      </c>
      <c r="J38" s="5">
        <v>21</v>
      </c>
      <c r="K38" s="5">
        <v>1</v>
      </c>
      <c r="L38" s="5">
        <v>0.96618000000000004</v>
      </c>
      <c r="M38" s="5">
        <v>1.4349499999999999</v>
      </c>
      <c r="N38" s="5">
        <v>1</v>
      </c>
      <c r="O38" s="5">
        <v>-3.5085000000000002</v>
      </c>
      <c r="P38" s="5">
        <v>5.4409000000000001</v>
      </c>
    </row>
    <row r="39" spans="9:16">
      <c r="I39" s="2" t="s">
        <v>131</v>
      </c>
      <c r="J39" s="5">
        <v>22</v>
      </c>
      <c r="K39" s="5">
        <v>1</v>
      </c>
      <c r="L39" s="5">
        <v>2.1216599999999999</v>
      </c>
      <c r="M39" s="5">
        <v>1.4349499999999999</v>
      </c>
      <c r="N39" s="5">
        <v>0.875</v>
      </c>
      <c r="O39" s="5">
        <v>-2.3530000000000002</v>
      </c>
      <c r="P39" s="5">
        <v>6.5963000000000003</v>
      </c>
    </row>
    <row r="40" spans="9:16">
      <c r="I40" s="2" t="s">
        <v>132</v>
      </c>
      <c r="J40" s="5">
        <v>23</v>
      </c>
      <c r="K40" s="5">
        <v>1</v>
      </c>
      <c r="L40" s="5" t="s">
        <v>590</v>
      </c>
      <c r="M40" s="5">
        <v>1.4349499999999999</v>
      </c>
      <c r="N40" s="5" t="s">
        <v>235</v>
      </c>
      <c r="O40" s="5">
        <v>6.8235999999999999</v>
      </c>
      <c r="P40" s="5">
        <v>15.773</v>
      </c>
    </row>
    <row r="41" spans="9:16">
      <c r="I41" s="2" t="s">
        <v>133</v>
      </c>
      <c r="J41" s="5">
        <v>24</v>
      </c>
      <c r="K41" s="5">
        <v>1</v>
      </c>
      <c r="L41" s="5" t="s">
        <v>591</v>
      </c>
      <c r="M41" s="5">
        <v>1.4349499999999999</v>
      </c>
      <c r="N41" s="5" t="s">
        <v>235</v>
      </c>
      <c r="O41" s="5">
        <v>2.2757999999999998</v>
      </c>
      <c r="P41" s="5">
        <v>11.225099999999999</v>
      </c>
    </row>
    <row r="42" spans="9:16">
      <c r="I42" s="2" t="s">
        <v>134</v>
      </c>
      <c r="J42" s="5">
        <v>25</v>
      </c>
      <c r="K42" s="5">
        <v>1</v>
      </c>
      <c r="L42" s="5" t="s">
        <v>592</v>
      </c>
      <c r="M42" s="5">
        <v>1.4349499999999999</v>
      </c>
      <c r="N42" s="5" t="s">
        <v>235</v>
      </c>
      <c r="O42" s="5">
        <v>9.8488000000000007</v>
      </c>
      <c r="P42" s="5">
        <v>18.798200000000001</v>
      </c>
    </row>
    <row r="43" spans="9:16">
      <c r="I43" s="2" t="s">
        <v>135</v>
      </c>
      <c r="J43" s="5">
        <v>26</v>
      </c>
      <c r="K43" s="5">
        <v>1</v>
      </c>
      <c r="L43" s="5">
        <v>-1.5121</v>
      </c>
      <c r="M43" s="5">
        <v>1.4349499999999999</v>
      </c>
      <c r="N43" s="5">
        <v>0.995</v>
      </c>
      <c r="O43" s="5">
        <v>-5.9867999999999997</v>
      </c>
      <c r="P43" s="5">
        <v>2.9626000000000001</v>
      </c>
    </row>
    <row r="44" spans="9:16">
      <c r="I44" s="2" t="s">
        <v>136</v>
      </c>
      <c r="J44" s="5">
        <v>27</v>
      </c>
      <c r="K44" s="5">
        <v>1</v>
      </c>
      <c r="L44" s="5">
        <v>-0.57660999999999996</v>
      </c>
      <c r="M44" s="5">
        <v>1.4349499999999999</v>
      </c>
      <c r="N44" s="5">
        <v>1</v>
      </c>
      <c r="O44" s="5">
        <v>-5.0513000000000003</v>
      </c>
      <c r="P44" s="5">
        <v>3.8980999999999999</v>
      </c>
    </row>
    <row r="45" spans="9:16">
      <c r="I45" s="2" t="s">
        <v>137</v>
      </c>
      <c r="J45" s="5">
        <v>28</v>
      </c>
      <c r="K45" s="5">
        <v>1</v>
      </c>
      <c r="L45" s="5" t="s">
        <v>593</v>
      </c>
      <c r="M45" s="5">
        <v>1.4349499999999999</v>
      </c>
      <c r="N45" s="5" t="s">
        <v>235</v>
      </c>
      <c r="O45" s="5">
        <v>6.0289999999999999</v>
      </c>
      <c r="P45" s="5">
        <v>14.978400000000001</v>
      </c>
    </row>
    <row r="46" spans="9:16">
      <c r="I46" s="2" t="s">
        <v>138</v>
      </c>
      <c r="J46" s="5">
        <v>29</v>
      </c>
      <c r="K46" s="5">
        <v>1</v>
      </c>
      <c r="L46" s="5" t="s">
        <v>594</v>
      </c>
      <c r="M46" s="5">
        <v>1.4349499999999999</v>
      </c>
      <c r="N46" s="5" t="s">
        <v>235</v>
      </c>
      <c r="O46" s="5">
        <v>5.7346000000000004</v>
      </c>
      <c r="P46" s="5">
        <v>14.6839</v>
      </c>
    </row>
    <row r="47" spans="9:16">
      <c r="I47" s="2" t="s">
        <v>139</v>
      </c>
      <c r="J47" s="5">
        <v>30</v>
      </c>
      <c r="K47" s="5">
        <v>1</v>
      </c>
      <c r="L47" s="5">
        <v>0.62634999999999996</v>
      </c>
      <c r="M47" s="5">
        <v>1.4349499999999999</v>
      </c>
      <c r="N47" s="5">
        <v>1</v>
      </c>
      <c r="O47" s="5">
        <v>-3.8483000000000001</v>
      </c>
      <c r="P47" s="5">
        <v>5.101</v>
      </c>
    </row>
    <row r="48" spans="9:16">
      <c r="I48" s="2" t="s">
        <v>140</v>
      </c>
      <c r="J48" s="5">
        <v>31</v>
      </c>
      <c r="K48" s="5">
        <v>1</v>
      </c>
      <c r="L48" s="5" t="s">
        <v>595</v>
      </c>
      <c r="M48" s="5">
        <v>1.4349499999999999</v>
      </c>
      <c r="N48" s="5" t="s">
        <v>235</v>
      </c>
      <c r="O48" s="5">
        <v>7.3798000000000004</v>
      </c>
      <c r="P48" s="5">
        <v>16.3292</v>
      </c>
    </row>
    <row r="49" spans="10:16">
      <c r="J49" s="5">
        <v>32</v>
      </c>
      <c r="K49" s="5">
        <v>1</v>
      </c>
      <c r="L49" s="5">
        <v>1.8837600000000001</v>
      </c>
      <c r="M49" s="5">
        <v>1.4349499999999999</v>
      </c>
      <c r="N49" s="5">
        <v>0.95</v>
      </c>
      <c r="O49" s="5">
        <v>-2.5909</v>
      </c>
      <c r="P49" s="5">
        <v>6.3585000000000003</v>
      </c>
    </row>
    <row r="50" spans="10:16">
      <c r="J50" s="5" t="s">
        <v>245</v>
      </c>
      <c r="K50" s="5"/>
      <c r="L50" s="5"/>
      <c r="M50" s="5"/>
      <c r="N50" s="5"/>
      <c r="O50" s="5"/>
      <c r="P50" s="5"/>
    </row>
    <row r="51" spans="10:16">
      <c r="J51" s="5" t="s">
        <v>518</v>
      </c>
      <c r="K51" s="5"/>
      <c r="L51" s="5"/>
      <c r="M51" s="5"/>
      <c r="N51" s="5"/>
      <c r="O51" s="5"/>
      <c r="P51" s="5"/>
    </row>
    <row r="52" spans="10:16">
      <c r="J52" s="5"/>
      <c r="K52" s="5"/>
      <c r="L52" s="5"/>
      <c r="M52" s="5"/>
      <c r="N52" s="5"/>
      <c r="O52" s="5"/>
      <c r="P52" s="5"/>
    </row>
    <row r="53" spans="10:16">
      <c r="J53" s="5"/>
      <c r="K53" s="5"/>
      <c r="L53" s="5"/>
      <c r="M53" s="5"/>
      <c r="N53" s="5"/>
      <c r="O53" s="5"/>
      <c r="P53" s="5"/>
    </row>
    <row r="54" spans="10:16">
      <c r="J54" s="5"/>
      <c r="K54" s="5"/>
      <c r="L54" s="5"/>
      <c r="M54" s="5"/>
      <c r="N54" s="5"/>
      <c r="O54" s="5"/>
      <c r="P54" s="5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DBF05-2F01-4B72-B8A0-FF770D2C5D62}">
  <dimension ref="A1:W27"/>
  <sheetViews>
    <sheetView zoomScale="90" zoomScaleNormal="90" workbookViewId="0">
      <selection activeCell="M13" sqref="M13"/>
    </sheetView>
  </sheetViews>
  <sheetFormatPr defaultRowHeight="15"/>
  <sheetData>
    <row r="1" spans="1:23">
      <c r="A1" t="s">
        <v>7</v>
      </c>
    </row>
    <row r="3" spans="1:23">
      <c r="A3" s="2"/>
      <c r="B3" s="2" t="s">
        <v>2</v>
      </c>
      <c r="C3" s="2" t="s">
        <v>3</v>
      </c>
      <c r="D3" s="2" t="s">
        <v>4</v>
      </c>
      <c r="E3" s="2" t="s">
        <v>12</v>
      </c>
      <c r="F3" s="2" t="s">
        <v>13</v>
      </c>
      <c r="G3" s="2" t="s">
        <v>14</v>
      </c>
      <c r="H3" s="2" t="s">
        <v>39</v>
      </c>
      <c r="I3" s="2" t="s">
        <v>40</v>
      </c>
      <c r="J3" s="2" t="s">
        <v>41</v>
      </c>
      <c r="K3" s="3" t="s">
        <v>10</v>
      </c>
      <c r="L3" s="2" t="s">
        <v>6</v>
      </c>
      <c r="M3" s="2" t="s">
        <v>15</v>
      </c>
      <c r="Q3" s="5" t="s">
        <v>502</v>
      </c>
      <c r="R3" s="5"/>
      <c r="S3" s="5"/>
      <c r="T3" s="5"/>
      <c r="U3" s="5"/>
      <c r="V3" s="5"/>
    </row>
    <row r="4" spans="1:23">
      <c r="A4" s="2" t="s">
        <v>26</v>
      </c>
      <c r="B4" s="2">
        <v>-3.3226730236862773E-3</v>
      </c>
      <c r="C4" s="2">
        <v>-2.8661826248373387E-3</v>
      </c>
      <c r="D4" s="2"/>
      <c r="E4" s="2">
        <v>1.4223887159420134E-2</v>
      </c>
      <c r="F4" s="2">
        <v>3.3608173478975683E-3</v>
      </c>
      <c r="G4" s="2">
        <v>2.7219591416737673E-3</v>
      </c>
      <c r="H4" s="2">
        <v>3.7205152554968752E-3</v>
      </c>
      <c r="I4" s="2">
        <v>1.0855554900397897E-2</v>
      </c>
      <c r="J4" s="2">
        <v>1.1096057296762213E-2</v>
      </c>
      <c r="K4" s="3">
        <v>4.9737419316406043E-3</v>
      </c>
      <c r="L4" s="2">
        <v>6.5157085205626306E-3</v>
      </c>
      <c r="M4" s="2"/>
      <c r="Q4" s="5" t="s">
        <v>519</v>
      </c>
      <c r="R4" s="5"/>
      <c r="S4" s="5"/>
      <c r="T4" s="5"/>
      <c r="U4" s="5"/>
      <c r="V4" s="5"/>
    </row>
    <row r="5" spans="1:23">
      <c r="A5" s="2" t="s">
        <v>16</v>
      </c>
      <c r="B5" s="2">
        <v>-6.4431878850174764E-3</v>
      </c>
      <c r="C5" s="2">
        <v>-7.8891596792498905E-3</v>
      </c>
      <c r="D5" s="2">
        <v>-5.3525613975748797E-3</v>
      </c>
      <c r="E5" s="2">
        <v>-5.6549294118791119E-3</v>
      </c>
      <c r="F5" s="2">
        <v>-4.5159790845167355E-3</v>
      </c>
      <c r="G5" s="2">
        <v>-5.1704343129162665E-3</v>
      </c>
      <c r="H5" s="2">
        <v>1.7645147442939873E-3</v>
      </c>
      <c r="I5" s="2">
        <v>8.993203506702667E-4</v>
      </c>
      <c r="J5" s="2">
        <v>-1.0331800292963144E-3</v>
      </c>
      <c r="K5" s="3">
        <v>-3.7106218561651578E-3</v>
      </c>
      <c r="L5" s="2">
        <v>3.4018456043061981E-3</v>
      </c>
      <c r="M5" s="2">
        <v>4.0000000000000001E-3</v>
      </c>
      <c r="Q5" s="5"/>
      <c r="R5" s="5" t="s">
        <v>503</v>
      </c>
      <c r="S5" s="5" t="s">
        <v>504</v>
      </c>
      <c r="T5" s="5" t="s">
        <v>505</v>
      </c>
      <c r="U5" s="5" t="s">
        <v>506</v>
      </c>
      <c r="V5" s="5" t="s">
        <v>230</v>
      </c>
    </row>
    <row r="6" spans="1:23">
      <c r="A6" s="2" t="s">
        <v>43</v>
      </c>
      <c r="B6" s="2">
        <v>-1.1700056564656227E-2</v>
      </c>
      <c r="C6" s="2">
        <v>-1.2645289351529523E-2</v>
      </c>
      <c r="D6" s="2">
        <v>-7.535001125178512E-3</v>
      </c>
      <c r="E6" s="2">
        <v>-9.4493127035212929E-3</v>
      </c>
      <c r="F6" s="2">
        <v>-9.5024137529885339E-3</v>
      </c>
      <c r="G6" s="2">
        <v>-8.4248929226200687E-3</v>
      </c>
      <c r="H6" s="2">
        <v>-4.5725784518632184E-4</v>
      </c>
      <c r="I6" s="2">
        <v>-2.1057983771300645E-3</v>
      </c>
      <c r="J6" s="2">
        <v>-9.6868183182751712E-4</v>
      </c>
      <c r="K6" s="3">
        <v>-6.9765227194042278E-3</v>
      </c>
      <c r="L6" s="2">
        <v>4.6323603535371313E-3</v>
      </c>
      <c r="M6" s="2" t="s">
        <v>235</v>
      </c>
      <c r="Q6" s="5" t="s">
        <v>507</v>
      </c>
      <c r="R6" s="5">
        <v>1E-3</v>
      </c>
      <c r="S6" s="5">
        <v>4</v>
      </c>
      <c r="T6" s="5">
        <v>0</v>
      </c>
      <c r="U6" s="5">
        <v>6.4729999999999999</v>
      </c>
      <c r="V6" s="5" t="s">
        <v>235</v>
      </c>
    </row>
    <row r="7" spans="1:23">
      <c r="A7" s="2" t="s">
        <v>32</v>
      </c>
      <c r="B7" s="2">
        <v>-8.9203440269738591E-3</v>
      </c>
      <c r="C7" s="2">
        <v>-1.3324801338428218E-2</v>
      </c>
      <c r="D7" s="2">
        <v>-8.6419501615876398E-3</v>
      </c>
      <c r="E7" s="2">
        <v>5.6904230550302703E-4</v>
      </c>
      <c r="F7" s="2">
        <v>-3.8963960375666242E-3</v>
      </c>
      <c r="G7" s="2">
        <v>4.5294014785121991E-4</v>
      </c>
      <c r="H7" s="2">
        <v>-4.3096640779328007E-4</v>
      </c>
      <c r="I7" s="2">
        <v>2.8461303670068868E-3</v>
      </c>
      <c r="J7" s="2">
        <v>6.6257182465247833E-3</v>
      </c>
      <c r="K7" s="3">
        <v>-2.7467363228293007E-3</v>
      </c>
      <c r="L7" s="2">
        <v>6.4401312624112316E-3</v>
      </c>
      <c r="M7" s="2">
        <v>1.0999999999999999E-2</v>
      </c>
      <c r="Q7" s="5" t="s">
        <v>508</v>
      </c>
      <c r="R7" s="5">
        <v>1E-3</v>
      </c>
      <c r="S7" s="5">
        <v>39</v>
      </c>
      <c r="T7" s="5">
        <v>0</v>
      </c>
      <c r="U7" s="5"/>
      <c r="V7" s="5"/>
    </row>
    <row r="8" spans="1:23">
      <c r="A8" s="2" t="s">
        <v>31</v>
      </c>
      <c r="B8" s="2">
        <v>-5.204896448447444E-4</v>
      </c>
      <c r="C8" s="2">
        <v>-6.8668728828959165E-3</v>
      </c>
      <c r="D8" s="2">
        <v>-1.2575680369340016E-3</v>
      </c>
      <c r="E8" s="2">
        <v>-7.5983051162331898E-4</v>
      </c>
      <c r="F8" s="2">
        <v>-9.5907524871128517E-4</v>
      </c>
      <c r="G8" s="2">
        <v>-5.1275667873008773E-3</v>
      </c>
      <c r="H8" s="2">
        <v>2.819285764968503E-3</v>
      </c>
      <c r="I8" s="2">
        <v>2.9042059630754154E-3</v>
      </c>
      <c r="J8" s="2">
        <v>2.9596411367399113E-3</v>
      </c>
      <c r="K8" s="3">
        <v>-7.5647447194736837E-4</v>
      </c>
      <c r="L8" s="2">
        <v>3.4782793239528441E-3</v>
      </c>
      <c r="M8" s="2">
        <v>7.8E-2</v>
      </c>
      <c r="Q8" s="5" t="s">
        <v>509</v>
      </c>
      <c r="R8" s="5">
        <v>2E-3</v>
      </c>
      <c r="S8" s="5">
        <v>43</v>
      </c>
      <c r="T8" s="5"/>
      <c r="U8" s="5"/>
      <c r="V8" s="5"/>
    </row>
    <row r="9" spans="1:23">
      <c r="Q9" s="5"/>
      <c r="R9" s="5"/>
      <c r="S9" s="5"/>
      <c r="T9" s="5"/>
      <c r="U9" s="5"/>
      <c r="V9" s="5"/>
    </row>
    <row r="10" spans="1:23">
      <c r="Q10" s="5"/>
      <c r="R10" s="5"/>
      <c r="S10" s="5"/>
      <c r="T10" s="5"/>
      <c r="U10" s="5"/>
      <c r="V10" s="5"/>
    </row>
    <row r="11" spans="1:23">
      <c r="Q11" s="5"/>
      <c r="R11" s="5"/>
      <c r="S11" s="5"/>
      <c r="T11" s="5"/>
      <c r="U11" s="5"/>
      <c r="V11" s="5"/>
    </row>
    <row r="14" spans="1:23">
      <c r="Q14" s="5" t="s">
        <v>223</v>
      </c>
      <c r="R14" s="5"/>
      <c r="S14" s="5"/>
      <c r="T14" s="5"/>
      <c r="U14" s="5"/>
      <c r="V14" s="5"/>
      <c r="W14" s="5"/>
    </row>
    <row r="15" spans="1:23">
      <c r="Q15" s="5" t="s">
        <v>521</v>
      </c>
      <c r="R15" s="5"/>
      <c r="S15" s="5"/>
      <c r="T15" s="5"/>
      <c r="U15" s="5"/>
      <c r="V15" s="5"/>
      <c r="W15" s="5"/>
    </row>
    <row r="16" spans="1:23">
      <c r="Q16" s="5" t="s">
        <v>513</v>
      </c>
      <c r="R16" s="5"/>
      <c r="S16" s="5"/>
      <c r="T16" s="5"/>
      <c r="U16" s="5"/>
      <c r="V16" s="5"/>
      <c r="W16" s="5"/>
    </row>
    <row r="17" spans="16:23">
      <c r="Q17" s="5" t="s">
        <v>520</v>
      </c>
      <c r="R17" s="5" t="s">
        <v>522</v>
      </c>
      <c r="S17" s="5" t="s">
        <v>228</v>
      </c>
      <c r="T17" s="5" t="s">
        <v>229</v>
      </c>
      <c r="U17" s="5" t="s">
        <v>230</v>
      </c>
      <c r="V17" s="5" t="s">
        <v>231</v>
      </c>
      <c r="W17" s="5"/>
    </row>
    <row r="18" spans="16:23">
      <c r="Q18" s="5"/>
      <c r="R18" s="5"/>
      <c r="S18" s="5"/>
      <c r="T18" s="5"/>
      <c r="U18" s="5"/>
      <c r="V18" s="5" t="s">
        <v>232</v>
      </c>
      <c r="W18" s="5" t="s">
        <v>233</v>
      </c>
    </row>
    <row r="19" spans="16:23">
      <c r="P19" s="2" t="s">
        <v>16</v>
      </c>
      <c r="Q19" s="5">
        <v>2</v>
      </c>
      <c r="R19" s="5">
        <v>1</v>
      </c>
      <c r="S19" s="5" t="s">
        <v>528</v>
      </c>
      <c r="T19" s="5">
        <v>2.4499999999999999E-3</v>
      </c>
      <c r="U19" s="5">
        <v>4.0000000000000001E-3</v>
      </c>
      <c r="V19" s="5">
        <v>-1.49E-2</v>
      </c>
      <c r="W19" s="5">
        <v>-2.5000000000000001E-3</v>
      </c>
    </row>
    <row r="20" spans="16:23">
      <c r="P20" s="2" t="s">
        <v>43</v>
      </c>
      <c r="Q20" s="5">
        <v>3</v>
      </c>
      <c r="R20" s="5">
        <v>1</v>
      </c>
      <c r="S20" s="5" t="s">
        <v>529</v>
      </c>
      <c r="T20" s="5">
        <v>2.4499999999999999E-3</v>
      </c>
      <c r="U20" s="5" t="s">
        <v>235</v>
      </c>
      <c r="V20" s="5">
        <v>-1.8200000000000001E-2</v>
      </c>
      <c r="W20" s="5">
        <v>-5.7000000000000002E-3</v>
      </c>
    </row>
    <row r="21" spans="16:23">
      <c r="P21" s="2" t="s">
        <v>32</v>
      </c>
      <c r="Q21" s="5">
        <v>4</v>
      </c>
      <c r="R21" s="5">
        <v>1</v>
      </c>
      <c r="S21" s="5" t="s">
        <v>530</v>
      </c>
      <c r="T21" s="5">
        <v>2.4499999999999999E-3</v>
      </c>
      <c r="U21" s="5">
        <v>1.0999999999999999E-2</v>
      </c>
      <c r="V21" s="5">
        <v>-1.3899999999999999E-2</v>
      </c>
      <c r="W21" s="5">
        <v>-1.5E-3</v>
      </c>
    </row>
    <row r="22" spans="16:23">
      <c r="P22" s="2" t="s">
        <v>31</v>
      </c>
      <c r="Q22" s="5">
        <v>5</v>
      </c>
      <c r="R22" s="5">
        <v>1</v>
      </c>
      <c r="S22" s="5">
        <v>-5.7299999999999999E-3</v>
      </c>
      <c r="T22" s="5">
        <v>2.4499999999999999E-3</v>
      </c>
      <c r="U22" s="5">
        <v>7.8E-2</v>
      </c>
      <c r="V22" s="5">
        <v>-1.1900000000000001E-2</v>
      </c>
      <c r="W22" s="5">
        <v>5.0000000000000001E-4</v>
      </c>
    </row>
    <row r="23" spans="16:23">
      <c r="Q23" s="5" t="s">
        <v>245</v>
      </c>
      <c r="R23" s="5"/>
      <c r="S23" s="5"/>
      <c r="T23" s="5"/>
      <c r="U23" s="5"/>
      <c r="V23" s="5"/>
      <c r="W23" s="5"/>
    </row>
    <row r="24" spans="16:23">
      <c r="Q24" s="5" t="s">
        <v>518</v>
      </c>
      <c r="R24" s="5"/>
      <c r="S24" s="5"/>
      <c r="T24" s="5"/>
      <c r="U24" s="5"/>
      <c r="V24" s="5"/>
      <c r="W24" s="5"/>
    </row>
    <row r="25" spans="16:23">
      <c r="Q25" s="5"/>
      <c r="R25" s="5"/>
      <c r="S25" s="5"/>
      <c r="T25" s="5"/>
      <c r="U25" s="5"/>
      <c r="V25" s="5"/>
      <c r="W25" s="5"/>
    </row>
    <row r="26" spans="16:23">
      <c r="Q26" s="5"/>
      <c r="R26" s="5"/>
      <c r="S26" s="5"/>
      <c r="T26" s="5"/>
      <c r="U26" s="5"/>
      <c r="V26" s="5"/>
      <c r="W26" s="5"/>
    </row>
    <row r="27" spans="16:23">
      <c r="Q27" s="5"/>
      <c r="R27" s="5"/>
      <c r="S27" s="5"/>
      <c r="T27" s="5"/>
      <c r="U27" s="5"/>
      <c r="V27" s="5"/>
      <c r="W27" s="5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80E6B-C9B3-4B8F-807C-167FE7811A44}">
  <dimension ref="A1:AP70"/>
  <sheetViews>
    <sheetView topLeftCell="C40" workbookViewId="0">
      <selection activeCell="H26" sqref="H26:H65"/>
    </sheetView>
  </sheetViews>
  <sheetFormatPr defaultRowHeight="15"/>
  <sheetData>
    <row r="1" spans="1:42">
      <c r="A1" t="s">
        <v>11</v>
      </c>
    </row>
    <row r="3" spans="1:42">
      <c r="A3" s="2"/>
      <c r="B3" s="2" t="s">
        <v>101</v>
      </c>
      <c r="C3" s="2" t="s">
        <v>102</v>
      </c>
      <c r="D3" s="2" t="s">
        <v>103</v>
      </c>
      <c r="E3" s="2" t="s">
        <v>104</v>
      </c>
      <c r="F3" s="2" t="s">
        <v>105</v>
      </c>
      <c r="G3" s="2" t="s">
        <v>106</v>
      </c>
      <c r="H3" s="2" t="s">
        <v>107</v>
      </c>
      <c r="I3" s="2" t="s">
        <v>108</v>
      </c>
      <c r="J3" s="2" t="s">
        <v>109</v>
      </c>
      <c r="K3" s="2" t="s">
        <v>110</v>
      </c>
      <c r="L3" s="2" t="s">
        <v>111</v>
      </c>
      <c r="M3" s="2" t="s">
        <v>112</v>
      </c>
      <c r="N3" s="2" t="s">
        <v>113</v>
      </c>
      <c r="O3" s="2" t="s">
        <v>114</v>
      </c>
      <c r="P3" s="2" t="s">
        <v>115</v>
      </c>
      <c r="Q3" s="2" t="s">
        <v>116</v>
      </c>
      <c r="R3" s="2" t="s">
        <v>117</v>
      </c>
      <c r="S3" s="2" t="s">
        <v>118</v>
      </c>
      <c r="T3" s="2" t="s">
        <v>119</v>
      </c>
      <c r="U3" s="2" t="s">
        <v>120</v>
      </c>
      <c r="V3" s="2" t="s">
        <v>121</v>
      </c>
      <c r="W3" s="2" t="s">
        <v>122</v>
      </c>
      <c r="X3" s="2" t="s">
        <v>123</v>
      </c>
      <c r="Y3" s="2" t="s">
        <v>124</v>
      </c>
      <c r="Z3" s="2" t="s">
        <v>125</v>
      </c>
      <c r="AA3" s="2" t="s">
        <v>126</v>
      </c>
      <c r="AB3" s="2" t="s">
        <v>127</v>
      </c>
      <c r="AC3" s="2" t="s">
        <v>128</v>
      </c>
      <c r="AD3" s="2" t="s">
        <v>129</v>
      </c>
      <c r="AE3" s="2" t="s">
        <v>130</v>
      </c>
      <c r="AF3" s="2" t="s">
        <v>131</v>
      </c>
      <c r="AG3" s="2" t="s">
        <v>132</v>
      </c>
      <c r="AH3" s="2" t="s">
        <v>133</v>
      </c>
      <c r="AI3" s="2" t="s">
        <v>134</v>
      </c>
      <c r="AJ3" s="2" t="s">
        <v>135</v>
      </c>
      <c r="AK3" s="2" t="s">
        <v>136</v>
      </c>
      <c r="AL3" s="2" t="s">
        <v>137</v>
      </c>
      <c r="AM3" s="2" t="s">
        <v>138</v>
      </c>
      <c r="AN3" s="2" t="s">
        <v>139</v>
      </c>
      <c r="AO3" s="2" t="s">
        <v>140</v>
      </c>
      <c r="AP3" s="2" t="s">
        <v>141</v>
      </c>
    </row>
    <row r="4" spans="1:42">
      <c r="A4" s="2" t="s">
        <v>2</v>
      </c>
      <c r="B4" s="2">
        <v>16.949380000000001</v>
      </c>
      <c r="C4" s="2">
        <v>17.062059999999999</v>
      </c>
      <c r="D4" s="2">
        <v>16.082270000000001</v>
      </c>
      <c r="E4" s="2">
        <v>14.41563</v>
      </c>
      <c r="F4" s="2">
        <v>16.28661</v>
      </c>
      <c r="G4" s="2">
        <v>16.64987</v>
      </c>
      <c r="H4" s="2">
        <v>17.663830000000001</v>
      </c>
      <c r="I4" s="2">
        <v>17.98499</v>
      </c>
      <c r="J4" s="2">
        <v>19.525410000000001</v>
      </c>
      <c r="K4" s="2">
        <v>18.886279999999999</v>
      </c>
      <c r="L4" s="2"/>
      <c r="M4" s="2">
        <v>17.698810000000002</v>
      </c>
      <c r="N4" s="2">
        <v>16.947410000000001</v>
      </c>
      <c r="O4" s="2"/>
      <c r="P4" s="2">
        <v>13.651859999999999</v>
      </c>
      <c r="Q4" s="2">
        <v>15.699619999999999</v>
      </c>
      <c r="R4" s="2">
        <v>15.48185</v>
      </c>
      <c r="S4" s="2">
        <v>14.905749999999999</v>
      </c>
      <c r="T4" s="2">
        <v>16.707560000000001</v>
      </c>
      <c r="U4" s="2">
        <v>13.350379999999999</v>
      </c>
      <c r="V4" s="2"/>
      <c r="W4" s="2"/>
      <c r="X4" s="2"/>
      <c r="Y4" s="2"/>
      <c r="Z4" s="2"/>
      <c r="AA4" s="2"/>
      <c r="AB4" s="2">
        <v>33.573369999999997</v>
      </c>
      <c r="AC4" s="2">
        <v>40.43976</v>
      </c>
      <c r="AD4" s="2">
        <v>27.628920000000001</v>
      </c>
      <c r="AE4" s="2">
        <v>18.732199999999999</v>
      </c>
      <c r="AF4" s="2">
        <v>19.886659999999999</v>
      </c>
      <c r="AG4" s="2">
        <v>34.922130000000003</v>
      </c>
      <c r="AH4" s="2">
        <v>32.306269999999998</v>
      </c>
      <c r="AI4" s="2">
        <v>35.2605</v>
      </c>
      <c r="AJ4" s="2">
        <v>17.578150000000001</v>
      </c>
      <c r="AK4" s="2">
        <v>15.6236</v>
      </c>
      <c r="AL4" s="2">
        <v>37.272210000000001</v>
      </c>
      <c r="AM4" s="2">
        <v>20.181280000000001</v>
      </c>
      <c r="AN4" s="2">
        <v>21.486360000000001</v>
      </c>
      <c r="AO4" s="2">
        <v>40.107349999999997</v>
      </c>
      <c r="AP4" s="2">
        <v>15.00797</v>
      </c>
    </row>
    <row r="5" spans="1:42">
      <c r="A5" s="2" t="s">
        <v>3</v>
      </c>
      <c r="B5" s="2">
        <v>13.735279999999999</v>
      </c>
      <c r="C5" s="2">
        <v>13.928000000000001</v>
      </c>
      <c r="D5" s="2">
        <v>14.94463</v>
      </c>
      <c r="E5" s="2">
        <v>16.05837</v>
      </c>
      <c r="F5" s="2">
        <v>15.958640000000001</v>
      </c>
      <c r="G5" s="2">
        <v>16.129840000000002</v>
      </c>
      <c r="H5" s="2">
        <v>17.102689999999999</v>
      </c>
      <c r="I5" s="2">
        <v>17.646280000000001</v>
      </c>
      <c r="J5" s="2">
        <v>19.302160000000001</v>
      </c>
      <c r="K5" s="2">
        <v>21.639880000000002</v>
      </c>
      <c r="L5" s="2"/>
      <c r="M5" s="2">
        <v>16.168959999999998</v>
      </c>
      <c r="N5" s="2">
        <v>17.47261</v>
      </c>
      <c r="O5" s="2"/>
      <c r="P5" s="2">
        <v>14.444789999999999</v>
      </c>
      <c r="Q5" s="2">
        <v>17.18412</v>
      </c>
      <c r="R5" s="2">
        <v>15.69666</v>
      </c>
      <c r="S5" s="2">
        <v>20.867419999999999</v>
      </c>
      <c r="T5" s="2">
        <v>10.61068</v>
      </c>
      <c r="U5" s="2">
        <v>14.92076</v>
      </c>
      <c r="V5" s="2"/>
      <c r="W5" s="2"/>
      <c r="X5" s="2"/>
      <c r="Y5" s="2"/>
      <c r="Z5" s="2"/>
      <c r="AA5" s="2"/>
      <c r="AB5" s="2">
        <v>36.570520000000002</v>
      </c>
      <c r="AC5" s="2">
        <v>33.062860000000001</v>
      </c>
      <c r="AD5" s="2">
        <v>25.509530000000002</v>
      </c>
      <c r="AE5" s="2">
        <v>12.950760000000001</v>
      </c>
      <c r="AF5" s="2">
        <v>18.19857</v>
      </c>
      <c r="AG5" s="2">
        <v>31.054099999999998</v>
      </c>
      <c r="AH5" s="2">
        <v>27.546530000000001</v>
      </c>
      <c r="AI5" s="2">
        <v>39.309139999999999</v>
      </c>
      <c r="AJ5" s="2">
        <v>13.81413</v>
      </c>
      <c r="AK5" s="2">
        <v>16.817499999999999</v>
      </c>
      <c r="AL5" s="2">
        <v>28.697690000000001</v>
      </c>
      <c r="AM5" s="2">
        <v>24.052299999999999</v>
      </c>
      <c r="AN5" s="2">
        <v>16.602650000000001</v>
      </c>
      <c r="AO5" s="2">
        <v>37.832630000000002</v>
      </c>
      <c r="AP5" s="2">
        <v>17.502320000000001</v>
      </c>
    </row>
    <row r="6" spans="1:42">
      <c r="A6" s="2" t="s">
        <v>4</v>
      </c>
      <c r="B6" s="2">
        <v>18.50658</v>
      </c>
      <c r="C6" s="2">
        <v>15.039009999999999</v>
      </c>
      <c r="D6" s="2">
        <v>17.953880000000002</v>
      </c>
      <c r="E6" s="2">
        <v>18.875810000000001</v>
      </c>
      <c r="F6" s="2">
        <v>19.7805</v>
      </c>
      <c r="G6" s="2">
        <v>18.463989999999999</v>
      </c>
      <c r="H6" s="2">
        <v>15.15198</v>
      </c>
      <c r="I6" s="2">
        <v>16.40907</v>
      </c>
      <c r="J6" s="2">
        <v>19.585660000000001</v>
      </c>
      <c r="K6" s="2">
        <v>19.30254</v>
      </c>
      <c r="L6" s="2"/>
      <c r="M6" s="2">
        <v>16.37349</v>
      </c>
      <c r="N6" s="2">
        <v>20.524280000000001</v>
      </c>
      <c r="O6" s="2"/>
      <c r="P6" s="2">
        <v>16.707930000000001</v>
      </c>
      <c r="Q6" s="2">
        <v>17.07358</v>
      </c>
      <c r="R6" s="2">
        <v>16.953469999999999</v>
      </c>
      <c r="S6" s="2">
        <v>16.87424</v>
      </c>
      <c r="T6" s="2">
        <v>15.26736</v>
      </c>
      <c r="U6" s="2">
        <v>13.8169</v>
      </c>
      <c r="V6" s="2"/>
      <c r="W6" s="2"/>
      <c r="X6" s="2"/>
      <c r="Y6" s="2"/>
      <c r="Z6" s="2"/>
      <c r="AA6" s="2"/>
      <c r="AB6" s="2">
        <v>32.104709999999997</v>
      </c>
      <c r="AC6" s="2">
        <v>27.693819999999999</v>
      </c>
      <c r="AD6" s="2">
        <v>22.362629999999999</v>
      </c>
      <c r="AE6" s="2">
        <v>18.9621</v>
      </c>
      <c r="AF6" s="2">
        <v>15.597530000000001</v>
      </c>
      <c r="AG6" s="2">
        <v>25.05358</v>
      </c>
      <c r="AH6" s="2">
        <v>21.56345</v>
      </c>
      <c r="AI6" s="2">
        <v>34.715580000000003</v>
      </c>
      <c r="AJ6" s="2">
        <v>18.729099999999999</v>
      </c>
      <c r="AK6" s="2">
        <v>16.490069999999999</v>
      </c>
      <c r="AL6" s="2">
        <v>28.293869999999998</v>
      </c>
      <c r="AM6" s="2">
        <v>21.249120000000001</v>
      </c>
      <c r="AN6" s="2">
        <v>20.17371</v>
      </c>
      <c r="AO6" s="2">
        <v>33.664279999999998</v>
      </c>
      <c r="AP6" s="2">
        <v>14.12494</v>
      </c>
    </row>
    <row r="7" spans="1:42">
      <c r="A7" s="2" t="s">
        <v>12</v>
      </c>
      <c r="B7" s="2">
        <v>14.626709999999999</v>
      </c>
      <c r="C7" s="2">
        <v>12.028180000000001</v>
      </c>
      <c r="D7" s="2"/>
      <c r="E7" s="2"/>
      <c r="F7" s="2"/>
      <c r="G7" s="2"/>
      <c r="H7" s="2"/>
      <c r="I7" s="2"/>
      <c r="J7" s="2"/>
      <c r="K7" s="2"/>
      <c r="L7" s="2">
        <v>19.173549999999999</v>
      </c>
      <c r="M7" s="2"/>
      <c r="N7" s="2"/>
      <c r="O7" s="2">
        <v>23.219249999999999</v>
      </c>
      <c r="P7" s="2"/>
      <c r="Q7" s="2"/>
      <c r="R7" s="2"/>
      <c r="S7" s="2"/>
      <c r="T7" s="2"/>
      <c r="U7" s="2"/>
      <c r="V7" s="2">
        <v>34.966380000000001</v>
      </c>
      <c r="W7" s="2">
        <v>29.39631</v>
      </c>
      <c r="X7" s="2">
        <v>37.221670000000003</v>
      </c>
      <c r="Y7" s="2">
        <v>28.50159</v>
      </c>
      <c r="Z7" s="2">
        <v>32.403840000000002</v>
      </c>
      <c r="AA7" s="2">
        <v>28.81148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>
      <c r="A8" s="2" t="s">
        <v>13</v>
      </c>
      <c r="B8" s="2">
        <v>20.201419999999999</v>
      </c>
      <c r="C8" s="2">
        <v>11.33104</v>
      </c>
      <c r="D8" s="2"/>
      <c r="E8" s="2"/>
      <c r="F8" s="2"/>
      <c r="G8" s="2"/>
      <c r="H8" s="2"/>
      <c r="I8" s="2"/>
      <c r="J8" s="2"/>
      <c r="K8" s="2"/>
      <c r="L8" s="2">
        <v>21.572109999999999</v>
      </c>
      <c r="M8" s="2"/>
      <c r="N8" s="2"/>
      <c r="O8" s="2">
        <v>22.90802</v>
      </c>
      <c r="P8" s="2"/>
      <c r="Q8" s="2"/>
      <c r="R8" s="2"/>
      <c r="S8" s="2"/>
      <c r="T8" s="2"/>
      <c r="U8" s="2"/>
      <c r="V8" s="2">
        <v>32.595100000000002</v>
      </c>
      <c r="W8" s="2">
        <v>27.689620000000001</v>
      </c>
      <c r="X8" s="2">
        <v>25.88748</v>
      </c>
      <c r="Y8" s="2">
        <v>25.63006</v>
      </c>
      <c r="Z8" s="2">
        <v>31.61356</v>
      </c>
      <c r="AA8" s="2">
        <v>27.21855</v>
      </c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>
      <c r="A9" s="2" t="s">
        <v>14</v>
      </c>
      <c r="B9" s="2">
        <v>10.66648</v>
      </c>
      <c r="C9" s="2">
        <v>22.78744</v>
      </c>
      <c r="D9" s="2"/>
      <c r="E9" s="2"/>
      <c r="F9" s="2"/>
      <c r="G9" s="2"/>
      <c r="H9" s="2"/>
      <c r="I9" s="2"/>
      <c r="J9" s="2"/>
      <c r="K9" s="2"/>
      <c r="L9" s="2">
        <v>23.237819999999999</v>
      </c>
      <c r="M9" s="2"/>
      <c r="N9" s="2"/>
      <c r="O9" s="2">
        <v>21.73789</v>
      </c>
      <c r="P9" s="2"/>
      <c r="Q9" s="2"/>
      <c r="R9" s="2"/>
      <c r="S9" s="2"/>
      <c r="T9" s="2"/>
      <c r="U9" s="2"/>
      <c r="V9" s="2">
        <v>38.886180000000003</v>
      </c>
      <c r="W9" s="2">
        <v>31.609760000000001</v>
      </c>
      <c r="X9" s="2">
        <v>30.54494</v>
      </c>
      <c r="Y9" s="2">
        <v>38.126049999999999</v>
      </c>
      <c r="Z9" s="2">
        <v>35.514809999999997</v>
      </c>
      <c r="AA9" s="2">
        <v>31.154389999999999</v>
      </c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>
      <c r="A10" s="2" t="s">
        <v>39</v>
      </c>
      <c r="B10" s="2">
        <v>19.584060000000001</v>
      </c>
      <c r="C10" s="2"/>
      <c r="D10" s="2"/>
      <c r="E10" s="2"/>
      <c r="F10" s="2"/>
      <c r="G10" s="2"/>
      <c r="H10" s="2"/>
      <c r="I10" s="2"/>
      <c r="J10" s="2"/>
      <c r="K10" s="2"/>
      <c r="L10" s="2">
        <v>22.237960000000001</v>
      </c>
      <c r="M10" s="2"/>
      <c r="N10" s="2"/>
      <c r="O10" s="2">
        <v>21.07818</v>
      </c>
      <c r="P10" s="2"/>
      <c r="Q10" s="2"/>
      <c r="R10" s="2"/>
      <c r="S10" s="2"/>
      <c r="T10" s="2"/>
      <c r="U10" s="2"/>
      <c r="V10" s="2">
        <v>31.968599999999999</v>
      </c>
      <c r="W10" s="2"/>
      <c r="X10" s="2"/>
      <c r="Y10" s="2"/>
      <c r="Z10" s="2">
        <v>30.26989</v>
      </c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s="1" customFormat="1">
      <c r="A11" s="3" t="s">
        <v>10</v>
      </c>
      <c r="B11" s="3">
        <v>16.324272857142855</v>
      </c>
      <c r="C11" s="3">
        <v>15.362621666666668</v>
      </c>
      <c r="D11" s="3">
        <v>16.326926666666669</v>
      </c>
      <c r="E11" s="3">
        <v>16.44993666666667</v>
      </c>
      <c r="F11" s="3">
        <v>17.341916666666666</v>
      </c>
      <c r="G11" s="3">
        <v>17.081233333333333</v>
      </c>
      <c r="H11" s="3">
        <v>16.639500000000002</v>
      </c>
      <c r="I11" s="3">
        <v>17.346779999999999</v>
      </c>
      <c r="J11" s="3">
        <v>19.471076666666665</v>
      </c>
      <c r="K11" s="3">
        <v>19.942900000000002</v>
      </c>
      <c r="L11" s="3">
        <v>21.55536</v>
      </c>
      <c r="M11" s="3">
        <v>16.747086666666664</v>
      </c>
      <c r="N11" s="3">
        <v>18.314766666666667</v>
      </c>
      <c r="O11" s="3">
        <v>22.235835000000002</v>
      </c>
      <c r="P11" s="3">
        <v>14.93486</v>
      </c>
      <c r="Q11" s="3">
        <v>16.652440000000002</v>
      </c>
      <c r="R11" s="3">
        <v>16.043993333333333</v>
      </c>
      <c r="S11" s="3">
        <v>17.549136666666666</v>
      </c>
      <c r="T11" s="3">
        <v>14.1952</v>
      </c>
      <c r="U11" s="3">
        <v>14.029346666666667</v>
      </c>
      <c r="V11" s="3">
        <v>34.604065000000006</v>
      </c>
      <c r="W11" s="3">
        <v>29.565230000000003</v>
      </c>
      <c r="X11" s="3">
        <v>31.218029999999999</v>
      </c>
      <c r="Y11" s="3">
        <v>30.752566666666667</v>
      </c>
      <c r="Z11" s="3">
        <v>32.450524999999999</v>
      </c>
      <c r="AA11" s="3">
        <v>29.061473333333328</v>
      </c>
      <c r="AB11" s="3">
        <v>34.082866666666668</v>
      </c>
      <c r="AC11" s="3">
        <v>33.732146666666672</v>
      </c>
      <c r="AD11" s="3">
        <v>25.167026666666668</v>
      </c>
      <c r="AE11" s="3">
        <v>16.881686666666667</v>
      </c>
      <c r="AF11" s="3">
        <v>17.894253333333332</v>
      </c>
      <c r="AG11" s="3">
        <v>30.34327</v>
      </c>
      <c r="AH11" s="3">
        <v>27.138750000000002</v>
      </c>
      <c r="AI11" s="3">
        <v>36.428406666666667</v>
      </c>
      <c r="AJ11" s="3">
        <v>16.707126666666667</v>
      </c>
      <c r="AK11" s="3">
        <v>16.310389999999998</v>
      </c>
      <c r="AL11" s="3">
        <v>31.421256666666665</v>
      </c>
      <c r="AM11" s="3">
        <v>21.827566666666669</v>
      </c>
      <c r="AN11" s="3">
        <v>19.420906666666667</v>
      </c>
      <c r="AO11" s="3">
        <v>37.201419999999992</v>
      </c>
      <c r="AP11" s="3">
        <v>15.545076666666667</v>
      </c>
    </row>
    <row r="12" spans="1:42">
      <c r="A12" s="2" t="s">
        <v>6</v>
      </c>
      <c r="B12" s="2">
        <v>3.4738770193292505</v>
      </c>
      <c r="C12" s="2">
        <v>4.1845198943841364</v>
      </c>
      <c r="D12" s="2">
        <v>1.5194699911591987</v>
      </c>
      <c r="E12" s="2">
        <v>2.2557248832544419</v>
      </c>
      <c r="F12" s="2">
        <v>2.1182321840235865</v>
      </c>
      <c r="G12" s="2">
        <v>1.2254059733954827</v>
      </c>
      <c r="H12" s="2">
        <v>1.3184294966739785</v>
      </c>
      <c r="I12" s="2">
        <v>0.82955177602124408</v>
      </c>
      <c r="J12" s="2">
        <v>0.14935576933394087</v>
      </c>
      <c r="K12" s="2">
        <v>1.4842924028640729</v>
      </c>
      <c r="L12" s="2">
        <v>1.7291533429398336</v>
      </c>
      <c r="M12" s="2">
        <v>0.83053663834495328</v>
      </c>
      <c r="N12" s="2">
        <v>1.9314296874681547</v>
      </c>
      <c r="O12" s="2">
        <v>1.0011746531782886</v>
      </c>
      <c r="P12" s="2">
        <v>1.5858806433335402</v>
      </c>
      <c r="Q12" s="2">
        <v>0.82701525814219445</v>
      </c>
      <c r="R12" s="2">
        <v>0.79491929743423206</v>
      </c>
      <c r="S12" s="2">
        <v>3.0375963244370277</v>
      </c>
      <c r="T12" s="2">
        <v>3.1867117429726819</v>
      </c>
      <c r="U12" s="2">
        <v>0.80645739238557002</v>
      </c>
      <c r="V12" s="2">
        <v>3.1331239559423767</v>
      </c>
      <c r="W12" s="2">
        <v>1.965521528678839</v>
      </c>
      <c r="X12" s="2">
        <v>5.6969951158571455</v>
      </c>
      <c r="Y12" s="2">
        <v>6.5450449567159881</v>
      </c>
      <c r="Z12" s="2">
        <v>2.224687353682159</v>
      </c>
      <c r="AA12" s="2">
        <v>1.9797933292223537</v>
      </c>
      <c r="AB12" s="2">
        <v>2.2760832320091779</v>
      </c>
      <c r="AC12" s="2">
        <v>6.3992737949343121</v>
      </c>
      <c r="AD12" s="2">
        <v>2.6497988585991461</v>
      </c>
      <c r="AE12" s="2">
        <v>3.4062225186463286</v>
      </c>
      <c r="AF12" s="2">
        <v>2.1606979229946348</v>
      </c>
      <c r="AG12" s="2">
        <v>4.9725274501303893</v>
      </c>
      <c r="AH12" s="2">
        <v>5.3830064819206624</v>
      </c>
      <c r="AI12" s="2">
        <v>2.5096220542012548</v>
      </c>
      <c r="AJ12" s="2">
        <v>2.5706504547746833</v>
      </c>
      <c r="AK12" s="2">
        <v>0.61689786780309064</v>
      </c>
      <c r="AL12" s="2">
        <v>5.0710954269993262</v>
      </c>
      <c r="AM12" s="2">
        <v>1.9992872154178669</v>
      </c>
      <c r="AN12" s="2">
        <v>2.5273880756689171</v>
      </c>
      <c r="AO12" s="2">
        <v>3.2675843224467824</v>
      </c>
      <c r="AP12" s="2">
        <v>1.7515811698671959</v>
      </c>
    </row>
    <row r="13" spans="1:42">
      <c r="A13" s="2" t="s">
        <v>15</v>
      </c>
      <c r="B13" s="2"/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0.97099999999999997</v>
      </c>
      <c r="K13" s="2">
        <v>0.88500000000000001</v>
      </c>
      <c r="L13" s="2">
        <v>0.17899999999999999</v>
      </c>
      <c r="M13" s="2">
        <v>1</v>
      </c>
      <c r="N13" s="2">
        <v>1</v>
      </c>
      <c r="O13" s="2">
        <v>7.1999999999999995E-2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 t="s">
        <v>235</v>
      </c>
      <c r="W13" s="2" t="s">
        <v>235</v>
      </c>
      <c r="X13" s="2" t="s">
        <v>235</v>
      </c>
      <c r="Y13" s="2" t="s">
        <v>235</v>
      </c>
      <c r="Z13" s="2" t="s">
        <v>235</v>
      </c>
      <c r="AA13" s="2" t="s">
        <v>235</v>
      </c>
      <c r="AB13" s="2" t="s">
        <v>235</v>
      </c>
      <c r="AC13" s="2" t="s">
        <v>235</v>
      </c>
      <c r="AD13" s="2">
        <v>2E-3</v>
      </c>
      <c r="AE13" s="2">
        <v>1</v>
      </c>
      <c r="AF13" s="2">
        <v>1</v>
      </c>
      <c r="AG13" s="2" t="s">
        <v>235</v>
      </c>
      <c r="AH13" s="2" t="s">
        <v>235</v>
      </c>
      <c r="AI13" s="2" t="s">
        <v>235</v>
      </c>
      <c r="AJ13" s="2">
        <v>1</v>
      </c>
      <c r="AK13" s="2">
        <v>1</v>
      </c>
      <c r="AL13" s="2" t="s">
        <v>235</v>
      </c>
      <c r="AM13" s="2">
        <v>0.23599999999999999</v>
      </c>
      <c r="AN13" s="2">
        <v>0.97599999999999998</v>
      </c>
      <c r="AO13" s="2" t="s">
        <v>235</v>
      </c>
      <c r="AP13" s="2">
        <v>1</v>
      </c>
    </row>
    <row r="19" spans="1:20">
      <c r="A19" s="5" t="s">
        <v>502</v>
      </c>
      <c r="B19" s="5"/>
      <c r="C19" s="5"/>
      <c r="D19" s="5"/>
      <c r="E19" s="5"/>
      <c r="F19" s="5"/>
    </row>
    <row r="20" spans="1:20">
      <c r="A20" s="5" t="s">
        <v>510</v>
      </c>
      <c r="B20" s="5"/>
      <c r="C20" s="5"/>
      <c r="D20" s="5"/>
      <c r="E20" s="5"/>
      <c r="F20" s="5"/>
    </row>
    <row r="21" spans="1:20">
      <c r="A21" s="5"/>
      <c r="B21" s="5" t="s">
        <v>503</v>
      </c>
      <c r="C21" s="5" t="s">
        <v>504</v>
      </c>
      <c r="D21" s="5" t="s">
        <v>505</v>
      </c>
      <c r="E21" s="5" t="s">
        <v>506</v>
      </c>
      <c r="F21" s="5" t="s">
        <v>230</v>
      </c>
      <c r="I21" s="5" t="s">
        <v>223</v>
      </c>
      <c r="J21" s="5"/>
      <c r="K21" s="5"/>
      <c r="L21" s="5"/>
      <c r="M21" s="5"/>
      <c r="N21" s="5"/>
      <c r="O21" s="5"/>
      <c r="P21" s="5"/>
    </row>
    <row r="22" spans="1:20">
      <c r="A22" s="5" t="s">
        <v>507</v>
      </c>
      <c r="B22" s="5">
        <v>6984.6679999999997</v>
      </c>
      <c r="C22" s="5">
        <v>40</v>
      </c>
      <c r="D22" s="5">
        <v>174.61699999999999</v>
      </c>
      <c r="E22" s="5">
        <v>19.16</v>
      </c>
      <c r="F22" s="5" t="s">
        <v>235</v>
      </c>
      <c r="I22" s="5" t="s">
        <v>512</v>
      </c>
      <c r="J22" s="5"/>
      <c r="K22" s="5"/>
      <c r="L22" s="5"/>
      <c r="M22" s="5"/>
      <c r="N22" s="5"/>
      <c r="O22" s="5"/>
      <c r="P22" s="5"/>
    </row>
    <row r="23" spans="1:20">
      <c r="A23" s="5" t="s">
        <v>508</v>
      </c>
      <c r="B23" s="5">
        <v>847.54499999999996</v>
      </c>
      <c r="C23" s="5">
        <v>93</v>
      </c>
      <c r="D23" s="5">
        <v>9.1129999999999995</v>
      </c>
      <c r="E23" s="5"/>
      <c r="F23" s="5"/>
      <c r="I23" s="5" t="s">
        <v>513</v>
      </c>
      <c r="J23" s="5"/>
      <c r="K23" s="5"/>
      <c r="L23" s="5"/>
      <c r="M23" s="5"/>
      <c r="N23" s="5"/>
      <c r="O23" s="5"/>
      <c r="P23" s="5"/>
    </row>
    <row r="24" spans="1:20">
      <c r="A24" s="5" t="s">
        <v>509</v>
      </c>
      <c r="B24" s="5">
        <v>7832.2139999999999</v>
      </c>
      <c r="C24" s="5">
        <v>133</v>
      </c>
      <c r="D24" s="5"/>
      <c r="E24" s="5"/>
      <c r="F24" s="5"/>
      <c r="I24" s="5" t="s">
        <v>337</v>
      </c>
      <c r="J24" s="5" t="s">
        <v>596</v>
      </c>
      <c r="K24" s="5" t="s">
        <v>228</v>
      </c>
      <c r="L24" s="5" t="s">
        <v>229</v>
      </c>
      <c r="M24" s="5" t="s">
        <v>230</v>
      </c>
      <c r="N24" s="5" t="s">
        <v>231</v>
      </c>
      <c r="O24" s="5"/>
      <c r="P24" s="5"/>
    </row>
    <row r="25" spans="1:20">
      <c r="I25" s="5"/>
      <c r="J25" s="5"/>
      <c r="K25" s="5"/>
      <c r="L25" s="5"/>
      <c r="M25" s="5"/>
      <c r="N25" s="5" t="s">
        <v>232</v>
      </c>
      <c r="O25" s="5" t="s">
        <v>233</v>
      </c>
      <c r="P25" s="5"/>
      <c r="Q25" s="5"/>
      <c r="R25" s="5"/>
      <c r="S25" s="5"/>
      <c r="T25" s="5"/>
    </row>
    <row r="26" spans="1:20">
      <c r="H26" s="2" t="s">
        <v>102</v>
      </c>
      <c r="I26" s="5">
        <v>2</v>
      </c>
      <c r="J26" s="5">
        <v>1</v>
      </c>
      <c r="K26" s="5">
        <v>-0.96199999999999997</v>
      </c>
      <c r="L26" s="5">
        <v>1.68</v>
      </c>
      <c r="M26" s="5">
        <v>1</v>
      </c>
      <c r="N26" s="5">
        <v>-6.43</v>
      </c>
      <c r="O26" s="5">
        <v>4.5</v>
      </c>
      <c r="P26" s="5"/>
      <c r="Q26" s="5"/>
      <c r="R26" s="5"/>
      <c r="S26" s="5"/>
      <c r="T26" s="5"/>
    </row>
    <row r="27" spans="1:20">
      <c r="H27" s="2" t="s">
        <v>103</v>
      </c>
      <c r="I27" s="5">
        <v>3</v>
      </c>
      <c r="J27" s="5">
        <v>1</v>
      </c>
      <c r="K27" s="5">
        <v>3.0000000000000001E-3</v>
      </c>
      <c r="L27" s="5">
        <v>2.0830000000000002</v>
      </c>
      <c r="M27" s="5">
        <v>1</v>
      </c>
      <c r="N27" s="5">
        <v>-6.78</v>
      </c>
      <c r="O27" s="5">
        <v>6.78</v>
      </c>
      <c r="P27" s="5"/>
      <c r="Q27" s="5"/>
      <c r="R27" s="5"/>
      <c r="S27" s="5"/>
      <c r="T27" s="5"/>
    </row>
    <row r="28" spans="1:20">
      <c r="H28" s="2" t="s">
        <v>104</v>
      </c>
      <c r="I28" s="5">
        <v>4</v>
      </c>
      <c r="J28" s="5">
        <v>1</v>
      </c>
      <c r="K28" s="5">
        <v>0.126</v>
      </c>
      <c r="L28" s="5">
        <v>2.0830000000000002</v>
      </c>
      <c r="M28" s="5">
        <v>1</v>
      </c>
      <c r="N28" s="5">
        <v>-6.65</v>
      </c>
      <c r="O28" s="5">
        <v>6.91</v>
      </c>
    </row>
    <row r="29" spans="1:20">
      <c r="H29" s="2" t="s">
        <v>105</v>
      </c>
      <c r="I29" s="5">
        <v>5</v>
      </c>
      <c r="J29" s="5">
        <v>1</v>
      </c>
      <c r="K29" s="5">
        <v>1.018</v>
      </c>
      <c r="L29" s="5">
        <v>2.0830000000000002</v>
      </c>
      <c r="M29" s="5">
        <v>1</v>
      </c>
      <c r="N29" s="5">
        <v>-5.76</v>
      </c>
      <c r="O29" s="5">
        <v>7.8</v>
      </c>
    </row>
    <row r="30" spans="1:20">
      <c r="H30" s="2" t="s">
        <v>106</v>
      </c>
      <c r="I30" s="5">
        <v>6</v>
      </c>
      <c r="J30" s="5">
        <v>1</v>
      </c>
      <c r="K30" s="5">
        <v>0.75700000000000001</v>
      </c>
      <c r="L30" s="5">
        <v>2.0830000000000002</v>
      </c>
      <c r="M30" s="5">
        <v>1</v>
      </c>
      <c r="N30" s="5">
        <v>-6.02</v>
      </c>
      <c r="O30" s="5">
        <v>7.54</v>
      </c>
    </row>
    <row r="31" spans="1:20">
      <c r="H31" s="2" t="s">
        <v>107</v>
      </c>
      <c r="I31" s="5">
        <v>7</v>
      </c>
      <c r="J31" s="5">
        <v>1</v>
      </c>
      <c r="K31" s="5">
        <v>0.315</v>
      </c>
      <c r="L31" s="5">
        <v>2.0830000000000002</v>
      </c>
      <c r="M31" s="5">
        <v>1</v>
      </c>
      <c r="N31" s="5">
        <v>-6.47</v>
      </c>
      <c r="O31" s="5">
        <v>7.1</v>
      </c>
    </row>
    <row r="32" spans="1:20">
      <c r="H32" s="2" t="s">
        <v>108</v>
      </c>
      <c r="I32" s="5">
        <v>8</v>
      </c>
      <c r="J32" s="5">
        <v>1</v>
      </c>
      <c r="K32" s="5">
        <v>1.0229999999999999</v>
      </c>
      <c r="L32" s="5">
        <v>2.0830000000000002</v>
      </c>
      <c r="M32" s="5">
        <v>1</v>
      </c>
      <c r="N32" s="5">
        <v>-5.76</v>
      </c>
      <c r="O32" s="5">
        <v>7.8</v>
      </c>
    </row>
    <row r="33" spans="8:15">
      <c r="H33" s="2" t="s">
        <v>109</v>
      </c>
      <c r="I33" s="5">
        <v>9</v>
      </c>
      <c r="J33" s="5">
        <v>1</v>
      </c>
      <c r="K33" s="5">
        <v>3.1469999999999998</v>
      </c>
      <c r="L33" s="5">
        <v>2.0830000000000002</v>
      </c>
      <c r="M33" s="5">
        <v>0.97099999999999997</v>
      </c>
      <c r="N33" s="5">
        <v>-3.63</v>
      </c>
      <c r="O33" s="5">
        <v>9.93</v>
      </c>
    </row>
    <row r="34" spans="8:15">
      <c r="H34" s="2" t="s">
        <v>110</v>
      </c>
      <c r="I34" s="5">
        <v>10</v>
      </c>
      <c r="J34" s="5">
        <v>1</v>
      </c>
      <c r="K34" s="5">
        <v>3.6190000000000002</v>
      </c>
      <c r="L34" s="5">
        <v>2.0830000000000002</v>
      </c>
      <c r="M34" s="5">
        <v>0.88500000000000001</v>
      </c>
      <c r="N34" s="5">
        <v>-3.16</v>
      </c>
      <c r="O34" s="5">
        <v>10.4</v>
      </c>
    </row>
    <row r="35" spans="8:15">
      <c r="H35" s="2" t="s">
        <v>111</v>
      </c>
      <c r="I35" s="5">
        <v>11</v>
      </c>
      <c r="J35" s="5">
        <v>1</v>
      </c>
      <c r="K35" s="5">
        <v>5.2309999999999999</v>
      </c>
      <c r="L35" s="5">
        <v>1.8919999999999999</v>
      </c>
      <c r="M35" s="5">
        <v>0.17899999999999999</v>
      </c>
      <c r="N35" s="5">
        <v>-0.93</v>
      </c>
      <c r="O35" s="5">
        <v>11.39</v>
      </c>
    </row>
    <row r="36" spans="8:15">
      <c r="H36" s="2" t="s">
        <v>112</v>
      </c>
      <c r="I36" s="5">
        <v>12</v>
      </c>
      <c r="J36" s="5">
        <v>1</v>
      </c>
      <c r="K36" s="5">
        <v>0.42299999999999999</v>
      </c>
      <c r="L36" s="5">
        <v>2.0830000000000002</v>
      </c>
      <c r="M36" s="5">
        <v>1</v>
      </c>
      <c r="N36" s="5">
        <v>-6.36</v>
      </c>
      <c r="O36" s="5">
        <v>7.2</v>
      </c>
    </row>
    <row r="37" spans="8:15">
      <c r="H37" s="2" t="s">
        <v>113</v>
      </c>
      <c r="I37" s="5">
        <v>13</v>
      </c>
      <c r="J37" s="5">
        <v>1</v>
      </c>
      <c r="K37" s="5">
        <v>1.99</v>
      </c>
      <c r="L37" s="5">
        <v>2.0830000000000002</v>
      </c>
      <c r="M37" s="5">
        <v>1</v>
      </c>
      <c r="N37" s="5">
        <v>-4.79</v>
      </c>
      <c r="O37" s="5">
        <v>8.77</v>
      </c>
    </row>
    <row r="38" spans="8:15">
      <c r="H38" s="2" t="s">
        <v>114</v>
      </c>
      <c r="I38" s="5">
        <v>14</v>
      </c>
      <c r="J38" s="5">
        <v>1</v>
      </c>
      <c r="K38" s="5">
        <v>5.9119999999999999</v>
      </c>
      <c r="L38" s="5">
        <v>1.8919999999999999</v>
      </c>
      <c r="M38" s="5">
        <v>7.1999999999999995E-2</v>
      </c>
      <c r="N38" s="5">
        <v>-0.25</v>
      </c>
      <c r="O38" s="5">
        <v>12.07</v>
      </c>
    </row>
    <row r="39" spans="8:15">
      <c r="H39" s="2" t="s">
        <v>115</v>
      </c>
      <c r="I39" s="5">
        <v>15</v>
      </c>
      <c r="J39" s="5">
        <v>1</v>
      </c>
      <c r="K39" s="5">
        <v>-1.389</v>
      </c>
      <c r="L39" s="5">
        <v>2.0830000000000002</v>
      </c>
      <c r="M39" s="5">
        <v>1</v>
      </c>
      <c r="N39" s="5">
        <v>-8.17</v>
      </c>
      <c r="O39" s="5">
        <v>5.39</v>
      </c>
    </row>
    <row r="40" spans="8:15">
      <c r="H40" s="2" t="s">
        <v>116</v>
      </c>
      <c r="I40" s="5">
        <v>16</v>
      </c>
      <c r="J40" s="5">
        <v>1</v>
      </c>
      <c r="K40" s="5">
        <v>0.32800000000000001</v>
      </c>
      <c r="L40" s="5">
        <v>2.0830000000000002</v>
      </c>
      <c r="M40" s="5">
        <v>1</v>
      </c>
      <c r="N40" s="5">
        <v>-6.45</v>
      </c>
      <c r="O40" s="5">
        <v>7.11</v>
      </c>
    </row>
    <row r="41" spans="8:15">
      <c r="H41" s="2" t="s">
        <v>117</v>
      </c>
      <c r="I41" s="5">
        <v>17</v>
      </c>
      <c r="J41" s="5">
        <v>1</v>
      </c>
      <c r="K41" s="5">
        <v>-0.28000000000000003</v>
      </c>
      <c r="L41" s="5">
        <v>2.0830000000000002</v>
      </c>
      <c r="M41" s="5">
        <v>1</v>
      </c>
      <c r="N41" s="5">
        <v>-7.06</v>
      </c>
      <c r="O41" s="5">
        <v>6.5</v>
      </c>
    </row>
    <row r="42" spans="8:15">
      <c r="H42" s="2" t="s">
        <v>118</v>
      </c>
      <c r="I42" s="5">
        <v>18</v>
      </c>
      <c r="J42" s="5">
        <v>1</v>
      </c>
      <c r="K42" s="5">
        <v>1.2250000000000001</v>
      </c>
      <c r="L42" s="5">
        <v>2.0830000000000002</v>
      </c>
      <c r="M42" s="5">
        <v>1</v>
      </c>
      <c r="N42" s="5">
        <v>-5.56</v>
      </c>
      <c r="O42" s="5">
        <v>8.01</v>
      </c>
    </row>
    <row r="43" spans="8:15">
      <c r="H43" s="2" t="s">
        <v>119</v>
      </c>
      <c r="I43" s="5">
        <v>19</v>
      </c>
      <c r="J43" s="5">
        <v>1</v>
      </c>
      <c r="K43" s="5">
        <v>-2.129</v>
      </c>
      <c r="L43" s="5">
        <v>2.0830000000000002</v>
      </c>
      <c r="M43" s="5">
        <v>1</v>
      </c>
      <c r="N43" s="5">
        <v>-8.91</v>
      </c>
      <c r="O43" s="5">
        <v>4.6500000000000004</v>
      </c>
    </row>
    <row r="44" spans="8:15">
      <c r="H44" s="2" t="s">
        <v>120</v>
      </c>
      <c r="I44" s="5">
        <v>20</v>
      </c>
      <c r="J44" s="5">
        <v>1</v>
      </c>
      <c r="K44" s="5">
        <v>-2.2949999999999999</v>
      </c>
      <c r="L44" s="5">
        <v>2.0830000000000002</v>
      </c>
      <c r="M44" s="5">
        <v>1</v>
      </c>
      <c r="N44" s="5">
        <v>-9.08</v>
      </c>
      <c r="O44" s="5">
        <v>4.49</v>
      </c>
    </row>
    <row r="45" spans="8:15">
      <c r="H45" s="2" t="s">
        <v>121</v>
      </c>
      <c r="I45" s="5">
        <v>21</v>
      </c>
      <c r="J45" s="5">
        <v>1</v>
      </c>
      <c r="K45" s="5" t="s">
        <v>597</v>
      </c>
      <c r="L45" s="5">
        <v>1.8919999999999999</v>
      </c>
      <c r="M45" s="5" t="s">
        <v>235</v>
      </c>
      <c r="N45" s="5">
        <v>12.12</v>
      </c>
      <c r="O45" s="5">
        <v>24.44</v>
      </c>
    </row>
    <row r="46" spans="8:15">
      <c r="H46" s="2" t="s">
        <v>122</v>
      </c>
      <c r="I46" s="5">
        <v>22</v>
      </c>
      <c r="J46" s="5">
        <v>1</v>
      </c>
      <c r="K46" s="5" t="s">
        <v>598</v>
      </c>
      <c r="L46" s="5">
        <v>2.0830000000000002</v>
      </c>
      <c r="M46" s="5" t="s">
        <v>235</v>
      </c>
      <c r="N46" s="5">
        <v>6.46</v>
      </c>
      <c r="O46" s="5">
        <v>20.02</v>
      </c>
    </row>
    <row r="47" spans="8:15">
      <c r="H47" s="2" t="s">
        <v>123</v>
      </c>
      <c r="I47" s="5">
        <v>23</v>
      </c>
      <c r="J47" s="5">
        <v>1</v>
      </c>
      <c r="K47" s="5" t="s">
        <v>599</v>
      </c>
      <c r="L47" s="5">
        <v>2.0830000000000002</v>
      </c>
      <c r="M47" s="5" t="s">
        <v>235</v>
      </c>
      <c r="N47" s="5">
        <v>8.11</v>
      </c>
      <c r="O47" s="5">
        <v>21.67</v>
      </c>
    </row>
    <row r="48" spans="8:15">
      <c r="H48" s="2" t="s">
        <v>124</v>
      </c>
      <c r="I48" s="5">
        <v>24</v>
      </c>
      <c r="J48" s="5">
        <v>1</v>
      </c>
      <c r="K48" s="5" t="s">
        <v>600</v>
      </c>
      <c r="L48" s="5">
        <v>2.0830000000000002</v>
      </c>
      <c r="M48" s="5" t="s">
        <v>235</v>
      </c>
      <c r="N48" s="5">
        <v>7.65</v>
      </c>
      <c r="O48" s="5">
        <v>21.21</v>
      </c>
    </row>
    <row r="49" spans="8:15">
      <c r="H49" s="2" t="s">
        <v>125</v>
      </c>
      <c r="I49" s="5">
        <v>25</v>
      </c>
      <c r="J49" s="5">
        <v>1</v>
      </c>
      <c r="K49" s="5" t="s">
        <v>601</v>
      </c>
      <c r="L49" s="5">
        <v>1.8919999999999999</v>
      </c>
      <c r="M49" s="5" t="s">
        <v>235</v>
      </c>
      <c r="N49" s="5">
        <v>9.9700000000000006</v>
      </c>
      <c r="O49" s="5">
        <v>22.28</v>
      </c>
    </row>
    <row r="50" spans="8:15">
      <c r="H50" s="2" t="s">
        <v>126</v>
      </c>
      <c r="I50" s="5">
        <v>26</v>
      </c>
      <c r="J50" s="5">
        <v>1</v>
      </c>
      <c r="K50" s="5" t="s">
        <v>602</v>
      </c>
      <c r="L50" s="5">
        <v>2.0830000000000002</v>
      </c>
      <c r="M50" s="5" t="s">
        <v>235</v>
      </c>
      <c r="N50" s="5">
        <v>5.96</v>
      </c>
      <c r="O50" s="5">
        <v>19.52</v>
      </c>
    </row>
    <row r="51" spans="8:15">
      <c r="H51" s="2" t="s">
        <v>127</v>
      </c>
      <c r="I51" s="5">
        <v>27</v>
      </c>
      <c r="J51" s="5">
        <v>1</v>
      </c>
      <c r="K51" s="5" t="s">
        <v>603</v>
      </c>
      <c r="L51" s="5">
        <v>2.0830000000000002</v>
      </c>
      <c r="M51" s="5" t="s">
        <v>235</v>
      </c>
      <c r="N51" s="5">
        <v>10.98</v>
      </c>
      <c r="O51" s="5">
        <v>24.54</v>
      </c>
    </row>
    <row r="52" spans="8:15">
      <c r="H52" s="2" t="s">
        <v>128</v>
      </c>
      <c r="I52" s="5">
        <v>28</v>
      </c>
      <c r="J52" s="5">
        <v>1</v>
      </c>
      <c r="K52" s="5" t="s">
        <v>604</v>
      </c>
      <c r="L52" s="5">
        <v>2.0830000000000002</v>
      </c>
      <c r="M52" s="5" t="s">
        <v>235</v>
      </c>
      <c r="N52" s="5">
        <v>10.63</v>
      </c>
      <c r="O52" s="5">
        <v>24.19</v>
      </c>
    </row>
    <row r="53" spans="8:15">
      <c r="H53" s="2" t="s">
        <v>129</v>
      </c>
      <c r="I53" s="5">
        <v>29</v>
      </c>
      <c r="J53" s="5">
        <v>1</v>
      </c>
      <c r="K53" s="5" t="s">
        <v>605</v>
      </c>
      <c r="L53" s="5">
        <v>2.0830000000000002</v>
      </c>
      <c r="M53" s="5">
        <v>2E-3</v>
      </c>
      <c r="N53" s="5">
        <v>2.06</v>
      </c>
      <c r="O53" s="5">
        <v>15.62</v>
      </c>
    </row>
    <row r="54" spans="8:15">
      <c r="H54" s="2" t="s">
        <v>130</v>
      </c>
      <c r="I54" s="5">
        <v>30</v>
      </c>
      <c r="J54" s="5">
        <v>1</v>
      </c>
      <c r="K54" s="5">
        <v>0.55700000000000005</v>
      </c>
      <c r="L54" s="5">
        <v>2.0830000000000002</v>
      </c>
      <c r="M54" s="5">
        <v>1</v>
      </c>
      <c r="N54" s="5">
        <v>-6.22</v>
      </c>
      <c r="O54" s="5">
        <v>7.34</v>
      </c>
    </row>
    <row r="55" spans="8:15">
      <c r="H55" s="2" t="s">
        <v>131</v>
      </c>
      <c r="I55" s="5">
        <v>31</v>
      </c>
      <c r="J55" s="5">
        <v>1</v>
      </c>
      <c r="K55" s="5">
        <v>1.57</v>
      </c>
      <c r="L55" s="5">
        <v>2.0830000000000002</v>
      </c>
      <c r="M55" s="5">
        <v>1</v>
      </c>
      <c r="N55" s="5">
        <v>-5.21</v>
      </c>
      <c r="O55" s="5">
        <v>8.35</v>
      </c>
    </row>
    <row r="56" spans="8:15">
      <c r="H56" s="2" t="s">
        <v>132</v>
      </c>
      <c r="I56" s="5">
        <v>32</v>
      </c>
      <c r="J56" s="5">
        <v>1</v>
      </c>
      <c r="K56" s="5" t="s">
        <v>606</v>
      </c>
      <c r="L56" s="5">
        <v>2.0830000000000002</v>
      </c>
      <c r="M56" s="5" t="s">
        <v>235</v>
      </c>
      <c r="N56" s="5">
        <v>7.24</v>
      </c>
      <c r="O56" s="5">
        <v>20.8</v>
      </c>
    </row>
    <row r="57" spans="8:15">
      <c r="H57" s="2" t="s">
        <v>133</v>
      </c>
      <c r="I57" s="5">
        <v>33</v>
      </c>
      <c r="J57" s="5">
        <v>1</v>
      </c>
      <c r="K57" s="5" t="s">
        <v>607</v>
      </c>
      <c r="L57" s="5">
        <v>2.0830000000000002</v>
      </c>
      <c r="M57" s="5" t="s">
        <v>235</v>
      </c>
      <c r="N57" s="5">
        <v>4.03</v>
      </c>
      <c r="O57" s="5">
        <v>17.59</v>
      </c>
    </row>
    <row r="58" spans="8:15">
      <c r="H58" s="2" t="s">
        <v>134</v>
      </c>
      <c r="I58" s="5">
        <v>34</v>
      </c>
      <c r="J58" s="5">
        <v>1</v>
      </c>
      <c r="K58" s="5" t="s">
        <v>608</v>
      </c>
      <c r="L58" s="5">
        <v>2.0830000000000002</v>
      </c>
      <c r="M58" s="5" t="s">
        <v>235</v>
      </c>
      <c r="N58" s="5">
        <v>13.32</v>
      </c>
      <c r="O58" s="5">
        <v>26.88</v>
      </c>
    </row>
    <row r="59" spans="8:15">
      <c r="H59" s="2" t="s">
        <v>135</v>
      </c>
      <c r="I59" s="5">
        <v>35</v>
      </c>
      <c r="J59" s="5">
        <v>1</v>
      </c>
      <c r="K59" s="5">
        <v>0.38300000000000001</v>
      </c>
      <c r="L59" s="5">
        <v>2.0830000000000002</v>
      </c>
      <c r="M59" s="5">
        <v>1</v>
      </c>
      <c r="N59" s="5">
        <v>-6.4</v>
      </c>
      <c r="O59" s="5">
        <v>7.16</v>
      </c>
    </row>
    <row r="60" spans="8:15">
      <c r="H60" s="2" t="s">
        <v>136</v>
      </c>
      <c r="I60" s="5">
        <v>36</v>
      </c>
      <c r="J60" s="5">
        <v>1</v>
      </c>
      <c r="K60" s="5">
        <v>-1.4E-2</v>
      </c>
      <c r="L60" s="5">
        <v>2.0830000000000002</v>
      </c>
      <c r="M60" s="5">
        <v>1</v>
      </c>
      <c r="N60" s="5">
        <v>-6.79</v>
      </c>
      <c r="O60" s="5">
        <v>6.77</v>
      </c>
    </row>
    <row r="61" spans="8:15">
      <c r="H61" s="2" t="s">
        <v>137</v>
      </c>
      <c r="I61" s="5">
        <v>37</v>
      </c>
      <c r="J61" s="5">
        <v>1</v>
      </c>
      <c r="K61" s="5" t="s">
        <v>609</v>
      </c>
      <c r="L61" s="5">
        <v>2.0830000000000002</v>
      </c>
      <c r="M61" s="5" t="s">
        <v>235</v>
      </c>
      <c r="N61" s="5">
        <v>8.32</v>
      </c>
      <c r="O61" s="5">
        <v>21.88</v>
      </c>
    </row>
    <row r="62" spans="8:15">
      <c r="H62" s="2" t="s">
        <v>138</v>
      </c>
      <c r="I62" s="5">
        <v>38</v>
      </c>
      <c r="J62" s="5">
        <v>1</v>
      </c>
      <c r="K62" s="5">
        <v>5.5030000000000001</v>
      </c>
      <c r="L62" s="5">
        <v>2.0830000000000002</v>
      </c>
      <c r="M62" s="5">
        <v>0.23599999999999999</v>
      </c>
      <c r="N62" s="5">
        <v>-1.28</v>
      </c>
      <c r="O62" s="5">
        <v>12.28</v>
      </c>
    </row>
    <row r="63" spans="8:15">
      <c r="H63" s="2" t="s">
        <v>139</v>
      </c>
      <c r="I63" s="5">
        <v>39</v>
      </c>
      <c r="J63" s="5">
        <v>1</v>
      </c>
      <c r="K63" s="5">
        <v>3.097</v>
      </c>
      <c r="L63" s="5">
        <v>2.0830000000000002</v>
      </c>
      <c r="M63" s="5">
        <v>0.97599999999999998</v>
      </c>
      <c r="N63" s="5">
        <v>-3.68</v>
      </c>
      <c r="O63" s="5">
        <v>9.8800000000000008</v>
      </c>
    </row>
    <row r="64" spans="8:15">
      <c r="H64" s="2" t="s">
        <v>140</v>
      </c>
      <c r="I64" s="5">
        <v>40</v>
      </c>
      <c r="J64" s="5">
        <v>1</v>
      </c>
      <c r="K64" s="5" t="s">
        <v>610</v>
      </c>
      <c r="L64" s="5">
        <v>2.0830000000000002</v>
      </c>
      <c r="M64" s="5" t="s">
        <v>235</v>
      </c>
      <c r="N64" s="5">
        <v>14.1</v>
      </c>
      <c r="O64" s="5">
        <v>27.66</v>
      </c>
    </row>
    <row r="65" spans="8:15">
      <c r="H65" s="2" t="s">
        <v>141</v>
      </c>
      <c r="I65" s="5">
        <v>41</v>
      </c>
      <c r="J65" s="5">
        <v>1</v>
      </c>
      <c r="K65" s="5">
        <v>-0.77900000000000003</v>
      </c>
      <c r="L65" s="5">
        <v>2.0830000000000002</v>
      </c>
      <c r="M65" s="5">
        <v>1</v>
      </c>
      <c r="N65" s="5">
        <v>-7.56</v>
      </c>
      <c r="O65" s="5">
        <v>6</v>
      </c>
    </row>
    <row r="66" spans="8:15">
      <c r="I66" s="5" t="s">
        <v>245</v>
      </c>
      <c r="J66" s="5"/>
      <c r="K66" s="5"/>
      <c r="L66" s="5"/>
      <c r="M66" s="5"/>
      <c r="N66" s="5"/>
      <c r="O66" s="5"/>
    </row>
    <row r="67" spans="8:15">
      <c r="I67" s="5" t="s">
        <v>518</v>
      </c>
      <c r="J67" s="5"/>
      <c r="K67" s="5"/>
      <c r="L67" s="5"/>
      <c r="M67" s="5"/>
      <c r="N67" s="5"/>
      <c r="O67" s="5"/>
    </row>
    <row r="68" spans="8:15">
      <c r="I68" s="5"/>
      <c r="J68" s="5"/>
      <c r="K68" s="5"/>
      <c r="L68" s="5"/>
      <c r="M68" s="5"/>
      <c r="N68" s="5"/>
      <c r="O68" s="5"/>
    </row>
    <row r="69" spans="8:15">
      <c r="I69" s="5"/>
      <c r="J69" s="5"/>
      <c r="K69" s="5"/>
      <c r="L69" s="5"/>
      <c r="M69" s="5"/>
      <c r="N69" s="5"/>
      <c r="O69" s="5"/>
    </row>
    <row r="70" spans="8:15">
      <c r="I70" s="5"/>
      <c r="J70" s="5"/>
      <c r="K70" s="5"/>
      <c r="L70" s="5"/>
      <c r="M70" s="5"/>
      <c r="N70" s="5"/>
      <c r="O70" s="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4</vt:i4>
      </vt:variant>
    </vt:vector>
  </HeadingPairs>
  <TitlesOfParts>
    <vt:vector size="74" baseType="lpstr">
      <vt:lpstr>Figure 1e</vt:lpstr>
      <vt:lpstr>Figure 1f</vt:lpstr>
      <vt:lpstr>Figure 1h</vt:lpstr>
      <vt:lpstr>Figure 1i</vt:lpstr>
      <vt:lpstr>Figure 2b</vt:lpstr>
      <vt:lpstr>Figure 2d</vt:lpstr>
      <vt:lpstr>Figure 2g</vt:lpstr>
      <vt:lpstr>Figure 2h</vt:lpstr>
      <vt:lpstr>Figure 3a</vt:lpstr>
      <vt:lpstr>Figure 3b</vt:lpstr>
      <vt:lpstr>Figure 3e</vt:lpstr>
      <vt:lpstr>Figure 3f</vt:lpstr>
      <vt:lpstr>Figure 3g</vt:lpstr>
      <vt:lpstr>Figure 4b</vt:lpstr>
      <vt:lpstr>Figure 4c</vt:lpstr>
      <vt:lpstr>Figure 4e</vt:lpstr>
      <vt:lpstr>Figure 4f</vt:lpstr>
      <vt:lpstr>Figure 4h</vt:lpstr>
      <vt:lpstr>Figure 4i</vt:lpstr>
      <vt:lpstr>Figure 5a</vt:lpstr>
      <vt:lpstr>Figure 5b</vt:lpstr>
      <vt:lpstr>Figure 5c</vt:lpstr>
      <vt:lpstr>Figure 5d</vt:lpstr>
      <vt:lpstr>Figure 5f</vt:lpstr>
      <vt:lpstr>Figure 5g</vt:lpstr>
      <vt:lpstr>Figure 5h</vt:lpstr>
      <vt:lpstr>Figure 6a</vt:lpstr>
      <vt:lpstr>Figure 6c</vt:lpstr>
      <vt:lpstr>Figure 7b</vt:lpstr>
      <vt:lpstr>Figure 7c</vt:lpstr>
      <vt:lpstr>Figure 7d</vt:lpstr>
      <vt:lpstr>Figure 7f</vt:lpstr>
      <vt:lpstr>Ext. Data Fig. 1d</vt:lpstr>
      <vt:lpstr>Ext. Data Fig. 1e</vt:lpstr>
      <vt:lpstr>Ext. Data Fig. 1g</vt:lpstr>
      <vt:lpstr>Ext. Data Fig. 1h</vt:lpstr>
      <vt:lpstr>Ext. Data Fig. 2a</vt:lpstr>
      <vt:lpstr>Ext. Data Fig. 2b</vt:lpstr>
      <vt:lpstr>Ext. Data Fig. 2d</vt:lpstr>
      <vt:lpstr>Ext. Data Fig. 2e</vt:lpstr>
      <vt:lpstr>Ext. Data Fig. 2g</vt:lpstr>
      <vt:lpstr>Ext. Data Fig. 2h</vt:lpstr>
      <vt:lpstr>Ext. Data Fig. 2i</vt:lpstr>
      <vt:lpstr>Ext. Data Fig. 3b</vt:lpstr>
      <vt:lpstr>Ext. Data Fig. 3c</vt:lpstr>
      <vt:lpstr>Ext. Data Fig. 3d</vt:lpstr>
      <vt:lpstr>Ext. Data Fig. 3e</vt:lpstr>
      <vt:lpstr>Ext. Data Fig. 4a</vt:lpstr>
      <vt:lpstr>Ext. Data Fig. 4b</vt:lpstr>
      <vt:lpstr>Ext. Data Fig. 4d</vt:lpstr>
      <vt:lpstr>Ext. Data Fig. 4e</vt:lpstr>
      <vt:lpstr>Ext. Data Fig. 5a</vt:lpstr>
      <vt:lpstr>Ext. Data Fig. 5b</vt:lpstr>
      <vt:lpstr>Ext. Data Fig. 5f</vt:lpstr>
      <vt:lpstr>Ext. Data Fig. 5g</vt:lpstr>
      <vt:lpstr>Ext. Data Fig. 5h</vt:lpstr>
      <vt:lpstr>Ext. Data Fig. 6a</vt:lpstr>
      <vt:lpstr>Ext. Data Fig. 6b</vt:lpstr>
      <vt:lpstr>Ext. Data Fig. 6c</vt:lpstr>
      <vt:lpstr>Ext. Data Fig. 6d</vt:lpstr>
      <vt:lpstr>Ext. Data Fig. 7c</vt:lpstr>
      <vt:lpstr>Ext. Data Fig. 7d</vt:lpstr>
      <vt:lpstr>Ext. Data Fig. 7f</vt:lpstr>
      <vt:lpstr>Ext. Data Fig. 8b</vt:lpstr>
      <vt:lpstr>Ext. Data Fig. 8c</vt:lpstr>
      <vt:lpstr>Ext. Data Fig. 8e</vt:lpstr>
      <vt:lpstr>Ext. Data Fig. 8f</vt:lpstr>
      <vt:lpstr>Ext. Data Fig. 8g</vt:lpstr>
      <vt:lpstr>Ext. Data Fig. 8h</vt:lpstr>
      <vt:lpstr>Ext. Data Fig. 9a</vt:lpstr>
      <vt:lpstr>Ext. Data Fig. 9c</vt:lpstr>
      <vt:lpstr>Ext. Data Fig. 10b</vt:lpstr>
      <vt:lpstr>Ext. Data Fig. 10e</vt:lpstr>
      <vt:lpstr>Ext. Data Fig. 10f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the, M</dc:creator>
  <cp:lastModifiedBy>Mario</cp:lastModifiedBy>
  <dcterms:created xsi:type="dcterms:W3CDTF">2025-05-05T06:18:49Z</dcterms:created>
  <dcterms:modified xsi:type="dcterms:W3CDTF">2025-06-17T09:50:29Z</dcterms:modified>
</cp:coreProperties>
</file>